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ake/Desktop/"/>
    </mc:Choice>
  </mc:AlternateContent>
  <xr:revisionPtr revIDLastSave="0" documentId="8_{AC410129-C550-CE45-8846-C87F35F4823A}" xr6:coauthVersionLast="47" xr6:coauthVersionMax="47" xr10:uidLastSave="{00000000-0000-0000-0000-000000000000}"/>
  <bookViews>
    <workbookView xWindow="0" yWindow="500" windowWidth="38400" windowHeight="21100" activeTab="1" xr2:uid="{856B83D9-4162-224D-A02F-485E6DDE2A67}"/>
  </bookViews>
  <sheets>
    <sheet name="Feature Level - RAW" sheetId="1" r:id="rId1"/>
    <sheet name="Feature Level - METH" sheetId="2" r:id="rId2"/>
    <sheet name="Feature Level - RATIO" sheetId="4" r:id="rId3"/>
    <sheet name="Feature Level - STATS" sheetId="27" r:id="rId4"/>
    <sheet name="Feature Level - RTM" sheetId="26" r:id="rId5"/>
    <sheet name="Replicon Level - RAW CHR" sheetId="5" r:id="rId6"/>
    <sheet name="Replicon Level - RAW PA" sheetId="6" r:id="rId7"/>
    <sheet name="Replicon Level - RAW PB" sheetId="7" r:id="rId8"/>
    <sheet name="Replicon Level - RAW OTHER" sheetId="8" r:id="rId9"/>
    <sheet name="Replicon Level - MET CHR" sheetId="9" r:id="rId10"/>
    <sheet name="Replicon Level - MET PA" sheetId="10" r:id="rId11"/>
    <sheet name="Replicon Level - MET PB" sheetId="11" r:id="rId12"/>
    <sheet name="Replicon Level - MET OTHER" sheetId="12" r:id="rId13"/>
    <sheet name="Replicon Level - RATIOxFEAT" sheetId="24" r:id="rId14"/>
    <sheet name="Replicon Level - RTM" sheetId="23" r:id="rId15"/>
    <sheet name="MOTIF-SPLIT" sheetId="22" r:id="rId1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X75" i="2" l="1"/>
  <c r="X76" i="2"/>
  <c r="X77" i="2"/>
  <c r="X78" i="2"/>
  <c r="X79" i="2"/>
  <c r="X80" i="2"/>
  <c r="X81" i="2"/>
  <c r="X82" i="2"/>
  <c r="X83" i="2"/>
  <c r="X84" i="2"/>
  <c r="X85" i="2"/>
  <c r="X86" i="2"/>
  <c r="X87" i="2"/>
  <c r="X88" i="2"/>
  <c r="X89" i="2"/>
  <c r="X74" i="2"/>
</calcChain>
</file>

<file path=xl/sharedStrings.xml><?xml version="1.0" encoding="utf-8"?>
<sst xmlns="http://schemas.openxmlformats.org/spreadsheetml/2006/main" count="3673" uniqueCount="61">
  <si>
    <t>ACGGAG</t>
  </si>
  <si>
    <t>CGATCG</t>
  </si>
  <si>
    <t>CCCGGG</t>
  </si>
  <si>
    <t>CTCGAG</t>
  </si>
  <si>
    <t>CTYCCAG</t>
  </si>
  <si>
    <t>CTGCAG</t>
  </si>
  <si>
    <t>GANTC</t>
  </si>
  <si>
    <t>GCCAGG</t>
  </si>
  <si>
    <t>GCCGGC</t>
  </si>
  <si>
    <t>GCRDB</t>
  </si>
  <si>
    <t>RAGCWGCTY</t>
  </si>
  <si>
    <t>RCCAGCC</t>
  </si>
  <si>
    <t>RGATCY</t>
  </si>
  <si>
    <t>TCGWCGA</t>
  </si>
  <si>
    <t>TGGGCA</t>
  </si>
  <si>
    <t>YCGGCCGRV</t>
  </si>
  <si>
    <t>Motif</t>
  </si>
  <si>
    <t>1A42</t>
  </si>
  <si>
    <t>4B41</t>
  </si>
  <si>
    <t>7B22</t>
  </si>
  <si>
    <t>8A52</t>
  </si>
  <si>
    <t>AE608H</t>
  </si>
  <si>
    <t>AK58</t>
  </si>
  <si>
    <t>AK75</t>
  </si>
  <si>
    <t>AK83</t>
  </si>
  <si>
    <t>AL703GG</t>
  </si>
  <si>
    <t>AL703H</t>
  </si>
  <si>
    <t>AO641M</t>
  </si>
  <si>
    <t>AO643DD</t>
  </si>
  <si>
    <t>BL225C</t>
  </si>
  <si>
    <t>CE480L</t>
  </si>
  <si>
    <t>CL374FF</t>
  </si>
  <si>
    <t>CO431A</t>
  </si>
  <si>
    <t>CO438LL</t>
  </si>
  <si>
    <t>H1</t>
  </si>
  <si>
    <t>NGR</t>
  </si>
  <si>
    <t>SM11</t>
  </si>
  <si>
    <t>T073</t>
  </si>
  <si>
    <t>CDS</t>
  </si>
  <si>
    <t>nCDS</t>
  </si>
  <si>
    <t>tIG</t>
  </si>
  <si>
    <t>US</t>
  </si>
  <si>
    <t xml:space="preserve"> </t>
  </si>
  <si>
    <t>TOT</t>
  </si>
  <si>
    <t>CHR</t>
  </si>
  <si>
    <t>PA</t>
  </si>
  <si>
    <t>PB</t>
  </si>
  <si>
    <t>Other</t>
  </si>
  <si>
    <t>STRAIN</t>
  </si>
  <si>
    <t>Represented data are: feature level</t>
  </si>
  <si>
    <t>Represented data are: replicon level</t>
  </si>
  <si>
    <t>OTHER</t>
  </si>
  <si>
    <t>Ratio to Maximum Value - Replicon Level (TOTALS)</t>
  </si>
  <si>
    <t>Chromosome</t>
  </si>
  <si>
    <t>psymA</t>
  </si>
  <si>
    <t>psymB</t>
  </si>
  <si>
    <t>Ratio to Maximum Value - Feature Level (TOTALS)</t>
  </si>
  <si>
    <t>Mean</t>
  </si>
  <si>
    <t>SD</t>
  </si>
  <si>
    <t>CoV</t>
  </si>
  <si>
    <t>Chro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</font>
    <font>
      <sz val="12"/>
      <color theme="1"/>
      <name val="Menlo"/>
      <family val="2"/>
    </font>
    <font>
      <b/>
      <sz val="12"/>
      <color theme="1"/>
      <name val="Calibri"/>
      <family val="2"/>
      <scheme val="minor"/>
    </font>
    <font>
      <b/>
      <sz val="12"/>
      <color theme="1"/>
      <name val="Calibri"/>
      <family val="2"/>
    </font>
    <font>
      <sz val="12"/>
      <color rgb="FF000000"/>
      <name val="Calibri"/>
      <family val="2"/>
      <scheme val="minor"/>
    </font>
  </fonts>
  <fills count="14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FF7C72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0">
    <xf numFmtId="0" fontId="0" fillId="0" borderId="0" xfId="0"/>
    <xf numFmtId="0" fontId="0" fillId="2" borderId="0" xfId="0" applyFill="1"/>
    <xf numFmtId="0" fontId="0" fillId="3" borderId="0" xfId="0" applyFill="1"/>
    <xf numFmtId="0" fontId="0" fillId="4" borderId="0" xfId="0" applyFill="1"/>
    <xf numFmtId="0" fontId="0" fillId="5" borderId="0" xfId="0" applyFill="1"/>
    <xf numFmtId="0" fontId="1" fillId="0" borderId="0" xfId="0" applyFont="1"/>
    <xf numFmtId="0" fontId="1" fillId="2" borderId="0" xfId="0" applyFont="1" applyFill="1"/>
    <xf numFmtId="0" fontId="1" fillId="3" borderId="0" xfId="0" applyFont="1" applyFill="1"/>
    <xf numFmtId="0" fontId="1" fillId="6" borderId="0" xfId="0" applyFont="1" applyFill="1"/>
    <xf numFmtId="0" fontId="0" fillId="7" borderId="0" xfId="0" applyFill="1"/>
    <xf numFmtId="0" fontId="1" fillId="0" borderId="0" xfId="0" applyFont="1" applyAlignment="1">
      <alignment horizontal="right"/>
    </xf>
    <xf numFmtId="0" fontId="0" fillId="0" borderId="0" xfId="0" applyAlignment="1">
      <alignment horizontal="right"/>
    </xf>
    <xf numFmtId="0" fontId="1" fillId="6" borderId="0" xfId="0" applyFont="1" applyFill="1" applyAlignment="1">
      <alignment horizontal="right"/>
    </xf>
    <xf numFmtId="0" fontId="2" fillId="0" borderId="0" xfId="0" applyFont="1" applyAlignment="1">
      <alignment horizontal="right"/>
    </xf>
    <xf numFmtId="17" fontId="0" fillId="0" borderId="0" xfId="0" applyNumberFormat="1"/>
    <xf numFmtId="1" fontId="1" fillId="0" borderId="0" xfId="0" applyNumberFormat="1" applyFont="1" applyAlignment="1">
      <alignment horizontal="right"/>
    </xf>
    <xf numFmtId="0" fontId="0" fillId="9" borderId="0" xfId="0" applyFill="1"/>
    <xf numFmtId="0" fontId="0" fillId="10" borderId="0" xfId="0" applyFill="1"/>
    <xf numFmtId="0" fontId="1" fillId="8" borderId="0" xfId="0" applyFont="1" applyFill="1"/>
    <xf numFmtId="0" fontId="0" fillId="12" borderId="0" xfId="0" applyFill="1"/>
    <xf numFmtId="0" fontId="3" fillId="0" borderId="0" xfId="0" applyFont="1"/>
    <xf numFmtId="0" fontId="3" fillId="11" borderId="0" xfId="0" applyFont="1" applyFill="1"/>
    <xf numFmtId="11" fontId="0" fillId="0" borderId="0" xfId="0" applyNumberFormat="1"/>
    <xf numFmtId="0" fontId="0" fillId="13" borderId="0" xfId="0" applyFill="1"/>
    <xf numFmtId="11" fontId="0" fillId="13" borderId="0" xfId="0" applyNumberFormat="1" applyFill="1"/>
    <xf numFmtId="11" fontId="3" fillId="0" borderId="0" xfId="0" applyNumberFormat="1" applyFont="1"/>
    <xf numFmtId="0" fontId="4" fillId="0" borderId="0" xfId="0" applyFont="1"/>
    <xf numFmtId="0" fontId="5" fillId="0" borderId="0" xfId="0" applyFont="1"/>
    <xf numFmtId="0" fontId="0" fillId="11" borderId="0" xfId="0" applyFill="1"/>
    <xf numFmtId="0" fontId="3" fillId="0" borderId="0" xfId="0" applyFont="1" applyAlignment="1">
      <alignment horizontal="center"/>
    </xf>
  </cellXfs>
  <cellStyles count="1">
    <cellStyle name="Normale" xfId="0" builtinId="0"/>
  </cellStyles>
  <dxfs count="0"/>
  <tableStyles count="0" defaultTableStyle="TableStyleMedium2" defaultPivotStyle="PivotStyleLight16"/>
  <colors>
    <mruColors>
      <color rgb="FFFF7C72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93DD94-87B7-B54D-BDD6-210C9A214440}">
  <dimension ref="A1:W89"/>
  <sheetViews>
    <sheetView topLeftCell="A31" zoomScale="90" zoomScaleNormal="90" workbookViewId="0">
      <selection activeCell="AA28" sqref="AA28"/>
    </sheetView>
  </sheetViews>
  <sheetFormatPr baseColWidth="10" defaultRowHeight="16" x14ac:dyDescent="0.2"/>
  <cols>
    <col min="2" max="2" width="15.6640625" customWidth="1"/>
    <col min="4" max="4" width="10.83203125" customWidth="1"/>
    <col min="5" max="6" width="11.5" bestFit="1" customWidth="1"/>
    <col min="9" max="9" width="11.83203125" bestFit="1" customWidth="1"/>
    <col min="11" max="11" width="13.5" bestFit="1" customWidth="1"/>
    <col min="13" max="13" width="11.83203125" bestFit="1" customWidth="1"/>
    <col min="16" max="16" width="13.5" bestFit="1" customWidth="1"/>
    <col min="21" max="21" width="13.5" bestFit="1" customWidth="1"/>
  </cols>
  <sheetData>
    <row r="1" spans="1:23" x14ac:dyDescent="0.2">
      <c r="A1" s="1" t="s">
        <v>38</v>
      </c>
      <c r="B1" t="s">
        <v>16</v>
      </c>
      <c r="C1" t="s">
        <v>17</v>
      </c>
      <c r="D1" t="s">
        <v>18</v>
      </c>
      <c r="E1" t="s">
        <v>19</v>
      </c>
      <c r="F1" t="s">
        <v>20</v>
      </c>
      <c r="G1" t="s">
        <v>21</v>
      </c>
      <c r="H1" t="s">
        <v>22</v>
      </c>
      <c r="I1" t="s">
        <v>23</v>
      </c>
      <c r="J1" t="s">
        <v>24</v>
      </c>
      <c r="K1" t="s">
        <v>25</v>
      </c>
      <c r="L1" t="s">
        <v>26</v>
      </c>
      <c r="M1" t="s">
        <v>27</v>
      </c>
      <c r="N1" t="s">
        <v>28</v>
      </c>
      <c r="O1" t="s">
        <v>29</v>
      </c>
      <c r="P1" t="s">
        <v>30</v>
      </c>
      <c r="Q1" t="s">
        <v>31</v>
      </c>
      <c r="R1" t="s">
        <v>32</v>
      </c>
      <c r="S1" t="s">
        <v>33</v>
      </c>
      <c r="T1" t="s">
        <v>34</v>
      </c>
      <c r="U1" t="s">
        <v>35</v>
      </c>
      <c r="V1" t="s">
        <v>36</v>
      </c>
      <c r="W1" t="s">
        <v>37</v>
      </c>
    </row>
    <row r="2" spans="1:23" x14ac:dyDescent="0.2">
      <c r="B2" t="s">
        <v>0</v>
      </c>
      <c r="C2">
        <v>1418</v>
      </c>
      <c r="D2" s="5">
        <v>1311</v>
      </c>
      <c r="E2" s="5">
        <v>1378</v>
      </c>
      <c r="F2" s="5">
        <v>1354</v>
      </c>
      <c r="G2" s="5">
        <v>1411</v>
      </c>
      <c r="H2" s="5">
        <v>1367</v>
      </c>
      <c r="I2" s="5">
        <v>1367</v>
      </c>
      <c r="J2" s="5">
        <v>1390</v>
      </c>
      <c r="K2" s="5">
        <v>1435</v>
      </c>
      <c r="L2">
        <v>1383</v>
      </c>
      <c r="M2" s="5">
        <v>1442</v>
      </c>
      <c r="N2">
        <v>1428</v>
      </c>
      <c r="O2">
        <v>1402</v>
      </c>
      <c r="P2" s="5">
        <v>1435</v>
      </c>
      <c r="Q2">
        <v>1427</v>
      </c>
      <c r="R2">
        <v>1406</v>
      </c>
      <c r="S2">
        <v>1387</v>
      </c>
      <c r="T2">
        <v>1349</v>
      </c>
      <c r="U2" s="5">
        <v>1432</v>
      </c>
      <c r="V2">
        <v>1444</v>
      </c>
      <c r="W2">
        <v>1394</v>
      </c>
    </row>
    <row r="3" spans="1:23" x14ac:dyDescent="0.2">
      <c r="B3" t="s">
        <v>2</v>
      </c>
      <c r="C3">
        <v>1576</v>
      </c>
      <c r="D3" s="5">
        <v>1490</v>
      </c>
      <c r="E3" s="5">
        <v>1534</v>
      </c>
      <c r="F3" s="5">
        <v>1535</v>
      </c>
      <c r="G3" s="5">
        <v>1637</v>
      </c>
      <c r="H3" s="5">
        <v>1604</v>
      </c>
      <c r="I3" s="5">
        <v>1562</v>
      </c>
      <c r="J3" s="5">
        <v>1657</v>
      </c>
      <c r="K3" s="5">
        <v>1643</v>
      </c>
      <c r="L3">
        <v>1593</v>
      </c>
      <c r="M3" s="5">
        <v>1644</v>
      </c>
      <c r="N3">
        <v>1638</v>
      </c>
      <c r="O3">
        <v>1607</v>
      </c>
      <c r="P3" s="5">
        <v>1604</v>
      </c>
      <c r="Q3">
        <v>1637</v>
      </c>
      <c r="R3">
        <v>1603</v>
      </c>
      <c r="S3">
        <v>1593</v>
      </c>
      <c r="T3">
        <v>1542</v>
      </c>
      <c r="U3" s="5">
        <v>1600</v>
      </c>
      <c r="V3">
        <v>1654</v>
      </c>
      <c r="W3">
        <v>1589</v>
      </c>
    </row>
    <row r="4" spans="1:23" x14ac:dyDescent="0.2">
      <c r="B4" t="s">
        <v>1</v>
      </c>
      <c r="C4">
        <v>8821</v>
      </c>
      <c r="D4" s="5">
        <v>8705</v>
      </c>
      <c r="E4" s="5">
        <v>8752</v>
      </c>
      <c r="F4" s="5">
        <v>8589</v>
      </c>
      <c r="G4" s="5">
        <v>9183</v>
      </c>
      <c r="H4" s="5">
        <v>8976</v>
      </c>
      <c r="I4" s="5">
        <v>8814</v>
      </c>
      <c r="J4" s="5">
        <v>9003</v>
      </c>
      <c r="K4" s="5">
        <v>9408</v>
      </c>
      <c r="L4">
        <v>8965</v>
      </c>
      <c r="M4" s="5">
        <v>9429</v>
      </c>
      <c r="N4">
        <v>9282</v>
      </c>
      <c r="O4">
        <v>8843</v>
      </c>
      <c r="P4" s="5">
        <v>9148</v>
      </c>
      <c r="Q4">
        <v>9365</v>
      </c>
      <c r="R4">
        <v>8858</v>
      </c>
      <c r="S4">
        <v>9195</v>
      </c>
      <c r="T4">
        <v>8748</v>
      </c>
      <c r="U4" s="5">
        <v>9105</v>
      </c>
      <c r="V4">
        <v>9385</v>
      </c>
      <c r="W4">
        <v>8867</v>
      </c>
    </row>
    <row r="5" spans="1:23" x14ac:dyDescent="0.2">
      <c r="B5" t="s">
        <v>3</v>
      </c>
      <c r="C5">
        <v>2907</v>
      </c>
      <c r="D5" s="5">
        <v>2869</v>
      </c>
      <c r="E5" s="5">
        <v>2937</v>
      </c>
      <c r="F5" s="5">
        <v>2840</v>
      </c>
      <c r="G5" s="5">
        <v>3023</v>
      </c>
      <c r="H5" s="5">
        <v>2956</v>
      </c>
      <c r="I5" s="5">
        <v>3107</v>
      </c>
      <c r="J5" s="5">
        <v>2980</v>
      </c>
      <c r="K5" s="5">
        <v>3034</v>
      </c>
      <c r="L5">
        <v>2933</v>
      </c>
      <c r="M5" s="5">
        <v>3033</v>
      </c>
      <c r="N5">
        <v>3062</v>
      </c>
      <c r="O5">
        <v>2918</v>
      </c>
      <c r="P5" s="5">
        <v>3052</v>
      </c>
      <c r="Q5">
        <v>3027</v>
      </c>
      <c r="R5">
        <v>2918</v>
      </c>
      <c r="S5">
        <v>3051</v>
      </c>
      <c r="T5">
        <v>2908</v>
      </c>
      <c r="U5" s="5">
        <v>3030</v>
      </c>
      <c r="V5">
        <v>3072</v>
      </c>
      <c r="W5">
        <v>2884</v>
      </c>
    </row>
    <row r="6" spans="1:23" x14ac:dyDescent="0.2">
      <c r="B6" t="s">
        <v>5</v>
      </c>
      <c r="C6">
        <v>2939</v>
      </c>
      <c r="D6" s="5">
        <v>2865</v>
      </c>
      <c r="E6" s="5">
        <v>2889</v>
      </c>
      <c r="F6" s="5">
        <v>2831</v>
      </c>
      <c r="G6" s="5">
        <v>3087</v>
      </c>
      <c r="H6" s="5">
        <v>3005</v>
      </c>
      <c r="I6" s="5">
        <v>2895</v>
      </c>
      <c r="J6" s="5">
        <v>3005</v>
      </c>
      <c r="K6" s="5">
        <v>3093</v>
      </c>
      <c r="L6">
        <v>3055</v>
      </c>
      <c r="M6" s="5">
        <v>3105</v>
      </c>
      <c r="N6">
        <v>3099</v>
      </c>
      <c r="O6">
        <v>2976</v>
      </c>
      <c r="P6" s="5">
        <v>3087</v>
      </c>
      <c r="Q6">
        <v>3085</v>
      </c>
      <c r="R6">
        <v>2993</v>
      </c>
      <c r="S6">
        <v>3030</v>
      </c>
      <c r="T6">
        <v>2904</v>
      </c>
      <c r="U6" s="5">
        <v>3125</v>
      </c>
      <c r="V6">
        <v>3140</v>
      </c>
      <c r="W6">
        <v>3002</v>
      </c>
    </row>
    <row r="7" spans="1:23" x14ac:dyDescent="0.2">
      <c r="B7" t="s">
        <v>4</v>
      </c>
      <c r="C7">
        <v>821</v>
      </c>
      <c r="D7" s="5">
        <v>780</v>
      </c>
      <c r="E7" s="5">
        <v>823</v>
      </c>
      <c r="F7" s="5">
        <v>786</v>
      </c>
      <c r="G7" s="5">
        <v>850</v>
      </c>
      <c r="H7" s="5">
        <v>837</v>
      </c>
      <c r="I7" s="5">
        <v>826</v>
      </c>
      <c r="J7" s="5">
        <v>846</v>
      </c>
      <c r="K7" s="5">
        <v>866</v>
      </c>
      <c r="L7">
        <v>823</v>
      </c>
      <c r="M7" s="5">
        <v>865</v>
      </c>
      <c r="N7">
        <v>863</v>
      </c>
      <c r="O7">
        <v>823</v>
      </c>
      <c r="P7" s="5">
        <v>855</v>
      </c>
      <c r="Q7">
        <v>858</v>
      </c>
      <c r="R7">
        <v>823</v>
      </c>
      <c r="S7">
        <v>841</v>
      </c>
      <c r="T7">
        <v>784</v>
      </c>
      <c r="U7" s="5">
        <v>875</v>
      </c>
      <c r="V7">
        <v>864</v>
      </c>
      <c r="W7">
        <v>821</v>
      </c>
    </row>
    <row r="8" spans="1:23" x14ac:dyDescent="0.2">
      <c r="B8" t="s">
        <v>6</v>
      </c>
      <c r="C8">
        <v>9039</v>
      </c>
      <c r="D8" s="5">
        <v>8867</v>
      </c>
      <c r="E8" s="5">
        <v>9001</v>
      </c>
      <c r="F8" s="5">
        <v>8803</v>
      </c>
      <c r="G8" s="5">
        <v>9433</v>
      </c>
      <c r="H8" s="5">
        <v>9140</v>
      </c>
      <c r="I8" s="5">
        <v>9062</v>
      </c>
      <c r="J8" s="5">
        <v>9376</v>
      </c>
      <c r="K8" s="5">
        <v>9595</v>
      </c>
      <c r="L8">
        <v>9137</v>
      </c>
      <c r="M8" s="5">
        <v>9591</v>
      </c>
      <c r="N8">
        <v>9537</v>
      </c>
      <c r="O8">
        <v>9133</v>
      </c>
      <c r="P8" s="5">
        <v>9426</v>
      </c>
      <c r="Q8">
        <v>9513</v>
      </c>
      <c r="R8">
        <v>9198</v>
      </c>
      <c r="S8">
        <v>9364</v>
      </c>
      <c r="T8">
        <v>9042</v>
      </c>
      <c r="U8" s="5">
        <v>9511</v>
      </c>
      <c r="V8">
        <v>9745</v>
      </c>
      <c r="W8">
        <v>9190</v>
      </c>
    </row>
    <row r="9" spans="1:23" x14ac:dyDescent="0.2">
      <c r="B9" t="s">
        <v>7</v>
      </c>
      <c r="C9">
        <v>2557</v>
      </c>
      <c r="D9" s="5">
        <v>2519</v>
      </c>
      <c r="E9" s="5">
        <v>2572</v>
      </c>
      <c r="F9" s="5">
        <v>2483</v>
      </c>
      <c r="G9" s="5">
        <v>2708</v>
      </c>
      <c r="H9" s="5">
        <v>2677</v>
      </c>
      <c r="I9" s="5">
        <v>2591</v>
      </c>
      <c r="J9" s="5">
        <v>2667</v>
      </c>
      <c r="K9" s="5">
        <v>2752</v>
      </c>
      <c r="L9">
        <v>2615</v>
      </c>
      <c r="M9" s="5">
        <v>2757</v>
      </c>
      <c r="N9">
        <v>2695</v>
      </c>
      <c r="O9">
        <v>2602</v>
      </c>
      <c r="P9" s="5">
        <v>2678</v>
      </c>
      <c r="Q9">
        <v>2726</v>
      </c>
      <c r="R9">
        <v>2608</v>
      </c>
      <c r="S9">
        <v>2635</v>
      </c>
      <c r="T9">
        <v>2546</v>
      </c>
      <c r="U9" s="5">
        <v>2673</v>
      </c>
      <c r="V9">
        <v>2776</v>
      </c>
      <c r="W9">
        <v>2555</v>
      </c>
    </row>
    <row r="10" spans="1:23" x14ac:dyDescent="0.2">
      <c r="B10" t="s">
        <v>8</v>
      </c>
      <c r="C10">
        <v>12332</v>
      </c>
      <c r="D10" s="5">
        <v>12308</v>
      </c>
      <c r="E10" s="5">
        <v>12205</v>
      </c>
      <c r="F10" s="5">
        <v>12513</v>
      </c>
      <c r="G10" s="5">
        <v>12911</v>
      </c>
      <c r="H10" s="5">
        <v>12624</v>
      </c>
      <c r="I10" s="5">
        <v>12422</v>
      </c>
      <c r="J10" s="5">
        <v>12662</v>
      </c>
      <c r="K10" s="5">
        <v>13044</v>
      </c>
      <c r="L10">
        <v>12512</v>
      </c>
      <c r="M10" s="5">
        <v>13074</v>
      </c>
      <c r="N10">
        <v>12929</v>
      </c>
      <c r="O10">
        <v>12308</v>
      </c>
      <c r="P10" s="5">
        <v>12758</v>
      </c>
      <c r="Q10">
        <v>12995</v>
      </c>
      <c r="R10">
        <v>12329</v>
      </c>
      <c r="S10">
        <v>12793</v>
      </c>
      <c r="T10">
        <v>12205</v>
      </c>
      <c r="U10" s="5">
        <v>12825</v>
      </c>
      <c r="V10">
        <v>13002</v>
      </c>
      <c r="W10">
        <v>12350</v>
      </c>
    </row>
    <row r="11" spans="1:23" x14ac:dyDescent="0.2">
      <c r="B11" t="s">
        <v>9</v>
      </c>
      <c r="C11">
        <v>207039</v>
      </c>
      <c r="D11" s="5">
        <v>202832</v>
      </c>
      <c r="E11" s="5">
        <v>203787</v>
      </c>
      <c r="F11" s="5">
        <v>200918</v>
      </c>
      <c r="G11" s="5">
        <v>216624</v>
      </c>
      <c r="H11" s="5">
        <v>210602</v>
      </c>
      <c r="I11" s="5">
        <v>205334</v>
      </c>
      <c r="J11" s="5">
        <v>211275</v>
      </c>
      <c r="K11" s="5">
        <v>220520</v>
      </c>
      <c r="L11">
        <v>207931</v>
      </c>
      <c r="M11" s="5">
        <v>221237</v>
      </c>
      <c r="N11">
        <v>219721</v>
      </c>
      <c r="O11">
        <v>207400</v>
      </c>
      <c r="P11" s="5">
        <v>215312</v>
      </c>
      <c r="Q11">
        <v>219376</v>
      </c>
      <c r="R11">
        <v>207689</v>
      </c>
      <c r="S11">
        <v>213936</v>
      </c>
      <c r="T11">
        <v>203842</v>
      </c>
      <c r="U11" s="5">
        <v>217977</v>
      </c>
      <c r="V11">
        <v>221241</v>
      </c>
      <c r="W11">
        <v>206825</v>
      </c>
    </row>
    <row r="12" spans="1:23" x14ac:dyDescent="0.2">
      <c r="B12" t="s">
        <v>10</v>
      </c>
      <c r="C12">
        <v>497</v>
      </c>
      <c r="D12" s="5">
        <v>480</v>
      </c>
      <c r="E12" s="5">
        <v>470</v>
      </c>
      <c r="F12" s="5">
        <v>461</v>
      </c>
      <c r="G12" s="5">
        <v>518</v>
      </c>
      <c r="H12" s="5">
        <v>497</v>
      </c>
      <c r="I12" s="5">
        <v>475</v>
      </c>
      <c r="J12" s="5">
        <v>514</v>
      </c>
      <c r="K12" s="5">
        <v>520</v>
      </c>
      <c r="L12">
        <v>474</v>
      </c>
      <c r="M12" s="5">
        <v>521</v>
      </c>
      <c r="N12">
        <v>522</v>
      </c>
      <c r="O12">
        <v>480</v>
      </c>
      <c r="P12" s="5">
        <v>511</v>
      </c>
      <c r="Q12">
        <v>523</v>
      </c>
      <c r="R12">
        <v>484</v>
      </c>
      <c r="S12">
        <v>510</v>
      </c>
      <c r="T12">
        <v>479</v>
      </c>
      <c r="U12" s="5">
        <v>491</v>
      </c>
      <c r="V12">
        <v>522</v>
      </c>
      <c r="W12">
        <v>468</v>
      </c>
    </row>
    <row r="13" spans="1:23" x14ac:dyDescent="0.2">
      <c r="B13" t="s">
        <v>11</v>
      </c>
      <c r="C13">
        <v>1239</v>
      </c>
      <c r="D13" s="5">
        <v>1217</v>
      </c>
      <c r="E13" s="5">
        <v>1193</v>
      </c>
      <c r="F13" s="5">
        <v>1187</v>
      </c>
      <c r="G13" s="5">
        <v>1346</v>
      </c>
      <c r="H13" s="5">
        <v>1278</v>
      </c>
      <c r="I13" s="5">
        <v>1235</v>
      </c>
      <c r="J13" s="5">
        <v>1261</v>
      </c>
      <c r="K13" s="5">
        <v>1409</v>
      </c>
      <c r="L13">
        <v>1275</v>
      </c>
      <c r="M13" s="5">
        <v>1417</v>
      </c>
      <c r="N13">
        <v>1374</v>
      </c>
      <c r="O13">
        <v>1240</v>
      </c>
      <c r="P13" s="5">
        <v>1317</v>
      </c>
      <c r="Q13">
        <v>1400</v>
      </c>
      <c r="R13">
        <v>1241</v>
      </c>
      <c r="S13">
        <v>1329</v>
      </c>
      <c r="T13">
        <v>1219</v>
      </c>
      <c r="U13" s="5">
        <v>1323</v>
      </c>
      <c r="V13">
        <v>1376</v>
      </c>
      <c r="W13">
        <v>1243</v>
      </c>
    </row>
    <row r="14" spans="1:23" x14ac:dyDescent="0.2">
      <c r="B14" t="s">
        <v>12</v>
      </c>
      <c r="C14">
        <v>5741</v>
      </c>
      <c r="D14" s="5">
        <v>5652</v>
      </c>
      <c r="E14" s="5">
        <v>5630</v>
      </c>
      <c r="F14" s="5">
        <v>5582</v>
      </c>
      <c r="G14" s="5">
        <v>6018</v>
      </c>
      <c r="H14" s="5">
        <v>5840</v>
      </c>
      <c r="I14" s="5">
        <v>5711</v>
      </c>
      <c r="J14" s="5">
        <v>5839</v>
      </c>
      <c r="K14" s="5">
        <v>6096</v>
      </c>
      <c r="L14">
        <v>5828</v>
      </c>
      <c r="M14" s="5">
        <v>6099</v>
      </c>
      <c r="N14">
        <v>6092</v>
      </c>
      <c r="O14">
        <v>5836</v>
      </c>
      <c r="P14" s="5">
        <v>6061</v>
      </c>
      <c r="Q14">
        <v>6064</v>
      </c>
      <c r="R14">
        <v>5854</v>
      </c>
      <c r="S14">
        <v>6015</v>
      </c>
      <c r="T14">
        <v>5667</v>
      </c>
      <c r="U14" s="5">
        <v>6166</v>
      </c>
      <c r="V14">
        <v>6157</v>
      </c>
      <c r="W14">
        <v>5887</v>
      </c>
    </row>
    <row r="15" spans="1:23" x14ac:dyDescent="0.2">
      <c r="B15" t="s">
        <v>13</v>
      </c>
      <c r="C15">
        <v>5244</v>
      </c>
      <c r="D15" s="5">
        <v>5216</v>
      </c>
      <c r="E15" s="5">
        <v>5191</v>
      </c>
      <c r="F15" s="5">
        <v>5112</v>
      </c>
      <c r="G15" s="5">
        <v>5517</v>
      </c>
      <c r="H15" s="5">
        <v>5316</v>
      </c>
      <c r="I15" s="5">
        <v>5220</v>
      </c>
      <c r="J15" s="5">
        <v>5350</v>
      </c>
      <c r="K15" s="5">
        <v>5536</v>
      </c>
      <c r="L15">
        <v>5336</v>
      </c>
      <c r="M15" s="5">
        <v>5551</v>
      </c>
      <c r="N15">
        <v>5575</v>
      </c>
      <c r="O15">
        <v>5501</v>
      </c>
      <c r="P15" s="5">
        <v>5418</v>
      </c>
      <c r="Q15">
        <v>5509</v>
      </c>
      <c r="R15">
        <v>5612</v>
      </c>
      <c r="S15">
        <v>5413</v>
      </c>
      <c r="T15">
        <v>5413</v>
      </c>
      <c r="U15" s="5">
        <v>5460</v>
      </c>
      <c r="V15">
        <v>5617</v>
      </c>
      <c r="W15">
        <v>5278</v>
      </c>
    </row>
    <row r="16" spans="1:23" x14ac:dyDescent="0.2">
      <c r="B16" t="s">
        <v>14</v>
      </c>
      <c r="C16">
        <v>1534</v>
      </c>
      <c r="D16" s="5">
        <v>1502</v>
      </c>
      <c r="E16" s="5">
        <v>1486</v>
      </c>
      <c r="F16" s="5">
        <v>1471</v>
      </c>
      <c r="G16" s="5">
        <v>1533</v>
      </c>
      <c r="H16" s="5">
        <v>1576</v>
      </c>
      <c r="I16" s="5">
        <v>1491</v>
      </c>
      <c r="J16" s="5">
        <v>1541</v>
      </c>
      <c r="K16" s="5">
        <v>1585</v>
      </c>
      <c r="L16">
        <v>1540</v>
      </c>
      <c r="M16" s="5">
        <v>1600</v>
      </c>
      <c r="N16">
        <v>1567</v>
      </c>
      <c r="O16">
        <v>1527</v>
      </c>
      <c r="P16" s="5">
        <v>1533</v>
      </c>
      <c r="Q16">
        <v>1580</v>
      </c>
      <c r="R16">
        <v>1532</v>
      </c>
      <c r="S16">
        <v>1552</v>
      </c>
      <c r="T16">
        <v>1485</v>
      </c>
      <c r="U16" s="5">
        <v>1579</v>
      </c>
      <c r="V16">
        <v>1569</v>
      </c>
      <c r="W16">
        <v>1502</v>
      </c>
    </row>
    <row r="17" spans="1:23" x14ac:dyDescent="0.2">
      <c r="B17" t="s">
        <v>15</v>
      </c>
      <c r="C17">
        <v>2065</v>
      </c>
      <c r="D17" s="5">
        <v>2081</v>
      </c>
      <c r="E17" s="5">
        <v>2051</v>
      </c>
      <c r="F17" s="5">
        <v>2089</v>
      </c>
      <c r="G17" s="5">
        <v>2146</v>
      </c>
      <c r="H17" s="5">
        <v>2138</v>
      </c>
      <c r="I17" s="5">
        <v>2074</v>
      </c>
      <c r="J17" s="5">
        <v>2121</v>
      </c>
      <c r="K17" s="5">
        <v>2212</v>
      </c>
      <c r="L17">
        <v>2112</v>
      </c>
      <c r="M17" s="5">
        <v>2215</v>
      </c>
      <c r="N17">
        <v>2273</v>
      </c>
      <c r="O17">
        <v>2087</v>
      </c>
      <c r="P17" s="5">
        <v>2141</v>
      </c>
      <c r="Q17">
        <v>2201</v>
      </c>
      <c r="R17">
        <v>2078</v>
      </c>
      <c r="S17">
        <v>2171</v>
      </c>
      <c r="T17">
        <v>2059</v>
      </c>
      <c r="U17" s="5">
        <v>2143</v>
      </c>
      <c r="V17">
        <v>2199</v>
      </c>
      <c r="W17">
        <v>2087</v>
      </c>
    </row>
    <row r="18" spans="1:23" x14ac:dyDescent="0.2">
      <c r="D18" s="5"/>
      <c r="E18" s="5"/>
      <c r="F18" s="5"/>
      <c r="G18" s="5"/>
      <c r="H18" s="5"/>
      <c r="I18" s="5"/>
      <c r="J18" s="5"/>
      <c r="K18" s="5"/>
      <c r="M18" s="5"/>
      <c r="P18" s="5"/>
      <c r="U18" s="5"/>
    </row>
    <row r="19" spans="1:23" x14ac:dyDescent="0.2">
      <c r="A19" s="2" t="s">
        <v>39</v>
      </c>
      <c r="B19" t="s">
        <v>16</v>
      </c>
      <c r="C19" t="s">
        <v>17</v>
      </c>
      <c r="D19" s="5" t="s">
        <v>18</v>
      </c>
      <c r="E19" s="5" t="s">
        <v>19</v>
      </c>
      <c r="F19" s="5" t="s">
        <v>20</v>
      </c>
      <c r="G19" s="5" t="s">
        <v>21</v>
      </c>
      <c r="H19" s="5" t="s">
        <v>22</v>
      </c>
      <c r="I19" s="5" t="s">
        <v>23</v>
      </c>
      <c r="J19" s="5" t="s">
        <v>24</v>
      </c>
      <c r="K19" s="5" t="s">
        <v>25</v>
      </c>
      <c r="L19" t="s">
        <v>26</v>
      </c>
      <c r="M19" s="5" t="s">
        <v>27</v>
      </c>
      <c r="N19" t="s">
        <v>28</v>
      </c>
      <c r="O19" t="s">
        <v>29</v>
      </c>
      <c r="P19" s="5" t="s">
        <v>30</v>
      </c>
      <c r="Q19" t="s">
        <v>31</v>
      </c>
      <c r="R19" t="s">
        <v>32</v>
      </c>
      <c r="S19" t="s">
        <v>33</v>
      </c>
      <c r="T19" t="s">
        <v>34</v>
      </c>
      <c r="U19" s="5" t="s">
        <v>35</v>
      </c>
      <c r="V19" t="s">
        <v>36</v>
      </c>
      <c r="W19" t="s">
        <v>37</v>
      </c>
    </row>
    <row r="20" spans="1:23" x14ac:dyDescent="0.2">
      <c r="B20" t="s">
        <v>0</v>
      </c>
      <c r="C20">
        <v>1112</v>
      </c>
      <c r="D20" s="5">
        <v>1116</v>
      </c>
      <c r="E20" s="5">
        <v>1133</v>
      </c>
      <c r="F20" s="5">
        <v>1088</v>
      </c>
      <c r="G20" s="5">
        <v>1161</v>
      </c>
      <c r="H20" s="5">
        <v>1116</v>
      </c>
      <c r="I20" s="5">
        <v>1108</v>
      </c>
      <c r="J20" s="5">
        <v>1142</v>
      </c>
      <c r="K20" s="5">
        <v>1181</v>
      </c>
      <c r="L20">
        <v>1126</v>
      </c>
      <c r="M20" s="5">
        <v>1189</v>
      </c>
      <c r="N20">
        <v>1164</v>
      </c>
      <c r="O20">
        <v>1126</v>
      </c>
      <c r="P20" s="5">
        <v>1161</v>
      </c>
      <c r="Q20">
        <v>1180</v>
      </c>
      <c r="R20">
        <v>1125</v>
      </c>
      <c r="S20">
        <v>1142</v>
      </c>
      <c r="T20">
        <v>1120</v>
      </c>
      <c r="U20" s="5">
        <v>1152</v>
      </c>
      <c r="V20">
        <v>1189</v>
      </c>
      <c r="W20">
        <v>1142</v>
      </c>
    </row>
    <row r="21" spans="1:23" x14ac:dyDescent="0.2">
      <c r="B21" t="s">
        <v>2</v>
      </c>
      <c r="C21">
        <v>1576</v>
      </c>
      <c r="D21" s="5">
        <v>1492</v>
      </c>
      <c r="E21" s="5">
        <v>1538</v>
      </c>
      <c r="F21" s="5">
        <v>1535</v>
      </c>
      <c r="G21" s="5">
        <v>1632</v>
      </c>
      <c r="H21" s="5">
        <v>1605</v>
      </c>
      <c r="I21" s="5">
        <v>1563</v>
      </c>
      <c r="J21" s="5">
        <v>1676</v>
      </c>
      <c r="K21" s="5">
        <v>1640</v>
      </c>
      <c r="L21">
        <v>1594</v>
      </c>
      <c r="M21" s="5">
        <v>1642</v>
      </c>
      <c r="N21">
        <v>1640</v>
      </c>
      <c r="O21">
        <v>1607</v>
      </c>
      <c r="P21" s="5">
        <v>1604</v>
      </c>
      <c r="Q21">
        <v>1637</v>
      </c>
      <c r="R21">
        <v>1603</v>
      </c>
      <c r="S21">
        <v>1591</v>
      </c>
      <c r="T21">
        <v>1544</v>
      </c>
      <c r="U21" s="5">
        <v>1602</v>
      </c>
      <c r="V21">
        <v>1651</v>
      </c>
      <c r="W21">
        <v>1588</v>
      </c>
    </row>
    <row r="22" spans="1:23" x14ac:dyDescent="0.2">
      <c r="B22" t="s">
        <v>1</v>
      </c>
      <c r="C22">
        <v>8817</v>
      </c>
      <c r="D22" s="5">
        <v>8717</v>
      </c>
      <c r="E22" s="5">
        <v>8751</v>
      </c>
      <c r="F22" s="5">
        <v>8589</v>
      </c>
      <c r="G22" s="5">
        <v>9178</v>
      </c>
      <c r="H22" s="5">
        <v>8978</v>
      </c>
      <c r="I22" s="5">
        <v>8805</v>
      </c>
      <c r="J22" s="5">
        <v>9000</v>
      </c>
      <c r="K22" s="5">
        <v>9420</v>
      </c>
      <c r="L22">
        <v>8977</v>
      </c>
      <c r="M22" s="5">
        <v>9417</v>
      </c>
      <c r="N22">
        <v>9274</v>
      </c>
      <c r="O22">
        <v>8844</v>
      </c>
      <c r="P22" s="5">
        <v>9148</v>
      </c>
      <c r="Q22">
        <v>9332</v>
      </c>
      <c r="R22">
        <v>8867</v>
      </c>
      <c r="S22">
        <v>9182</v>
      </c>
      <c r="T22">
        <v>8752</v>
      </c>
      <c r="U22" s="5">
        <v>9108</v>
      </c>
      <c r="V22">
        <v>9379</v>
      </c>
      <c r="W22">
        <v>8866</v>
      </c>
    </row>
    <row r="23" spans="1:23" x14ac:dyDescent="0.2">
      <c r="B23" t="s">
        <v>3</v>
      </c>
      <c r="C23">
        <v>2909</v>
      </c>
      <c r="D23" s="5">
        <v>2869</v>
      </c>
      <c r="E23" s="5">
        <v>2930</v>
      </c>
      <c r="F23" s="5">
        <v>2836</v>
      </c>
      <c r="G23" s="5">
        <v>3026</v>
      </c>
      <c r="H23" s="5">
        <v>2960</v>
      </c>
      <c r="I23" s="5">
        <v>3065</v>
      </c>
      <c r="J23" s="5">
        <v>2978</v>
      </c>
      <c r="K23" s="5">
        <v>3035</v>
      </c>
      <c r="L23">
        <v>2931</v>
      </c>
      <c r="M23" s="5">
        <v>3031</v>
      </c>
      <c r="N23">
        <v>3060</v>
      </c>
      <c r="O23">
        <v>2917</v>
      </c>
      <c r="P23" s="5">
        <v>3040</v>
      </c>
      <c r="Q23">
        <v>3027</v>
      </c>
      <c r="R23">
        <v>2921</v>
      </c>
      <c r="S23">
        <v>3046</v>
      </c>
      <c r="T23">
        <v>2906</v>
      </c>
      <c r="U23" s="5">
        <v>3033</v>
      </c>
      <c r="V23">
        <v>3068</v>
      </c>
      <c r="W23">
        <v>2882</v>
      </c>
    </row>
    <row r="24" spans="1:23" x14ac:dyDescent="0.2">
      <c r="B24" t="s">
        <v>5</v>
      </c>
      <c r="C24">
        <v>2941</v>
      </c>
      <c r="D24" s="5">
        <v>2871</v>
      </c>
      <c r="E24" s="5">
        <v>2894</v>
      </c>
      <c r="F24" s="5">
        <v>2833</v>
      </c>
      <c r="G24" s="5">
        <v>3083</v>
      </c>
      <c r="H24" s="5">
        <v>3004</v>
      </c>
      <c r="I24" s="5">
        <v>2902</v>
      </c>
      <c r="J24" s="5">
        <v>3004</v>
      </c>
      <c r="K24" s="5">
        <v>3100</v>
      </c>
      <c r="L24">
        <v>3061</v>
      </c>
      <c r="M24" s="5">
        <v>3108</v>
      </c>
      <c r="N24">
        <v>3099</v>
      </c>
      <c r="O24">
        <v>2975</v>
      </c>
      <c r="P24" s="5">
        <v>3088</v>
      </c>
      <c r="Q24">
        <v>3086</v>
      </c>
      <c r="R24">
        <v>2999</v>
      </c>
      <c r="S24">
        <v>3031</v>
      </c>
      <c r="T24">
        <v>2903</v>
      </c>
      <c r="U24" s="5">
        <v>3137</v>
      </c>
      <c r="V24">
        <v>3141</v>
      </c>
      <c r="W24">
        <v>3003</v>
      </c>
    </row>
    <row r="25" spans="1:23" x14ac:dyDescent="0.2">
      <c r="B25" t="s">
        <v>4</v>
      </c>
      <c r="C25">
        <v>1531</v>
      </c>
      <c r="D25" s="5">
        <v>1499</v>
      </c>
      <c r="E25" s="5">
        <v>1519</v>
      </c>
      <c r="F25" s="5">
        <v>1467</v>
      </c>
      <c r="G25" s="5">
        <v>1598</v>
      </c>
      <c r="H25" s="5">
        <v>1544</v>
      </c>
      <c r="I25" s="5">
        <v>1497</v>
      </c>
      <c r="J25" s="5">
        <v>1525</v>
      </c>
      <c r="K25" s="5">
        <v>1628</v>
      </c>
      <c r="L25">
        <v>1530</v>
      </c>
      <c r="M25" s="5">
        <v>1641</v>
      </c>
      <c r="N25">
        <v>1613</v>
      </c>
      <c r="O25">
        <v>1523</v>
      </c>
      <c r="P25" s="5">
        <v>1571</v>
      </c>
      <c r="Q25">
        <v>1624</v>
      </c>
      <c r="R25">
        <v>1520</v>
      </c>
      <c r="S25">
        <v>1576</v>
      </c>
      <c r="T25">
        <v>1528</v>
      </c>
      <c r="U25" s="5">
        <v>1608</v>
      </c>
      <c r="V25">
        <v>1628</v>
      </c>
      <c r="W25">
        <v>1501</v>
      </c>
    </row>
    <row r="26" spans="1:23" x14ac:dyDescent="0.2">
      <c r="B26" t="s">
        <v>6</v>
      </c>
      <c r="C26">
        <v>9051</v>
      </c>
      <c r="D26" s="5">
        <v>8879</v>
      </c>
      <c r="E26" s="5">
        <v>9006</v>
      </c>
      <c r="F26" s="5">
        <v>8817</v>
      </c>
      <c r="G26" s="5">
        <v>9453</v>
      </c>
      <c r="H26" s="5">
        <v>9149</v>
      </c>
      <c r="I26" s="5">
        <v>9048</v>
      </c>
      <c r="J26" s="5">
        <v>9381</v>
      </c>
      <c r="K26" s="5">
        <v>9612</v>
      </c>
      <c r="L26">
        <v>9154</v>
      </c>
      <c r="M26" s="5">
        <v>9591</v>
      </c>
      <c r="N26">
        <v>9546</v>
      </c>
      <c r="O26">
        <v>9147</v>
      </c>
      <c r="P26" s="5">
        <v>9425</v>
      </c>
      <c r="Q26">
        <v>9478</v>
      </c>
      <c r="R26">
        <v>9193</v>
      </c>
      <c r="S26">
        <v>9375</v>
      </c>
      <c r="T26">
        <v>9047</v>
      </c>
      <c r="U26" s="5">
        <v>9503</v>
      </c>
      <c r="V26">
        <v>9739</v>
      </c>
      <c r="W26">
        <v>9188</v>
      </c>
    </row>
    <row r="27" spans="1:23" x14ac:dyDescent="0.2">
      <c r="B27" t="s">
        <v>7</v>
      </c>
      <c r="C27">
        <v>3281</v>
      </c>
      <c r="D27" s="5">
        <v>3189</v>
      </c>
      <c r="E27" s="5">
        <v>3183</v>
      </c>
      <c r="F27" s="5">
        <v>3195</v>
      </c>
      <c r="G27" s="5">
        <v>3368</v>
      </c>
      <c r="H27" s="5">
        <v>3404</v>
      </c>
      <c r="I27" s="5">
        <v>3246</v>
      </c>
      <c r="J27" s="5">
        <v>3359</v>
      </c>
      <c r="K27" s="5">
        <v>3449</v>
      </c>
      <c r="L27">
        <v>3274</v>
      </c>
      <c r="M27" s="5">
        <v>3468</v>
      </c>
      <c r="N27">
        <v>3432</v>
      </c>
      <c r="O27">
        <v>3272</v>
      </c>
      <c r="P27" s="5">
        <v>3360</v>
      </c>
      <c r="Q27">
        <v>3430</v>
      </c>
      <c r="R27">
        <v>3289</v>
      </c>
      <c r="S27">
        <v>3354</v>
      </c>
      <c r="T27">
        <v>3219</v>
      </c>
      <c r="U27" s="5">
        <v>3446</v>
      </c>
      <c r="V27">
        <v>3443</v>
      </c>
      <c r="W27">
        <v>3181</v>
      </c>
    </row>
    <row r="28" spans="1:23" x14ac:dyDescent="0.2">
      <c r="B28" t="s">
        <v>8</v>
      </c>
      <c r="C28">
        <v>12335</v>
      </c>
      <c r="D28" s="5">
        <v>12295</v>
      </c>
      <c r="E28" s="5">
        <v>12201</v>
      </c>
      <c r="F28" s="5">
        <v>12502</v>
      </c>
      <c r="G28" s="5">
        <v>12904</v>
      </c>
      <c r="H28" s="5">
        <v>12619</v>
      </c>
      <c r="I28" s="5">
        <v>12440</v>
      </c>
      <c r="J28" s="5">
        <v>12656</v>
      </c>
      <c r="K28" s="5">
        <v>13055</v>
      </c>
      <c r="L28">
        <v>12519</v>
      </c>
      <c r="M28" s="5">
        <v>13069</v>
      </c>
      <c r="N28">
        <v>12959</v>
      </c>
      <c r="O28">
        <v>12314</v>
      </c>
      <c r="P28" s="5">
        <v>12754</v>
      </c>
      <c r="Q28">
        <v>12980</v>
      </c>
      <c r="R28">
        <v>12335</v>
      </c>
      <c r="S28">
        <v>12773</v>
      </c>
      <c r="T28">
        <v>12206</v>
      </c>
      <c r="U28" s="5">
        <v>12827</v>
      </c>
      <c r="V28">
        <v>13007</v>
      </c>
      <c r="W28">
        <v>12369</v>
      </c>
    </row>
    <row r="29" spans="1:23" x14ac:dyDescent="0.2">
      <c r="B29" t="s">
        <v>9</v>
      </c>
      <c r="C29">
        <v>207901</v>
      </c>
      <c r="D29" s="5">
        <v>204186</v>
      </c>
      <c r="E29" s="5">
        <v>204839</v>
      </c>
      <c r="F29" s="5">
        <v>201885</v>
      </c>
      <c r="G29" s="5">
        <v>217513</v>
      </c>
      <c r="H29" s="5">
        <v>211259</v>
      </c>
      <c r="I29" s="5">
        <v>206397</v>
      </c>
      <c r="J29" s="5">
        <v>211281</v>
      </c>
      <c r="K29" s="5">
        <v>220896</v>
      </c>
      <c r="L29">
        <v>208926</v>
      </c>
      <c r="M29" s="5">
        <v>221616</v>
      </c>
      <c r="N29">
        <v>219879</v>
      </c>
      <c r="O29">
        <v>208295</v>
      </c>
      <c r="P29" s="5">
        <v>216524</v>
      </c>
      <c r="Q29">
        <v>219673</v>
      </c>
      <c r="R29">
        <v>208463</v>
      </c>
      <c r="S29">
        <v>214515</v>
      </c>
      <c r="T29">
        <v>205324</v>
      </c>
      <c r="U29" s="5">
        <v>217779</v>
      </c>
      <c r="V29">
        <v>222279</v>
      </c>
      <c r="W29">
        <v>207062</v>
      </c>
    </row>
    <row r="30" spans="1:23" x14ac:dyDescent="0.2">
      <c r="B30" t="s">
        <v>10</v>
      </c>
      <c r="C30">
        <v>497</v>
      </c>
      <c r="D30" s="5">
        <v>485</v>
      </c>
      <c r="E30" s="5">
        <v>472</v>
      </c>
      <c r="F30" s="5">
        <v>462</v>
      </c>
      <c r="G30" s="5">
        <v>517</v>
      </c>
      <c r="H30" s="5">
        <v>496</v>
      </c>
      <c r="I30" s="5">
        <v>476</v>
      </c>
      <c r="J30" s="5">
        <v>510</v>
      </c>
      <c r="K30" s="5">
        <v>521</v>
      </c>
      <c r="L30">
        <v>475</v>
      </c>
      <c r="M30" s="5">
        <v>520</v>
      </c>
      <c r="N30">
        <v>521</v>
      </c>
      <c r="O30">
        <v>480</v>
      </c>
      <c r="P30" s="5">
        <v>511</v>
      </c>
      <c r="Q30">
        <v>517</v>
      </c>
      <c r="R30">
        <v>486</v>
      </c>
      <c r="S30">
        <v>512</v>
      </c>
      <c r="T30">
        <v>480</v>
      </c>
      <c r="U30" s="5">
        <v>495</v>
      </c>
      <c r="V30">
        <v>524</v>
      </c>
      <c r="W30">
        <v>467</v>
      </c>
    </row>
    <row r="31" spans="1:23" x14ac:dyDescent="0.2">
      <c r="B31" t="s">
        <v>11</v>
      </c>
      <c r="C31">
        <v>2158</v>
      </c>
      <c r="D31" s="5">
        <v>2084</v>
      </c>
      <c r="E31" s="5">
        <v>2137</v>
      </c>
      <c r="F31" s="5">
        <v>2082</v>
      </c>
      <c r="G31" s="5">
        <v>2260</v>
      </c>
      <c r="H31" s="5">
        <v>2176</v>
      </c>
      <c r="I31" s="5">
        <v>2117</v>
      </c>
      <c r="J31" s="5">
        <v>2219</v>
      </c>
      <c r="K31" s="5">
        <v>2384</v>
      </c>
      <c r="L31">
        <v>2146</v>
      </c>
      <c r="M31" s="5">
        <v>2369</v>
      </c>
      <c r="N31">
        <v>2272</v>
      </c>
      <c r="O31">
        <v>2131</v>
      </c>
      <c r="P31" s="5">
        <v>2197</v>
      </c>
      <c r="Q31">
        <v>2343</v>
      </c>
      <c r="R31">
        <v>2134</v>
      </c>
      <c r="S31">
        <v>2202</v>
      </c>
      <c r="T31">
        <v>2086</v>
      </c>
      <c r="U31" s="5">
        <v>2281</v>
      </c>
      <c r="V31">
        <v>2318</v>
      </c>
      <c r="W31">
        <v>2109</v>
      </c>
    </row>
    <row r="32" spans="1:23" x14ac:dyDescent="0.2">
      <c r="B32" t="s">
        <v>12</v>
      </c>
      <c r="C32">
        <v>5741</v>
      </c>
      <c r="D32" s="5">
        <v>5662</v>
      </c>
      <c r="E32" s="5">
        <v>5636</v>
      </c>
      <c r="F32" s="5">
        <v>5583</v>
      </c>
      <c r="G32" s="5">
        <v>6021</v>
      </c>
      <c r="H32" s="5">
        <v>5842</v>
      </c>
      <c r="I32" s="5">
        <v>5708</v>
      </c>
      <c r="J32" s="5">
        <v>5835</v>
      </c>
      <c r="K32" s="5">
        <v>6080</v>
      </c>
      <c r="L32">
        <v>5829</v>
      </c>
      <c r="M32" s="5">
        <v>6101</v>
      </c>
      <c r="N32">
        <v>6091</v>
      </c>
      <c r="O32">
        <v>5838</v>
      </c>
      <c r="P32" s="5">
        <v>6058</v>
      </c>
      <c r="Q32">
        <v>6064</v>
      </c>
      <c r="R32">
        <v>5857</v>
      </c>
      <c r="S32">
        <v>6001</v>
      </c>
      <c r="T32">
        <v>5674</v>
      </c>
      <c r="U32" s="5">
        <v>6153</v>
      </c>
      <c r="V32">
        <v>6161</v>
      </c>
      <c r="W32">
        <v>5873</v>
      </c>
    </row>
    <row r="33" spans="1:23" x14ac:dyDescent="0.2">
      <c r="B33" t="s">
        <v>13</v>
      </c>
      <c r="C33">
        <v>5242</v>
      </c>
      <c r="D33" s="5">
        <v>5202</v>
      </c>
      <c r="E33" s="5">
        <v>5199</v>
      </c>
      <c r="F33" s="5">
        <v>5113</v>
      </c>
      <c r="G33" s="5">
        <v>5520</v>
      </c>
      <c r="H33" s="5">
        <v>5313</v>
      </c>
      <c r="I33" s="5">
        <v>5212</v>
      </c>
      <c r="J33" s="5">
        <v>5354</v>
      </c>
      <c r="K33" s="5">
        <v>5533</v>
      </c>
      <c r="L33">
        <v>5348</v>
      </c>
      <c r="M33" s="5">
        <v>5553</v>
      </c>
      <c r="N33">
        <v>5567</v>
      </c>
      <c r="O33">
        <v>5480</v>
      </c>
      <c r="P33" s="5">
        <v>5418</v>
      </c>
      <c r="Q33">
        <v>5513</v>
      </c>
      <c r="R33">
        <v>5556</v>
      </c>
      <c r="S33">
        <v>5408</v>
      </c>
      <c r="T33">
        <v>5361</v>
      </c>
      <c r="U33" s="5">
        <v>5455</v>
      </c>
      <c r="V33">
        <v>5606</v>
      </c>
      <c r="W33">
        <v>5281</v>
      </c>
    </row>
    <row r="34" spans="1:23" x14ac:dyDescent="0.2">
      <c r="B34" t="s">
        <v>14</v>
      </c>
      <c r="C34">
        <v>1081</v>
      </c>
      <c r="D34" s="5">
        <v>1043</v>
      </c>
      <c r="E34" s="5">
        <v>1021</v>
      </c>
      <c r="F34" s="5">
        <v>1012</v>
      </c>
      <c r="G34" s="5">
        <v>1173</v>
      </c>
      <c r="H34" s="5">
        <v>1141</v>
      </c>
      <c r="I34" s="5">
        <v>1082</v>
      </c>
      <c r="J34" s="5">
        <v>1078</v>
      </c>
      <c r="K34" s="5">
        <v>1205</v>
      </c>
      <c r="L34">
        <v>1082</v>
      </c>
      <c r="M34" s="5">
        <v>1211</v>
      </c>
      <c r="N34">
        <v>1183</v>
      </c>
      <c r="O34">
        <v>1072</v>
      </c>
      <c r="P34" s="5">
        <v>1172</v>
      </c>
      <c r="Q34">
        <v>1196</v>
      </c>
      <c r="R34">
        <v>1076</v>
      </c>
      <c r="S34">
        <v>1187</v>
      </c>
      <c r="T34">
        <v>1030</v>
      </c>
      <c r="U34" s="5">
        <v>1163</v>
      </c>
      <c r="V34">
        <v>1223</v>
      </c>
      <c r="W34">
        <v>1063</v>
      </c>
    </row>
    <row r="35" spans="1:23" x14ac:dyDescent="0.2">
      <c r="B35" t="s">
        <v>15</v>
      </c>
      <c r="C35">
        <v>1968</v>
      </c>
      <c r="D35" s="5">
        <v>1964</v>
      </c>
      <c r="E35" s="5">
        <v>1935</v>
      </c>
      <c r="F35" s="5">
        <v>1964</v>
      </c>
      <c r="G35" s="5">
        <v>2058</v>
      </c>
      <c r="H35" s="5">
        <v>2057</v>
      </c>
      <c r="I35" s="5">
        <v>1996</v>
      </c>
      <c r="J35" s="5">
        <v>2026</v>
      </c>
      <c r="K35" s="5">
        <v>2111</v>
      </c>
      <c r="L35">
        <v>2015</v>
      </c>
      <c r="M35" s="5">
        <v>2119</v>
      </c>
      <c r="N35">
        <v>2183</v>
      </c>
      <c r="O35">
        <v>1975</v>
      </c>
      <c r="P35" s="5">
        <v>2024</v>
      </c>
      <c r="Q35">
        <v>2102</v>
      </c>
      <c r="R35">
        <v>1983</v>
      </c>
      <c r="S35">
        <v>2075</v>
      </c>
      <c r="T35">
        <v>1942</v>
      </c>
      <c r="U35" s="5">
        <v>2056</v>
      </c>
      <c r="V35">
        <v>2100</v>
      </c>
      <c r="W35">
        <v>1991</v>
      </c>
    </row>
    <row r="36" spans="1:23" x14ac:dyDescent="0.2">
      <c r="D36" s="5"/>
      <c r="E36" s="5"/>
      <c r="F36" s="5"/>
      <c r="G36" s="5"/>
      <c r="H36" s="5"/>
      <c r="I36" s="5"/>
      <c r="J36" s="5"/>
      <c r="K36" s="5"/>
      <c r="M36" s="5"/>
      <c r="P36" s="5"/>
      <c r="U36" s="5"/>
    </row>
    <row r="37" spans="1:23" x14ac:dyDescent="0.2">
      <c r="A37" s="3" t="s">
        <v>40</v>
      </c>
      <c r="B37" t="s">
        <v>16</v>
      </c>
      <c r="C37" t="s">
        <v>17</v>
      </c>
      <c r="D37" s="5" t="s">
        <v>18</v>
      </c>
      <c r="E37" s="5" t="s">
        <v>19</v>
      </c>
      <c r="F37" s="5" t="s">
        <v>20</v>
      </c>
      <c r="G37" s="5" t="s">
        <v>21</v>
      </c>
      <c r="H37" s="5" t="s">
        <v>22</v>
      </c>
      <c r="I37" s="5" t="s">
        <v>23</v>
      </c>
      <c r="J37" s="5" t="s">
        <v>24</v>
      </c>
      <c r="K37" s="5" t="s">
        <v>25</v>
      </c>
      <c r="L37" t="s">
        <v>26</v>
      </c>
      <c r="M37" s="5" t="s">
        <v>27</v>
      </c>
      <c r="N37" t="s">
        <v>28</v>
      </c>
      <c r="O37" t="s">
        <v>29</v>
      </c>
      <c r="P37" s="5" t="s">
        <v>30</v>
      </c>
      <c r="Q37" t="s">
        <v>31</v>
      </c>
      <c r="R37" t="s">
        <v>32</v>
      </c>
      <c r="S37" t="s">
        <v>33</v>
      </c>
      <c r="T37" t="s">
        <v>34</v>
      </c>
      <c r="U37" s="5" t="s">
        <v>35</v>
      </c>
      <c r="V37" t="s">
        <v>36</v>
      </c>
      <c r="W37" t="s">
        <v>37</v>
      </c>
    </row>
    <row r="38" spans="1:23" x14ac:dyDescent="0.2">
      <c r="B38" t="s">
        <v>0</v>
      </c>
      <c r="C38">
        <v>290</v>
      </c>
      <c r="D38" s="5">
        <v>274</v>
      </c>
      <c r="E38" s="5">
        <v>272</v>
      </c>
      <c r="F38" s="5">
        <v>281</v>
      </c>
      <c r="G38" s="5">
        <v>300</v>
      </c>
      <c r="H38" s="5">
        <v>293</v>
      </c>
      <c r="I38" s="5">
        <v>274</v>
      </c>
      <c r="J38" s="5">
        <v>320</v>
      </c>
      <c r="K38" s="5">
        <v>304</v>
      </c>
      <c r="L38">
        <v>296</v>
      </c>
      <c r="M38" s="5">
        <v>288</v>
      </c>
      <c r="N38">
        <v>291</v>
      </c>
      <c r="O38">
        <v>268</v>
      </c>
      <c r="P38" s="5">
        <v>265</v>
      </c>
      <c r="Q38">
        <v>295</v>
      </c>
      <c r="R38">
        <v>265</v>
      </c>
      <c r="S38">
        <v>293</v>
      </c>
      <c r="T38">
        <v>297</v>
      </c>
      <c r="U38" s="5">
        <v>275</v>
      </c>
      <c r="V38">
        <v>302</v>
      </c>
      <c r="W38">
        <v>282</v>
      </c>
    </row>
    <row r="39" spans="1:23" x14ac:dyDescent="0.2">
      <c r="B39" t="s">
        <v>2</v>
      </c>
      <c r="C39">
        <v>291</v>
      </c>
      <c r="D39" s="5">
        <v>251</v>
      </c>
      <c r="E39" s="5">
        <v>273</v>
      </c>
      <c r="F39" s="5">
        <v>278</v>
      </c>
      <c r="G39" s="5">
        <v>285</v>
      </c>
      <c r="H39" s="5">
        <v>273</v>
      </c>
      <c r="I39" s="5">
        <v>290</v>
      </c>
      <c r="J39" s="5">
        <v>286</v>
      </c>
      <c r="K39" s="5">
        <v>294</v>
      </c>
      <c r="L39">
        <v>286</v>
      </c>
      <c r="M39" s="5">
        <v>292</v>
      </c>
      <c r="N39">
        <v>280</v>
      </c>
      <c r="O39">
        <v>283</v>
      </c>
      <c r="P39" s="5">
        <v>287</v>
      </c>
      <c r="Q39">
        <v>292</v>
      </c>
      <c r="R39">
        <v>285</v>
      </c>
      <c r="S39">
        <v>284</v>
      </c>
      <c r="T39">
        <v>294</v>
      </c>
      <c r="U39" s="5">
        <v>291</v>
      </c>
      <c r="V39">
        <v>287</v>
      </c>
      <c r="W39">
        <v>276</v>
      </c>
    </row>
    <row r="40" spans="1:23" x14ac:dyDescent="0.2">
      <c r="B40" t="s">
        <v>1</v>
      </c>
      <c r="C40">
        <v>628</v>
      </c>
      <c r="D40" s="5">
        <v>608</v>
      </c>
      <c r="E40" s="5">
        <v>595</v>
      </c>
      <c r="F40" s="5">
        <v>585</v>
      </c>
      <c r="G40" s="5">
        <v>673</v>
      </c>
      <c r="H40" s="5">
        <v>637</v>
      </c>
      <c r="I40" s="5">
        <v>626</v>
      </c>
      <c r="J40" s="5">
        <v>648</v>
      </c>
      <c r="K40" s="5">
        <v>655</v>
      </c>
      <c r="L40">
        <v>623</v>
      </c>
      <c r="M40" s="5">
        <v>663</v>
      </c>
      <c r="N40">
        <v>666</v>
      </c>
      <c r="O40">
        <v>616</v>
      </c>
      <c r="P40" s="5">
        <v>654</v>
      </c>
      <c r="Q40">
        <v>656</v>
      </c>
      <c r="R40">
        <v>618</v>
      </c>
      <c r="S40">
        <v>655</v>
      </c>
      <c r="T40">
        <v>602</v>
      </c>
      <c r="U40" s="5">
        <v>665</v>
      </c>
      <c r="V40">
        <v>675</v>
      </c>
      <c r="W40">
        <v>624</v>
      </c>
    </row>
    <row r="41" spans="1:23" x14ac:dyDescent="0.2">
      <c r="B41" t="s">
        <v>3</v>
      </c>
      <c r="C41">
        <v>201</v>
      </c>
      <c r="D41" s="5">
        <v>195</v>
      </c>
      <c r="E41" s="5">
        <v>196</v>
      </c>
      <c r="F41" s="5">
        <v>194</v>
      </c>
      <c r="G41" s="5">
        <v>219</v>
      </c>
      <c r="H41" s="5">
        <v>211</v>
      </c>
      <c r="I41" s="5">
        <v>204</v>
      </c>
      <c r="J41" s="5">
        <v>227</v>
      </c>
      <c r="K41" s="5">
        <v>206</v>
      </c>
      <c r="L41">
        <v>230</v>
      </c>
      <c r="M41" s="5">
        <v>207</v>
      </c>
      <c r="N41">
        <v>218</v>
      </c>
      <c r="O41">
        <v>201</v>
      </c>
      <c r="P41" s="5">
        <v>219</v>
      </c>
      <c r="Q41">
        <v>205</v>
      </c>
      <c r="R41">
        <v>206</v>
      </c>
      <c r="S41">
        <v>206</v>
      </c>
      <c r="T41">
        <v>208</v>
      </c>
      <c r="U41" s="5">
        <v>218</v>
      </c>
      <c r="V41">
        <v>224</v>
      </c>
      <c r="W41">
        <v>211</v>
      </c>
    </row>
    <row r="42" spans="1:23" x14ac:dyDescent="0.2">
      <c r="B42" t="s">
        <v>5</v>
      </c>
      <c r="C42">
        <v>441</v>
      </c>
      <c r="D42" s="5">
        <v>420</v>
      </c>
      <c r="E42" s="5">
        <v>392</v>
      </c>
      <c r="F42" s="5">
        <v>421</v>
      </c>
      <c r="G42" s="5">
        <v>461</v>
      </c>
      <c r="H42" s="5">
        <v>428</v>
      </c>
      <c r="I42" s="5">
        <v>423</v>
      </c>
      <c r="J42" s="5">
        <v>463</v>
      </c>
      <c r="K42" s="5">
        <v>454</v>
      </c>
      <c r="L42">
        <v>449</v>
      </c>
      <c r="M42" s="5">
        <v>453</v>
      </c>
      <c r="N42">
        <v>462</v>
      </c>
      <c r="O42">
        <v>425</v>
      </c>
      <c r="P42" s="5">
        <v>475</v>
      </c>
      <c r="Q42">
        <v>451</v>
      </c>
      <c r="R42">
        <v>424</v>
      </c>
      <c r="S42">
        <v>455</v>
      </c>
      <c r="T42">
        <v>439</v>
      </c>
      <c r="U42" s="5">
        <v>444</v>
      </c>
      <c r="V42">
        <v>468</v>
      </c>
      <c r="W42">
        <v>433</v>
      </c>
    </row>
    <row r="43" spans="1:23" x14ac:dyDescent="0.2">
      <c r="B43" t="s">
        <v>4</v>
      </c>
      <c r="C43">
        <v>118</v>
      </c>
      <c r="D43" s="5">
        <v>121</v>
      </c>
      <c r="E43" s="5">
        <v>110</v>
      </c>
      <c r="F43" s="5">
        <v>116</v>
      </c>
      <c r="G43" s="5">
        <v>134</v>
      </c>
      <c r="H43" s="5">
        <v>115</v>
      </c>
      <c r="I43" s="5">
        <v>115</v>
      </c>
      <c r="J43" s="5">
        <v>112</v>
      </c>
      <c r="K43" s="5">
        <v>125</v>
      </c>
      <c r="L43">
        <v>128</v>
      </c>
      <c r="M43" s="5">
        <v>116</v>
      </c>
      <c r="N43">
        <v>129</v>
      </c>
      <c r="O43">
        <v>116</v>
      </c>
      <c r="P43" s="5">
        <v>119</v>
      </c>
      <c r="Q43">
        <v>116</v>
      </c>
      <c r="R43">
        <v>121</v>
      </c>
      <c r="S43">
        <v>119</v>
      </c>
      <c r="T43">
        <v>144</v>
      </c>
      <c r="U43" s="5">
        <v>131</v>
      </c>
      <c r="V43">
        <v>127</v>
      </c>
      <c r="W43">
        <v>131</v>
      </c>
    </row>
    <row r="44" spans="1:23" x14ac:dyDescent="0.2">
      <c r="B44" t="s">
        <v>6</v>
      </c>
      <c r="C44">
        <v>2610</v>
      </c>
      <c r="D44" s="5">
        <v>2480</v>
      </c>
      <c r="E44" s="5">
        <v>2497</v>
      </c>
      <c r="F44" s="5">
        <v>2542</v>
      </c>
      <c r="G44" s="5">
        <v>2813</v>
      </c>
      <c r="H44" s="5">
        <v>2810</v>
      </c>
      <c r="I44" s="5">
        <v>2581</v>
      </c>
      <c r="J44" s="5">
        <v>2844</v>
      </c>
      <c r="K44" s="5">
        <v>2901</v>
      </c>
      <c r="L44">
        <v>2708</v>
      </c>
      <c r="M44" s="5">
        <v>2911</v>
      </c>
      <c r="N44">
        <v>2891</v>
      </c>
      <c r="O44">
        <v>2647</v>
      </c>
      <c r="P44" s="5">
        <v>2774</v>
      </c>
      <c r="Q44">
        <v>2885</v>
      </c>
      <c r="R44">
        <v>2665</v>
      </c>
      <c r="S44">
        <v>2831</v>
      </c>
      <c r="T44">
        <v>2639</v>
      </c>
      <c r="U44" s="5">
        <v>2845</v>
      </c>
      <c r="V44">
        <v>2908</v>
      </c>
      <c r="W44">
        <v>2649</v>
      </c>
    </row>
    <row r="45" spans="1:23" x14ac:dyDescent="0.2">
      <c r="B45" t="s">
        <v>7</v>
      </c>
      <c r="C45">
        <v>281</v>
      </c>
      <c r="D45" s="5">
        <v>255</v>
      </c>
      <c r="E45" s="5">
        <v>252</v>
      </c>
      <c r="F45" s="5">
        <v>240</v>
      </c>
      <c r="G45" s="5">
        <v>270</v>
      </c>
      <c r="H45" s="5">
        <v>279</v>
      </c>
      <c r="I45" s="5">
        <v>254</v>
      </c>
      <c r="J45" s="5">
        <v>264</v>
      </c>
      <c r="K45" s="5">
        <v>278</v>
      </c>
      <c r="L45">
        <v>264</v>
      </c>
      <c r="M45" s="5">
        <v>271</v>
      </c>
      <c r="N45">
        <v>283</v>
      </c>
      <c r="O45">
        <v>252</v>
      </c>
      <c r="P45" s="5">
        <v>275</v>
      </c>
      <c r="Q45">
        <v>270</v>
      </c>
      <c r="R45">
        <v>256</v>
      </c>
      <c r="S45">
        <v>259</v>
      </c>
      <c r="T45">
        <v>251</v>
      </c>
      <c r="U45" s="5">
        <v>259</v>
      </c>
      <c r="V45">
        <v>269</v>
      </c>
      <c r="W45">
        <v>244</v>
      </c>
    </row>
    <row r="46" spans="1:23" x14ac:dyDescent="0.2">
      <c r="B46" t="s">
        <v>8</v>
      </c>
      <c r="C46">
        <v>1332</v>
      </c>
      <c r="D46" s="5">
        <v>1316</v>
      </c>
      <c r="E46" s="5">
        <v>1298</v>
      </c>
      <c r="F46" s="5">
        <v>1342</v>
      </c>
      <c r="G46" s="5">
        <v>1397</v>
      </c>
      <c r="H46" s="5">
        <v>1338</v>
      </c>
      <c r="I46" s="5">
        <v>1335</v>
      </c>
      <c r="J46" s="5">
        <v>1400</v>
      </c>
      <c r="K46" s="5">
        <v>1407</v>
      </c>
      <c r="L46">
        <v>1364</v>
      </c>
      <c r="M46" s="5">
        <v>1411</v>
      </c>
      <c r="N46">
        <v>1430</v>
      </c>
      <c r="O46">
        <v>1336</v>
      </c>
      <c r="P46" s="5">
        <v>1412</v>
      </c>
      <c r="Q46">
        <v>1410</v>
      </c>
      <c r="R46">
        <v>1341</v>
      </c>
      <c r="S46">
        <v>1409</v>
      </c>
      <c r="T46">
        <v>1332</v>
      </c>
      <c r="U46" s="5">
        <v>1427</v>
      </c>
      <c r="V46">
        <v>1404</v>
      </c>
      <c r="W46">
        <v>1314</v>
      </c>
    </row>
    <row r="47" spans="1:23" x14ac:dyDescent="0.2">
      <c r="B47" t="s">
        <v>9</v>
      </c>
      <c r="C47">
        <v>29117</v>
      </c>
      <c r="D47" s="5">
        <v>27708</v>
      </c>
      <c r="E47" s="5">
        <v>27326</v>
      </c>
      <c r="F47" s="5">
        <v>27879</v>
      </c>
      <c r="G47" s="5">
        <v>30765</v>
      </c>
      <c r="H47" s="5">
        <v>29613</v>
      </c>
      <c r="I47" s="5">
        <v>28600</v>
      </c>
      <c r="J47" s="5">
        <v>30805</v>
      </c>
      <c r="K47" s="5">
        <v>31334</v>
      </c>
      <c r="L47">
        <v>29712</v>
      </c>
      <c r="M47" s="5">
        <v>31193</v>
      </c>
      <c r="N47">
        <v>30952</v>
      </c>
      <c r="O47">
        <v>28776</v>
      </c>
      <c r="P47" s="5">
        <v>30930</v>
      </c>
      <c r="Q47">
        <v>31154</v>
      </c>
      <c r="R47">
        <v>28929</v>
      </c>
      <c r="S47">
        <v>30540</v>
      </c>
      <c r="T47">
        <v>29402</v>
      </c>
      <c r="U47" s="5">
        <v>30476</v>
      </c>
      <c r="V47">
        <v>31545</v>
      </c>
      <c r="W47">
        <v>28803</v>
      </c>
    </row>
    <row r="48" spans="1:23" x14ac:dyDescent="0.2">
      <c r="B48" t="s">
        <v>10</v>
      </c>
      <c r="C48">
        <v>21</v>
      </c>
      <c r="D48" s="5">
        <v>22</v>
      </c>
      <c r="E48" s="5">
        <v>21</v>
      </c>
      <c r="F48" s="5">
        <v>25</v>
      </c>
      <c r="G48" s="5">
        <v>27</v>
      </c>
      <c r="H48" s="5">
        <v>22</v>
      </c>
      <c r="I48" s="5">
        <v>19</v>
      </c>
      <c r="J48" s="5">
        <v>29</v>
      </c>
      <c r="K48" s="5">
        <v>25</v>
      </c>
      <c r="L48">
        <v>25</v>
      </c>
      <c r="M48" s="5">
        <v>24</v>
      </c>
      <c r="N48">
        <v>25</v>
      </c>
      <c r="O48">
        <v>21</v>
      </c>
      <c r="P48" s="5">
        <v>32</v>
      </c>
      <c r="Q48">
        <v>24</v>
      </c>
      <c r="R48">
        <v>20</v>
      </c>
      <c r="S48">
        <v>24</v>
      </c>
      <c r="T48">
        <v>22</v>
      </c>
      <c r="U48" s="5">
        <v>23</v>
      </c>
      <c r="V48">
        <v>26</v>
      </c>
      <c r="W48">
        <v>27</v>
      </c>
    </row>
    <row r="49" spans="1:23" x14ac:dyDescent="0.2">
      <c r="B49" t="s">
        <v>11</v>
      </c>
      <c r="C49">
        <v>192</v>
      </c>
      <c r="D49" s="5">
        <v>173</v>
      </c>
      <c r="E49" s="5">
        <v>182</v>
      </c>
      <c r="F49" s="5">
        <v>172</v>
      </c>
      <c r="G49" s="5">
        <v>184</v>
      </c>
      <c r="H49" s="5">
        <v>189</v>
      </c>
      <c r="I49" s="5">
        <v>188</v>
      </c>
      <c r="J49" s="5">
        <v>185</v>
      </c>
      <c r="K49" s="5">
        <v>191</v>
      </c>
      <c r="L49">
        <v>196</v>
      </c>
      <c r="M49" s="5">
        <v>213</v>
      </c>
      <c r="N49">
        <v>204</v>
      </c>
      <c r="O49">
        <v>166</v>
      </c>
      <c r="P49" s="5">
        <v>186</v>
      </c>
      <c r="Q49">
        <v>184</v>
      </c>
      <c r="R49">
        <v>179</v>
      </c>
      <c r="S49">
        <v>163</v>
      </c>
      <c r="T49">
        <v>178</v>
      </c>
      <c r="U49" s="5">
        <v>192</v>
      </c>
      <c r="V49">
        <v>199</v>
      </c>
      <c r="W49">
        <v>173</v>
      </c>
    </row>
    <row r="50" spans="1:23" x14ac:dyDescent="0.2">
      <c r="B50" t="s">
        <v>12</v>
      </c>
      <c r="C50">
        <v>691</v>
      </c>
      <c r="D50" s="5">
        <v>626</v>
      </c>
      <c r="E50" s="5">
        <v>651</v>
      </c>
      <c r="F50" s="5">
        <v>649</v>
      </c>
      <c r="G50" s="5">
        <v>751</v>
      </c>
      <c r="H50" s="5">
        <v>712</v>
      </c>
      <c r="I50" s="5">
        <v>689</v>
      </c>
      <c r="J50" s="5">
        <v>747</v>
      </c>
      <c r="K50" s="5">
        <v>768</v>
      </c>
      <c r="L50">
        <v>739</v>
      </c>
      <c r="M50" s="5">
        <v>772</v>
      </c>
      <c r="N50">
        <v>779</v>
      </c>
      <c r="O50">
        <v>696</v>
      </c>
      <c r="P50" s="5">
        <v>771</v>
      </c>
      <c r="Q50">
        <v>761</v>
      </c>
      <c r="R50">
        <v>699</v>
      </c>
      <c r="S50">
        <v>764</v>
      </c>
      <c r="T50">
        <v>712</v>
      </c>
      <c r="U50" s="5">
        <v>743</v>
      </c>
      <c r="V50">
        <v>784</v>
      </c>
      <c r="W50">
        <v>723</v>
      </c>
    </row>
    <row r="51" spans="1:23" x14ac:dyDescent="0.2">
      <c r="B51" t="s">
        <v>13</v>
      </c>
      <c r="C51">
        <v>200</v>
      </c>
      <c r="D51" s="5">
        <v>185</v>
      </c>
      <c r="E51" s="5">
        <v>171</v>
      </c>
      <c r="F51" s="5">
        <v>191</v>
      </c>
      <c r="G51" s="5">
        <v>231</v>
      </c>
      <c r="H51" s="5">
        <v>227</v>
      </c>
      <c r="I51" s="5">
        <v>207</v>
      </c>
      <c r="J51" s="5">
        <v>214</v>
      </c>
      <c r="K51" s="5">
        <v>234</v>
      </c>
      <c r="L51">
        <v>204</v>
      </c>
      <c r="M51" s="5">
        <v>236</v>
      </c>
      <c r="N51">
        <v>236</v>
      </c>
      <c r="O51">
        <v>204</v>
      </c>
      <c r="P51" s="5">
        <v>249</v>
      </c>
      <c r="Q51">
        <v>237</v>
      </c>
      <c r="R51">
        <v>206</v>
      </c>
      <c r="S51">
        <v>220</v>
      </c>
      <c r="T51">
        <v>224</v>
      </c>
      <c r="U51" s="5">
        <v>221</v>
      </c>
      <c r="V51">
        <v>235</v>
      </c>
      <c r="W51">
        <v>199</v>
      </c>
    </row>
    <row r="52" spans="1:23" x14ac:dyDescent="0.2">
      <c r="B52" t="s">
        <v>14</v>
      </c>
      <c r="C52">
        <v>178</v>
      </c>
      <c r="D52" s="5">
        <v>164</v>
      </c>
      <c r="E52" s="5">
        <v>174</v>
      </c>
      <c r="F52" s="5">
        <v>169</v>
      </c>
      <c r="G52" s="5">
        <v>186</v>
      </c>
      <c r="H52" s="5">
        <v>198</v>
      </c>
      <c r="I52" s="5">
        <v>191</v>
      </c>
      <c r="J52" s="5">
        <v>185</v>
      </c>
      <c r="K52" s="5">
        <v>213</v>
      </c>
      <c r="L52">
        <v>202</v>
      </c>
      <c r="M52" s="5">
        <v>209</v>
      </c>
      <c r="N52">
        <v>200</v>
      </c>
      <c r="O52">
        <v>179</v>
      </c>
      <c r="P52" s="5">
        <v>201</v>
      </c>
      <c r="Q52">
        <v>191</v>
      </c>
      <c r="R52">
        <v>192</v>
      </c>
      <c r="S52">
        <v>200</v>
      </c>
      <c r="T52">
        <v>188</v>
      </c>
      <c r="U52" s="5">
        <v>195</v>
      </c>
      <c r="V52">
        <v>202</v>
      </c>
      <c r="W52">
        <v>177</v>
      </c>
    </row>
    <row r="53" spans="1:23" x14ac:dyDescent="0.2">
      <c r="B53" t="s">
        <v>15</v>
      </c>
      <c r="C53">
        <v>238</v>
      </c>
      <c r="D53" s="5">
        <v>233</v>
      </c>
      <c r="E53" s="5">
        <v>222</v>
      </c>
      <c r="F53" s="5">
        <v>229</v>
      </c>
      <c r="G53" s="5">
        <v>244</v>
      </c>
      <c r="H53" s="5">
        <v>234</v>
      </c>
      <c r="I53" s="5">
        <v>237</v>
      </c>
      <c r="J53" s="5">
        <v>242</v>
      </c>
      <c r="K53" s="5">
        <v>246</v>
      </c>
      <c r="L53">
        <v>237</v>
      </c>
      <c r="M53" s="5">
        <v>251</v>
      </c>
      <c r="N53">
        <v>262</v>
      </c>
      <c r="O53">
        <v>234</v>
      </c>
      <c r="P53" s="5">
        <v>237</v>
      </c>
      <c r="Q53">
        <v>251</v>
      </c>
      <c r="R53">
        <v>229</v>
      </c>
      <c r="S53">
        <v>244</v>
      </c>
      <c r="T53">
        <v>230</v>
      </c>
      <c r="U53" s="5">
        <v>246</v>
      </c>
      <c r="V53">
        <v>249</v>
      </c>
      <c r="W53">
        <v>234</v>
      </c>
    </row>
    <row r="54" spans="1:23" x14ac:dyDescent="0.2">
      <c r="D54" s="5"/>
      <c r="E54" s="5"/>
      <c r="F54" s="5"/>
      <c r="G54" s="5"/>
      <c r="H54" s="5"/>
      <c r="I54" s="5"/>
      <c r="J54" s="5"/>
      <c r="K54" s="5"/>
      <c r="M54" s="5"/>
      <c r="P54" s="5"/>
      <c r="U54" s="5"/>
    </row>
    <row r="55" spans="1:23" x14ac:dyDescent="0.2">
      <c r="A55" s="4" t="s">
        <v>41</v>
      </c>
      <c r="B55" t="s">
        <v>16</v>
      </c>
      <c r="C55" t="s">
        <v>17</v>
      </c>
      <c r="D55" s="5" t="s">
        <v>18</v>
      </c>
      <c r="E55" s="5" t="s">
        <v>19</v>
      </c>
      <c r="F55" s="5" t="s">
        <v>20</v>
      </c>
      <c r="G55" s="5" t="s">
        <v>21</v>
      </c>
      <c r="H55" s="5" t="s">
        <v>22</v>
      </c>
      <c r="I55" s="5" t="s">
        <v>23</v>
      </c>
      <c r="J55" s="5" t="s">
        <v>24</v>
      </c>
      <c r="K55" s="5" t="s">
        <v>25</v>
      </c>
      <c r="L55" t="s">
        <v>26</v>
      </c>
      <c r="M55" s="5" t="s">
        <v>27</v>
      </c>
      <c r="N55" t="s">
        <v>28</v>
      </c>
      <c r="O55" t="s">
        <v>29</v>
      </c>
      <c r="P55" s="5" t="s">
        <v>30</v>
      </c>
      <c r="Q55" t="s">
        <v>31</v>
      </c>
      <c r="R55" t="s">
        <v>32</v>
      </c>
      <c r="S55" t="s">
        <v>33</v>
      </c>
      <c r="T55" t="s">
        <v>34</v>
      </c>
      <c r="U55" s="5" t="s">
        <v>35</v>
      </c>
      <c r="V55" t="s">
        <v>36</v>
      </c>
      <c r="W55" t="s">
        <v>37</v>
      </c>
    </row>
    <row r="56" spans="1:23" x14ac:dyDescent="0.2">
      <c r="B56" t="s">
        <v>0</v>
      </c>
      <c r="C56">
        <v>1611</v>
      </c>
      <c r="D56" s="5">
        <v>1600</v>
      </c>
      <c r="E56" s="5">
        <v>1604</v>
      </c>
      <c r="F56" s="5">
        <v>1568</v>
      </c>
      <c r="G56" s="5">
        <v>1698</v>
      </c>
      <c r="H56" s="5">
        <v>1636</v>
      </c>
      <c r="I56" s="5">
        <v>1603</v>
      </c>
      <c r="J56" s="5">
        <v>1693</v>
      </c>
      <c r="K56" s="5">
        <v>1698</v>
      </c>
      <c r="L56">
        <v>1646</v>
      </c>
      <c r="M56" s="5">
        <v>1711</v>
      </c>
      <c r="N56">
        <v>1692</v>
      </c>
      <c r="O56">
        <v>1622</v>
      </c>
      <c r="P56" s="5">
        <v>1637</v>
      </c>
      <c r="Q56">
        <v>1693</v>
      </c>
      <c r="R56">
        <v>1624</v>
      </c>
      <c r="S56">
        <v>1625</v>
      </c>
      <c r="T56">
        <v>1624</v>
      </c>
      <c r="U56" s="5">
        <v>1639</v>
      </c>
      <c r="V56">
        <v>1736</v>
      </c>
      <c r="W56">
        <v>1633</v>
      </c>
    </row>
    <row r="57" spans="1:23" x14ac:dyDescent="0.2">
      <c r="B57" t="s">
        <v>2</v>
      </c>
      <c r="C57">
        <v>2150</v>
      </c>
      <c r="D57" s="5">
        <v>1984</v>
      </c>
      <c r="E57" s="5">
        <v>2073</v>
      </c>
      <c r="F57" s="5">
        <v>2079</v>
      </c>
      <c r="G57" s="5">
        <v>2194</v>
      </c>
      <c r="H57" s="5">
        <v>2145</v>
      </c>
      <c r="I57" s="5">
        <v>2132</v>
      </c>
      <c r="J57" s="5">
        <v>2237</v>
      </c>
      <c r="K57" s="5">
        <v>2213</v>
      </c>
      <c r="L57">
        <v>2154</v>
      </c>
      <c r="M57" s="5">
        <v>2217</v>
      </c>
      <c r="N57">
        <v>2192</v>
      </c>
      <c r="O57">
        <v>2159</v>
      </c>
      <c r="P57" s="5">
        <v>2174</v>
      </c>
      <c r="Q57">
        <v>2209</v>
      </c>
      <c r="R57">
        <v>2165</v>
      </c>
      <c r="S57">
        <v>2140</v>
      </c>
      <c r="T57">
        <v>2126</v>
      </c>
      <c r="U57" s="5">
        <v>2163</v>
      </c>
      <c r="V57">
        <v>2211</v>
      </c>
      <c r="W57">
        <v>2128</v>
      </c>
    </row>
    <row r="58" spans="1:23" x14ac:dyDescent="0.2">
      <c r="B58" t="s">
        <v>1</v>
      </c>
      <c r="C58">
        <v>10050</v>
      </c>
      <c r="D58" s="5">
        <v>9891</v>
      </c>
      <c r="E58" s="5">
        <v>9902</v>
      </c>
      <c r="F58" s="5">
        <v>9717</v>
      </c>
      <c r="G58" s="5">
        <v>10497</v>
      </c>
      <c r="H58" s="5">
        <v>10218</v>
      </c>
      <c r="I58" s="5">
        <v>10027</v>
      </c>
      <c r="J58" s="5">
        <v>10256</v>
      </c>
      <c r="K58" s="5">
        <v>10617</v>
      </c>
      <c r="L58">
        <v>10196</v>
      </c>
      <c r="M58" s="5">
        <v>10673</v>
      </c>
      <c r="N58">
        <v>10536</v>
      </c>
      <c r="O58">
        <v>10060</v>
      </c>
      <c r="P58" s="5">
        <v>10420</v>
      </c>
      <c r="Q58">
        <v>10553</v>
      </c>
      <c r="R58">
        <v>10086</v>
      </c>
      <c r="S58">
        <v>10330</v>
      </c>
      <c r="T58">
        <v>9929</v>
      </c>
      <c r="U58" s="5">
        <v>10352</v>
      </c>
      <c r="V58">
        <v>10659</v>
      </c>
      <c r="W58">
        <v>10053</v>
      </c>
    </row>
    <row r="59" spans="1:23" x14ac:dyDescent="0.2">
      <c r="B59" t="s">
        <v>3</v>
      </c>
      <c r="C59">
        <v>3304</v>
      </c>
      <c r="D59" s="5">
        <v>3251</v>
      </c>
      <c r="E59" s="5">
        <v>3299</v>
      </c>
      <c r="F59" s="5">
        <v>3210</v>
      </c>
      <c r="G59" s="5">
        <v>3456</v>
      </c>
      <c r="H59" s="5">
        <v>3371</v>
      </c>
      <c r="I59" s="5">
        <v>3470</v>
      </c>
      <c r="J59" s="5">
        <v>3416</v>
      </c>
      <c r="K59" s="5">
        <v>3425</v>
      </c>
      <c r="L59">
        <v>3381</v>
      </c>
      <c r="M59" s="5">
        <v>3435</v>
      </c>
      <c r="N59">
        <v>3481</v>
      </c>
      <c r="O59">
        <v>3310</v>
      </c>
      <c r="P59" s="5">
        <v>3454</v>
      </c>
      <c r="Q59">
        <v>3421</v>
      </c>
      <c r="R59">
        <v>3328</v>
      </c>
      <c r="S59">
        <v>3421</v>
      </c>
      <c r="T59">
        <v>3309</v>
      </c>
      <c r="U59" s="5">
        <v>3418</v>
      </c>
      <c r="V59">
        <v>3502</v>
      </c>
      <c r="W59">
        <v>3269</v>
      </c>
    </row>
    <row r="60" spans="1:23" x14ac:dyDescent="0.2">
      <c r="B60" t="s">
        <v>5</v>
      </c>
      <c r="C60">
        <v>3808</v>
      </c>
      <c r="D60" s="5">
        <v>3696</v>
      </c>
      <c r="E60" s="5">
        <v>3659</v>
      </c>
      <c r="F60" s="5">
        <v>3659</v>
      </c>
      <c r="G60" s="5">
        <v>3993</v>
      </c>
      <c r="H60" s="5">
        <v>3844</v>
      </c>
      <c r="I60" s="5">
        <v>3738</v>
      </c>
      <c r="J60" s="5">
        <v>3920</v>
      </c>
      <c r="K60" s="5">
        <v>3986</v>
      </c>
      <c r="L60">
        <v>3946</v>
      </c>
      <c r="M60" s="5">
        <v>4000</v>
      </c>
      <c r="N60">
        <v>4002</v>
      </c>
      <c r="O60">
        <v>3808</v>
      </c>
      <c r="P60" s="5">
        <v>4006</v>
      </c>
      <c r="Q60">
        <v>3971</v>
      </c>
      <c r="R60">
        <v>3835</v>
      </c>
      <c r="S60">
        <v>3897</v>
      </c>
      <c r="T60">
        <v>3771</v>
      </c>
      <c r="U60" s="5">
        <v>3958</v>
      </c>
      <c r="V60">
        <v>4054</v>
      </c>
      <c r="W60">
        <v>3850</v>
      </c>
    </row>
    <row r="61" spans="1:23" x14ac:dyDescent="0.2">
      <c r="B61" t="s">
        <v>4</v>
      </c>
      <c r="C61">
        <v>1803</v>
      </c>
      <c r="D61" s="5">
        <v>1771</v>
      </c>
      <c r="E61" s="5">
        <v>1783</v>
      </c>
      <c r="F61" s="5">
        <v>1731</v>
      </c>
      <c r="G61" s="5">
        <v>1902</v>
      </c>
      <c r="H61" s="5">
        <v>1827</v>
      </c>
      <c r="I61" s="5">
        <v>1767</v>
      </c>
      <c r="J61" s="5">
        <v>1790</v>
      </c>
      <c r="K61" s="5">
        <v>1910</v>
      </c>
      <c r="L61">
        <v>1812</v>
      </c>
      <c r="M61" s="5">
        <v>1930</v>
      </c>
      <c r="N61">
        <v>1893</v>
      </c>
      <c r="O61">
        <v>1804</v>
      </c>
      <c r="P61" s="5">
        <v>1868</v>
      </c>
      <c r="Q61">
        <v>1908</v>
      </c>
      <c r="R61">
        <v>1805</v>
      </c>
      <c r="S61">
        <v>1843</v>
      </c>
      <c r="T61">
        <v>1825</v>
      </c>
      <c r="U61" s="5">
        <v>1879</v>
      </c>
      <c r="V61">
        <v>1920</v>
      </c>
      <c r="W61">
        <v>1790</v>
      </c>
    </row>
    <row r="62" spans="1:23" x14ac:dyDescent="0.2">
      <c r="B62" t="s">
        <v>6</v>
      </c>
      <c r="C62">
        <v>14284</v>
      </c>
      <c r="D62" s="5">
        <v>13831</v>
      </c>
      <c r="E62" s="5">
        <v>13962</v>
      </c>
      <c r="F62" s="5">
        <v>13897</v>
      </c>
      <c r="G62" s="5">
        <v>15102</v>
      </c>
      <c r="H62" s="5">
        <v>14768</v>
      </c>
      <c r="I62" s="5">
        <v>14212</v>
      </c>
      <c r="J62" s="5">
        <v>15057</v>
      </c>
      <c r="K62" s="5">
        <v>15342</v>
      </c>
      <c r="L62">
        <v>14575</v>
      </c>
      <c r="M62" s="5">
        <v>15379</v>
      </c>
      <c r="N62">
        <v>15307</v>
      </c>
      <c r="O62">
        <v>14444</v>
      </c>
      <c r="P62" s="5">
        <v>14971</v>
      </c>
      <c r="Q62">
        <v>15172</v>
      </c>
      <c r="R62">
        <v>14521</v>
      </c>
      <c r="S62">
        <v>14857</v>
      </c>
      <c r="T62">
        <v>14280</v>
      </c>
      <c r="U62" s="5">
        <v>15107</v>
      </c>
      <c r="V62">
        <v>15542</v>
      </c>
      <c r="W62">
        <v>14455</v>
      </c>
    </row>
    <row r="63" spans="1:23" x14ac:dyDescent="0.2">
      <c r="B63" t="s">
        <v>7</v>
      </c>
      <c r="C63">
        <v>3770</v>
      </c>
      <c r="D63" s="5">
        <v>3684</v>
      </c>
      <c r="E63" s="5">
        <v>3660</v>
      </c>
      <c r="F63" s="5">
        <v>3658</v>
      </c>
      <c r="G63" s="5">
        <v>3909</v>
      </c>
      <c r="H63" s="5">
        <v>3943</v>
      </c>
      <c r="I63" s="5">
        <v>3730</v>
      </c>
      <c r="J63" s="5">
        <v>3928</v>
      </c>
      <c r="K63" s="5">
        <v>3995</v>
      </c>
      <c r="L63">
        <v>3791</v>
      </c>
      <c r="M63" s="5">
        <v>4020</v>
      </c>
      <c r="N63">
        <v>3972</v>
      </c>
      <c r="O63">
        <v>3770</v>
      </c>
      <c r="P63" s="5">
        <v>3884</v>
      </c>
      <c r="Q63">
        <v>3978</v>
      </c>
      <c r="R63">
        <v>3789</v>
      </c>
      <c r="S63">
        <v>3836</v>
      </c>
      <c r="T63">
        <v>3719</v>
      </c>
      <c r="U63" s="5">
        <v>3877</v>
      </c>
      <c r="V63">
        <v>3991</v>
      </c>
      <c r="W63">
        <v>3673</v>
      </c>
    </row>
    <row r="64" spans="1:23" x14ac:dyDescent="0.2">
      <c r="B64" t="s">
        <v>8</v>
      </c>
      <c r="C64">
        <v>14957</v>
      </c>
      <c r="D64" s="5">
        <v>14882</v>
      </c>
      <c r="E64" s="5">
        <v>14732</v>
      </c>
      <c r="F64" s="5">
        <v>15118</v>
      </c>
      <c r="G64" s="5">
        <v>15660</v>
      </c>
      <c r="H64" s="5">
        <v>15246</v>
      </c>
      <c r="I64" s="5">
        <v>15080</v>
      </c>
      <c r="J64" s="5">
        <v>15411</v>
      </c>
      <c r="K64" s="5">
        <v>15712</v>
      </c>
      <c r="L64">
        <v>15189</v>
      </c>
      <c r="M64" s="5">
        <v>15788</v>
      </c>
      <c r="N64">
        <v>15712</v>
      </c>
      <c r="O64">
        <v>14949</v>
      </c>
      <c r="P64" s="5">
        <v>15490</v>
      </c>
      <c r="Q64">
        <v>15647</v>
      </c>
      <c r="R64">
        <v>14989</v>
      </c>
      <c r="S64">
        <v>15355</v>
      </c>
      <c r="T64">
        <v>14829</v>
      </c>
      <c r="U64" s="5">
        <v>15496</v>
      </c>
      <c r="V64">
        <v>15731</v>
      </c>
      <c r="W64">
        <v>14913</v>
      </c>
    </row>
    <row r="65" spans="1:23" x14ac:dyDescent="0.2">
      <c r="B65" t="s">
        <v>9</v>
      </c>
      <c r="C65">
        <v>266172</v>
      </c>
      <c r="D65" s="5">
        <v>259553</v>
      </c>
      <c r="E65" s="5">
        <v>258818</v>
      </c>
      <c r="F65" s="5">
        <v>256989</v>
      </c>
      <c r="G65" s="5">
        <v>279254</v>
      </c>
      <c r="H65" s="5">
        <v>270312</v>
      </c>
      <c r="I65" s="5">
        <v>263614</v>
      </c>
      <c r="J65" s="5">
        <v>272556</v>
      </c>
      <c r="K65" s="5">
        <v>281996</v>
      </c>
      <c r="L65">
        <v>267864</v>
      </c>
      <c r="M65" s="5">
        <v>283686</v>
      </c>
      <c r="N65">
        <v>280894</v>
      </c>
      <c r="O65">
        <v>265708</v>
      </c>
      <c r="P65" s="5">
        <v>276474</v>
      </c>
      <c r="Q65">
        <v>280687</v>
      </c>
      <c r="R65">
        <v>266350</v>
      </c>
      <c r="S65">
        <v>272051</v>
      </c>
      <c r="T65">
        <v>263380</v>
      </c>
      <c r="U65" s="5">
        <v>276083</v>
      </c>
      <c r="V65">
        <v>284652</v>
      </c>
      <c r="W65">
        <v>263632</v>
      </c>
    </row>
    <row r="66" spans="1:23" x14ac:dyDescent="0.2">
      <c r="B66" t="s">
        <v>10</v>
      </c>
      <c r="C66">
        <v>536</v>
      </c>
      <c r="D66" s="5">
        <v>526</v>
      </c>
      <c r="E66" s="5">
        <v>508</v>
      </c>
      <c r="F66" s="5">
        <v>512</v>
      </c>
      <c r="G66" s="5">
        <v>571</v>
      </c>
      <c r="H66" s="5">
        <v>535</v>
      </c>
      <c r="I66" s="5">
        <v>512</v>
      </c>
      <c r="J66" s="5">
        <v>566</v>
      </c>
      <c r="K66" s="5">
        <v>560</v>
      </c>
      <c r="L66">
        <v>521</v>
      </c>
      <c r="M66" s="5">
        <v>563</v>
      </c>
      <c r="N66">
        <v>566</v>
      </c>
      <c r="O66">
        <v>521</v>
      </c>
      <c r="P66" s="5">
        <v>571</v>
      </c>
      <c r="Q66">
        <v>558</v>
      </c>
      <c r="R66">
        <v>524</v>
      </c>
      <c r="S66">
        <v>548</v>
      </c>
      <c r="T66">
        <v>522</v>
      </c>
      <c r="U66" s="5">
        <v>537</v>
      </c>
      <c r="V66">
        <v>573</v>
      </c>
      <c r="W66">
        <v>519</v>
      </c>
    </row>
    <row r="67" spans="1:23" x14ac:dyDescent="0.2">
      <c r="B67" t="s">
        <v>11</v>
      </c>
      <c r="C67">
        <v>2536</v>
      </c>
      <c r="D67" s="5">
        <v>2439</v>
      </c>
      <c r="E67" s="5">
        <v>2488</v>
      </c>
      <c r="F67" s="5">
        <v>2452</v>
      </c>
      <c r="G67" s="5">
        <v>2655</v>
      </c>
      <c r="H67" s="5">
        <v>2576</v>
      </c>
      <c r="I67" s="5">
        <v>2492</v>
      </c>
      <c r="J67" s="5">
        <v>2619</v>
      </c>
      <c r="K67" s="5">
        <v>2771</v>
      </c>
      <c r="L67">
        <v>2525</v>
      </c>
      <c r="M67" s="5">
        <v>2774</v>
      </c>
      <c r="N67">
        <v>2647</v>
      </c>
      <c r="O67">
        <v>2497</v>
      </c>
      <c r="P67" s="5">
        <v>2592</v>
      </c>
      <c r="Q67">
        <v>2720</v>
      </c>
      <c r="R67">
        <v>2511</v>
      </c>
      <c r="S67">
        <v>2532</v>
      </c>
      <c r="T67">
        <v>2481</v>
      </c>
      <c r="U67" s="5">
        <v>2663</v>
      </c>
      <c r="V67">
        <v>2714</v>
      </c>
      <c r="W67">
        <v>2474</v>
      </c>
    </row>
    <row r="68" spans="1:23" x14ac:dyDescent="0.2">
      <c r="B68" t="s">
        <v>12</v>
      </c>
      <c r="C68">
        <v>7112</v>
      </c>
      <c r="D68" s="5">
        <v>6898</v>
      </c>
      <c r="E68" s="5">
        <v>6917</v>
      </c>
      <c r="F68" s="5">
        <v>6848</v>
      </c>
      <c r="G68" s="5">
        <v>7518</v>
      </c>
      <c r="H68" s="5">
        <v>7254</v>
      </c>
      <c r="I68" s="5">
        <v>7074</v>
      </c>
      <c r="J68" s="5">
        <v>7311</v>
      </c>
      <c r="K68" s="5">
        <v>7582</v>
      </c>
      <c r="L68">
        <v>7284</v>
      </c>
      <c r="M68" s="5">
        <v>7609</v>
      </c>
      <c r="N68">
        <v>7607</v>
      </c>
      <c r="O68">
        <v>7214</v>
      </c>
      <c r="P68" s="5">
        <v>7493</v>
      </c>
      <c r="Q68">
        <v>7562</v>
      </c>
      <c r="R68">
        <v>7243</v>
      </c>
      <c r="S68">
        <v>7436</v>
      </c>
      <c r="T68">
        <v>7081</v>
      </c>
      <c r="U68" s="5">
        <v>7455</v>
      </c>
      <c r="V68">
        <v>7690</v>
      </c>
      <c r="W68">
        <v>7275</v>
      </c>
    </row>
    <row r="69" spans="1:23" x14ac:dyDescent="0.2">
      <c r="B69" t="s">
        <v>13</v>
      </c>
      <c r="C69">
        <v>5632</v>
      </c>
      <c r="D69" s="5">
        <v>5558</v>
      </c>
      <c r="E69" s="5">
        <v>5525</v>
      </c>
      <c r="F69" s="5">
        <v>5472</v>
      </c>
      <c r="G69" s="5">
        <v>5970</v>
      </c>
      <c r="H69" s="5">
        <v>5751</v>
      </c>
      <c r="I69" s="5">
        <v>5610</v>
      </c>
      <c r="J69" s="5">
        <v>5773</v>
      </c>
      <c r="K69" s="5">
        <v>5973</v>
      </c>
      <c r="L69">
        <v>5743</v>
      </c>
      <c r="M69" s="5">
        <v>6007</v>
      </c>
      <c r="N69">
        <v>6024</v>
      </c>
      <c r="O69">
        <v>5861</v>
      </c>
      <c r="P69" s="5">
        <v>5889</v>
      </c>
      <c r="Q69">
        <v>5969</v>
      </c>
      <c r="R69">
        <v>5961</v>
      </c>
      <c r="S69">
        <v>5806</v>
      </c>
      <c r="T69">
        <v>5785</v>
      </c>
      <c r="U69" s="5">
        <v>5844</v>
      </c>
      <c r="V69">
        <v>6052</v>
      </c>
      <c r="W69">
        <v>5640</v>
      </c>
    </row>
    <row r="70" spans="1:23" x14ac:dyDescent="0.2">
      <c r="B70" t="s">
        <v>14</v>
      </c>
      <c r="C70">
        <v>1433</v>
      </c>
      <c r="D70" s="5">
        <v>1399</v>
      </c>
      <c r="E70" s="5">
        <v>1351</v>
      </c>
      <c r="F70" s="5">
        <v>1355</v>
      </c>
      <c r="G70" s="5">
        <v>1553</v>
      </c>
      <c r="H70" s="5">
        <v>1520</v>
      </c>
      <c r="I70" s="5">
        <v>1453</v>
      </c>
      <c r="J70" s="5">
        <v>1464</v>
      </c>
      <c r="K70" s="5">
        <v>1607</v>
      </c>
      <c r="L70">
        <v>1454</v>
      </c>
      <c r="M70" s="5">
        <v>1608</v>
      </c>
      <c r="N70">
        <v>1564</v>
      </c>
      <c r="O70">
        <v>1438</v>
      </c>
      <c r="P70" s="5">
        <v>1583</v>
      </c>
      <c r="Q70">
        <v>1588</v>
      </c>
      <c r="R70">
        <v>1446</v>
      </c>
      <c r="S70">
        <v>1578</v>
      </c>
      <c r="T70">
        <v>1416</v>
      </c>
      <c r="U70" s="5">
        <v>1554</v>
      </c>
      <c r="V70">
        <v>1615</v>
      </c>
      <c r="W70">
        <v>1417</v>
      </c>
    </row>
    <row r="71" spans="1:23" x14ac:dyDescent="0.2">
      <c r="B71" t="s">
        <v>15</v>
      </c>
      <c r="C71">
        <v>2425</v>
      </c>
      <c r="D71" s="5">
        <v>2427</v>
      </c>
      <c r="E71" s="5">
        <v>2370</v>
      </c>
      <c r="F71" s="5">
        <v>2411</v>
      </c>
      <c r="G71" s="5">
        <v>2557</v>
      </c>
      <c r="H71" s="5">
        <v>2526</v>
      </c>
      <c r="I71" s="5">
        <v>2466</v>
      </c>
      <c r="J71" s="5">
        <v>2505</v>
      </c>
      <c r="K71" s="5">
        <v>2590</v>
      </c>
      <c r="L71">
        <v>2481</v>
      </c>
      <c r="M71" s="5">
        <v>2601</v>
      </c>
      <c r="N71">
        <v>2681</v>
      </c>
      <c r="O71">
        <v>2435</v>
      </c>
      <c r="P71" s="5">
        <v>2516</v>
      </c>
      <c r="Q71">
        <v>2574</v>
      </c>
      <c r="R71">
        <v>2434</v>
      </c>
      <c r="S71">
        <v>2522</v>
      </c>
      <c r="T71">
        <v>2406</v>
      </c>
      <c r="U71" s="5">
        <v>2532</v>
      </c>
      <c r="V71">
        <v>2591</v>
      </c>
      <c r="W71">
        <v>2435</v>
      </c>
    </row>
    <row r="73" spans="1:23" x14ac:dyDescent="0.2">
      <c r="A73" s="19" t="s">
        <v>43</v>
      </c>
      <c r="B73" t="s">
        <v>16</v>
      </c>
      <c r="C73" t="s">
        <v>17</v>
      </c>
      <c r="D73" s="5" t="s">
        <v>18</v>
      </c>
      <c r="E73" s="5" t="s">
        <v>19</v>
      </c>
      <c r="F73" s="5" t="s">
        <v>20</v>
      </c>
      <c r="G73" s="5" t="s">
        <v>21</v>
      </c>
      <c r="H73" s="5" t="s">
        <v>22</v>
      </c>
      <c r="I73" s="5" t="s">
        <v>23</v>
      </c>
      <c r="J73" s="5" t="s">
        <v>24</v>
      </c>
      <c r="K73" s="5" t="s">
        <v>25</v>
      </c>
      <c r="L73" t="s">
        <v>26</v>
      </c>
      <c r="M73" s="5" t="s">
        <v>27</v>
      </c>
      <c r="N73" t="s">
        <v>28</v>
      </c>
      <c r="O73" t="s">
        <v>29</v>
      </c>
      <c r="P73" s="5" t="s">
        <v>30</v>
      </c>
      <c r="Q73" t="s">
        <v>31</v>
      </c>
      <c r="R73" t="s">
        <v>32</v>
      </c>
      <c r="S73" t="s">
        <v>33</v>
      </c>
      <c r="T73" t="s">
        <v>34</v>
      </c>
      <c r="U73" s="5" t="s">
        <v>35</v>
      </c>
      <c r="V73" t="s">
        <v>36</v>
      </c>
      <c r="W73" t="s">
        <v>37</v>
      </c>
    </row>
    <row r="74" spans="1:23" x14ac:dyDescent="0.2">
      <c r="B74" t="s">
        <v>0</v>
      </c>
      <c r="C74">
        <v>4431</v>
      </c>
      <c r="D74">
        <v>4301</v>
      </c>
      <c r="E74">
        <v>4387</v>
      </c>
      <c r="F74">
        <v>4291</v>
      </c>
      <c r="G74">
        <v>4570</v>
      </c>
      <c r="H74">
        <v>4412</v>
      </c>
      <c r="I74">
        <v>4352</v>
      </c>
      <c r="J74">
        <v>4545</v>
      </c>
      <c r="K74">
        <v>4618</v>
      </c>
      <c r="L74">
        <v>4451</v>
      </c>
      <c r="M74">
        <v>4630</v>
      </c>
      <c r="N74">
        <v>4575</v>
      </c>
      <c r="O74">
        <v>4418</v>
      </c>
      <c r="P74">
        <v>4498</v>
      </c>
      <c r="Q74">
        <v>4595</v>
      </c>
      <c r="R74">
        <v>4420</v>
      </c>
      <c r="S74">
        <v>4447</v>
      </c>
      <c r="T74">
        <v>4390</v>
      </c>
      <c r="U74">
        <v>4498</v>
      </c>
      <c r="V74">
        <v>4671</v>
      </c>
      <c r="W74">
        <v>4451</v>
      </c>
    </row>
    <row r="75" spans="1:23" x14ac:dyDescent="0.2">
      <c r="B75" t="s">
        <v>2</v>
      </c>
      <c r="C75">
        <v>5593</v>
      </c>
      <c r="D75">
        <v>5217</v>
      </c>
      <c r="E75">
        <v>5418</v>
      </c>
      <c r="F75">
        <v>5427</v>
      </c>
      <c r="G75">
        <v>5748</v>
      </c>
      <c r="H75">
        <v>5627</v>
      </c>
      <c r="I75">
        <v>5547</v>
      </c>
      <c r="J75">
        <v>5856</v>
      </c>
      <c r="K75">
        <v>5790</v>
      </c>
      <c r="L75">
        <v>5627</v>
      </c>
      <c r="M75">
        <v>5795</v>
      </c>
      <c r="N75">
        <v>5750</v>
      </c>
      <c r="O75">
        <v>5656</v>
      </c>
      <c r="P75">
        <v>5669</v>
      </c>
      <c r="Q75">
        <v>5775</v>
      </c>
      <c r="R75">
        <v>5656</v>
      </c>
      <c r="S75">
        <v>5608</v>
      </c>
      <c r="T75">
        <v>5506</v>
      </c>
      <c r="U75">
        <v>5656</v>
      </c>
      <c r="V75">
        <v>5803</v>
      </c>
      <c r="W75">
        <v>5581</v>
      </c>
    </row>
    <row r="76" spans="1:23" x14ac:dyDescent="0.2">
      <c r="B76" t="s">
        <v>1</v>
      </c>
      <c r="C76">
        <v>28316</v>
      </c>
      <c r="D76">
        <v>27921</v>
      </c>
      <c r="E76">
        <v>28000</v>
      </c>
      <c r="F76">
        <v>27480</v>
      </c>
      <c r="G76">
        <v>29531</v>
      </c>
      <c r="H76">
        <v>28809</v>
      </c>
      <c r="I76">
        <v>28272</v>
      </c>
      <c r="J76">
        <v>28907</v>
      </c>
      <c r="K76">
        <v>30100</v>
      </c>
      <c r="L76">
        <v>28761</v>
      </c>
      <c r="M76">
        <v>30182</v>
      </c>
      <c r="N76">
        <v>29758</v>
      </c>
      <c r="O76">
        <v>28363</v>
      </c>
      <c r="P76">
        <v>29370</v>
      </c>
      <c r="Q76">
        <v>29906</v>
      </c>
      <c r="R76">
        <v>28429</v>
      </c>
      <c r="S76">
        <v>29362</v>
      </c>
      <c r="T76">
        <v>28031</v>
      </c>
      <c r="U76">
        <v>29230</v>
      </c>
      <c r="V76">
        <v>30098</v>
      </c>
      <c r="W76">
        <v>28410</v>
      </c>
    </row>
    <row r="77" spans="1:23" x14ac:dyDescent="0.2">
      <c r="B77" t="s">
        <v>3</v>
      </c>
      <c r="C77">
        <v>9321</v>
      </c>
      <c r="D77">
        <v>9184</v>
      </c>
      <c r="E77">
        <v>9362</v>
      </c>
      <c r="F77">
        <v>9080</v>
      </c>
      <c r="G77">
        <v>9724</v>
      </c>
      <c r="H77">
        <v>9498</v>
      </c>
      <c r="I77">
        <v>9846</v>
      </c>
      <c r="J77">
        <v>9601</v>
      </c>
      <c r="K77">
        <v>9700</v>
      </c>
      <c r="L77">
        <v>9475</v>
      </c>
      <c r="M77">
        <v>9706</v>
      </c>
      <c r="N77">
        <v>9821</v>
      </c>
      <c r="O77">
        <v>9346</v>
      </c>
      <c r="P77">
        <v>9765</v>
      </c>
      <c r="Q77">
        <v>9680</v>
      </c>
      <c r="R77">
        <v>9373</v>
      </c>
      <c r="S77">
        <v>9724</v>
      </c>
      <c r="T77">
        <v>9331</v>
      </c>
      <c r="U77">
        <v>9699</v>
      </c>
      <c r="V77">
        <v>9866</v>
      </c>
      <c r="W77">
        <v>9246</v>
      </c>
    </row>
    <row r="78" spans="1:23" x14ac:dyDescent="0.2">
      <c r="B78" t="s">
        <v>5</v>
      </c>
      <c r="C78">
        <v>10129</v>
      </c>
      <c r="D78">
        <v>9852</v>
      </c>
      <c r="E78">
        <v>9834</v>
      </c>
      <c r="F78">
        <v>9744</v>
      </c>
      <c r="G78">
        <v>10624</v>
      </c>
      <c r="H78">
        <v>10281</v>
      </c>
      <c r="I78">
        <v>9958</v>
      </c>
      <c r="J78">
        <v>10392</v>
      </c>
      <c r="K78">
        <v>10633</v>
      </c>
      <c r="L78">
        <v>10511</v>
      </c>
      <c r="M78">
        <v>10666</v>
      </c>
      <c r="N78">
        <v>10662</v>
      </c>
      <c r="O78">
        <v>10184</v>
      </c>
      <c r="P78">
        <v>10656</v>
      </c>
      <c r="Q78">
        <v>10593</v>
      </c>
      <c r="R78">
        <v>10251</v>
      </c>
      <c r="S78">
        <v>10413</v>
      </c>
      <c r="T78">
        <v>10017</v>
      </c>
      <c r="U78">
        <v>10664</v>
      </c>
      <c r="V78">
        <v>10803</v>
      </c>
      <c r="W78">
        <v>10288</v>
      </c>
    </row>
    <row r="79" spans="1:23" x14ac:dyDescent="0.2">
      <c r="B79" t="s">
        <v>4</v>
      </c>
      <c r="C79">
        <v>4273</v>
      </c>
      <c r="D79">
        <v>4171</v>
      </c>
      <c r="E79">
        <v>4235</v>
      </c>
      <c r="F79">
        <v>4100</v>
      </c>
      <c r="G79">
        <v>4484</v>
      </c>
      <c r="H79">
        <v>4323</v>
      </c>
      <c r="I79">
        <v>4205</v>
      </c>
      <c r="J79">
        <v>4273</v>
      </c>
      <c r="K79">
        <v>4529</v>
      </c>
      <c r="L79">
        <v>4293</v>
      </c>
      <c r="M79">
        <v>4552</v>
      </c>
      <c r="N79">
        <v>4498</v>
      </c>
      <c r="O79">
        <v>4266</v>
      </c>
      <c r="P79">
        <v>4413</v>
      </c>
      <c r="Q79">
        <v>4506</v>
      </c>
      <c r="R79">
        <v>4269</v>
      </c>
      <c r="S79">
        <v>4379</v>
      </c>
      <c r="T79">
        <v>4281</v>
      </c>
      <c r="U79">
        <v>4493</v>
      </c>
      <c r="V79">
        <v>4539</v>
      </c>
      <c r="W79">
        <v>4243</v>
      </c>
    </row>
    <row r="80" spans="1:23" x14ac:dyDescent="0.2">
      <c r="B80" t="s">
        <v>6</v>
      </c>
      <c r="C80">
        <v>34984</v>
      </c>
      <c r="D80">
        <v>34057</v>
      </c>
      <c r="E80">
        <v>34466</v>
      </c>
      <c r="F80">
        <v>34059</v>
      </c>
      <c r="G80">
        <v>36801</v>
      </c>
      <c r="H80">
        <v>35867</v>
      </c>
      <c r="I80">
        <v>34903</v>
      </c>
      <c r="J80">
        <v>36658</v>
      </c>
      <c r="K80">
        <v>37450</v>
      </c>
      <c r="L80">
        <v>35574</v>
      </c>
      <c r="M80">
        <v>37472</v>
      </c>
      <c r="N80">
        <v>37281</v>
      </c>
      <c r="O80">
        <v>35371</v>
      </c>
      <c r="P80">
        <v>36596</v>
      </c>
      <c r="Q80">
        <v>37048</v>
      </c>
      <c r="R80">
        <v>35577</v>
      </c>
      <c r="S80">
        <v>36427</v>
      </c>
      <c r="T80">
        <v>35008</v>
      </c>
      <c r="U80">
        <v>36966</v>
      </c>
      <c r="V80">
        <v>37934</v>
      </c>
      <c r="W80">
        <v>35482</v>
      </c>
    </row>
    <row r="81" spans="2:23" x14ac:dyDescent="0.2">
      <c r="B81" t="s">
        <v>7</v>
      </c>
      <c r="C81">
        <v>9889</v>
      </c>
      <c r="D81">
        <v>9647</v>
      </c>
      <c r="E81">
        <v>9667</v>
      </c>
      <c r="F81">
        <v>9576</v>
      </c>
      <c r="G81">
        <v>10255</v>
      </c>
      <c r="H81">
        <v>10303</v>
      </c>
      <c r="I81">
        <v>9821</v>
      </c>
      <c r="J81">
        <v>10218</v>
      </c>
      <c r="K81">
        <v>10474</v>
      </c>
      <c r="L81">
        <v>9944</v>
      </c>
      <c r="M81">
        <v>10516</v>
      </c>
      <c r="N81">
        <v>10382</v>
      </c>
      <c r="O81">
        <v>9896</v>
      </c>
      <c r="P81">
        <v>10197</v>
      </c>
      <c r="Q81">
        <v>10404</v>
      </c>
      <c r="R81">
        <v>9942</v>
      </c>
      <c r="S81">
        <v>10084</v>
      </c>
      <c r="T81">
        <v>9735</v>
      </c>
      <c r="U81">
        <v>10255</v>
      </c>
      <c r="V81">
        <v>10479</v>
      </c>
      <c r="W81">
        <v>9653</v>
      </c>
    </row>
    <row r="82" spans="2:23" x14ac:dyDescent="0.2">
      <c r="B82" t="s">
        <v>8</v>
      </c>
      <c r="C82">
        <v>40956</v>
      </c>
      <c r="D82">
        <v>40801</v>
      </c>
      <c r="E82">
        <v>40436</v>
      </c>
      <c r="F82">
        <v>41475</v>
      </c>
      <c r="G82">
        <v>42872</v>
      </c>
      <c r="H82">
        <v>41827</v>
      </c>
      <c r="I82">
        <v>41277</v>
      </c>
      <c r="J82">
        <v>42129</v>
      </c>
      <c r="K82">
        <v>43218</v>
      </c>
      <c r="L82">
        <v>41584</v>
      </c>
      <c r="M82">
        <v>43342</v>
      </c>
      <c r="N82">
        <v>43030</v>
      </c>
      <c r="O82">
        <v>40907</v>
      </c>
      <c r="P82">
        <v>42414</v>
      </c>
      <c r="Q82">
        <v>43032</v>
      </c>
      <c r="R82">
        <v>40994</v>
      </c>
      <c r="S82">
        <v>42330</v>
      </c>
      <c r="T82">
        <v>40572</v>
      </c>
      <c r="U82">
        <v>42575</v>
      </c>
      <c r="V82">
        <v>43144</v>
      </c>
      <c r="W82">
        <v>40946</v>
      </c>
    </row>
    <row r="83" spans="2:23" x14ac:dyDescent="0.2">
      <c r="B83" t="s">
        <v>9</v>
      </c>
      <c r="C83">
        <v>710229</v>
      </c>
      <c r="D83">
        <v>694279</v>
      </c>
      <c r="E83">
        <v>694770</v>
      </c>
      <c r="F83">
        <v>687671</v>
      </c>
      <c r="G83">
        <v>744156</v>
      </c>
      <c r="H83">
        <v>721786</v>
      </c>
      <c r="I83">
        <v>703945</v>
      </c>
      <c r="J83">
        <v>725917</v>
      </c>
      <c r="K83">
        <v>754746</v>
      </c>
      <c r="L83">
        <v>714433</v>
      </c>
      <c r="M83">
        <v>757732</v>
      </c>
      <c r="N83">
        <v>751446</v>
      </c>
      <c r="O83">
        <v>710179</v>
      </c>
      <c r="P83">
        <v>739240</v>
      </c>
      <c r="Q83">
        <v>750890</v>
      </c>
      <c r="R83">
        <v>711431</v>
      </c>
      <c r="S83">
        <v>731042</v>
      </c>
      <c r="T83">
        <v>701948</v>
      </c>
      <c r="U83">
        <v>742315</v>
      </c>
      <c r="V83">
        <v>759717</v>
      </c>
      <c r="W83">
        <v>706322</v>
      </c>
    </row>
    <row r="84" spans="2:23" x14ac:dyDescent="0.2">
      <c r="B84" t="s">
        <v>10</v>
      </c>
      <c r="C84">
        <v>1551</v>
      </c>
      <c r="D84">
        <v>1513</v>
      </c>
      <c r="E84">
        <v>1471</v>
      </c>
      <c r="F84">
        <v>1460</v>
      </c>
      <c r="G84">
        <v>1633</v>
      </c>
      <c r="H84">
        <v>1550</v>
      </c>
      <c r="I84">
        <v>1482</v>
      </c>
      <c r="J84">
        <v>1619</v>
      </c>
      <c r="K84">
        <v>1626</v>
      </c>
      <c r="L84">
        <v>1495</v>
      </c>
      <c r="M84">
        <v>1628</v>
      </c>
      <c r="N84">
        <v>1634</v>
      </c>
      <c r="O84">
        <v>1502</v>
      </c>
      <c r="P84">
        <v>1625</v>
      </c>
      <c r="Q84">
        <v>1622</v>
      </c>
      <c r="R84">
        <v>1514</v>
      </c>
      <c r="S84">
        <v>1594</v>
      </c>
      <c r="T84">
        <v>1503</v>
      </c>
      <c r="U84">
        <v>1546</v>
      </c>
      <c r="V84">
        <v>1645</v>
      </c>
      <c r="W84">
        <v>1481</v>
      </c>
    </row>
    <row r="85" spans="2:23" x14ac:dyDescent="0.2">
      <c r="B85" t="s">
        <v>11</v>
      </c>
      <c r="C85">
        <v>6125</v>
      </c>
      <c r="D85">
        <v>5913</v>
      </c>
      <c r="E85">
        <v>6000</v>
      </c>
      <c r="F85">
        <v>5893</v>
      </c>
      <c r="G85">
        <v>6445</v>
      </c>
      <c r="H85">
        <v>6219</v>
      </c>
      <c r="I85">
        <v>6032</v>
      </c>
      <c r="J85">
        <v>6284</v>
      </c>
      <c r="K85">
        <v>6755</v>
      </c>
      <c r="L85">
        <v>6142</v>
      </c>
      <c r="M85">
        <v>6773</v>
      </c>
      <c r="N85">
        <v>6497</v>
      </c>
      <c r="O85">
        <v>6034</v>
      </c>
      <c r="P85">
        <v>6292</v>
      </c>
      <c r="Q85">
        <v>6647</v>
      </c>
      <c r="R85">
        <v>6065</v>
      </c>
      <c r="S85">
        <v>6226</v>
      </c>
      <c r="T85">
        <v>5964</v>
      </c>
      <c r="U85">
        <v>6459</v>
      </c>
      <c r="V85">
        <v>6607</v>
      </c>
      <c r="W85">
        <v>5999</v>
      </c>
    </row>
    <row r="86" spans="2:23" x14ac:dyDescent="0.2">
      <c r="B86" t="s">
        <v>12</v>
      </c>
      <c r="C86">
        <v>19285</v>
      </c>
      <c r="D86">
        <v>18838</v>
      </c>
      <c r="E86">
        <v>18834</v>
      </c>
      <c r="F86">
        <v>18662</v>
      </c>
      <c r="G86">
        <v>20308</v>
      </c>
      <c r="H86">
        <v>19648</v>
      </c>
      <c r="I86">
        <v>19182</v>
      </c>
      <c r="J86">
        <v>19732</v>
      </c>
      <c r="K86">
        <v>20526</v>
      </c>
      <c r="L86">
        <v>19680</v>
      </c>
      <c r="M86">
        <v>20581</v>
      </c>
      <c r="N86">
        <v>20569</v>
      </c>
      <c r="O86">
        <v>19584</v>
      </c>
      <c r="P86">
        <v>20383</v>
      </c>
      <c r="Q86">
        <v>20451</v>
      </c>
      <c r="R86">
        <v>19653</v>
      </c>
      <c r="S86">
        <v>20216</v>
      </c>
      <c r="T86">
        <v>19134</v>
      </c>
      <c r="U86">
        <v>20517</v>
      </c>
      <c r="V86">
        <v>20792</v>
      </c>
      <c r="W86">
        <v>19758</v>
      </c>
    </row>
    <row r="87" spans="2:23" x14ac:dyDescent="0.2">
      <c r="B87" t="s">
        <v>13</v>
      </c>
      <c r="C87">
        <v>16318</v>
      </c>
      <c r="D87">
        <v>16161</v>
      </c>
      <c r="E87">
        <v>16086</v>
      </c>
      <c r="F87">
        <v>15888</v>
      </c>
      <c r="G87">
        <v>17238</v>
      </c>
      <c r="H87">
        <v>16607</v>
      </c>
      <c r="I87">
        <v>16249</v>
      </c>
      <c r="J87">
        <v>16691</v>
      </c>
      <c r="K87">
        <v>17276</v>
      </c>
      <c r="L87">
        <v>16631</v>
      </c>
      <c r="M87">
        <v>17347</v>
      </c>
      <c r="N87">
        <v>17402</v>
      </c>
      <c r="O87">
        <v>17046</v>
      </c>
      <c r="P87">
        <v>16974</v>
      </c>
      <c r="Q87">
        <v>17228</v>
      </c>
      <c r="R87">
        <v>17335</v>
      </c>
      <c r="S87">
        <v>16847</v>
      </c>
      <c r="T87">
        <v>16783</v>
      </c>
      <c r="U87">
        <v>16980</v>
      </c>
      <c r="V87">
        <v>17510</v>
      </c>
      <c r="W87">
        <v>16398</v>
      </c>
    </row>
    <row r="88" spans="2:23" x14ac:dyDescent="0.2">
      <c r="B88" t="s">
        <v>14</v>
      </c>
      <c r="C88">
        <v>4226</v>
      </c>
      <c r="D88">
        <v>4108</v>
      </c>
      <c r="E88">
        <v>4032</v>
      </c>
      <c r="F88">
        <v>4007</v>
      </c>
      <c r="G88">
        <v>4445</v>
      </c>
      <c r="H88">
        <v>4435</v>
      </c>
      <c r="I88">
        <v>4217</v>
      </c>
      <c r="J88">
        <v>4268</v>
      </c>
      <c r="K88">
        <v>4610</v>
      </c>
      <c r="L88">
        <v>4278</v>
      </c>
      <c r="M88">
        <v>4628</v>
      </c>
      <c r="N88">
        <v>4514</v>
      </c>
      <c r="O88">
        <v>4216</v>
      </c>
      <c r="P88">
        <v>4489</v>
      </c>
      <c r="Q88">
        <v>4555</v>
      </c>
      <c r="R88">
        <v>4246</v>
      </c>
      <c r="S88">
        <v>4517</v>
      </c>
      <c r="T88">
        <v>4119</v>
      </c>
      <c r="U88">
        <v>4491</v>
      </c>
      <c r="V88">
        <v>4609</v>
      </c>
      <c r="W88">
        <v>4159</v>
      </c>
    </row>
    <row r="89" spans="2:23" x14ac:dyDescent="0.2">
      <c r="B89" t="s">
        <v>15</v>
      </c>
      <c r="C89">
        <v>6696</v>
      </c>
      <c r="D89">
        <v>6705</v>
      </c>
      <c r="E89">
        <v>6578</v>
      </c>
      <c r="F89">
        <v>6693</v>
      </c>
      <c r="G89">
        <v>7005</v>
      </c>
      <c r="H89">
        <v>6955</v>
      </c>
      <c r="I89">
        <v>6773</v>
      </c>
      <c r="J89">
        <v>6894</v>
      </c>
      <c r="K89">
        <v>7159</v>
      </c>
      <c r="L89">
        <v>6845</v>
      </c>
      <c r="M89">
        <v>7186</v>
      </c>
      <c r="N89">
        <v>7399</v>
      </c>
      <c r="O89">
        <v>6731</v>
      </c>
      <c r="P89">
        <v>6918</v>
      </c>
      <c r="Q89">
        <v>7128</v>
      </c>
      <c r="R89">
        <v>6724</v>
      </c>
      <c r="S89">
        <v>7012</v>
      </c>
      <c r="T89">
        <v>6637</v>
      </c>
      <c r="U89">
        <v>6977</v>
      </c>
      <c r="V89">
        <v>7139</v>
      </c>
      <c r="W89">
        <v>6747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760BD6-23B7-0B44-9860-4C02F9CC56F2}">
  <dimension ref="A1:W89"/>
  <sheetViews>
    <sheetView zoomScale="90" zoomScaleNormal="90" workbookViewId="0">
      <selection activeCell="Y74" sqref="Y74"/>
    </sheetView>
  </sheetViews>
  <sheetFormatPr baseColWidth="10" defaultRowHeight="16" x14ac:dyDescent="0.2"/>
  <cols>
    <col min="2" max="2" width="15.33203125" customWidth="1"/>
  </cols>
  <sheetData>
    <row r="1" spans="1:23" x14ac:dyDescent="0.2">
      <c r="A1" s="6" t="s">
        <v>38</v>
      </c>
      <c r="B1" s="5" t="s">
        <v>16</v>
      </c>
      <c r="C1" s="5" t="s">
        <v>17</v>
      </c>
      <c r="D1" s="5" t="s">
        <v>18</v>
      </c>
      <c r="E1" s="5" t="s">
        <v>19</v>
      </c>
      <c r="F1" s="5" t="s">
        <v>20</v>
      </c>
      <c r="G1" s="5" t="s">
        <v>21</v>
      </c>
      <c r="H1" s="5" t="s">
        <v>22</v>
      </c>
      <c r="I1" s="5" t="s">
        <v>23</v>
      </c>
      <c r="J1" s="5" t="s">
        <v>24</v>
      </c>
      <c r="K1" s="5" t="s">
        <v>25</v>
      </c>
      <c r="L1" s="5" t="s">
        <v>26</v>
      </c>
      <c r="M1" s="5" t="s">
        <v>27</v>
      </c>
      <c r="N1" s="5" t="s">
        <v>28</v>
      </c>
      <c r="O1" s="5" t="s">
        <v>29</v>
      </c>
      <c r="P1" s="5" t="s">
        <v>30</v>
      </c>
      <c r="Q1" s="5" t="s">
        <v>31</v>
      </c>
      <c r="R1" s="5" t="s">
        <v>32</v>
      </c>
      <c r="S1" s="5" t="s">
        <v>33</v>
      </c>
      <c r="T1" s="5" t="s">
        <v>34</v>
      </c>
      <c r="U1" s="5" t="s">
        <v>35</v>
      </c>
      <c r="V1" s="5" t="s">
        <v>36</v>
      </c>
      <c r="W1" s="5" t="s">
        <v>37</v>
      </c>
    </row>
    <row r="2" spans="1:23" x14ac:dyDescent="0.2">
      <c r="A2" s="5"/>
      <c r="B2" s="5" t="s">
        <v>0</v>
      </c>
      <c r="C2">
        <v>0</v>
      </c>
      <c r="D2">
        <v>54</v>
      </c>
      <c r="E2">
        <v>0</v>
      </c>
      <c r="F2">
        <v>0</v>
      </c>
      <c r="G2">
        <v>0</v>
      </c>
      <c r="H2">
        <v>0</v>
      </c>
      <c r="I2">
        <v>0</v>
      </c>
      <c r="J2">
        <v>28</v>
      </c>
      <c r="K2">
        <v>0</v>
      </c>
      <c r="L2">
        <v>0</v>
      </c>
      <c r="M2">
        <v>0</v>
      </c>
      <c r="N2">
        <v>0</v>
      </c>
      <c r="O2">
        <v>0</v>
      </c>
      <c r="P2">
        <v>0</v>
      </c>
      <c r="Q2">
        <v>0</v>
      </c>
      <c r="R2">
        <v>0</v>
      </c>
      <c r="S2">
        <v>0</v>
      </c>
      <c r="T2">
        <v>0</v>
      </c>
      <c r="U2">
        <v>658</v>
      </c>
      <c r="V2">
        <v>0</v>
      </c>
      <c r="W2">
        <v>0</v>
      </c>
    </row>
    <row r="3" spans="1:23" x14ac:dyDescent="0.2">
      <c r="A3" s="5"/>
      <c r="B3" s="5" t="s">
        <v>2</v>
      </c>
      <c r="C3">
        <v>0</v>
      </c>
      <c r="D3">
        <v>36</v>
      </c>
      <c r="E3">
        <v>0</v>
      </c>
      <c r="F3">
        <v>0</v>
      </c>
      <c r="G3">
        <v>0</v>
      </c>
      <c r="H3">
        <v>0</v>
      </c>
      <c r="I3">
        <v>0</v>
      </c>
      <c r="J3">
        <v>1004</v>
      </c>
      <c r="K3">
        <v>0</v>
      </c>
      <c r="L3">
        <v>0</v>
      </c>
      <c r="M3">
        <v>0</v>
      </c>
      <c r="N3">
        <v>0</v>
      </c>
      <c r="O3">
        <v>0</v>
      </c>
      <c r="P3">
        <v>0</v>
      </c>
      <c r="Q3">
        <v>0</v>
      </c>
      <c r="R3">
        <v>0</v>
      </c>
      <c r="S3">
        <v>0</v>
      </c>
      <c r="T3">
        <v>0</v>
      </c>
      <c r="U3">
        <v>0</v>
      </c>
      <c r="V3">
        <v>0</v>
      </c>
      <c r="W3">
        <v>0</v>
      </c>
    </row>
    <row r="4" spans="1:23" x14ac:dyDescent="0.2">
      <c r="A4" s="5"/>
      <c r="B4" s="5" t="s">
        <v>1</v>
      </c>
      <c r="C4">
        <v>106</v>
      </c>
      <c r="D4">
        <v>337</v>
      </c>
      <c r="E4">
        <v>265</v>
      </c>
      <c r="F4">
        <v>115</v>
      </c>
      <c r="G4">
        <v>216</v>
      </c>
      <c r="H4">
        <v>116</v>
      </c>
      <c r="I4">
        <v>184</v>
      </c>
      <c r="J4">
        <v>171</v>
      </c>
      <c r="K4">
        <v>1657</v>
      </c>
      <c r="L4">
        <v>166</v>
      </c>
      <c r="M4">
        <v>1242</v>
      </c>
      <c r="N4">
        <v>134</v>
      </c>
      <c r="O4">
        <v>245</v>
      </c>
      <c r="P4">
        <v>114</v>
      </c>
      <c r="Q4">
        <v>1343</v>
      </c>
      <c r="R4">
        <v>318</v>
      </c>
      <c r="S4">
        <v>152</v>
      </c>
      <c r="T4">
        <v>208</v>
      </c>
      <c r="U4">
        <v>237</v>
      </c>
      <c r="V4">
        <v>1722</v>
      </c>
      <c r="W4">
        <v>186</v>
      </c>
    </row>
    <row r="5" spans="1:23" x14ac:dyDescent="0.2">
      <c r="A5" s="5"/>
      <c r="B5" s="5" t="s">
        <v>3</v>
      </c>
      <c r="C5">
        <v>42</v>
      </c>
      <c r="D5">
        <v>96</v>
      </c>
      <c r="E5">
        <v>46</v>
      </c>
      <c r="F5">
        <v>37</v>
      </c>
      <c r="G5">
        <v>62</v>
      </c>
      <c r="H5">
        <v>43</v>
      </c>
      <c r="I5">
        <v>732</v>
      </c>
      <c r="J5">
        <v>55</v>
      </c>
      <c r="K5">
        <v>0</v>
      </c>
      <c r="L5">
        <v>51</v>
      </c>
      <c r="M5">
        <v>0</v>
      </c>
      <c r="N5">
        <v>1753</v>
      </c>
      <c r="O5">
        <v>33</v>
      </c>
      <c r="P5">
        <v>1720</v>
      </c>
      <c r="Q5">
        <v>0</v>
      </c>
      <c r="R5">
        <v>59</v>
      </c>
      <c r="S5">
        <v>1720</v>
      </c>
      <c r="T5">
        <v>34</v>
      </c>
      <c r="U5">
        <v>56</v>
      </c>
      <c r="V5">
        <v>69</v>
      </c>
      <c r="W5">
        <v>48</v>
      </c>
    </row>
    <row r="6" spans="1:23" x14ac:dyDescent="0.2">
      <c r="A6" s="5"/>
      <c r="B6" s="5" t="s">
        <v>5</v>
      </c>
      <c r="C6">
        <v>41</v>
      </c>
      <c r="D6">
        <v>115</v>
      </c>
      <c r="E6">
        <v>56</v>
      </c>
      <c r="F6">
        <v>34</v>
      </c>
      <c r="G6">
        <v>65</v>
      </c>
      <c r="H6">
        <v>0</v>
      </c>
      <c r="I6">
        <v>70</v>
      </c>
      <c r="J6">
        <v>50</v>
      </c>
      <c r="K6">
        <v>44</v>
      </c>
      <c r="L6">
        <v>831</v>
      </c>
      <c r="M6">
        <v>44</v>
      </c>
      <c r="N6">
        <v>34</v>
      </c>
      <c r="O6">
        <v>403</v>
      </c>
      <c r="P6">
        <v>38</v>
      </c>
      <c r="Q6">
        <v>0</v>
      </c>
      <c r="R6">
        <v>557</v>
      </c>
      <c r="S6">
        <v>58</v>
      </c>
      <c r="T6">
        <v>0</v>
      </c>
      <c r="U6">
        <v>85</v>
      </c>
      <c r="V6">
        <v>70</v>
      </c>
      <c r="W6">
        <v>770</v>
      </c>
    </row>
    <row r="7" spans="1:23" x14ac:dyDescent="0.2">
      <c r="A7" s="5"/>
      <c r="B7" s="5" t="s">
        <v>4</v>
      </c>
      <c r="C7">
        <v>0</v>
      </c>
      <c r="D7">
        <v>49</v>
      </c>
      <c r="E7">
        <v>843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  <c r="W7">
        <v>0</v>
      </c>
    </row>
    <row r="8" spans="1:23" x14ac:dyDescent="0.2">
      <c r="A8" s="5"/>
      <c r="B8" s="5" t="s">
        <v>6</v>
      </c>
      <c r="C8">
        <v>4627</v>
      </c>
      <c r="D8">
        <v>4845</v>
      </c>
      <c r="E8">
        <v>4769</v>
      </c>
      <c r="F8">
        <v>4556</v>
      </c>
      <c r="G8">
        <v>5035</v>
      </c>
      <c r="H8">
        <v>4836</v>
      </c>
      <c r="I8">
        <v>4616</v>
      </c>
      <c r="J8">
        <v>5324</v>
      </c>
      <c r="K8">
        <v>4959</v>
      </c>
      <c r="L8">
        <v>4825</v>
      </c>
      <c r="M8">
        <v>4874</v>
      </c>
      <c r="N8">
        <v>5077</v>
      </c>
      <c r="O8">
        <v>4720</v>
      </c>
      <c r="P8">
        <v>4875</v>
      </c>
      <c r="Q8">
        <v>4824</v>
      </c>
      <c r="R8">
        <v>4787</v>
      </c>
      <c r="S8">
        <v>4923</v>
      </c>
      <c r="T8">
        <v>4599</v>
      </c>
      <c r="U8">
        <v>4917</v>
      </c>
      <c r="V8">
        <v>4996</v>
      </c>
      <c r="W8">
        <v>4950</v>
      </c>
    </row>
    <row r="9" spans="1:23" x14ac:dyDescent="0.2">
      <c r="A9" s="5"/>
      <c r="B9" s="5" t="s">
        <v>7</v>
      </c>
      <c r="C9">
        <v>0</v>
      </c>
      <c r="D9">
        <v>69</v>
      </c>
      <c r="E9">
        <v>70</v>
      </c>
      <c r="F9">
        <v>0</v>
      </c>
      <c r="G9">
        <v>34</v>
      </c>
      <c r="H9">
        <v>36</v>
      </c>
      <c r="I9">
        <v>34</v>
      </c>
      <c r="J9">
        <v>41</v>
      </c>
      <c r="K9">
        <v>33</v>
      </c>
      <c r="L9">
        <v>0</v>
      </c>
      <c r="M9">
        <v>35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45</v>
      </c>
      <c r="V9">
        <v>40</v>
      </c>
      <c r="W9">
        <v>32</v>
      </c>
    </row>
    <row r="10" spans="1:23" x14ac:dyDescent="0.2">
      <c r="A10" s="5"/>
      <c r="B10" s="5" t="s">
        <v>8</v>
      </c>
      <c r="C10">
        <v>238</v>
      </c>
      <c r="D10">
        <v>609</v>
      </c>
      <c r="E10">
        <v>447</v>
      </c>
      <c r="F10">
        <v>2130</v>
      </c>
      <c r="G10">
        <v>441</v>
      </c>
      <c r="H10">
        <v>270</v>
      </c>
      <c r="I10">
        <v>447</v>
      </c>
      <c r="J10">
        <v>356</v>
      </c>
      <c r="K10">
        <v>314</v>
      </c>
      <c r="L10">
        <v>363</v>
      </c>
      <c r="M10">
        <v>274</v>
      </c>
      <c r="N10">
        <v>551</v>
      </c>
      <c r="O10">
        <v>236</v>
      </c>
      <c r="P10">
        <v>253</v>
      </c>
      <c r="Q10">
        <v>232</v>
      </c>
      <c r="R10">
        <v>399</v>
      </c>
      <c r="S10">
        <v>342</v>
      </c>
      <c r="T10">
        <v>193</v>
      </c>
      <c r="U10">
        <v>465</v>
      </c>
      <c r="V10">
        <v>412</v>
      </c>
      <c r="W10">
        <v>417</v>
      </c>
    </row>
    <row r="11" spans="1:23" x14ac:dyDescent="0.2">
      <c r="A11" s="5"/>
      <c r="B11" s="5" t="s">
        <v>9</v>
      </c>
      <c r="C11">
        <v>4150</v>
      </c>
      <c r="D11">
        <v>8282</v>
      </c>
      <c r="E11">
        <v>6213</v>
      </c>
      <c r="F11">
        <v>4401</v>
      </c>
      <c r="G11">
        <v>6254</v>
      </c>
      <c r="H11">
        <v>3602</v>
      </c>
      <c r="I11">
        <v>5443</v>
      </c>
      <c r="J11">
        <v>5295</v>
      </c>
      <c r="K11">
        <v>4360</v>
      </c>
      <c r="L11">
        <v>5472</v>
      </c>
      <c r="M11">
        <v>3730</v>
      </c>
      <c r="N11">
        <v>4179</v>
      </c>
      <c r="O11">
        <v>3721</v>
      </c>
      <c r="P11">
        <v>4540</v>
      </c>
      <c r="Q11">
        <v>3291</v>
      </c>
      <c r="R11">
        <v>5568</v>
      </c>
      <c r="S11">
        <v>4981</v>
      </c>
      <c r="T11">
        <v>3576</v>
      </c>
      <c r="U11">
        <v>6516</v>
      </c>
      <c r="V11">
        <v>5820</v>
      </c>
      <c r="W11">
        <v>6121</v>
      </c>
    </row>
    <row r="12" spans="1:23" x14ac:dyDescent="0.2">
      <c r="A12" s="5"/>
      <c r="B12" s="5" t="s">
        <v>10</v>
      </c>
      <c r="C12">
        <v>196</v>
      </c>
      <c r="D12">
        <v>34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>
        <v>0</v>
      </c>
      <c r="W12">
        <v>0</v>
      </c>
    </row>
    <row r="13" spans="1:23" x14ac:dyDescent="0.2">
      <c r="A13" s="5"/>
      <c r="B13" s="5" t="s">
        <v>11</v>
      </c>
      <c r="C13">
        <v>0</v>
      </c>
      <c r="D13">
        <v>67</v>
      </c>
      <c r="E13">
        <v>48</v>
      </c>
      <c r="F13">
        <v>0</v>
      </c>
      <c r="G13">
        <v>42</v>
      </c>
      <c r="H13">
        <v>0</v>
      </c>
      <c r="I13">
        <v>40</v>
      </c>
      <c r="J13">
        <v>34</v>
      </c>
      <c r="K13">
        <v>1214</v>
      </c>
      <c r="L13">
        <v>39</v>
      </c>
      <c r="M13">
        <v>1196</v>
      </c>
      <c r="N13">
        <v>0</v>
      </c>
      <c r="O13">
        <v>0</v>
      </c>
      <c r="P13">
        <v>0</v>
      </c>
      <c r="Q13">
        <v>1166</v>
      </c>
      <c r="R13">
        <v>38</v>
      </c>
      <c r="S13">
        <v>0</v>
      </c>
      <c r="T13">
        <v>0</v>
      </c>
      <c r="U13">
        <v>51</v>
      </c>
      <c r="V13">
        <v>37</v>
      </c>
      <c r="W13">
        <v>36</v>
      </c>
    </row>
    <row r="14" spans="1:23" x14ac:dyDescent="0.2">
      <c r="A14" s="5"/>
      <c r="B14" s="5" t="s">
        <v>12</v>
      </c>
      <c r="C14">
        <v>0</v>
      </c>
      <c r="D14">
        <v>103</v>
      </c>
      <c r="E14">
        <v>91</v>
      </c>
      <c r="F14">
        <v>0</v>
      </c>
      <c r="G14">
        <v>62</v>
      </c>
      <c r="H14">
        <v>0</v>
      </c>
      <c r="I14">
        <v>51</v>
      </c>
      <c r="J14">
        <v>41</v>
      </c>
      <c r="K14">
        <v>0</v>
      </c>
      <c r="L14">
        <v>41</v>
      </c>
      <c r="M14">
        <v>0</v>
      </c>
      <c r="N14">
        <v>37</v>
      </c>
      <c r="O14">
        <v>0</v>
      </c>
      <c r="P14">
        <v>34</v>
      </c>
      <c r="Q14">
        <v>0</v>
      </c>
      <c r="R14">
        <v>44</v>
      </c>
      <c r="S14">
        <v>50</v>
      </c>
      <c r="T14">
        <v>0</v>
      </c>
      <c r="U14">
        <v>66</v>
      </c>
      <c r="V14">
        <v>41</v>
      </c>
      <c r="W14">
        <v>3125</v>
      </c>
    </row>
    <row r="15" spans="1:23" x14ac:dyDescent="0.2">
      <c r="A15" s="5"/>
      <c r="B15" s="5" t="s">
        <v>13</v>
      </c>
      <c r="C15">
        <v>44</v>
      </c>
      <c r="D15">
        <v>162</v>
      </c>
      <c r="E15">
        <v>102</v>
      </c>
      <c r="F15">
        <v>45</v>
      </c>
      <c r="G15">
        <v>85</v>
      </c>
      <c r="H15">
        <v>45</v>
      </c>
      <c r="I15">
        <v>78</v>
      </c>
      <c r="J15">
        <v>90</v>
      </c>
      <c r="K15">
        <v>105</v>
      </c>
      <c r="L15">
        <v>75</v>
      </c>
      <c r="M15">
        <v>94</v>
      </c>
      <c r="N15">
        <v>62</v>
      </c>
      <c r="O15">
        <v>2833</v>
      </c>
      <c r="P15">
        <v>48</v>
      </c>
      <c r="Q15">
        <v>84</v>
      </c>
      <c r="R15">
        <v>3133</v>
      </c>
      <c r="S15">
        <v>71</v>
      </c>
      <c r="T15">
        <v>2837</v>
      </c>
      <c r="U15">
        <v>85</v>
      </c>
      <c r="V15">
        <v>149</v>
      </c>
      <c r="W15">
        <v>86</v>
      </c>
    </row>
    <row r="16" spans="1:23" x14ac:dyDescent="0.2">
      <c r="A16" s="5"/>
      <c r="B16" s="5" t="s">
        <v>14</v>
      </c>
      <c r="C16">
        <v>0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  <c r="R16">
        <v>0</v>
      </c>
      <c r="S16">
        <v>568</v>
      </c>
      <c r="T16">
        <v>0</v>
      </c>
      <c r="U16">
        <v>0</v>
      </c>
      <c r="V16">
        <v>0</v>
      </c>
      <c r="W16">
        <v>0</v>
      </c>
    </row>
    <row r="17" spans="1:23" x14ac:dyDescent="0.2">
      <c r="A17" s="5"/>
      <c r="B17" s="5" t="s">
        <v>15</v>
      </c>
      <c r="C17">
        <v>58</v>
      </c>
      <c r="D17">
        <v>149</v>
      </c>
      <c r="E17">
        <v>95</v>
      </c>
      <c r="F17">
        <v>254</v>
      </c>
      <c r="G17">
        <v>101</v>
      </c>
      <c r="H17">
        <v>64</v>
      </c>
      <c r="I17">
        <v>88</v>
      </c>
      <c r="J17">
        <v>90</v>
      </c>
      <c r="K17">
        <v>64</v>
      </c>
      <c r="L17">
        <v>87</v>
      </c>
      <c r="M17">
        <v>49</v>
      </c>
      <c r="N17">
        <v>592</v>
      </c>
      <c r="O17">
        <v>60</v>
      </c>
      <c r="P17">
        <v>65</v>
      </c>
      <c r="Q17">
        <v>41</v>
      </c>
      <c r="R17">
        <v>86</v>
      </c>
      <c r="S17">
        <v>93</v>
      </c>
      <c r="T17">
        <v>47</v>
      </c>
      <c r="U17">
        <v>102</v>
      </c>
      <c r="V17">
        <v>104</v>
      </c>
      <c r="W17">
        <v>107</v>
      </c>
    </row>
    <row r="18" spans="1:23" x14ac:dyDescent="0.2">
      <c r="A18" s="5"/>
      <c r="B18" s="5"/>
      <c r="C18" s="5"/>
      <c r="D18" s="5"/>
      <c r="E18" s="5"/>
      <c r="F18" s="5"/>
      <c r="G18" s="5"/>
      <c r="H18" s="5"/>
      <c r="I18" s="5"/>
      <c r="J18" s="5"/>
      <c r="K18" s="5"/>
      <c r="L18" s="5"/>
      <c r="M18" s="5"/>
      <c r="N18" s="5"/>
      <c r="O18" s="5"/>
      <c r="P18" s="5"/>
      <c r="Q18" s="5"/>
      <c r="R18" s="5"/>
      <c r="S18" s="5"/>
      <c r="T18" s="5"/>
      <c r="U18" s="5"/>
      <c r="V18" s="5"/>
      <c r="W18" s="5"/>
    </row>
    <row r="19" spans="1:23" x14ac:dyDescent="0.2">
      <c r="A19" s="7" t="s">
        <v>39</v>
      </c>
      <c r="B19" s="5" t="s">
        <v>16</v>
      </c>
      <c r="C19" s="5" t="s">
        <v>17</v>
      </c>
      <c r="D19" s="5" t="s">
        <v>18</v>
      </c>
      <c r="E19" s="5" t="s">
        <v>19</v>
      </c>
      <c r="F19" s="5" t="s">
        <v>20</v>
      </c>
      <c r="G19" s="5" t="s">
        <v>21</v>
      </c>
      <c r="H19" s="5" t="s">
        <v>22</v>
      </c>
      <c r="I19" s="5" t="s">
        <v>23</v>
      </c>
      <c r="J19" s="5" t="s">
        <v>24</v>
      </c>
      <c r="K19" s="5" t="s">
        <v>25</v>
      </c>
      <c r="L19" s="5" t="s">
        <v>26</v>
      </c>
      <c r="M19" s="5" t="s">
        <v>27</v>
      </c>
      <c r="N19" s="5" t="s">
        <v>28</v>
      </c>
      <c r="O19" s="5" t="s">
        <v>29</v>
      </c>
      <c r="P19" s="5" t="s">
        <v>30</v>
      </c>
      <c r="Q19" s="5" t="s">
        <v>31</v>
      </c>
      <c r="R19" s="5" t="s">
        <v>32</v>
      </c>
      <c r="S19" s="5" t="s">
        <v>33</v>
      </c>
      <c r="T19" s="5" t="s">
        <v>34</v>
      </c>
      <c r="U19" s="5" t="s">
        <v>35</v>
      </c>
      <c r="V19" s="5" t="s">
        <v>36</v>
      </c>
      <c r="W19" s="5" t="s">
        <v>37</v>
      </c>
    </row>
    <row r="20" spans="1:23" x14ac:dyDescent="0.2">
      <c r="A20" s="5"/>
      <c r="B20" s="5" t="s">
        <v>0</v>
      </c>
      <c r="C20">
        <v>0</v>
      </c>
      <c r="D20">
        <v>54</v>
      </c>
      <c r="E20">
        <v>0</v>
      </c>
      <c r="F20">
        <v>0</v>
      </c>
      <c r="G20">
        <v>0</v>
      </c>
      <c r="H20">
        <v>0</v>
      </c>
      <c r="I20">
        <v>0</v>
      </c>
      <c r="J20">
        <v>28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  <c r="Q20">
        <v>0</v>
      </c>
      <c r="R20">
        <v>0</v>
      </c>
      <c r="S20">
        <v>0</v>
      </c>
      <c r="T20">
        <v>0</v>
      </c>
      <c r="U20">
        <v>658</v>
      </c>
      <c r="V20">
        <v>0</v>
      </c>
      <c r="W20">
        <v>0</v>
      </c>
    </row>
    <row r="21" spans="1:23" x14ac:dyDescent="0.2">
      <c r="A21" s="5"/>
      <c r="B21" s="5" t="s">
        <v>2</v>
      </c>
      <c r="C21">
        <v>0</v>
      </c>
      <c r="D21">
        <v>36</v>
      </c>
      <c r="E21">
        <v>0</v>
      </c>
      <c r="F21">
        <v>0</v>
      </c>
      <c r="G21">
        <v>0</v>
      </c>
      <c r="H21">
        <v>0</v>
      </c>
      <c r="I21">
        <v>0</v>
      </c>
      <c r="J21">
        <v>1004</v>
      </c>
      <c r="K21">
        <v>0</v>
      </c>
      <c r="L21">
        <v>0</v>
      </c>
      <c r="M21">
        <v>0</v>
      </c>
      <c r="N21">
        <v>0</v>
      </c>
      <c r="O21">
        <v>0</v>
      </c>
      <c r="P21">
        <v>0</v>
      </c>
      <c r="Q21">
        <v>0</v>
      </c>
      <c r="R21">
        <v>0</v>
      </c>
      <c r="S21">
        <v>0</v>
      </c>
      <c r="T21">
        <v>0</v>
      </c>
      <c r="U21">
        <v>0</v>
      </c>
      <c r="V21">
        <v>0</v>
      </c>
      <c r="W21">
        <v>0</v>
      </c>
    </row>
    <row r="22" spans="1:23" x14ac:dyDescent="0.2">
      <c r="A22" s="5"/>
      <c r="B22" s="5" t="s">
        <v>1</v>
      </c>
      <c r="C22">
        <v>106</v>
      </c>
      <c r="D22">
        <v>337</v>
      </c>
      <c r="E22">
        <v>265</v>
      </c>
      <c r="F22">
        <v>115</v>
      </c>
      <c r="G22">
        <v>216</v>
      </c>
      <c r="H22">
        <v>116</v>
      </c>
      <c r="I22">
        <v>184</v>
      </c>
      <c r="J22">
        <v>171</v>
      </c>
      <c r="K22">
        <v>1657</v>
      </c>
      <c r="L22">
        <v>166</v>
      </c>
      <c r="M22">
        <v>1242</v>
      </c>
      <c r="N22">
        <v>134</v>
      </c>
      <c r="O22">
        <v>245</v>
      </c>
      <c r="P22">
        <v>114</v>
      </c>
      <c r="Q22">
        <v>1343</v>
      </c>
      <c r="R22">
        <v>318</v>
      </c>
      <c r="S22">
        <v>152</v>
      </c>
      <c r="T22">
        <v>208</v>
      </c>
      <c r="U22">
        <v>237</v>
      </c>
      <c r="V22">
        <v>1722</v>
      </c>
      <c r="W22">
        <v>186</v>
      </c>
    </row>
    <row r="23" spans="1:23" x14ac:dyDescent="0.2">
      <c r="A23" s="5"/>
      <c r="B23" s="5" t="s">
        <v>3</v>
      </c>
      <c r="C23">
        <v>42</v>
      </c>
      <c r="D23">
        <v>96</v>
      </c>
      <c r="E23">
        <v>46</v>
      </c>
      <c r="F23">
        <v>37</v>
      </c>
      <c r="G23">
        <v>62</v>
      </c>
      <c r="H23">
        <v>43</v>
      </c>
      <c r="I23">
        <v>732</v>
      </c>
      <c r="J23">
        <v>55</v>
      </c>
      <c r="K23">
        <v>0</v>
      </c>
      <c r="L23">
        <v>51</v>
      </c>
      <c r="M23">
        <v>0</v>
      </c>
      <c r="N23">
        <v>1753</v>
      </c>
      <c r="O23">
        <v>33</v>
      </c>
      <c r="P23">
        <v>1720</v>
      </c>
      <c r="Q23">
        <v>0</v>
      </c>
      <c r="R23">
        <v>59</v>
      </c>
      <c r="S23">
        <v>1720</v>
      </c>
      <c r="T23">
        <v>34</v>
      </c>
      <c r="U23">
        <v>56</v>
      </c>
      <c r="V23">
        <v>69</v>
      </c>
      <c r="W23">
        <v>48</v>
      </c>
    </row>
    <row r="24" spans="1:23" x14ac:dyDescent="0.2">
      <c r="A24" s="5"/>
      <c r="B24" s="5" t="s">
        <v>5</v>
      </c>
      <c r="C24">
        <v>41</v>
      </c>
      <c r="D24">
        <v>115</v>
      </c>
      <c r="E24">
        <v>56</v>
      </c>
      <c r="F24">
        <v>34</v>
      </c>
      <c r="G24">
        <v>65</v>
      </c>
      <c r="H24">
        <v>0</v>
      </c>
      <c r="I24">
        <v>70</v>
      </c>
      <c r="J24">
        <v>50</v>
      </c>
      <c r="K24">
        <v>44</v>
      </c>
      <c r="L24">
        <v>831</v>
      </c>
      <c r="M24">
        <v>44</v>
      </c>
      <c r="N24">
        <v>34</v>
      </c>
      <c r="O24">
        <v>403</v>
      </c>
      <c r="P24">
        <v>38</v>
      </c>
      <c r="Q24">
        <v>0</v>
      </c>
      <c r="R24">
        <v>557</v>
      </c>
      <c r="S24">
        <v>58</v>
      </c>
      <c r="T24">
        <v>0</v>
      </c>
      <c r="U24">
        <v>85</v>
      </c>
      <c r="V24">
        <v>70</v>
      </c>
      <c r="W24">
        <v>770</v>
      </c>
    </row>
    <row r="25" spans="1:23" x14ac:dyDescent="0.2">
      <c r="A25" s="5"/>
      <c r="B25" s="5" t="s">
        <v>4</v>
      </c>
      <c r="C25">
        <v>0</v>
      </c>
      <c r="D25">
        <v>49</v>
      </c>
      <c r="E25">
        <v>843</v>
      </c>
      <c r="F25">
        <v>0</v>
      </c>
      <c r="G25">
        <v>0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>
        <v>0</v>
      </c>
      <c r="O25">
        <v>0</v>
      </c>
      <c r="P25">
        <v>0</v>
      </c>
      <c r="Q25">
        <v>0</v>
      </c>
      <c r="R25">
        <v>0</v>
      </c>
      <c r="S25">
        <v>0</v>
      </c>
      <c r="T25">
        <v>0</v>
      </c>
      <c r="U25">
        <v>0</v>
      </c>
      <c r="V25">
        <v>0</v>
      </c>
      <c r="W25">
        <v>0</v>
      </c>
    </row>
    <row r="26" spans="1:23" x14ac:dyDescent="0.2">
      <c r="A26" s="5"/>
      <c r="B26" s="5" t="s">
        <v>6</v>
      </c>
      <c r="C26">
        <v>4627</v>
      </c>
      <c r="D26">
        <v>4845</v>
      </c>
      <c r="E26">
        <v>4769</v>
      </c>
      <c r="F26">
        <v>4556</v>
      </c>
      <c r="G26">
        <v>5035</v>
      </c>
      <c r="H26">
        <v>4836</v>
      </c>
      <c r="I26">
        <v>4616</v>
      </c>
      <c r="J26">
        <v>5324</v>
      </c>
      <c r="K26">
        <v>4959</v>
      </c>
      <c r="L26">
        <v>4825</v>
      </c>
      <c r="M26">
        <v>4874</v>
      </c>
      <c r="N26">
        <v>5077</v>
      </c>
      <c r="O26">
        <v>4720</v>
      </c>
      <c r="P26">
        <v>4875</v>
      </c>
      <c r="Q26">
        <v>4824</v>
      </c>
      <c r="R26">
        <v>4787</v>
      </c>
      <c r="S26">
        <v>4923</v>
      </c>
      <c r="T26">
        <v>4599</v>
      </c>
      <c r="U26">
        <v>4917</v>
      </c>
      <c r="V26">
        <v>4996</v>
      </c>
      <c r="W26">
        <v>4950</v>
      </c>
    </row>
    <row r="27" spans="1:23" x14ac:dyDescent="0.2">
      <c r="A27" s="5"/>
      <c r="B27" s="5" t="s">
        <v>7</v>
      </c>
      <c r="C27">
        <v>0</v>
      </c>
      <c r="D27">
        <v>69</v>
      </c>
      <c r="E27">
        <v>70</v>
      </c>
      <c r="F27">
        <v>0</v>
      </c>
      <c r="G27">
        <v>34</v>
      </c>
      <c r="H27">
        <v>36</v>
      </c>
      <c r="I27">
        <v>34</v>
      </c>
      <c r="J27">
        <v>41</v>
      </c>
      <c r="K27">
        <v>33</v>
      </c>
      <c r="L27">
        <v>0</v>
      </c>
      <c r="M27">
        <v>35</v>
      </c>
      <c r="N27">
        <v>0</v>
      </c>
      <c r="O27">
        <v>0</v>
      </c>
      <c r="P27">
        <v>0</v>
      </c>
      <c r="Q27">
        <v>0</v>
      </c>
      <c r="R27">
        <v>0</v>
      </c>
      <c r="S27">
        <v>0</v>
      </c>
      <c r="T27">
        <v>0</v>
      </c>
      <c r="U27">
        <v>45</v>
      </c>
      <c r="V27">
        <v>40</v>
      </c>
      <c r="W27">
        <v>32</v>
      </c>
    </row>
    <row r="28" spans="1:23" x14ac:dyDescent="0.2">
      <c r="A28" s="5"/>
      <c r="B28" s="5" t="s">
        <v>8</v>
      </c>
      <c r="C28">
        <v>238</v>
      </c>
      <c r="D28">
        <v>609</v>
      </c>
      <c r="E28">
        <v>447</v>
      </c>
      <c r="F28">
        <v>2130</v>
      </c>
      <c r="G28">
        <v>441</v>
      </c>
      <c r="H28">
        <v>270</v>
      </c>
      <c r="I28">
        <v>447</v>
      </c>
      <c r="J28">
        <v>356</v>
      </c>
      <c r="K28">
        <v>314</v>
      </c>
      <c r="L28">
        <v>363</v>
      </c>
      <c r="M28">
        <v>274</v>
      </c>
      <c r="N28">
        <v>551</v>
      </c>
      <c r="O28">
        <v>236</v>
      </c>
      <c r="P28">
        <v>253</v>
      </c>
      <c r="Q28">
        <v>232</v>
      </c>
      <c r="R28">
        <v>399</v>
      </c>
      <c r="S28">
        <v>342</v>
      </c>
      <c r="T28">
        <v>193</v>
      </c>
      <c r="U28">
        <v>465</v>
      </c>
      <c r="V28">
        <v>412</v>
      </c>
      <c r="W28">
        <v>417</v>
      </c>
    </row>
    <row r="29" spans="1:23" x14ac:dyDescent="0.2">
      <c r="A29" s="5"/>
      <c r="B29" s="5" t="s">
        <v>9</v>
      </c>
      <c r="C29">
        <v>4150</v>
      </c>
      <c r="D29">
        <v>8282</v>
      </c>
      <c r="E29">
        <v>6213</v>
      </c>
      <c r="F29">
        <v>4401</v>
      </c>
      <c r="G29">
        <v>6254</v>
      </c>
      <c r="H29">
        <v>3602</v>
      </c>
      <c r="I29">
        <v>5443</v>
      </c>
      <c r="J29">
        <v>5295</v>
      </c>
      <c r="K29">
        <v>4360</v>
      </c>
      <c r="L29">
        <v>5472</v>
      </c>
      <c r="M29">
        <v>3730</v>
      </c>
      <c r="N29">
        <v>4179</v>
      </c>
      <c r="O29">
        <v>3721</v>
      </c>
      <c r="P29">
        <v>4540</v>
      </c>
      <c r="Q29">
        <v>3291</v>
      </c>
      <c r="R29">
        <v>5568</v>
      </c>
      <c r="S29">
        <v>4981</v>
      </c>
      <c r="T29">
        <v>3576</v>
      </c>
      <c r="U29">
        <v>6516</v>
      </c>
      <c r="V29">
        <v>5820</v>
      </c>
      <c r="W29">
        <v>6121</v>
      </c>
    </row>
    <row r="30" spans="1:23" x14ac:dyDescent="0.2">
      <c r="A30" s="5"/>
      <c r="B30" s="5" t="s">
        <v>10</v>
      </c>
      <c r="C30">
        <v>196</v>
      </c>
      <c r="D30">
        <v>34</v>
      </c>
      <c r="E30">
        <v>0</v>
      </c>
      <c r="F30">
        <v>0</v>
      </c>
      <c r="G30">
        <v>0</v>
      </c>
      <c r="H30">
        <v>0</v>
      </c>
      <c r="I30">
        <v>0</v>
      </c>
      <c r="J30">
        <v>0</v>
      </c>
      <c r="K30">
        <v>0</v>
      </c>
      <c r="L30">
        <v>0</v>
      </c>
      <c r="M30">
        <v>0</v>
      </c>
      <c r="N30">
        <v>0</v>
      </c>
      <c r="O30">
        <v>0</v>
      </c>
      <c r="P30">
        <v>0</v>
      </c>
      <c r="Q30">
        <v>0</v>
      </c>
      <c r="R30">
        <v>0</v>
      </c>
      <c r="S30">
        <v>0</v>
      </c>
      <c r="T30">
        <v>0</v>
      </c>
      <c r="U30">
        <v>0</v>
      </c>
      <c r="V30">
        <v>0</v>
      </c>
      <c r="W30">
        <v>0</v>
      </c>
    </row>
    <row r="31" spans="1:23" x14ac:dyDescent="0.2">
      <c r="A31" s="5"/>
      <c r="B31" s="5" t="s">
        <v>11</v>
      </c>
      <c r="C31">
        <v>0</v>
      </c>
      <c r="D31">
        <v>67</v>
      </c>
      <c r="E31">
        <v>48</v>
      </c>
      <c r="F31">
        <v>0</v>
      </c>
      <c r="G31">
        <v>42</v>
      </c>
      <c r="H31">
        <v>0</v>
      </c>
      <c r="I31">
        <v>40</v>
      </c>
      <c r="J31">
        <v>34</v>
      </c>
      <c r="K31">
        <v>1214</v>
      </c>
      <c r="L31">
        <v>39</v>
      </c>
      <c r="M31">
        <v>1196</v>
      </c>
      <c r="N31">
        <v>0</v>
      </c>
      <c r="O31">
        <v>0</v>
      </c>
      <c r="P31">
        <v>0</v>
      </c>
      <c r="Q31">
        <v>1166</v>
      </c>
      <c r="R31">
        <v>38</v>
      </c>
      <c r="S31">
        <v>0</v>
      </c>
      <c r="T31">
        <v>0</v>
      </c>
      <c r="U31">
        <v>51</v>
      </c>
      <c r="V31">
        <v>37</v>
      </c>
      <c r="W31">
        <v>36</v>
      </c>
    </row>
    <row r="32" spans="1:23" x14ac:dyDescent="0.2">
      <c r="A32" s="5"/>
      <c r="B32" s="5" t="s">
        <v>12</v>
      </c>
      <c r="C32">
        <v>0</v>
      </c>
      <c r="D32">
        <v>103</v>
      </c>
      <c r="E32">
        <v>91</v>
      </c>
      <c r="F32">
        <v>0</v>
      </c>
      <c r="G32">
        <v>62</v>
      </c>
      <c r="H32">
        <v>0</v>
      </c>
      <c r="I32">
        <v>51</v>
      </c>
      <c r="J32">
        <v>41</v>
      </c>
      <c r="K32">
        <v>0</v>
      </c>
      <c r="L32">
        <v>41</v>
      </c>
      <c r="M32">
        <v>0</v>
      </c>
      <c r="N32">
        <v>37</v>
      </c>
      <c r="O32">
        <v>0</v>
      </c>
      <c r="P32">
        <v>34</v>
      </c>
      <c r="Q32">
        <v>0</v>
      </c>
      <c r="R32">
        <v>44</v>
      </c>
      <c r="S32">
        <v>50</v>
      </c>
      <c r="T32">
        <v>0</v>
      </c>
      <c r="U32">
        <v>66</v>
      </c>
      <c r="V32">
        <v>41</v>
      </c>
      <c r="W32">
        <v>3125</v>
      </c>
    </row>
    <row r="33" spans="1:23" x14ac:dyDescent="0.2">
      <c r="A33" s="5"/>
      <c r="B33" s="5" t="s">
        <v>13</v>
      </c>
      <c r="C33">
        <v>44</v>
      </c>
      <c r="D33">
        <v>162</v>
      </c>
      <c r="E33">
        <v>102</v>
      </c>
      <c r="F33">
        <v>45</v>
      </c>
      <c r="G33">
        <v>85</v>
      </c>
      <c r="H33">
        <v>45</v>
      </c>
      <c r="I33">
        <v>78</v>
      </c>
      <c r="J33">
        <v>90</v>
      </c>
      <c r="K33">
        <v>105</v>
      </c>
      <c r="L33">
        <v>75</v>
      </c>
      <c r="M33">
        <v>94</v>
      </c>
      <c r="N33">
        <v>62</v>
      </c>
      <c r="O33">
        <v>2833</v>
      </c>
      <c r="P33">
        <v>48</v>
      </c>
      <c r="Q33">
        <v>84</v>
      </c>
      <c r="R33">
        <v>3133</v>
      </c>
      <c r="S33">
        <v>71</v>
      </c>
      <c r="T33">
        <v>2837</v>
      </c>
      <c r="U33">
        <v>85</v>
      </c>
      <c r="V33">
        <v>149</v>
      </c>
      <c r="W33">
        <v>86</v>
      </c>
    </row>
    <row r="34" spans="1:23" x14ac:dyDescent="0.2">
      <c r="A34" s="5"/>
      <c r="B34" s="5" t="s">
        <v>14</v>
      </c>
      <c r="C34">
        <v>0</v>
      </c>
      <c r="D34">
        <v>0</v>
      </c>
      <c r="E34">
        <v>0</v>
      </c>
      <c r="F34">
        <v>0</v>
      </c>
      <c r="G34">
        <v>0</v>
      </c>
      <c r="H34">
        <v>0</v>
      </c>
      <c r="I34">
        <v>0</v>
      </c>
      <c r="J34">
        <v>0</v>
      </c>
      <c r="K34">
        <v>0</v>
      </c>
      <c r="L34">
        <v>0</v>
      </c>
      <c r="M34">
        <v>0</v>
      </c>
      <c r="N34">
        <v>0</v>
      </c>
      <c r="O34">
        <v>0</v>
      </c>
      <c r="P34">
        <v>0</v>
      </c>
      <c r="Q34">
        <v>0</v>
      </c>
      <c r="R34">
        <v>0</v>
      </c>
      <c r="S34">
        <v>568</v>
      </c>
      <c r="T34">
        <v>0</v>
      </c>
      <c r="U34">
        <v>0</v>
      </c>
      <c r="V34">
        <v>0</v>
      </c>
      <c r="W34">
        <v>0</v>
      </c>
    </row>
    <row r="35" spans="1:23" x14ac:dyDescent="0.2">
      <c r="A35" s="5"/>
      <c r="B35" s="5" t="s">
        <v>15</v>
      </c>
      <c r="C35">
        <v>58</v>
      </c>
      <c r="D35">
        <v>149</v>
      </c>
      <c r="E35">
        <v>95</v>
      </c>
      <c r="F35">
        <v>254</v>
      </c>
      <c r="G35">
        <v>101</v>
      </c>
      <c r="H35">
        <v>64</v>
      </c>
      <c r="I35">
        <v>88</v>
      </c>
      <c r="J35">
        <v>90</v>
      </c>
      <c r="K35">
        <v>64</v>
      </c>
      <c r="L35">
        <v>87</v>
      </c>
      <c r="M35">
        <v>49</v>
      </c>
      <c r="N35">
        <v>592</v>
      </c>
      <c r="O35">
        <v>60</v>
      </c>
      <c r="P35">
        <v>65</v>
      </c>
      <c r="Q35">
        <v>41</v>
      </c>
      <c r="R35">
        <v>86</v>
      </c>
      <c r="S35">
        <v>93</v>
      </c>
      <c r="T35">
        <v>47</v>
      </c>
      <c r="U35">
        <v>102</v>
      </c>
      <c r="V35">
        <v>104</v>
      </c>
      <c r="W35">
        <v>107</v>
      </c>
    </row>
    <row r="36" spans="1:23" x14ac:dyDescent="0.2">
      <c r="D36" s="5"/>
      <c r="E36" s="5"/>
      <c r="F36" s="5"/>
      <c r="G36" s="5"/>
      <c r="H36" s="5"/>
      <c r="I36" s="5"/>
      <c r="J36" s="5"/>
    </row>
    <row r="37" spans="1:23" x14ac:dyDescent="0.2">
      <c r="A37" s="3" t="s">
        <v>40</v>
      </c>
      <c r="B37" t="s">
        <v>16</v>
      </c>
      <c r="C37" t="s">
        <v>17</v>
      </c>
      <c r="D37" s="5" t="s">
        <v>18</v>
      </c>
      <c r="E37" s="5" t="s">
        <v>19</v>
      </c>
      <c r="F37" s="5" t="s">
        <v>20</v>
      </c>
      <c r="G37" s="5" t="s">
        <v>21</v>
      </c>
      <c r="H37" s="5" t="s">
        <v>22</v>
      </c>
      <c r="I37" s="5" t="s">
        <v>23</v>
      </c>
      <c r="J37" s="5" t="s">
        <v>24</v>
      </c>
      <c r="K37" t="s">
        <v>25</v>
      </c>
      <c r="L37" t="s">
        <v>26</v>
      </c>
      <c r="M37" t="s">
        <v>27</v>
      </c>
      <c r="N37" t="s">
        <v>28</v>
      </c>
      <c r="O37" t="s">
        <v>29</v>
      </c>
      <c r="P37" t="s">
        <v>30</v>
      </c>
      <c r="Q37" t="s">
        <v>31</v>
      </c>
      <c r="R37" t="s">
        <v>32</v>
      </c>
      <c r="S37" t="s">
        <v>33</v>
      </c>
      <c r="T37" t="s">
        <v>34</v>
      </c>
      <c r="U37" t="s">
        <v>35</v>
      </c>
      <c r="V37" t="s">
        <v>36</v>
      </c>
      <c r="W37" t="s">
        <v>37</v>
      </c>
    </row>
    <row r="38" spans="1:23" x14ac:dyDescent="0.2">
      <c r="B38" t="s">
        <v>0</v>
      </c>
      <c r="C38">
        <v>0</v>
      </c>
      <c r="D38">
        <v>3</v>
      </c>
      <c r="E38">
        <v>0</v>
      </c>
      <c r="F38">
        <v>0</v>
      </c>
      <c r="G38">
        <v>0</v>
      </c>
      <c r="H38">
        <v>0</v>
      </c>
      <c r="I38">
        <v>0</v>
      </c>
      <c r="J38">
        <v>7</v>
      </c>
      <c r="K38">
        <v>0</v>
      </c>
      <c r="L38">
        <v>0</v>
      </c>
      <c r="M38">
        <v>0</v>
      </c>
      <c r="N38">
        <v>0</v>
      </c>
      <c r="O38">
        <v>0</v>
      </c>
      <c r="P38">
        <v>0</v>
      </c>
      <c r="Q38">
        <v>0</v>
      </c>
      <c r="R38">
        <v>0</v>
      </c>
      <c r="S38">
        <v>0</v>
      </c>
      <c r="T38">
        <v>0</v>
      </c>
      <c r="U38">
        <v>129</v>
      </c>
      <c r="V38">
        <v>0</v>
      </c>
      <c r="W38">
        <v>0</v>
      </c>
    </row>
    <row r="39" spans="1:23" x14ac:dyDescent="0.2">
      <c r="B39" t="s">
        <v>2</v>
      </c>
      <c r="C39">
        <v>0</v>
      </c>
      <c r="D39">
        <v>2</v>
      </c>
      <c r="E39">
        <v>0</v>
      </c>
      <c r="F39">
        <v>0</v>
      </c>
      <c r="G39">
        <v>0</v>
      </c>
      <c r="H39">
        <v>0</v>
      </c>
      <c r="I39">
        <v>0</v>
      </c>
      <c r="J39">
        <v>147</v>
      </c>
      <c r="K39">
        <v>0</v>
      </c>
      <c r="L39">
        <v>0</v>
      </c>
      <c r="M39">
        <v>0</v>
      </c>
      <c r="N39">
        <v>0</v>
      </c>
      <c r="O39">
        <v>0</v>
      </c>
      <c r="P39">
        <v>0</v>
      </c>
      <c r="Q39">
        <v>0</v>
      </c>
      <c r="R39">
        <v>0</v>
      </c>
      <c r="S39">
        <v>0</v>
      </c>
      <c r="T39">
        <v>0</v>
      </c>
      <c r="U39">
        <v>0</v>
      </c>
      <c r="V39">
        <v>0</v>
      </c>
      <c r="W39">
        <v>0</v>
      </c>
    </row>
    <row r="40" spans="1:23" x14ac:dyDescent="0.2">
      <c r="B40" t="s">
        <v>1</v>
      </c>
      <c r="C40">
        <v>3</v>
      </c>
      <c r="D40">
        <v>7</v>
      </c>
      <c r="E40">
        <v>9</v>
      </c>
      <c r="F40">
        <v>4</v>
      </c>
      <c r="G40">
        <v>2</v>
      </c>
      <c r="H40">
        <v>2</v>
      </c>
      <c r="I40">
        <v>4</v>
      </c>
      <c r="J40">
        <v>4</v>
      </c>
      <c r="K40">
        <v>68</v>
      </c>
      <c r="L40">
        <v>2</v>
      </c>
      <c r="M40">
        <v>55</v>
      </c>
      <c r="N40">
        <v>3</v>
      </c>
      <c r="O40">
        <v>4</v>
      </c>
      <c r="P40">
        <v>4</v>
      </c>
      <c r="Q40">
        <v>56</v>
      </c>
      <c r="R40">
        <v>7</v>
      </c>
      <c r="S40">
        <v>3</v>
      </c>
      <c r="T40">
        <v>3</v>
      </c>
      <c r="U40">
        <v>5</v>
      </c>
      <c r="V40">
        <v>63</v>
      </c>
      <c r="W40">
        <v>7</v>
      </c>
    </row>
    <row r="41" spans="1:23" x14ac:dyDescent="0.2">
      <c r="B41" t="s">
        <v>3</v>
      </c>
      <c r="C41">
        <v>0</v>
      </c>
      <c r="D41">
        <v>3</v>
      </c>
      <c r="E41">
        <v>0</v>
      </c>
      <c r="F41">
        <v>0</v>
      </c>
      <c r="G41">
        <v>0</v>
      </c>
      <c r="H41">
        <v>0</v>
      </c>
      <c r="I41">
        <v>28</v>
      </c>
      <c r="J41">
        <v>4</v>
      </c>
      <c r="K41">
        <v>0</v>
      </c>
      <c r="L41">
        <v>1</v>
      </c>
      <c r="M41">
        <v>0</v>
      </c>
      <c r="N41">
        <v>87</v>
      </c>
      <c r="O41">
        <v>0</v>
      </c>
      <c r="P41">
        <v>75</v>
      </c>
      <c r="Q41">
        <v>0</v>
      </c>
      <c r="R41">
        <v>4</v>
      </c>
      <c r="S41">
        <v>78</v>
      </c>
      <c r="T41">
        <v>1</v>
      </c>
      <c r="U41">
        <v>0</v>
      </c>
      <c r="V41">
        <v>0</v>
      </c>
      <c r="W41">
        <v>2</v>
      </c>
    </row>
    <row r="42" spans="1:23" x14ac:dyDescent="0.2">
      <c r="B42" t="s">
        <v>5</v>
      </c>
      <c r="C42">
        <v>4</v>
      </c>
      <c r="D42">
        <v>5</v>
      </c>
      <c r="E42">
        <v>2</v>
      </c>
      <c r="F42">
        <v>1</v>
      </c>
      <c r="G42">
        <v>4</v>
      </c>
      <c r="H42">
        <v>0</v>
      </c>
      <c r="I42">
        <v>3</v>
      </c>
      <c r="J42">
        <v>4</v>
      </c>
      <c r="K42">
        <v>4</v>
      </c>
      <c r="L42">
        <v>49</v>
      </c>
      <c r="M42">
        <v>0</v>
      </c>
      <c r="N42">
        <v>1</v>
      </c>
      <c r="O42">
        <v>18</v>
      </c>
      <c r="P42">
        <v>2</v>
      </c>
      <c r="Q42">
        <v>0</v>
      </c>
      <c r="R42">
        <v>30</v>
      </c>
      <c r="S42">
        <v>4</v>
      </c>
      <c r="T42">
        <v>0</v>
      </c>
      <c r="U42">
        <v>2</v>
      </c>
      <c r="V42">
        <v>1</v>
      </c>
      <c r="W42">
        <v>44</v>
      </c>
    </row>
    <row r="43" spans="1:23" x14ac:dyDescent="0.2">
      <c r="B43" t="s">
        <v>4</v>
      </c>
      <c r="C43">
        <v>0</v>
      </c>
      <c r="D43">
        <v>1</v>
      </c>
      <c r="E43">
        <v>51</v>
      </c>
      <c r="F43">
        <v>0</v>
      </c>
      <c r="G43">
        <v>0</v>
      </c>
      <c r="H43">
        <v>0</v>
      </c>
      <c r="I43">
        <v>0</v>
      </c>
      <c r="J43">
        <v>0</v>
      </c>
      <c r="K43">
        <v>0</v>
      </c>
      <c r="L43">
        <v>0</v>
      </c>
      <c r="M43">
        <v>0</v>
      </c>
      <c r="N43">
        <v>0</v>
      </c>
      <c r="O43">
        <v>0</v>
      </c>
      <c r="P43">
        <v>0</v>
      </c>
      <c r="Q43">
        <v>0</v>
      </c>
      <c r="R43">
        <v>0</v>
      </c>
      <c r="S43">
        <v>0</v>
      </c>
      <c r="T43">
        <v>0</v>
      </c>
      <c r="U43">
        <v>0</v>
      </c>
      <c r="V43">
        <v>0</v>
      </c>
      <c r="W43">
        <v>0</v>
      </c>
    </row>
    <row r="44" spans="1:23" x14ac:dyDescent="0.2">
      <c r="B44" t="s">
        <v>6</v>
      </c>
      <c r="C44">
        <v>1351</v>
      </c>
      <c r="D44">
        <v>1410</v>
      </c>
      <c r="E44">
        <v>1380</v>
      </c>
      <c r="F44">
        <v>1343</v>
      </c>
      <c r="G44">
        <v>1461</v>
      </c>
      <c r="H44">
        <v>1448</v>
      </c>
      <c r="I44">
        <v>1333</v>
      </c>
      <c r="J44">
        <v>1581</v>
      </c>
      <c r="K44">
        <v>1438</v>
      </c>
      <c r="L44">
        <v>1435</v>
      </c>
      <c r="M44">
        <v>1401</v>
      </c>
      <c r="N44">
        <v>1471</v>
      </c>
      <c r="O44">
        <v>1384</v>
      </c>
      <c r="P44">
        <v>1403</v>
      </c>
      <c r="Q44">
        <v>1391</v>
      </c>
      <c r="R44">
        <v>1394</v>
      </c>
      <c r="S44">
        <v>1457</v>
      </c>
      <c r="T44">
        <v>1339</v>
      </c>
      <c r="U44">
        <v>1451</v>
      </c>
      <c r="V44">
        <v>1469</v>
      </c>
      <c r="W44">
        <v>1476</v>
      </c>
    </row>
    <row r="45" spans="1:23" x14ac:dyDescent="0.2">
      <c r="B45" t="s">
        <v>7</v>
      </c>
      <c r="C45">
        <v>0</v>
      </c>
      <c r="D45">
        <v>3</v>
      </c>
      <c r="E45">
        <v>2</v>
      </c>
      <c r="F45">
        <v>0</v>
      </c>
      <c r="G45">
        <v>1</v>
      </c>
      <c r="H45">
        <v>2</v>
      </c>
      <c r="I45">
        <v>2</v>
      </c>
      <c r="J45">
        <v>1</v>
      </c>
      <c r="K45">
        <v>1</v>
      </c>
      <c r="L45">
        <v>0</v>
      </c>
      <c r="M45">
        <v>1</v>
      </c>
      <c r="N45">
        <v>0</v>
      </c>
      <c r="O45">
        <v>0</v>
      </c>
      <c r="P45">
        <v>0</v>
      </c>
      <c r="Q45">
        <v>0</v>
      </c>
      <c r="R45">
        <v>0</v>
      </c>
      <c r="S45">
        <v>0</v>
      </c>
      <c r="T45">
        <v>0</v>
      </c>
      <c r="U45">
        <v>0</v>
      </c>
      <c r="V45">
        <v>0</v>
      </c>
      <c r="W45">
        <v>2</v>
      </c>
    </row>
    <row r="46" spans="1:23" x14ac:dyDescent="0.2">
      <c r="B46" t="s">
        <v>8</v>
      </c>
      <c r="C46">
        <v>14</v>
      </c>
      <c r="D46">
        <v>33</v>
      </c>
      <c r="E46">
        <v>26</v>
      </c>
      <c r="F46">
        <v>163</v>
      </c>
      <c r="G46">
        <v>24</v>
      </c>
      <c r="H46">
        <v>13</v>
      </c>
      <c r="I46">
        <v>24</v>
      </c>
      <c r="J46">
        <v>34</v>
      </c>
      <c r="K46">
        <v>19</v>
      </c>
      <c r="L46">
        <v>22</v>
      </c>
      <c r="M46">
        <v>17</v>
      </c>
      <c r="N46">
        <v>31</v>
      </c>
      <c r="O46">
        <v>5</v>
      </c>
      <c r="P46">
        <v>14</v>
      </c>
      <c r="Q46">
        <v>13</v>
      </c>
      <c r="R46">
        <v>24</v>
      </c>
      <c r="S46">
        <v>17</v>
      </c>
      <c r="T46">
        <v>13</v>
      </c>
      <c r="U46">
        <v>27</v>
      </c>
      <c r="V46">
        <v>28</v>
      </c>
      <c r="W46">
        <v>15</v>
      </c>
    </row>
    <row r="47" spans="1:23" x14ac:dyDescent="0.2">
      <c r="B47" t="s">
        <v>9</v>
      </c>
      <c r="C47">
        <v>312</v>
      </c>
      <c r="D47">
        <v>446</v>
      </c>
      <c r="E47">
        <v>385</v>
      </c>
      <c r="F47">
        <v>334</v>
      </c>
      <c r="G47">
        <v>368</v>
      </c>
      <c r="H47">
        <v>300</v>
      </c>
      <c r="I47">
        <v>348</v>
      </c>
      <c r="J47">
        <v>406</v>
      </c>
      <c r="K47">
        <v>333</v>
      </c>
      <c r="L47">
        <v>384</v>
      </c>
      <c r="M47">
        <v>277</v>
      </c>
      <c r="N47">
        <v>320</v>
      </c>
      <c r="O47">
        <v>244</v>
      </c>
      <c r="P47">
        <v>351</v>
      </c>
      <c r="Q47">
        <v>277</v>
      </c>
      <c r="R47">
        <v>350</v>
      </c>
      <c r="S47">
        <v>413</v>
      </c>
      <c r="T47">
        <v>254</v>
      </c>
      <c r="U47">
        <v>415</v>
      </c>
      <c r="V47">
        <v>394</v>
      </c>
      <c r="W47">
        <v>405</v>
      </c>
    </row>
    <row r="48" spans="1:23" x14ac:dyDescent="0.2">
      <c r="B48" t="s">
        <v>10</v>
      </c>
      <c r="C48">
        <v>3</v>
      </c>
      <c r="D48">
        <v>0</v>
      </c>
      <c r="E48">
        <v>0</v>
      </c>
      <c r="F48">
        <v>0</v>
      </c>
      <c r="G48">
        <v>0</v>
      </c>
      <c r="H48">
        <v>0</v>
      </c>
      <c r="I48">
        <v>0</v>
      </c>
      <c r="J48">
        <v>0</v>
      </c>
      <c r="K48">
        <v>0</v>
      </c>
      <c r="L48">
        <v>0</v>
      </c>
      <c r="M48">
        <v>0</v>
      </c>
      <c r="N48">
        <v>0</v>
      </c>
      <c r="O48">
        <v>0</v>
      </c>
      <c r="P48">
        <v>0</v>
      </c>
      <c r="Q48">
        <v>0</v>
      </c>
      <c r="R48">
        <v>0</v>
      </c>
      <c r="S48">
        <v>0</v>
      </c>
      <c r="T48">
        <v>0</v>
      </c>
      <c r="U48">
        <v>0</v>
      </c>
      <c r="V48">
        <v>0</v>
      </c>
      <c r="W48">
        <v>0</v>
      </c>
    </row>
    <row r="49" spans="1:23" x14ac:dyDescent="0.2">
      <c r="B49" t="s">
        <v>11</v>
      </c>
      <c r="C49">
        <v>0</v>
      </c>
      <c r="D49">
        <v>2</v>
      </c>
      <c r="E49">
        <v>3</v>
      </c>
      <c r="F49">
        <v>0</v>
      </c>
      <c r="G49">
        <v>0</v>
      </c>
      <c r="H49">
        <v>0</v>
      </c>
      <c r="I49">
        <v>3</v>
      </c>
      <c r="J49">
        <v>3</v>
      </c>
      <c r="K49">
        <v>84</v>
      </c>
      <c r="L49">
        <v>0</v>
      </c>
      <c r="M49">
        <v>98</v>
      </c>
      <c r="N49">
        <v>0</v>
      </c>
      <c r="O49">
        <v>0</v>
      </c>
      <c r="P49">
        <v>0</v>
      </c>
      <c r="Q49">
        <v>72</v>
      </c>
      <c r="R49">
        <v>1</v>
      </c>
      <c r="S49">
        <v>0</v>
      </c>
      <c r="T49">
        <v>0</v>
      </c>
      <c r="U49">
        <v>0</v>
      </c>
      <c r="V49">
        <v>3</v>
      </c>
      <c r="W49">
        <v>1</v>
      </c>
    </row>
    <row r="50" spans="1:23" x14ac:dyDescent="0.2">
      <c r="B50" t="s">
        <v>12</v>
      </c>
      <c r="C50">
        <v>0</v>
      </c>
      <c r="D50">
        <v>3</v>
      </c>
      <c r="E50">
        <v>4</v>
      </c>
      <c r="F50">
        <v>0</v>
      </c>
      <c r="G50">
        <v>2</v>
      </c>
      <c r="H50">
        <v>0</v>
      </c>
      <c r="I50">
        <v>2</v>
      </c>
      <c r="J50">
        <v>3</v>
      </c>
      <c r="K50">
        <v>0</v>
      </c>
      <c r="L50">
        <v>0</v>
      </c>
      <c r="M50">
        <v>0</v>
      </c>
      <c r="N50">
        <v>0</v>
      </c>
      <c r="O50">
        <v>0</v>
      </c>
      <c r="P50">
        <v>0</v>
      </c>
      <c r="Q50">
        <v>0</v>
      </c>
      <c r="R50">
        <v>0</v>
      </c>
      <c r="S50">
        <v>2</v>
      </c>
      <c r="T50">
        <v>0</v>
      </c>
      <c r="U50">
        <v>3</v>
      </c>
      <c r="V50">
        <v>1</v>
      </c>
      <c r="W50">
        <v>309</v>
      </c>
    </row>
    <row r="51" spans="1:23" x14ac:dyDescent="0.2">
      <c r="B51" t="s">
        <v>13</v>
      </c>
      <c r="C51">
        <v>4</v>
      </c>
      <c r="D51">
        <v>4</v>
      </c>
      <c r="E51">
        <v>4</v>
      </c>
      <c r="F51">
        <v>5</v>
      </c>
      <c r="G51">
        <v>4</v>
      </c>
      <c r="H51">
        <v>3</v>
      </c>
      <c r="I51">
        <v>4</v>
      </c>
      <c r="J51">
        <v>5</v>
      </c>
      <c r="K51">
        <v>7</v>
      </c>
      <c r="L51">
        <v>4</v>
      </c>
      <c r="M51">
        <v>5</v>
      </c>
      <c r="N51">
        <v>4</v>
      </c>
      <c r="O51">
        <v>66</v>
      </c>
      <c r="P51">
        <v>4</v>
      </c>
      <c r="Q51">
        <v>8</v>
      </c>
      <c r="R51">
        <v>72</v>
      </c>
      <c r="S51">
        <v>4</v>
      </c>
      <c r="T51">
        <v>55</v>
      </c>
      <c r="U51">
        <v>5</v>
      </c>
      <c r="V51">
        <v>5</v>
      </c>
      <c r="W51">
        <v>4</v>
      </c>
    </row>
    <row r="52" spans="1:23" x14ac:dyDescent="0.2">
      <c r="B52" t="s">
        <v>14</v>
      </c>
      <c r="C52">
        <v>0</v>
      </c>
      <c r="D52">
        <v>0</v>
      </c>
      <c r="E52">
        <v>0</v>
      </c>
      <c r="F52">
        <v>0</v>
      </c>
      <c r="G52">
        <v>0</v>
      </c>
      <c r="H52">
        <v>0</v>
      </c>
      <c r="I52">
        <v>0</v>
      </c>
      <c r="J52">
        <v>0</v>
      </c>
      <c r="K52">
        <v>0</v>
      </c>
      <c r="L52">
        <v>0</v>
      </c>
      <c r="M52">
        <v>0</v>
      </c>
      <c r="N52">
        <v>0</v>
      </c>
      <c r="O52">
        <v>0</v>
      </c>
      <c r="P52">
        <v>0</v>
      </c>
      <c r="Q52">
        <v>0</v>
      </c>
      <c r="R52">
        <v>0</v>
      </c>
      <c r="S52">
        <v>73</v>
      </c>
      <c r="T52">
        <v>0</v>
      </c>
      <c r="U52">
        <v>0</v>
      </c>
      <c r="V52">
        <v>0</v>
      </c>
      <c r="W52">
        <v>0</v>
      </c>
    </row>
    <row r="53" spans="1:23" x14ac:dyDescent="0.2">
      <c r="B53" t="s">
        <v>15</v>
      </c>
      <c r="C53">
        <v>4</v>
      </c>
      <c r="D53">
        <v>6</v>
      </c>
      <c r="E53">
        <v>3</v>
      </c>
      <c r="F53">
        <v>19</v>
      </c>
      <c r="G53">
        <v>7</v>
      </c>
      <c r="H53">
        <v>2</v>
      </c>
      <c r="I53">
        <v>5</v>
      </c>
      <c r="J53">
        <v>4</v>
      </c>
      <c r="K53">
        <v>2</v>
      </c>
      <c r="L53">
        <v>1</v>
      </c>
      <c r="M53">
        <v>4</v>
      </c>
      <c r="N53">
        <v>40</v>
      </c>
      <c r="O53">
        <v>3</v>
      </c>
      <c r="P53">
        <v>2</v>
      </c>
      <c r="Q53">
        <v>3</v>
      </c>
      <c r="R53">
        <v>5</v>
      </c>
      <c r="S53">
        <v>3</v>
      </c>
      <c r="T53">
        <v>5</v>
      </c>
      <c r="U53">
        <v>4</v>
      </c>
      <c r="V53">
        <v>3</v>
      </c>
      <c r="W53">
        <v>5</v>
      </c>
    </row>
    <row r="54" spans="1:23" x14ac:dyDescent="0.2">
      <c r="C54" s="5"/>
      <c r="D54" s="5"/>
      <c r="E54" s="5"/>
      <c r="F54" s="5"/>
      <c r="G54" s="5"/>
      <c r="H54" s="5"/>
      <c r="I54" s="5"/>
      <c r="J54" s="5"/>
      <c r="K54" s="5"/>
      <c r="L54" s="5"/>
      <c r="M54" s="5"/>
      <c r="N54" s="5"/>
      <c r="O54" s="5"/>
      <c r="P54" s="5"/>
      <c r="Q54" s="5"/>
      <c r="R54" s="5"/>
      <c r="S54" s="5"/>
      <c r="T54" s="5"/>
      <c r="U54" s="5"/>
      <c r="V54" s="5"/>
      <c r="W54" s="5"/>
    </row>
    <row r="55" spans="1:23" x14ac:dyDescent="0.2">
      <c r="A55" s="4" t="s">
        <v>41</v>
      </c>
      <c r="B55" t="s">
        <v>16</v>
      </c>
      <c r="C55" t="s">
        <v>17</v>
      </c>
      <c r="D55" s="5" t="s">
        <v>18</v>
      </c>
      <c r="E55" s="5" t="s">
        <v>19</v>
      </c>
      <c r="F55" s="5" t="s">
        <v>20</v>
      </c>
      <c r="G55" s="5" t="s">
        <v>21</v>
      </c>
      <c r="H55" s="5" t="s">
        <v>22</v>
      </c>
      <c r="I55" s="5" t="s">
        <v>23</v>
      </c>
      <c r="J55" s="5" t="s">
        <v>24</v>
      </c>
      <c r="K55" t="s">
        <v>25</v>
      </c>
      <c r="L55" t="s">
        <v>26</v>
      </c>
      <c r="M55" t="s">
        <v>27</v>
      </c>
      <c r="N55" t="s">
        <v>28</v>
      </c>
      <c r="O55" t="s">
        <v>29</v>
      </c>
      <c r="P55" t="s">
        <v>30</v>
      </c>
      <c r="Q55" t="s">
        <v>31</v>
      </c>
      <c r="R55" t="s">
        <v>32</v>
      </c>
      <c r="S55" t="s">
        <v>33</v>
      </c>
      <c r="T55" t="s">
        <v>34</v>
      </c>
      <c r="U55" t="s">
        <v>35</v>
      </c>
      <c r="V55" t="s">
        <v>36</v>
      </c>
      <c r="W55" t="s">
        <v>37</v>
      </c>
    </row>
    <row r="56" spans="1:23" x14ac:dyDescent="0.2">
      <c r="B56" t="s">
        <v>0</v>
      </c>
      <c r="C56">
        <v>0</v>
      </c>
      <c r="D56">
        <v>60</v>
      </c>
      <c r="E56">
        <v>0</v>
      </c>
      <c r="F56">
        <v>0</v>
      </c>
      <c r="G56">
        <v>0</v>
      </c>
      <c r="H56">
        <v>0</v>
      </c>
      <c r="I56">
        <v>0</v>
      </c>
      <c r="J56">
        <v>37</v>
      </c>
      <c r="K56">
        <v>0</v>
      </c>
      <c r="L56">
        <v>0</v>
      </c>
      <c r="M56">
        <v>0</v>
      </c>
      <c r="N56">
        <v>0</v>
      </c>
      <c r="O56">
        <v>0</v>
      </c>
      <c r="P56">
        <v>0</v>
      </c>
      <c r="Q56">
        <v>0</v>
      </c>
      <c r="R56">
        <v>0</v>
      </c>
      <c r="S56">
        <v>0</v>
      </c>
      <c r="T56">
        <v>0</v>
      </c>
      <c r="U56">
        <v>895</v>
      </c>
      <c r="V56">
        <v>0</v>
      </c>
      <c r="W56">
        <v>0</v>
      </c>
    </row>
    <row r="57" spans="1:23" x14ac:dyDescent="0.2">
      <c r="B57" t="s">
        <v>2</v>
      </c>
      <c r="C57">
        <v>0</v>
      </c>
      <c r="D57">
        <v>38</v>
      </c>
      <c r="E57">
        <v>0</v>
      </c>
      <c r="F57">
        <v>0</v>
      </c>
      <c r="G57">
        <v>0</v>
      </c>
      <c r="H57">
        <v>0</v>
      </c>
      <c r="I57">
        <v>0</v>
      </c>
      <c r="J57">
        <v>1301</v>
      </c>
      <c r="K57">
        <v>0</v>
      </c>
      <c r="L57">
        <v>0</v>
      </c>
      <c r="M57">
        <v>0</v>
      </c>
      <c r="N57">
        <v>0</v>
      </c>
      <c r="O57">
        <v>0</v>
      </c>
      <c r="P57">
        <v>0</v>
      </c>
      <c r="Q57">
        <v>0</v>
      </c>
      <c r="R57">
        <v>0</v>
      </c>
      <c r="S57">
        <v>0</v>
      </c>
      <c r="T57">
        <v>0</v>
      </c>
      <c r="U57">
        <v>0</v>
      </c>
      <c r="V57">
        <v>0</v>
      </c>
      <c r="W57">
        <v>0</v>
      </c>
    </row>
    <row r="58" spans="1:23" x14ac:dyDescent="0.2">
      <c r="B58" t="s">
        <v>1</v>
      </c>
      <c r="C58">
        <v>113</v>
      </c>
      <c r="D58">
        <v>350</v>
      </c>
      <c r="E58">
        <v>285</v>
      </c>
      <c r="F58">
        <v>121</v>
      </c>
      <c r="G58">
        <v>223</v>
      </c>
      <c r="H58">
        <v>120</v>
      </c>
      <c r="I58">
        <v>193</v>
      </c>
      <c r="J58">
        <v>181</v>
      </c>
      <c r="K58">
        <v>1764</v>
      </c>
      <c r="L58">
        <v>174</v>
      </c>
      <c r="M58">
        <v>1346</v>
      </c>
      <c r="N58">
        <v>138</v>
      </c>
      <c r="O58">
        <v>253</v>
      </c>
      <c r="P58">
        <v>125</v>
      </c>
      <c r="Q58">
        <v>1435</v>
      </c>
      <c r="R58">
        <v>328</v>
      </c>
      <c r="S58">
        <v>153</v>
      </c>
      <c r="T58">
        <v>217</v>
      </c>
      <c r="U58">
        <v>246</v>
      </c>
      <c r="V58">
        <v>1851</v>
      </c>
      <c r="W58">
        <v>198</v>
      </c>
    </row>
    <row r="59" spans="1:23" x14ac:dyDescent="0.2">
      <c r="B59" t="s">
        <v>3</v>
      </c>
      <c r="C59">
        <v>44</v>
      </c>
      <c r="D59">
        <v>101</v>
      </c>
      <c r="E59">
        <v>49</v>
      </c>
      <c r="F59">
        <v>40</v>
      </c>
      <c r="G59">
        <v>65</v>
      </c>
      <c r="H59">
        <v>45</v>
      </c>
      <c r="I59">
        <v>797</v>
      </c>
      <c r="J59">
        <v>61</v>
      </c>
      <c r="K59">
        <v>0</v>
      </c>
      <c r="L59">
        <v>54</v>
      </c>
      <c r="M59">
        <v>0</v>
      </c>
      <c r="N59">
        <v>1929</v>
      </c>
      <c r="O59">
        <v>36</v>
      </c>
      <c r="P59">
        <v>1877</v>
      </c>
      <c r="Q59">
        <v>0</v>
      </c>
      <c r="R59">
        <v>66</v>
      </c>
      <c r="S59">
        <v>1878</v>
      </c>
      <c r="T59">
        <v>37</v>
      </c>
      <c r="U59">
        <v>58</v>
      </c>
      <c r="V59">
        <v>72</v>
      </c>
      <c r="W59">
        <v>52</v>
      </c>
    </row>
    <row r="60" spans="1:23" x14ac:dyDescent="0.2">
      <c r="B60" t="s">
        <v>5</v>
      </c>
      <c r="C60">
        <v>48</v>
      </c>
      <c r="D60">
        <v>122</v>
      </c>
      <c r="E60">
        <v>61</v>
      </c>
      <c r="F60">
        <v>36</v>
      </c>
      <c r="G60">
        <v>70</v>
      </c>
      <c r="H60">
        <v>0</v>
      </c>
      <c r="I60">
        <v>73</v>
      </c>
      <c r="J60">
        <v>56</v>
      </c>
      <c r="K60">
        <v>50</v>
      </c>
      <c r="L60">
        <v>932</v>
      </c>
      <c r="M60">
        <v>45</v>
      </c>
      <c r="N60">
        <v>36</v>
      </c>
      <c r="O60">
        <v>437</v>
      </c>
      <c r="P60">
        <v>43</v>
      </c>
      <c r="Q60">
        <v>0</v>
      </c>
      <c r="R60">
        <v>614</v>
      </c>
      <c r="S60">
        <v>63</v>
      </c>
      <c r="T60">
        <v>0</v>
      </c>
      <c r="U60">
        <v>89</v>
      </c>
      <c r="V60">
        <v>75</v>
      </c>
      <c r="W60">
        <v>852</v>
      </c>
    </row>
    <row r="61" spans="1:23" x14ac:dyDescent="0.2">
      <c r="B61" t="s">
        <v>4</v>
      </c>
      <c r="C61">
        <v>0</v>
      </c>
      <c r="D61">
        <v>51</v>
      </c>
      <c r="E61">
        <v>971</v>
      </c>
      <c r="F61">
        <v>0</v>
      </c>
      <c r="G61">
        <v>0</v>
      </c>
      <c r="H61">
        <v>0</v>
      </c>
      <c r="I61">
        <v>0</v>
      </c>
      <c r="J61">
        <v>0</v>
      </c>
      <c r="K61">
        <v>0</v>
      </c>
      <c r="L61">
        <v>0</v>
      </c>
      <c r="M61">
        <v>0</v>
      </c>
      <c r="N61">
        <v>0</v>
      </c>
      <c r="O61">
        <v>0</v>
      </c>
      <c r="P61">
        <v>0</v>
      </c>
      <c r="Q61">
        <v>0</v>
      </c>
      <c r="R61">
        <v>0</v>
      </c>
      <c r="S61">
        <v>0</v>
      </c>
      <c r="T61">
        <v>0</v>
      </c>
      <c r="U61">
        <v>0</v>
      </c>
      <c r="V61">
        <v>0</v>
      </c>
      <c r="W61">
        <v>0</v>
      </c>
    </row>
    <row r="62" spans="1:23" x14ac:dyDescent="0.2">
      <c r="B62" t="s">
        <v>6</v>
      </c>
      <c r="C62">
        <v>7345</v>
      </c>
      <c r="D62">
        <v>7656</v>
      </c>
      <c r="E62">
        <v>7555</v>
      </c>
      <c r="F62">
        <v>7261</v>
      </c>
      <c r="G62">
        <v>7971</v>
      </c>
      <c r="H62">
        <v>7751</v>
      </c>
      <c r="I62">
        <v>7285</v>
      </c>
      <c r="J62">
        <v>8500</v>
      </c>
      <c r="K62">
        <v>7788</v>
      </c>
      <c r="L62">
        <v>7720</v>
      </c>
      <c r="M62">
        <v>7666</v>
      </c>
      <c r="N62">
        <v>8041</v>
      </c>
      <c r="O62">
        <v>7494</v>
      </c>
      <c r="P62">
        <v>7732</v>
      </c>
      <c r="Q62">
        <v>7599</v>
      </c>
      <c r="R62">
        <v>7583</v>
      </c>
      <c r="S62">
        <v>7765</v>
      </c>
      <c r="T62">
        <v>7312</v>
      </c>
      <c r="U62">
        <v>7840</v>
      </c>
      <c r="V62">
        <v>7938</v>
      </c>
      <c r="W62">
        <v>7913</v>
      </c>
    </row>
    <row r="63" spans="1:23" x14ac:dyDescent="0.2">
      <c r="B63" t="s">
        <v>7</v>
      </c>
      <c r="C63">
        <v>0</v>
      </c>
      <c r="D63">
        <v>72</v>
      </c>
      <c r="E63">
        <v>74</v>
      </c>
      <c r="F63">
        <v>0</v>
      </c>
      <c r="G63">
        <v>36</v>
      </c>
      <c r="H63">
        <v>40</v>
      </c>
      <c r="I63">
        <v>37</v>
      </c>
      <c r="J63">
        <v>42</v>
      </c>
      <c r="K63">
        <v>35</v>
      </c>
      <c r="L63">
        <v>0</v>
      </c>
      <c r="M63">
        <v>36</v>
      </c>
      <c r="N63">
        <v>0</v>
      </c>
      <c r="O63">
        <v>0</v>
      </c>
      <c r="P63">
        <v>0</v>
      </c>
      <c r="Q63">
        <v>0</v>
      </c>
      <c r="R63">
        <v>0</v>
      </c>
      <c r="S63">
        <v>0</v>
      </c>
      <c r="T63">
        <v>0</v>
      </c>
      <c r="U63">
        <v>48</v>
      </c>
      <c r="V63">
        <v>41</v>
      </c>
      <c r="W63">
        <v>35</v>
      </c>
    </row>
    <row r="64" spans="1:23" x14ac:dyDescent="0.2">
      <c r="B64" t="s">
        <v>8</v>
      </c>
      <c r="C64">
        <v>259</v>
      </c>
      <c r="D64">
        <v>678</v>
      </c>
      <c r="E64">
        <v>493</v>
      </c>
      <c r="F64">
        <v>2452</v>
      </c>
      <c r="G64">
        <v>488</v>
      </c>
      <c r="H64">
        <v>289</v>
      </c>
      <c r="I64">
        <v>492</v>
      </c>
      <c r="J64">
        <v>420</v>
      </c>
      <c r="K64">
        <v>355</v>
      </c>
      <c r="L64">
        <v>397</v>
      </c>
      <c r="M64">
        <v>303</v>
      </c>
      <c r="N64">
        <v>610</v>
      </c>
      <c r="O64">
        <v>251</v>
      </c>
      <c r="P64">
        <v>279</v>
      </c>
      <c r="Q64">
        <v>268</v>
      </c>
      <c r="R64">
        <v>436</v>
      </c>
      <c r="S64">
        <v>370</v>
      </c>
      <c r="T64">
        <v>217</v>
      </c>
      <c r="U64">
        <v>518</v>
      </c>
      <c r="V64">
        <v>459</v>
      </c>
      <c r="W64">
        <v>448</v>
      </c>
    </row>
    <row r="65" spans="1:23" x14ac:dyDescent="0.2">
      <c r="B65" t="s">
        <v>9</v>
      </c>
      <c r="C65">
        <v>4832</v>
      </c>
      <c r="D65">
        <v>9317</v>
      </c>
      <c r="E65">
        <v>7056</v>
      </c>
      <c r="F65">
        <v>5142</v>
      </c>
      <c r="G65">
        <v>7071</v>
      </c>
      <c r="H65">
        <v>4207</v>
      </c>
      <c r="I65">
        <v>6210</v>
      </c>
      <c r="J65">
        <v>6126</v>
      </c>
      <c r="K65">
        <v>5053</v>
      </c>
      <c r="L65">
        <v>6298</v>
      </c>
      <c r="M65">
        <v>4333</v>
      </c>
      <c r="N65">
        <v>4824</v>
      </c>
      <c r="O65">
        <v>4258</v>
      </c>
      <c r="P65">
        <v>5305</v>
      </c>
      <c r="Q65">
        <v>3887</v>
      </c>
      <c r="R65">
        <v>6354</v>
      </c>
      <c r="S65">
        <v>5737</v>
      </c>
      <c r="T65">
        <v>4177</v>
      </c>
      <c r="U65">
        <v>7437</v>
      </c>
      <c r="V65">
        <v>6666</v>
      </c>
      <c r="W65">
        <v>6970</v>
      </c>
    </row>
    <row r="66" spans="1:23" x14ac:dyDescent="0.2">
      <c r="B66" t="s">
        <v>10</v>
      </c>
      <c r="C66">
        <v>201</v>
      </c>
      <c r="D66">
        <v>34</v>
      </c>
      <c r="E66">
        <v>0</v>
      </c>
      <c r="F66">
        <v>0</v>
      </c>
      <c r="G66">
        <v>0</v>
      </c>
      <c r="H66">
        <v>0</v>
      </c>
      <c r="I66">
        <v>0</v>
      </c>
      <c r="J66">
        <v>0</v>
      </c>
      <c r="K66">
        <v>0</v>
      </c>
      <c r="L66">
        <v>0</v>
      </c>
      <c r="M66">
        <v>0</v>
      </c>
      <c r="N66">
        <v>0</v>
      </c>
      <c r="O66">
        <v>0</v>
      </c>
      <c r="P66">
        <v>0</v>
      </c>
      <c r="Q66">
        <v>0</v>
      </c>
      <c r="R66">
        <v>0</v>
      </c>
      <c r="S66">
        <v>0</v>
      </c>
      <c r="T66">
        <v>0</v>
      </c>
      <c r="U66">
        <v>0</v>
      </c>
      <c r="V66">
        <v>0</v>
      </c>
      <c r="W66">
        <v>0</v>
      </c>
    </row>
    <row r="67" spans="1:23" x14ac:dyDescent="0.2">
      <c r="B67" t="s">
        <v>11</v>
      </c>
      <c r="C67">
        <v>0</v>
      </c>
      <c r="D67">
        <v>72</v>
      </c>
      <c r="E67">
        <v>52</v>
      </c>
      <c r="F67">
        <v>0</v>
      </c>
      <c r="G67">
        <v>43</v>
      </c>
      <c r="H67">
        <v>0</v>
      </c>
      <c r="I67">
        <v>44</v>
      </c>
      <c r="J67">
        <v>38</v>
      </c>
      <c r="K67">
        <v>1390</v>
      </c>
      <c r="L67">
        <v>40</v>
      </c>
      <c r="M67">
        <v>1381</v>
      </c>
      <c r="N67">
        <v>0</v>
      </c>
      <c r="O67">
        <v>0</v>
      </c>
      <c r="P67">
        <v>0</v>
      </c>
      <c r="Q67">
        <v>1330</v>
      </c>
      <c r="R67">
        <v>40</v>
      </c>
      <c r="S67">
        <v>0</v>
      </c>
      <c r="T67">
        <v>0</v>
      </c>
      <c r="U67">
        <v>51</v>
      </c>
      <c r="V67">
        <v>42</v>
      </c>
      <c r="W67">
        <v>40</v>
      </c>
    </row>
    <row r="68" spans="1:23" x14ac:dyDescent="0.2">
      <c r="B68" t="s">
        <v>12</v>
      </c>
      <c r="C68">
        <v>0</v>
      </c>
      <c r="D68">
        <v>105</v>
      </c>
      <c r="E68">
        <v>99</v>
      </c>
      <c r="F68">
        <v>0</v>
      </c>
      <c r="G68">
        <v>66</v>
      </c>
      <c r="H68">
        <v>0</v>
      </c>
      <c r="I68">
        <v>53</v>
      </c>
      <c r="J68">
        <v>47</v>
      </c>
      <c r="K68">
        <v>0</v>
      </c>
      <c r="L68">
        <v>42</v>
      </c>
      <c r="M68">
        <v>0</v>
      </c>
      <c r="N68">
        <v>40</v>
      </c>
      <c r="O68">
        <v>0</v>
      </c>
      <c r="P68">
        <v>37</v>
      </c>
      <c r="Q68">
        <v>0</v>
      </c>
      <c r="R68">
        <v>45</v>
      </c>
      <c r="S68">
        <v>56</v>
      </c>
      <c r="T68">
        <v>0</v>
      </c>
      <c r="U68">
        <v>72</v>
      </c>
      <c r="V68">
        <v>43</v>
      </c>
      <c r="W68">
        <v>3741</v>
      </c>
    </row>
    <row r="69" spans="1:23" x14ac:dyDescent="0.2">
      <c r="B69" t="s">
        <v>13</v>
      </c>
      <c r="C69">
        <v>50</v>
      </c>
      <c r="D69">
        <v>168</v>
      </c>
      <c r="E69">
        <v>109</v>
      </c>
      <c r="F69">
        <v>52</v>
      </c>
      <c r="G69">
        <v>93</v>
      </c>
      <c r="H69">
        <v>51</v>
      </c>
      <c r="I69">
        <v>84</v>
      </c>
      <c r="J69">
        <v>98</v>
      </c>
      <c r="K69">
        <v>114</v>
      </c>
      <c r="L69">
        <v>81</v>
      </c>
      <c r="M69">
        <v>102</v>
      </c>
      <c r="N69">
        <v>68</v>
      </c>
      <c r="O69">
        <v>2953</v>
      </c>
      <c r="P69">
        <v>54</v>
      </c>
      <c r="Q69">
        <v>95</v>
      </c>
      <c r="R69">
        <v>3274</v>
      </c>
      <c r="S69">
        <v>79</v>
      </c>
      <c r="T69">
        <v>2944</v>
      </c>
      <c r="U69">
        <v>96</v>
      </c>
      <c r="V69">
        <v>159</v>
      </c>
      <c r="W69">
        <v>93</v>
      </c>
    </row>
    <row r="70" spans="1:23" x14ac:dyDescent="0.2">
      <c r="B70" t="s">
        <v>14</v>
      </c>
      <c r="C70">
        <v>0</v>
      </c>
      <c r="D70">
        <v>0</v>
      </c>
      <c r="E70">
        <v>0</v>
      </c>
      <c r="F70">
        <v>0</v>
      </c>
      <c r="G70">
        <v>0</v>
      </c>
      <c r="H70">
        <v>0</v>
      </c>
      <c r="I70">
        <v>0</v>
      </c>
      <c r="J70">
        <v>0</v>
      </c>
      <c r="K70">
        <v>0</v>
      </c>
      <c r="L70">
        <v>0</v>
      </c>
      <c r="M70">
        <v>0</v>
      </c>
      <c r="N70">
        <v>0</v>
      </c>
      <c r="O70">
        <v>0</v>
      </c>
      <c r="P70">
        <v>0</v>
      </c>
      <c r="Q70">
        <v>0</v>
      </c>
      <c r="R70">
        <v>0</v>
      </c>
      <c r="S70">
        <v>732</v>
      </c>
      <c r="T70">
        <v>0</v>
      </c>
      <c r="U70">
        <v>0</v>
      </c>
      <c r="V70">
        <v>0</v>
      </c>
      <c r="W70">
        <v>0</v>
      </c>
    </row>
    <row r="71" spans="1:23" x14ac:dyDescent="0.2">
      <c r="B71" t="s">
        <v>15</v>
      </c>
      <c r="C71">
        <v>64</v>
      </c>
      <c r="D71">
        <v>161</v>
      </c>
      <c r="E71">
        <v>103</v>
      </c>
      <c r="F71">
        <v>296</v>
      </c>
      <c r="G71">
        <v>113</v>
      </c>
      <c r="H71">
        <v>70</v>
      </c>
      <c r="I71">
        <v>97</v>
      </c>
      <c r="J71">
        <v>98</v>
      </c>
      <c r="K71">
        <v>71</v>
      </c>
      <c r="L71">
        <v>92</v>
      </c>
      <c r="M71">
        <v>60</v>
      </c>
      <c r="N71">
        <v>671</v>
      </c>
      <c r="O71">
        <v>66</v>
      </c>
      <c r="P71">
        <v>71</v>
      </c>
      <c r="Q71">
        <v>49</v>
      </c>
      <c r="R71">
        <v>94</v>
      </c>
      <c r="S71">
        <v>97</v>
      </c>
      <c r="T71">
        <v>54</v>
      </c>
      <c r="U71">
        <v>110</v>
      </c>
      <c r="V71">
        <v>114</v>
      </c>
      <c r="W71">
        <v>114</v>
      </c>
    </row>
    <row r="72" spans="1:23" x14ac:dyDescent="0.2">
      <c r="C72" s="5"/>
      <c r="D72" s="5"/>
      <c r="E72" s="5"/>
      <c r="F72" s="5"/>
      <c r="G72" s="5"/>
      <c r="H72" s="5"/>
      <c r="I72" s="5"/>
      <c r="J72" s="5"/>
      <c r="K72" s="5"/>
      <c r="L72" s="5"/>
      <c r="M72" s="5"/>
      <c r="N72" s="5"/>
      <c r="O72" s="5"/>
      <c r="P72" s="5"/>
      <c r="Q72" s="5"/>
      <c r="R72" s="5"/>
      <c r="S72" s="5"/>
      <c r="T72" s="5"/>
      <c r="U72" s="5"/>
      <c r="V72" s="5"/>
      <c r="W72" s="5"/>
    </row>
    <row r="73" spans="1:23" x14ac:dyDescent="0.2">
      <c r="A73" s="9" t="s">
        <v>43</v>
      </c>
      <c r="B73" t="s">
        <v>16</v>
      </c>
      <c r="C73" t="s">
        <v>17</v>
      </c>
      <c r="D73" t="s">
        <v>18</v>
      </c>
      <c r="E73" t="s">
        <v>19</v>
      </c>
      <c r="F73" t="s">
        <v>20</v>
      </c>
      <c r="G73" t="s">
        <v>21</v>
      </c>
      <c r="H73" t="s">
        <v>22</v>
      </c>
      <c r="I73" t="s">
        <v>23</v>
      </c>
      <c r="J73" t="s">
        <v>24</v>
      </c>
      <c r="K73" t="s">
        <v>25</v>
      </c>
      <c r="L73" t="s">
        <v>26</v>
      </c>
      <c r="M73" t="s">
        <v>27</v>
      </c>
      <c r="N73" t="s">
        <v>28</v>
      </c>
      <c r="O73" t="s">
        <v>29</v>
      </c>
      <c r="P73" t="s">
        <v>30</v>
      </c>
      <c r="Q73" t="s">
        <v>31</v>
      </c>
      <c r="R73" t="s">
        <v>32</v>
      </c>
      <c r="S73" t="s">
        <v>33</v>
      </c>
      <c r="T73" t="s">
        <v>34</v>
      </c>
      <c r="U73" t="s">
        <v>35</v>
      </c>
      <c r="V73" t="s">
        <v>36</v>
      </c>
      <c r="W73" t="s">
        <v>37</v>
      </c>
    </row>
    <row r="74" spans="1:23" x14ac:dyDescent="0.2">
      <c r="B74" t="s">
        <v>0</v>
      </c>
      <c r="C74">
        <v>0</v>
      </c>
      <c r="D74">
        <v>171</v>
      </c>
      <c r="E74">
        <v>0</v>
      </c>
      <c r="F74">
        <v>0</v>
      </c>
      <c r="G74">
        <v>0</v>
      </c>
      <c r="H74">
        <v>0</v>
      </c>
      <c r="I74">
        <v>0</v>
      </c>
      <c r="J74">
        <v>100</v>
      </c>
      <c r="K74">
        <v>0</v>
      </c>
      <c r="L74">
        <v>0</v>
      </c>
      <c r="M74">
        <v>0</v>
      </c>
      <c r="N74">
        <v>0</v>
      </c>
      <c r="O74">
        <v>0</v>
      </c>
      <c r="P74">
        <v>0</v>
      </c>
      <c r="Q74">
        <v>0</v>
      </c>
      <c r="R74">
        <v>0</v>
      </c>
      <c r="S74">
        <v>0</v>
      </c>
      <c r="T74">
        <v>0</v>
      </c>
      <c r="U74">
        <v>2340</v>
      </c>
      <c r="V74">
        <v>0</v>
      </c>
      <c r="W74">
        <v>0</v>
      </c>
    </row>
    <row r="75" spans="1:23" x14ac:dyDescent="0.2">
      <c r="B75" t="s">
        <v>2</v>
      </c>
      <c r="C75">
        <v>0</v>
      </c>
      <c r="D75">
        <v>112</v>
      </c>
      <c r="E75">
        <v>0</v>
      </c>
      <c r="F75">
        <v>0</v>
      </c>
      <c r="G75">
        <v>0</v>
      </c>
      <c r="H75">
        <v>0</v>
      </c>
      <c r="I75">
        <v>0</v>
      </c>
      <c r="J75">
        <v>3456</v>
      </c>
      <c r="K75">
        <v>0</v>
      </c>
      <c r="L75">
        <v>0</v>
      </c>
      <c r="M75">
        <v>0</v>
      </c>
      <c r="N75">
        <v>0</v>
      </c>
      <c r="O75">
        <v>0</v>
      </c>
      <c r="P75">
        <v>0</v>
      </c>
      <c r="Q75">
        <v>0</v>
      </c>
      <c r="R75">
        <v>0</v>
      </c>
      <c r="S75">
        <v>0</v>
      </c>
      <c r="T75">
        <v>0</v>
      </c>
      <c r="U75">
        <v>0</v>
      </c>
      <c r="V75">
        <v>0</v>
      </c>
      <c r="W75">
        <v>0</v>
      </c>
    </row>
    <row r="76" spans="1:23" x14ac:dyDescent="0.2">
      <c r="B76" t="s">
        <v>1</v>
      </c>
      <c r="C76">
        <v>328</v>
      </c>
      <c r="D76">
        <v>1031</v>
      </c>
      <c r="E76">
        <v>824</v>
      </c>
      <c r="F76">
        <v>355</v>
      </c>
      <c r="G76">
        <v>657</v>
      </c>
      <c r="H76">
        <v>354</v>
      </c>
      <c r="I76">
        <v>565</v>
      </c>
      <c r="J76">
        <v>527</v>
      </c>
      <c r="K76">
        <v>5146</v>
      </c>
      <c r="L76">
        <v>508</v>
      </c>
      <c r="M76">
        <v>3885</v>
      </c>
      <c r="N76">
        <v>409</v>
      </c>
      <c r="O76">
        <v>747</v>
      </c>
      <c r="P76">
        <v>357</v>
      </c>
      <c r="Q76">
        <v>4177</v>
      </c>
      <c r="R76">
        <v>971</v>
      </c>
      <c r="S76">
        <v>460</v>
      </c>
      <c r="T76">
        <v>636</v>
      </c>
      <c r="U76">
        <v>725</v>
      </c>
      <c r="V76">
        <v>5358</v>
      </c>
      <c r="W76">
        <v>577</v>
      </c>
    </row>
    <row r="77" spans="1:23" x14ac:dyDescent="0.2">
      <c r="B77" t="s">
        <v>3</v>
      </c>
      <c r="C77">
        <v>128</v>
      </c>
      <c r="D77">
        <v>296</v>
      </c>
      <c r="E77">
        <v>141</v>
      </c>
      <c r="F77">
        <v>114</v>
      </c>
      <c r="G77">
        <v>189</v>
      </c>
      <c r="H77">
        <v>131</v>
      </c>
      <c r="I77">
        <v>2289</v>
      </c>
      <c r="J77">
        <v>175</v>
      </c>
      <c r="K77">
        <v>0</v>
      </c>
      <c r="L77">
        <v>157</v>
      </c>
      <c r="M77">
        <v>0</v>
      </c>
      <c r="N77">
        <v>5522</v>
      </c>
      <c r="O77">
        <v>102</v>
      </c>
      <c r="P77">
        <v>5392</v>
      </c>
      <c r="Q77">
        <v>0</v>
      </c>
      <c r="R77">
        <v>188</v>
      </c>
      <c r="S77">
        <v>5396</v>
      </c>
      <c r="T77">
        <v>106</v>
      </c>
      <c r="U77">
        <v>170</v>
      </c>
      <c r="V77">
        <v>210</v>
      </c>
      <c r="W77">
        <v>150</v>
      </c>
    </row>
    <row r="78" spans="1:23" x14ac:dyDescent="0.2">
      <c r="B78" t="s">
        <v>5</v>
      </c>
      <c r="C78">
        <v>134</v>
      </c>
      <c r="D78">
        <v>357</v>
      </c>
      <c r="E78">
        <v>175</v>
      </c>
      <c r="F78">
        <v>105</v>
      </c>
      <c r="G78">
        <v>204</v>
      </c>
      <c r="H78">
        <v>0</v>
      </c>
      <c r="I78">
        <v>216</v>
      </c>
      <c r="J78">
        <v>160</v>
      </c>
      <c r="K78">
        <v>142</v>
      </c>
      <c r="L78">
        <v>2643</v>
      </c>
      <c r="M78">
        <v>133</v>
      </c>
      <c r="N78">
        <v>105</v>
      </c>
      <c r="O78">
        <v>1261</v>
      </c>
      <c r="P78">
        <v>121</v>
      </c>
      <c r="Q78">
        <v>0</v>
      </c>
      <c r="R78">
        <v>1758</v>
      </c>
      <c r="S78">
        <v>183</v>
      </c>
      <c r="T78">
        <v>0</v>
      </c>
      <c r="U78">
        <v>261</v>
      </c>
      <c r="V78">
        <v>216</v>
      </c>
      <c r="W78">
        <v>2436</v>
      </c>
    </row>
    <row r="79" spans="1:23" x14ac:dyDescent="0.2">
      <c r="B79" t="s">
        <v>4</v>
      </c>
      <c r="C79">
        <v>0</v>
      </c>
      <c r="D79">
        <v>150</v>
      </c>
      <c r="E79">
        <v>2708</v>
      </c>
      <c r="F79">
        <v>0</v>
      </c>
      <c r="G79">
        <v>0</v>
      </c>
      <c r="H79">
        <v>0</v>
      </c>
      <c r="I79">
        <v>0</v>
      </c>
      <c r="J79">
        <v>0</v>
      </c>
      <c r="K79">
        <v>0</v>
      </c>
      <c r="L79">
        <v>0</v>
      </c>
      <c r="M79">
        <v>0</v>
      </c>
      <c r="N79">
        <v>0</v>
      </c>
      <c r="O79">
        <v>0</v>
      </c>
      <c r="P79">
        <v>0</v>
      </c>
      <c r="Q79">
        <v>0</v>
      </c>
      <c r="R79">
        <v>0</v>
      </c>
      <c r="S79">
        <v>0</v>
      </c>
      <c r="T79">
        <v>0</v>
      </c>
      <c r="U79">
        <v>0</v>
      </c>
      <c r="V79">
        <v>0</v>
      </c>
      <c r="W79">
        <v>0</v>
      </c>
    </row>
    <row r="80" spans="1:23" x14ac:dyDescent="0.2">
      <c r="B80" t="s">
        <v>6</v>
      </c>
      <c r="C80">
        <v>17950</v>
      </c>
      <c r="D80">
        <v>18756</v>
      </c>
      <c r="E80">
        <v>18473</v>
      </c>
      <c r="F80">
        <v>17716</v>
      </c>
      <c r="G80">
        <v>19502</v>
      </c>
      <c r="H80">
        <v>18871</v>
      </c>
      <c r="I80">
        <v>17850</v>
      </c>
      <c r="J80">
        <v>20729</v>
      </c>
      <c r="K80">
        <v>19144</v>
      </c>
      <c r="L80">
        <v>18805</v>
      </c>
      <c r="M80">
        <v>18815</v>
      </c>
      <c r="N80">
        <v>19666</v>
      </c>
      <c r="O80">
        <v>18318</v>
      </c>
      <c r="P80">
        <v>18885</v>
      </c>
      <c r="Q80">
        <v>18638</v>
      </c>
      <c r="R80">
        <v>18551</v>
      </c>
      <c r="S80">
        <v>19068</v>
      </c>
      <c r="T80">
        <v>17849</v>
      </c>
      <c r="U80">
        <v>19125</v>
      </c>
      <c r="V80">
        <v>19399</v>
      </c>
      <c r="W80">
        <v>19289</v>
      </c>
    </row>
    <row r="81" spans="2:23" x14ac:dyDescent="0.2">
      <c r="B81" t="s">
        <v>7</v>
      </c>
      <c r="C81">
        <v>0</v>
      </c>
      <c r="D81">
        <v>213</v>
      </c>
      <c r="E81">
        <v>216</v>
      </c>
      <c r="F81">
        <v>0</v>
      </c>
      <c r="G81">
        <v>105</v>
      </c>
      <c r="H81">
        <v>114</v>
      </c>
      <c r="I81">
        <v>107</v>
      </c>
      <c r="J81">
        <v>125</v>
      </c>
      <c r="K81">
        <v>102</v>
      </c>
      <c r="L81">
        <v>0</v>
      </c>
      <c r="M81">
        <v>107</v>
      </c>
      <c r="N81">
        <v>0</v>
      </c>
      <c r="O81">
        <v>0</v>
      </c>
      <c r="P81">
        <v>0</v>
      </c>
      <c r="Q81">
        <v>0</v>
      </c>
      <c r="R81">
        <v>0</v>
      </c>
      <c r="S81">
        <v>0</v>
      </c>
      <c r="T81">
        <v>0</v>
      </c>
      <c r="U81">
        <v>138</v>
      </c>
      <c r="V81">
        <v>121</v>
      </c>
      <c r="W81">
        <v>101</v>
      </c>
    </row>
    <row r="82" spans="2:23" x14ac:dyDescent="0.2">
      <c r="B82" t="s">
        <v>8</v>
      </c>
      <c r="C82">
        <v>749</v>
      </c>
      <c r="D82">
        <v>1929</v>
      </c>
      <c r="E82">
        <v>1413</v>
      </c>
      <c r="F82">
        <v>6875</v>
      </c>
      <c r="G82">
        <v>1394</v>
      </c>
      <c r="H82">
        <v>842</v>
      </c>
      <c r="I82">
        <v>1410</v>
      </c>
      <c r="J82">
        <v>1166</v>
      </c>
      <c r="K82">
        <v>1002</v>
      </c>
      <c r="L82">
        <v>1145</v>
      </c>
      <c r="M82">
        <v>868</v>
      </c>
      <c r="N82">
        <v>1743</v>
      </c>
      <c r="O82">
        <v>728</v>
      </c>
      <c r="P82">
        <v>799</v>
      </c>
      <c r="Q82">
        <v>745</v>
      </c>
      <c r="R82">
        <v>1258</v>
      </c>
      <c r="S82">
        <v>1071</v>
      </c>
      <c r="T82">
        <v>616</v>
      </c>
      <c r="U82">
        <v>1475</v>
      </c>
      <c r="V82">
        <v>1311</v>
      </c>
      <c r="W82">
        <v>1297</v>
      </c>
    </row>
    <row r="83" spans="2:23" x14ac:dyDescent="0.2">
      <c r="B83" t="s">
        <v>9</v>
      </c>
      <c r="C83">
        <v>13444</v>
      </c>
      <c r="D83">
        <v>26327</v>
      </c>
      <c r="E83">
        <v>19867</v>
      </c>
      <c r="F83">
        <v>14278</v>
      </c>
      <c r="G83">
        <v>19947</v>
      </c>
      <c r="H83">
        <v>11711</v>
      </c>
      <c r="I83">
        <v>17444</v>
      </c>
      <c r="J83">
        <v>17122</v>
      </c>
      <c r="K83">
        <v>14106</v>
      </c>
      <c r="L83">
        <v>17626</v>
      </c>
      <c r="M83">
        <v>12070</v>
      </c>
      <c r="N83">
        <v>13502</v>
      </c>
      <c r="O83">
        <v>11944</v>
      </c>
      <c r="P83">
        <v>14736</v>
      </c>
      <c r="Q83">
        <v>10746</v>
      </c>
      <c r="R83">
        <v>17840</v>
      </c>
      <c r="S83">
        <v>16112</v>
      </c>
      <c r="T83">
        <v>11583</v>
      </c>
      <c r="U83">
        <v>20884</v>
      </c>
      <c r="V83">
        <v>18700</v>
      </c>
      <c r="W83">
        <v>19617</v>
      </c>
    </row>
    <row r="84" spans="2:23" x14ac:dyDescent="0.2">
      <c r="B84" t="s">
        <v>10</v>
      </c>
      <c r="C84">
        <v>596</v>
      </c>
      <c r="D84">
        <v>102</v>
      </c>
      <c r="E84">
        <v>0</v>
      </c>
      <c r="F84">
        <v>0</v>
      </c>
      <c r="G84">
        <v>0</v>
      </c>
      <c r="H84">
        <v>0</v>
      </c>
      <c r="I84">
        <v>0</v>
      </c>
      <c r="J84">
        <v>0</v>
      </c>
      <c r="K84">
        <v>0</v>
      </c>
      <c r="L84">
        <v>0</v>
      </c>
      <c r="M84">
        <v>0</v>
      </c>
      <c r="N84">
        <v>0</v>
      </c>
      <c r="O84">
        <v>0</v>
      </c>
      <c r="P84">
        <v>0</v>
      </c>
      <c r="Q84">
        <v>0</v>
      </c>
      <c r="R84">
        <v>0</v>
      </c>
      <c r="S84">
        <v>0</v>
      </c>
      <c r="T84">
        <v>0</v>
      </c>
      <c r="U84">
        <v>0</v>
      </c>
      <c r="V84">
        <v>0</v>
      </c>
      <c r="W84">
        <v>0</v>
      </c>
    </row>
    <row r="85" spans="2:23" x14ac:dyDescent="0.2">
      <c r="B85" t="s">
        <v>11</v>
      </c>
      <c r="C85">
        <v>0</v>
      </c>
      <c r="D85">
        <v>208</v>
      </c>
      <c r="E85">
        <v>151</v>
      </c>
      <c r="F85">
        <v>0</v>
      </c>
      <c r="G85">
        <v>127</v>
      </c>
      <c r="H85">
        <v>0</v>
      </c>
      <c r="I85">
        <v>127</v>
      </c>
      <c r="J85">
        <v>109</v>
      </c>
      <c r="K85">
        <v>3902</v>
      </c>
      <c r="L85">
        <v>118</v>
      </c>
      <c r="M85">
        <v>3871</v>
      </c>
      <c r="N85">
        <v>0</v>
      </c>
      <c r="O85">
        <v>0</v>
      </c>
      <c r="P85">
        <v>0</v>
      </c>
      <c r="Q85">
        <v>3734</v>
      </c>
      <c r="R85">
        <v>117</v>
      </c>
      <c r="S85">
        <v>0</v>
      </c>
      <c r="T85">
        <v>0</v>
      </c>
      <c r="U85">
        <v>153</v>
      </c>
      <c r="V85">
        <v>119</v>
      </c>
      <c r="W85">
        <v>113</v>
      </c>
    </row>
    <row r="86" spans="2:23" x14ac:dyDescent="0.2">
      <c r="B86" t="s">
        <v>12</v>
      </c>
      <c r="C86">
        <v>0</v>
      </c>
      <c r="D86">
        <v>314</v>
      </c>
      <c r="E86">
        <v>285</v>
      </c>
      <c r="F86">
        <v>0</v>
      </c>
      <c r="G86">
        <v>192</v>
      </c>
      <c r="H86">
        <v>0</v>
      </c>
      <c r="I86">
        <v>157</v>
      </c>
      <c r="J86">
        <v>132</v>
      </c>
      <c r="K86">
        <v>0</v>
      </c>
      <c r="L86">
        <v>124</v>
      </c>
      <c r="M86">
        <v>0</v>
      </c>
      <c r="N86">
        <v>114</v>
      </c>
      <c r="O86">
        <v>0</v>
      </c>
      <c r="P86">
        <v>105</v>
      </c>
      <c r="Q86">
        <v>0</v>
      </c>
      <c r="R86">
        <v>133</v>
      </c>
      <c r="S86">
        <v>158</v>
      </c>
      <c r="T86">
        <v>0</v>
      </c>
      <c r="U86">
        <v>207</v>
      </c>
      <c r="V86">
        <v>126</v>
      </c>
      <c r="W86">
        <v>10300</v>
      </c>
    </row>
    <row r="87" spans="2:23" x14ac:dyDescent="0.2">
      <c r="B87" t="s">
        <v>13</v>
      </c>
      <c r="C87">
        <v>142</v>
      </c>
      <c r="D87">
        <v>496</v>
      </c>
      <c r="E87">
        <v>317</v>
      </c>
      <c r="F87">
        <v>147</v>
      </c>
      <c r="G87">
        <v>267</v>
      </c>
      <c r="H87">
        <v>144</v>
      </c>
      <c r="I87">
        <v>244</v>
      </c>
      <c r="J87">
        <v>283</v>
      </c>
      <c r="K87">
        <v>331</v>
      </c>
      <c r="L87">
        <v>235</v>
      </c>
      <c r="M87">
        <v>295</v>
      </c>
      <c r="N87">
        <v>196</v>
      </c>
      <c r="O87">
        <v>8685</v>
      </c>
      <c r="P87">
        <v>154</v>
      </c>
      <c r="Q87">
        <v>271</v>
      </c>
      <c r="R87">
        <v>9612</v>
      </c>
      <c r="S87">
        <v>225</v>
      </c>
      <c r="T87">
        <v>8673</v>
      </c>
      <c r="U87">
        <v>271</v>
      </c>
      <c r="V87">
        <v>462</v>
      </c>
      <c r="W87">
        <v>269</v>
      </c>
    </row>
    <row r="88" spans="2:23" x14ac:dyDescent="0.2">
      <c r="B88" t="s">
        <v>14</v>
      </c>
      <c r="C88">
        <v>0</v>
      </c>
      <c r="D88">
        <v>0</v>
      </c>
      <c r="E88">
        <v>0</v>
      </c>
      <c r="F88">
        <v>0</v>
      </c>
      <c r="G88">
        <v>0</v>
      </c>
      <c r="H88">
        <v>0</v>
      </c>
      <c r="I88">
        <v>0</v>
      </c>
      <c r="J88">
        <v>0</v>
      </c>
      <c r="K88">
        <v>0</v>
      </c>
      <c r="L88">
        <v>0</v>
      </c>
      <c r="M88">
        <v>0</v>
      </c>
      <c r="N88">
        <v>0</v>
      </c>
      <c r="O88">
        <v>0</v>
      </c>
      <c r="P88">
        <v>0</v>
      </c>
      <c r="Q88">
        <v>0</v>
      </c>
      <c r="R88">
        <v>0</v>
      </c>
      <c r="S88">
        <v>1941</v>
      </c>
      <c r="T88">
        <v>0</v>
      </c>
      <c r="U88">
        <v>0</v>
      </c>
      <c r="V88">
        <v>0</v>
      </c>
      <c r="W88">
        <v>0</v>
      </c>
    </row>
    <row r="89" spans="2:23" x14ac:dyDescent="0.2">
      <c r="B89" t="s">
        <v>15</v>
      </c>
      <c r="C89">
        <v>184</v>
      </c>
      <c r="D89">
        <v>465</v>
      </c>
      <c r="E89">
        <v>296</v>
      </c>
      <c r="F89">
        <v>823</v>
      </c>
      <c r="G89">
        <v>322</v>
      </c>
      <c r="H89">
        <v>200</v>
      </c>
      <c r="I89">
        <v>278</v>
      </c>
      <c r="J89">
        <v>282</v>
      </c>
      <c r="K89">
        <v>201</v>
      </c>
      <c r="L89">
        <v>267</v>
      </c>
      <c r="M89">
        <v>162</v>
      </c>
      <c r="N89">
        <v>1895</v>
      </c>
      <c r="O89">
        <v>189</v>
      </c>
      <c r="P89">
        <v>203</v>
      </c>
      <c r="Q89">
        <v>134</v>
      </c>
      <c r="R89">
        <v>271</v>
      </c>
      <c r="S89">
        <v>286</v>
      </c>
      <c r="T89">
        <v>153</v>
      </c>
      <c r="U89">
        <v>318</v>
      </c>
      <c r="V89">
        <v>325</v>
      </c>
      <c r="W89">
        <v>333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AB8B4F-5E44-864A-9955-767E1A6D9875}">
  <dimension ref="A1:W89"/>
  <sheetViews>
    <sheetView topLeftCell="A47" zoomScale="90" zoomScaleNormal="90" workbookViewId="0">
      <selection activeCell="Y47" sqref="Y1:Y1048576"/>
    </sheetView>
  </sheetViews>
  <sheetFormatPr baseColWidth="10" defaultRowHeight="16" x14ac:dyDescent="0.2"/>
  <sheetData>
    <row r="1" spans="1:23" x14ac:dyDescent="0.2">
      <c r="A1" s="6" t="s">
        <v>38</v>
      </c>
      <c r="B1" s="5" t="s">
        <v>16</v>
      </c>
      <c r="C1" s="5" t="s">
        <v>17</v>
      </c>
      <c r="D1" s="5" t="s">
        <v>18</v>
      </c>
      <c r="E1" s="5" t="s">
        <v>19</v>
      </c>
      <c r="F1" s="5" t="s">
        <v>20</v>
      </c>
      <c r="G1" s="5" t="s">
        <v>21</v>
      </c>
      <c r="H1" s="5" t="s">
        <v>22</v>
      </c>
      <c r="I1" s="5" t="s">
        <v>23</v>
      </c>
      <c r="J1" s="5" t="s">
        <v>24</v>
      </c>
      <c r="K1" s="5" t="s">
        <v>25</v>
      </c>
      <c r="L1" s="5" t="s">
        <v>26</v>
      </c>
      <c r="M1" s="5" t="s">
        <v>27</v>
      </c>
      <c r="N1" s="5" t="s">
        <v>28</v>
      </c>
      <c r="O1" s="5" t="s">
        <v>29</v>
      </c>
      <c r="P1" s="5" t="s">
        <v>30</v>
      </c>
      <c r="Q1" s="5" t="s">
        <v>31</v>
      </c>
      <c r="R1" s="5" t="s">
        <v>32</v>
      </c>
      <c r="S1" s="5" t="s">
        <v>33</v>
      </c>
      <c r="T1" s="5" t="s">
        <v>34</v>
      </c>
      <c r="U1" s="5" t="s">
        <v>35</v>
      </c>
      <c r="V1" s="5" t="s">
        <v>36</v>
      </c>
      <c r="W1" s="5" t="s">
        <v>37</v>
      </c>
    </row>
    <row r="2" spans="1:23" x14ac:dyDescent="0.2">
      <c r="A2" s="5"/>
      <c r="B2" s="5" t="s">
        <v>0</v>
      </c>
      <c r="C2">
        <v>0</v>
      </c>
      <c r="D2">
        <v>0</v>
      </c>
      <c r="E2">
        <v>0</v>
      </c>
      <c r="F2">
        <v>0</v>
      </c>
      <c r="G2">
        <v>0</v>
      </c>
      <c r="H2">
        <v>0</v>
      </c>
      <c r="I2">
        <v>0</v>
      </c>
      <c r="J2">
        <v>0</v>
      </c>
      <c r="K2">
        <v>0</v>
      </c>
      <c r="L2">
        <v>0</v>
      </c>
      <c r="M2">
        <v>0</v>
      </c>
      <c r="N2">
        <v>0</v>
      </c>
      <c r="O2">
        <v>0</v>
      </c>
      <c r="P2">
        <v>0</v>
      </c>
      <c r="Q2">
        <v>0</v>
      </c>
      <c r="R2">
        <v>0</v>
      </c>
      <c r="S2">
        <v>0</v>
      </c>
      <c r="T2">
        <v>0</v>
      </c>
      <c r="U2">
        <v>233</v>
      </c>
      <c r="V2">
        <v>0</v>
      </c>
      <c r="W2">
        <v>0</v>
      </c>
    </row>
    <row r="3" spans="1:23" x14ac:dyDescent="0.2">
      <c r="A3" s="5"/>
      <c r="B3" s="5" t="s">
        <v>2</v>
      </c>
      <c r="C3">
        <v>0</v>
      </c>
      <c r="D3">
        <v>0</v>
      </c>
      <c r="E3">
        <v>0</v>
      </c>
      <c r="F3">
        <v>0</v>
      </c>
      <c r="G3">
        <v>0</v>
      </c>
      <c r="H3">
        <v>0</v>
      </c>
      <c r="I3">
        <v>0</v>
      </c>
      <c r="J3">
        <v>239</v>
      </c>
      <c r="K3">
        <v>0</v>
      </c>
      <c r="L3">
        <v>0</v>
      </c>
      <c r="M3">
        <v>0</v>
      </c>
      <c r="N3">
        <v>0</v>
      </c>
      <c r="O3">
        <v>0</v>
      </c>
      <c r="P3">
        <v>0</v>
      </c>
      <c r="Q3">
        <v>0</v>
      </c>
      <c r="R3">
        <v>0</v>
      </c>
      <c r="S3">
        <v>0</v>
      </c>
      <c r="T3">
        <v>0</v>
      </c>
      <c r="U3">
        <v>0</v>
      </c>
      <c r="V3">
        <v>0</v>
      </c>
      <c r="W3">
        <v>0</v>
      </c>
    </row>
    <row r="4" spans="1:23" x14ac:dyDescent="0.2">
      <c r="A4" s="5"/>
      <c r="B4" s="5" t="s">
        <v>1</v>
      </c>
      <c r="C4">
        <v>35</v>
      </c>
      <c r="D4">
        <v>127</v>
      </c>
      <c r="E4">
        <v>93</v>
      </c>
      <c r="F4">
        <v>37</v>
      </c>
      <c r="G4">
        <v>90</v>
      </c>
      <c r="H4">
        <v>0</v>
      </c>
      <c r="I4">
        <v>64</v>
      </c>
      <c r="J4">
        <v>53</v>
      </c>
      <c r="K4">
        <v>542</v>
      </c>
      <c r="L4">
        <v>57</v>
      </c>
      <c r="M4">
        <v>472</v>
      </c>
      <c r="N4">
        <v>42</v>
      </c>
      <c r="O4">
        <v>76</v>
      </c>
      <c r="P4">
        <v>41</v>
      </c>
      <c r="Q4">
        <v>466</v>
      </c>
      <c r="R4">
        <v>110</v>
      </c>
      <c r="S4">
        <v>61</v>
      </c>
      <c r="T4">
        <v>59</v>
      </c>
      <c r="U4">
        <v>94</v>
      </c>
      <c r="V4">
        <v>818</v>
      </c>
      <c r="W4">
        <v>63</v>
      </c>
    </row>
    <row r="5" spans="1:23" x14ac:dyDescent="0.2">
      <c r="A5" s="5"/>
      <c r="B5" s="5" t="s">
        <v>3</v>
      </c>
      <c r="C5">
        <v>0</v>
      </c>
      <c r="D5">
        <v>0</v>
      </c>
      <c r="E5">
        <v>0</v>
      </c>
      <c r="F5">
        <v>0</v>
      </c>
      <c r="G5">
        <v>27</v>
      </c>
      <c r="H5">
        <v>0</v>
      </c>
      <c r="I5">
        <v>226</v>
      </c>
      <c r="J5">
        <v>0</v>
      </c>
      <c r="K5">
        <v>0</v>
      </c>
      <c r="L5">
        <v>0</v>
      </c>
      <c r="M5">
        <v>0</v>
      </c>
      <c r="N5">
        <v>562</v>
      </c>
      <c r="O5">
        <v>0</v>
      </c>
      <c r="P5">
        <v>539</v>
      </c>
      <c r="Q5">
        <v>0</v>
      </c>
      <c r="R5">
        <v>0</v>
      </c>
      <c r="S5">
        <v>540</v>
      </c>
      <c r="T5">
        <v>0</v>
      </c>
      <c r="U5">
        <v>0</v>
      </c>
      <c r="V5">
        <v>0</v>
      </c>
      <c r="W5">
        <v>0</v>
      </c>
    </row>
    <row r="6" spans="1:23" x14ac:dyDescent="0.2">
      <c r="A6" s="5"/>
      <c r="B6" s="5" t="s">
        <v>5</v>
      </c>
      <c r="C6">
        <v>0</v>
      </c>
      <c r="D6">
        <v>45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170</v>
      </c>
      <c r="M6">
        <v>0</v>
      </c>
      <c r="N6">
        <v>0</v>
      </c>
      <c r="O6">
        <v>111</v>
      </c>
      <c r="P6">
        <v>0</v>
      </c>
      <c r="Q6">
        <v>0</v>
      </c>
      <c r="R6">
        <v>149</v>
      </c>
      <c r="S6">
        <v>0</v>
      </c>
      <c r="T6">
        <v>0</v>
      </c>
      <c r="U6">
        <v>0</v>
      </c>
      <c r="V6">
        <v>0</v>
      </c>
      <c r="W6">
        <v>166</v>
      </c>
    </row>
    <row r="7" spans="1:23" x14ac:dyDescent="0.2">
      <c r="A7" s="5"/>
      <c r="B7" s="5" t="s">
        <v>4</v>
      </c>
      <c r="C7">
        <v>0</v>
      </c>
      <c r="D7">
        <v>0</v>
      </c>
      <c r="E7">
        <v>279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  <c r="W7">
        <v>0</v>
      </c>
    </row>
    <row r="8" spans="1:23" x14ac:dyDescent="0.2">
      <c r="A8" s="5"/>
      <c r="B8" s="5" t="s">
        <v>6</v>
      </c>
      <c r="C8">
        <v>1932</v>
      </c>
      <c r="D8">
        <v>1971</v>
      </c>
      <c r="E8">
        <v>1886</v>
      </c>
      <c r="F8">
        <v>2045</v>
      </c>
      <c r="G8">
        <v>2347</v>
      </c>
      <c r="H8">
        <v>1729</v>
      </c>
      <c r="I8">
        <v>1864</v>
      </c>
      <c r="J8">
        <v>1791</v>
      </c>
      <c r="K8">
        <v>2065</v>
      </c>
      <c r="L8">
        <v>1791</v>
      </c>
      <c r="M8">
        <v>2044</v>
      </c>
      <c r="N8">
        <v>2150</v>
      </c>
      <c r="O8">
        <v>2198</v>
      </c>
      <c r="P8">
        <v>1993</v>
      </c>
      <c r="Q8">
        <v>2031</v>
      </c>
      <c r="R8">
        <v>2230</v>
      </c>
      <c r="S8">
        <v>2027</v>
      </c>
      <c r="T8">
        <v>1706</v>
      </c>
      <c r="U8">
        <v>2043</v>
      </c>
      <c r="V8">
        <v>2252</v>
      </c>
      <c r="W8">
        <v>1901</v>
      </c>
    </row>
    <row r="9" spans="1:23" x14ac:dyDescent="0.2">
      <c r="A9" s="5"/>
      <c r="B9" s="5" t="s">
        <v>7</v>
      </c>
      <c r="C9">
        <v>0</v>
      </c>
      <c r="D9">
        <v>33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v>0</v>
      </c>
    </row>
    <row r="10" spans="1:23" x14ac:dyDescent="0.2">
      <c r="A10" s="5"/>
      <c r="B10" s="5" t="s">
        <v>8</v>
      </c>
      <c r="C10">
        <v>84</v>
      </c>
      <c r="D10">
        <v>208</v>
      </c>
      <c r="E10">
        <v>125</v>
      </c>
      <c r="F10">
        <v>687</v>
      </c>
      <c r="G10">
        <v>155</v>
      </c>
      <c r="H10">
        <v>61</v>
      </c>
      <c r="I10">
        <v>164</v>
      </c>
      <c r="J10">
        <v>104</v>
      </c>
      <c r="K10">
        <v>122</v>
      </c>
      <c r="L10">
        <v>113</v>
      </c>
      <c r="M10">
        <v>107</v>
      </c>
      <c r="N10">
        <v>189</v>
      </c>
      <c r="O10">
        <v>70</v>
      </c>
      <c r="P10">
        <v>75</v>
      </c>
      <c r="Q10">
        <v>95</v>
      </c>
      <c r="R10">
        <v>126</v>
      </c>
      <c r="S10">
        <v>127</v>
      </c>
      <c r="T10">
        <v>63</v>
      </c>
      <c r="U10">
        <v>193</v>
      </c>
      <c r="V10">
        <v>143</v>
      </c>
      <c r="W10">
        <v>121</v>
      </c>
    </row>
    <row r="11" spans="1:23" x14ac:dyDescent="0.2">
      <c r="A11" s="5"/>
      <c r="B11" s="5" t="s">
        <v>9</v>
      </c>
      <c r="C11">
        <v>1482</v>
      </c>
      <c r="D11">
        <v>3059</v>
      </c>
      <c r="E11">
        <v>2223</v>
      </c>
      <c r="F11">
        <v>1640</v>
      </c>
      <c r="G11">
        <v>2639</v>
      </c>
      <c r="H11">
        <v>1115</v>
      </c>
      <c r="I11">
        <v>1831</v>
      </c>
      <c r="J11">
        <v>1687</v>
      </c>
      <c r="K11">
        <v>1793</v>
      </c>
      <c r="L11">
        <v>1745</v>
      </c>
      <c r="M11">
        <v>1629</v>
      </c>
      <c r="N11">
        <v>1643</v>
      </c>
      <c r="O11">
        <v>1340</v>
      </c>
      <c r="P11">
        <v>1594</v>
      </c>
      <c r="Q11">
        <v>1533</v>
      </c>
      <c r="R11">
        <v>1993</v>
      </c>
      <c r="S11">
        <v>1907</v>
      </c>
      <c r="T11">
        <v>1210</v>
      </c>
      <c r="U11">
        <v>2765</v>
      </c>
      <c r="V11">
        <v>2522</v>
      </c>
      <c r="W11">
        <v>1950</v>
      </c>
    </row>
    <row r="12" spans="1:23" x14ac:dyDescent="0.2">
      <c r="A12" s="5"/>
      <c r="B12" s="5" t="s">
        <v>10</v>
      </c>
      <c r="C12">
        <v>77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>
        <v>0</v>
      </c>
      <c r="W12">
        <v>0</v>
      </c>
    </row>
    <row r="13" spans="1:23" x14ac:dyDescent="0.2">
      <c r="A13" s="5"/>
      <c r="B13" s="5" t="s">
        <v>11</v>
      </c>
      <c r="C13">
        <v>0</v>
      </c>
      <c r="D13">
        <v>49</v>
      </c>
      <c r="E13">
        <v>0</v>
      </c>
      <c r="F13">
        <v>0</v>
      </c>
      <c r="G13">
        <v>41</v>
      </c>
      <c r="H13">
        <v>0</v>
      </c>
      <c r="I13">
        <v>0</v>
      </c>
      <c r="J13">
        <v>0</v>
      </c>
      <c r="K13">
        <v>494</v>
      </c>
      <c r="L13">
        <v>0</v>
      </c>
      <c r="M13">
        <v>500</v>
      </c>
      <c r="N13">
        <v>0</v>
      </c>
      <c r="O13">
        <v>0</v>
      </c>
      <c r="P13">
        <v>0</v>
      </c>
      <c r="Q13">
        <v>488</v>
      </c>
      <c r="R13">
        <v>0</v>
      </c>
      <c r="S13">
        <v>0</v>
      </c>
      <c r="T13">
        <v>0</v>
      </c>
      <c r="U13">
        <v>33</v>
      </c>
      <c r="V13">
        <v>0</v>
      </c>
      <c r="W13">
        <v>0</v>
      </c>
    </row>
    <row r="14" spans="1:23" x14ac:dyDescent="0.2">
      <c r="A14" s="5"/>
      <c r="B14" s="5" t="s">
        <v>12</v>
      </c>
      <c r="C14">
        <v>0</v>
      </c>
      <c r="D14">
        <v>45</v>
      </c>
      <c r="E14">
        <v>34</v>
      </c>
      <c r="F14">
        <v>0</v>
      </c>
      <c r="G14">
        <v>30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>
        <v>32</v>
      </c>
      <c r="S14">
        <v>0</v>
      </c>
      <c r="T14">
        <v>0</v>
      </c>
      <c r="U14">
        <v>0</v>
      </c>
      <c r="V14">
        <v>0</v>
      </c>
      <c r="W14">
        <v>1003</v>
      </c>
    </row>
    <row r="15" spans="1:23" x14ac:dyDescent="0.2">
      <c r="A15" s="5"/>
      <c r="B15" s="5" t="s">
        <v>13</v>
      </c>
      <c r="C15">
        <v>0</v>
      </c>
      <c r="D15">
        <v>53</v>
      </c>
      <c r="E15">
        <v>48</v>
      </c>
      <c r="F15">
        <v>0</v>
      </c>
      <c r="G15">
        <v>59</v>
      </c>
      <c r="H15">
        <v>0</v>
      </c>
      <c r="I15">
        <v>0</v>
      </c>
      <c r="J15">
        <v>33</v>
      </c>
      <c r="K15">
        <v>50</v>
      </c>
      <c r="L15">
        <v>36</v>
      </c>
      <c r="M15">
        <v>47</v>
      </c>
      <c r="N15">
        <v>32</v>
      </c>
      <c r="O15">
        <v>893</v>
      </c>
      <c r="P15">
        <v>0</v>
      </c>
      <c r="Q15">
        <v>43</v>
      </c>
      <c r="R15">
        <v>953</v>
      </c>
      <c r="S15">
        <v>33</v>
      </c>
      <c r="T15">
        <v>718</v>
      </c>
      <c r="U15">
        <v>44</v>
      </c>
      <c r="V15">
        <v>60</v>
      </c>
      <c r="W15">
        <v>38</v>
      </c>
    </row>
    <row r="16" spans="1:23" x14ac:dyDescent="0.2">
      <c r="A16" s="5"/>
      <c r="B16" s="5" t="s">
        <v>14</v>
      </c>
      <c r="C16">
        <v>0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  <c r="R16">
        <v>0</v>
      </c>
      <c r="S16">
        <v>282</v>
      </c>
      <c r="T16">
        <v>0</v>
      </c>
      <c r="U16">
        <v>0</v>
      </c>
      <c r="V16">
        <v>0</v>
      </c>
      <c r="W16">
        <v>0</v>
      </c>
    </row>
    <row r="17" spans="1:23" x14ac:dyDescent="0.2">
      <c r="A17" s="5"/>
      <c r="B17" s="5" t="s">
        <v>15</v>
      </c>
      <c r="C17">
        <v>0</v>
      </c>
      <c r="D17">
        <v>44</v>
      </c>
      <c r="E17">
        <v>0</v>
      </c>
      <c r="F17">
        <v>64</v>
      </c>
      <c r="G17">
        <v>40</v>
      </c>
      <c r="H17">
        <v>0</v>
      </c>
      <c r="I17">
        <v>31</v>
      </c>
      <c r="J17">
        <v>0</v>
      </c>
      <c r="K17">
        <v>0</v>
      </c>
      <c r="L17">
        <v>0</v>
      </c>
      <c r="M17">
        <v>0</v>
      </c>
      <c r="N17">
        <v>156</v>
      </c>
      <c r="O17">
        <v>0</v>
      </c>
      <c r="P17">
        <v>0</v>
      </c>
      <c r="Q17">
        <v>0</v>
      </c>
      <c r="R17">
        <v>32</v>
      </c>
      <c r="S17">
        <v>38</v>
      </c>
      <c r="T17">
        <v>0</v>
      </c>
      <c r="U17">
        <v>46</v>
      </c>
      <c r="V17">
        <v>47</v>
      </c>
      <c r="W17">
        <v>0</v>
      </c>
    </row>
    <row r="18" spans="1:23" x14ac:dyDescent="0.2">
      <c r="A18" s="5"/>
      <c r="B18" s="5"/>
      <c r="C18" s="5"/>
      <c r="D18" s="5"/>
      <c r="E18" s="5"/>
      <c r="F18" s="5"/>
      <c r="G18" s="5"/>
      <c r="H18" s="5"/>
      <c r="I18" s="5"/>
      <c r="J18" s="5"/>
      <c r="K18" s="5"/>
      <c r="L18" s="5"/>
      <c r="M18" s="5"/>
      <c r="N18" s="5"/>
      <c r="O18" s="5"/>
      <c r="P18" s="5"/>
      <c r="Q18" s="5"/>
      <c r="R18" s="5"/>
      <c r="S18" s="5"/>
      <c r="T18" s="5"/>
      <c r="U18" s="5"/>
      <c r="V18" s="5"/>
      <c r="W18" s="5"/>
    </row>
    <row r="19" spans="1:23" x14ac:dyDescent="0.2">
      <c r="A19" s="7" t="s">
        <v>39</v>
      </c>
      <c r="B19" s="5" t="s">
        <v>16</v>
      </c>
      <c r="C19" s="5" t="s">
        <v>17</v>
      </c>
      <c r="D19" s="5" t="s">
        <v>18</v>
      </c>
      <c r="E19" s="5" t="s">
        <v>19</v>
      </c>
      <c r="F19" s="5" t="s">
        <v>20</v>
      </c>
      <c r="G19" s="5" t="s">
        <v>21</v>
      </c>
      <c r="H19" s="5" t="s">
        <v>22</v>
      </c>
      <c r="I19" s="5" t="s">
        <v>23</v>
      </c>
      <c r="J19" s="5" t="s">
        <v>24</v>
      </c>
      <c r="K19" s="5" t="s">
        <v>25</v>
      </c>
      <c r="L19" s="5" t="s">
        <v>26</v>
      </c>
      <c r="M19" s="5" t="s">
        <v>27</v>
      </c>
      <c r="N19" s="5" t="s">
        <v>28</v>
      </c>
      <c r="O19" s="5" t="s">
        <v>29</v>
      </c>
      <c r="P19" s="5" t="s">
        <v>30</v>
      </c>
      <c r="Q19" s="5" t="s">
        <v>31</v>
      </c>
      <c r="R19" s="5" t="s">
        <v>32</v>
      </c>
      <c r="S19" s="5" t="s">
        <v>33</v>
      </c>
      <c r="T19" s="5" t="s">
        <v>34</v>
      </c>
      <c r="U19" s="5" t="s">
        <v>35</v>
      </c>
      <c r="V19" s="5" t="s">
        <v>36</v>
      </c>
      <c r="W19" s="5" t="s">
        <v>37</v>
      </c>
    </row>
    <row r="20" spans="1:23" x14ac:dyDescent="0.2">
      <c r="A20" s="5"/>
      <c r="B20" s="5" t="s">
        <v>0</v>
      </c>
      <c r="C20">
        <v>0</v>
      </c>
      <c r="D20">
        <v>0</v>
      </c>
      <c r="E20">
        <v>0</v>
      </c>
      <c r="F20">
        <v>0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  <c r="Q20">
        <v>0</v>
      </c>
      <c r="R20">
        <v>0</v>
      </c>
      <c r="S20">
        <v>0</v>
      </c>
      <c r="T20">
        <v>0</v>
      </c>
      <c r="U20">
        <v>233</v>
      </c>
      <c r="V20">
        <v>0</v>
      </c>
      <c r="W20">
        <v>0</v>
      </c>
    </row>
    <row r="21" spans="1:23" x14ac:dyDescent="0.2">
      <c r="A21" s="5"/>
      <c r="B21" s="5" t="s">
        <v>2</v>
      </c>
      <c r="C21">
        <v>0</v>
      </c>
      <c r="D21">
        <v>0</v>
      </c>
      <c r="E21">
        <v>0</v>
      </c>
      <c r="F21">
        <v>0</v>
      </c>
      <c r="G21">
        <v>0</v>
      </c>
      <c r="H21">
        <v>0</v>
      </c>
      <c r="I21">
        <v>0</v>
      </c>
      <c r="J21">
        <v>239</v>
      </c>
      <c r="K21">
        <v>0</v>
      </c>
      <c r="L21">
        <v>0</v>
      </c>
      <c r="M21">
        <v>0</v>
      </c>
      <c r="N21">
        <v>0</v>
      </c>
      <c r="O21">
        <v>0</v>
      </c>
      <c r="P21">
        <v>0</v>
      </c>
      <c r="Q21">
        <v>0</v>
      </c>
      <c r="R21">
        <v>0</v>
      </c>
      <c r="S21">
        <v>0</v>
      </c>
      <c r="T21">
        <v>0</v>
      </c>
      <c r="U21">
        <v>0</v>
      </c>
      <c r="V21">
        <v>0</v>
      </c>
      <c r="W21">
        <v>0</v>
      </c>
    </row>
    <row r="22" spans="1:23" x14ac:dyDescent="0.2">
      <c r="A22" s="5"/>
      <c r="B22" s="5" t="s">
        <v>1</v>
      </c>
      <c r="C22">
        <v>35</v>
      </c>
      <c r="D22">
        <v>127</v>
      </c>
      <c r="E22">
        <v>93</v>
      </c>
      <c r="F22">
        <v>37</v>
      </c>
      <c r="G22">
        <v>90</v>
      </c>
      <c r="H22">
        <v>0</v>
      </c>
      <c r="I22">
        <v>64</v>
      </c>
      <c r="J22">
        <v>53</v>
      </c>
      <c r="K22">
        <v>542</v>
      </c>
      <c r="L22">
        <v>57</v>
      </c>
      <c r="M22">
        <v>472</v>
      </c>
      <c r="N22">
        <v>42</v>
      </c>
      <c r="O22">
        <v>76</v>
      </c>
      <c r="P22">
        <v>41</v>
      </c>
      <c r="Q22">
        <v>466</v>
      </c>
      <c r="R22">
        <v>110</v>
      </c>
      <c r="S22">
        <v>61</v>
      </c>
      <c r="T22">
        <v>59</v>
      </c>
      <c r="U22">
        <v>94</v>
      </c>
      <c r="V22">
        <v>818</v>
      </c>
      <c r="W22">
        <v>63</v>
      </c>
    </row>
    <row r="23" spans="1:23" x14ac:dyDescent="0.2">
      <c r="A23" s="5"/>
      <c r="B23" s="5" t="s">
        <v>3</v>
      </c>
      <c r="C23">
        <v>0</v>
      </c>
      <c r="D23">
        <v>0</v>
      </c>
      <c r="E23">
        <v>0</v>
      </c>
      <c r="F23">
        <v>0</v>
      </c>
      <c r="G23">
        <v>27</v>
      </c>
      <c r="H23">
        <v>0</v>
      </c>
      <c r="I23">
        <v>226</v>
      </c>
      <c r="J23">
        <v>0</v>
      </c>
      <c r="K23">
        <v>0</v>
      </c>
      <c r="L23">
        <v>0</v>
      </c>
      <c r="M23">
        <v>0</v>
      </c>
      <c r="N23">
        <v>562</v>
      </c>
      <c r="O23">
        <v>0</v>
      </c>
      <c r="P23">
        <v>539</v>
      </c>
      <c r="Q23">
        <v>0</v>
      </c>
      <c r="R23">
        <v>0</v>
      </c>
      <c r="S23">
        <v>540</v>
      </c>
      <c r="T23">
        <v>0</v>
      </c>
      <c r="U23">
        <v>0</v>
      </c>
      <c r="V23">
        <v>0</v>
      </c>
      <c r="W23">
        <v>0</v>
      </c>
    </row>
    <row r="24" spans="1:23" x14ac:dyDescent="0.2">
      <c r="A24" s="5"/>
      <c r="B24" s="5" t="s">
        <v>5</v>
      </c>
      <c r="C24">
        <v>0</v>
      </c>
      <c r="D24">
        <v>45</v>
      </c>
      <c r="E24">
        <v>0</v>
      </c>
      <c r="F24">
        <v>0</v>
      </c>
      <c r="G24">
        <v>0</v>
      </c>
      <c r="H24">
        <v>0</v>
      </c>
      <c r="I24">
        <v>0</v>
      </c>
      <c r="J24">
        <v>0</v>
      </c>
      <c r="K24">
        <v>0</v>
      </c>
      <c r="L24">
        <v>170</v>
      </c>
      <c r="M24">
        <v>0</v>
      </c>
      <c r="N24">
        <v>0</v>
      </c>
      <c r="O24">
        <v>111</v>
      </c>
      <c r="P24">
        <v>0</v>
      </c>
      <c r="Q24">
        <v>0</v>
      </c>
      <c r="R24">
        <v>149</v>
      </c>
      <c r="S24">
        <v>0</v>
      </c>
      <c r="T24">
        <v>0</v>
      </c>
      <c r="U24">
        <v>0</v>
      </c>
      <c r="V24">
        <v>0</v>
      </c>
      <c r="W24">
        <v>166</v>
      </c>
    </row>
    <row r="25" spans="1:23" x14ac:dyDescent="0.2">
      <c r="A25" s="5"/>
      <c r="B25" s="5" t="s">
        <v>4</v>
      </c>
      <c r="C25">
        <v>0</v>
      </c>
      <c r="D25">
        <v>0</v>
      </c>
      <c r="E25">
        <v>279</v>
      </c>
      <c r="F25">
        <v>0</v>
      </c>
      <c r="G25">
        <v>0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>
        <v>0</v>
      </c>
      <c r="O25">
        <v>0</v>
      </c>
      <c r="P25">
        <v>0</v>
      </c>
      <c r="Q25">
        <v>0</v>
      </c>
      <c r="R25">
        <v>0</v>
      </c>
      <c r="S25">
        <v>0</v>
      </c>
      <c r="T25">
        <v>0</v>
      </c>
      <c r="U25">
        <v>0</v>
      </c>
      <c r="V25">
        <v>0</v>
      </c>
      <c r="W25">
        <v>0</v>
      </c>
    </row>
    <row r="26" spans="1:23" x14ac:dyDescent="0.2">
      <c r="A26" s="5"/>
      <c r="B26" s="5" t="s">
        <v>6</v>
      </c>
      <c r="C26">
        <v>1932</v>
      </c>
      <c r="D26">
        <v>1971</v>
      </c>
      <c r="E26">
        <v>1886</v>
      </c>
      <c r="F26">
        <v>2045</v>
      </c>
      <c r="G26">
        <v>2347</v>
      </c>
      <c r="H26">
        <v>1729</v>
      </c>
      <c r="I26">
        <v>1864</v>
      </c>
      <c r="J26">
        <v>1791</v>
      </c>
      <c r="K26">
        <v>2065</v>
      </c>
      <c r="L26">
        <v>1791</v>
      </c>
      <c r="M26">
        <v>2044</v>
      </c>
      <c r="N26">
        <v>2150</v>
      </c>
      <c r="O26">
        <v>2198</v>
      </c>
      <c r="P26">
        <v>1993</v>
      </c>
      <c r="Q26">
        <v>2031</v>
      </c>
      <c r="R26">
        <v>2230</v>
      </c>
      <c r="S26">
        <v>2027</v>
      </c>
      <c r="T26">
        <v>1706</v>
      </c>
      <c r="U26">
        <v>2043</v>
      </c>
      <c r="V26">
        <v>2252</v>
      </c>
      <c r="W26">
        <v>1901</v>
      </c>
    </row>
    <row r="27" spans="1:23" x14ac:dyDescent="0.2">
      <c r="A27" s="5"/>
      <c r="B27" s="5" t="s">
        <v>7</v>
      </c>
      <c r="C27">
        <v>0</v>
      </c>
      <c r="D27">
        <v>33</v>
      </c>
      <c r="E27">
        <v>0</v>
      </c>
      <c r="F27">
        <v>0</v>
      </c>
      <c r="G27">
        <v>0</v>
      </c>
      <c r="H27">
        <v>0</v>
      </c>
      <c r="I27">
        <v>0</v>
      </c>
      <c r="J27">
        <v>0</v>
      </c>
      <c r="K27">
        <v>0</v>
      </c>
      <c r="L27">
        <v>0</v>
      </c>
      <c r="M27">
        <v>0</v>
      </c>
      <c r="N27">
        <v>0</v>
      </c>
      <c r="O27">
        <v>0</v>
      </c>
      <c r="P27">
        <v>0</v>
      </c>
      <c r="Q27">
        <v>0</v>
      </c>
      <c r="R27">
        <v>0</v>
      </c>
      <c r="S27">
        <v>0</v>
      </c>
      <c r="T27">
        <v>0</v>
      </c>
      <c r="U27">
        <v>0</v>
      </c>
      <c r="V27">
        <v>0</v>
      </c>
      <c r="W27">
        <v>0</v>
      </c>
    </row>
    <row r="28" spans="1:23" x14ac:dyDescent="0.2">
      <c r="A28" s="5"/>
      <c r="B28" s="5" t="s">
        <v>8</v>
      </c>
      <c r="C28">
        <v>84</v>
      </c>
      <c r="D28">
        <v>208</v>
      </c>
      <c r="E28">
        <v>125</v>
      </c>
      <c r="F28">
        <v>687</v>
      </c>
      <c r="G28">
        <v>155</v>
      </c>
      <c r="H28">
        <v>61</v>
      </c>
      <c r="I28">
        <v>164</v>
      </c>
      <c r="J28">
        <v>104</v>
      </c>
      <c r="K28">
        <v>122</v>
      </c>
      <c r="L28">
        <v>113</v>
      </c>
      <c r="M28">
        <v>107</v>
      </c>
      <c r="N28">
        <v>189</v>
      </c>
      <c r="O28">
        <v>70</v>
      </c>
      <c r="P28">
        <v>75</v>
      </c>
      <c r="Q28">
        <v>95</v>
      </c>
      <c r="R28">
        <v>126</v>
      </c>
      <c r="S28">
        <v>127</v>
      </c>
      <c r="T28">
        <v>63</v>
      </c>
      <c r="U28">
        <v>193</v>
      </c>
      <c r="V28">
        <v>143</v>
      </c>
      <c r="W28">
        <v>121</v>
      </c>
    </row>
    <row r="29" spans="1:23" x14ac:dyDescent="0.2">
      <c r="A29" s="5"/>
      <c r="B29" s="5" t="s">
        <v>9</v>
      </c>
      <c r="C29">
        <v>1482</v>
      </c>
      <c r="D29">
        <v>3059</v>
      </c>
      <c r="E29">
        <v>2223</v>
      </c>
      <c r="F29">
        <v>1640</v>
      </c>
      <c r="G29">
        <v>2639</v>
      </c>
      <c r="H29">
        <v>1115</v>
      </c>
      <c r="I29">
        <v>1831</v>
      </c>
      <c r="J29">
        <v>1687</v>
      </c>
      <c r="K29">
        <v>1793</v>
      </c>
      <c r="L29">
        <v>1745</v>
      </c>
      <c r="M29">
        <v>1629</v>
      </c>
      <c r="N29">
        <v>1643</v>
      </c>
      <c r="O29">
        <v>1340</v>
      </c>
      <c r="P29">
        <v>1594</v>
      </c>
      <c r="Q29">
        <v>1533</v>
      </c>
      <c r="R29">
        <v>1993</v>
      </c>
      <c r="S29">
        <v>1907</v>
      </c>
      <c r="T29">
        <v>1210</v>
      </c>
      <c r="U29">
        <v>2765</v>
      </c>
      <c r="V29">
        <v>2522</v>
      </c>
      <c r="W29">
        <v>1950</v>
      </c>
    </row>
    <row r="30" spans="1:23" x14ac:dyDescent="0.2">
      <c r="A30" s="5"/>
      <c r="B30" s="5" t="s">
        <v>10</v>
      </c>
      <c r="C30">
        <v>77</v>
      </c>
      <c r="D30">
        <v>0</v>
      </c>
      <c r="E30">
        <v>0</v>
      </c>
      <c r="F30">
        <v>0</v>
      </c>
      <c r="G30">
        <v>0</v>
      </c>
      <c r="H30">
        <v>0</v>
      </c>
      <c r="I30">
        <v>0</v>
      </c>
      <c r="J30">
        <v>0</v>
      </c>
      <c r="K30">
        <v>0</v>
      </c>
      <c r="L30">
        <v>0</v>
      </c>
      <c r="M30">
        <v>0</v>
      </c>
      <c r="N30">
        <v>0</v>
      </c>
      <c r="O30">
        <v>0</v>
      </c>
      <c r="P30">
        <v>0</v>
      </c>
      <c r="Q30">
        <v>0</v>
      </c>
      <c r="R30">
        <v>0</v>
      </c>
      <c r="S30">
        <v>0</v>
      </c>
      <c r="T30">
        <v>0</v>
      </c>
      <c r="U30">
        <v>0</v>
      </c>
      <c r="V30">
        <v>0</v>
      </c>
      <c r="W30">
        <v>0</v>
      </c>
    </row>
    <row r="31" spans="1:23" x14ac:dyDescent="0.2">
      <c r="A31" s="5"/>
      <c r="B31" s="5" t="s">
        <v>11</v>
      </c>
      <c r="C31">
        <v>0</v>
      </c>
      <c r="D31">
        <v>49</v>
      </c>
      <c r="E31">
        <v>0</v>
      </c>
      <c r="F31">
        <v>0</v>
      </c>
      <c r="G31">
        <v>41</v>
      </c>
      <c r="H31">
        <v>0</v>
      </c>
      <c r="I31">
        <v>0</v>
      </c>
      <c r="J31">
        <v>0</v>
      </c>
      <c r="K31">
        <v>494</v>
      </c>
      <c r="L31">
        <v>0</v>
      </c>
      <c r="M31">
        <v>500</v>
      </c>
      <c r="N31">
        <v>0</v>
      </c>
      <c r="O31">
        <v>0</v>
      </c>
      <c r="P31">
        <v>0</v>
      </c>
      <c r="Q31">
        <v>488</v>
      </c>
      <c r="R31">
        <v>0</v>
      </c>
      <c r="S31">
        <v>0</v>
      </c>
      <c r="T31">
        <v>0</v>
      </c>
      <c r="U31">
        <v>33</v>
      </c>
      <c r="V31">
        <v>0</v>
      </c>
      <c r="W31">
        <v>0</v>
      </c>
    </row>
    <row r="32" spans="1:23" x14ac:dyDescent="0.2">
      <c r="A32" s="5"/>
      <c r="B32" s="5" t="s">
        <v>12</v>
      </c>
      <c r="C32">
        <v>0</v>
      </c>
      <c r="D32">
        <v>45</v>
      </c>
      <c r="E32">
        <v>34</v>
      </c>
      <c r="F32">
        <v>0</v>
      </c>
      <c r="G32">
        <v>30</v>
      </c>
      <c r="H32">
        <v>0</v>
      </c>
      <c r="I32">
        <v>0</v>
      </c>
      <c r="J32">
        <v>0</v>
      </c>
      <c r="K32">
        <v>0</v>
      </c>
      <c r="L32">
        <v>0</v>
      </c>
      <c r="M32">
        <v>0</v>
      </c>
      <c r="N32">
        <v>0</v>
      </c>
      <c r="O32">
        <v>0</v>
      </c>
      <c r="P32">
        <v>0</v>
      </c>
      <c r="Q32">
        <v>0</v>
      </c>
      <c r="R32">
        <v>32</v>
      </c>
      <c r="S32">
        <v>0</v>
      </c>
      <c r="T32">
        <v>0</v>
      </c>
      <c r="U32">
        <v>0</v>
      </c>
      <c r="V32">
        <v>0</v>
      </c>
      <c r="W32">
        <v>1003</v>
      </c>
    </row>
    <row r="33" spans="1:23" x14ac:dyDescent="0.2">
      <c r="A33" s="5"/>
      <c r="B33" s="5" t="s">
        <v>13</v>
      </c>
      <c r="C33">
        <v>0</v>
      </c>
      <c r="D33">
        <v>53</v>
      </c>
      <c r="E33">
        <v>48</v>
      </c>
      <c r="F33">
        <v>0</v>
      </c>
      <c r="G33">
        <v>59</v>
      </c>
      <c r="H33">
        <v>0</v>
      </c>
      <c r="I33">
        <v>0</v>
      </c>
      <c r="J33">
        <v>33</v>
      </c>
      <c r="K33">
        <v>50</v>
      </c>
      <c r="L33">
        <v>36</v>
      </c>
      <c r="M33">
        <v>47</v>
      </c>
      <c r="N33">
        <v>32</v>
      </c>
      <c r="O33">
        <v>893</v>
      </c>
      <c r="P33">
        <v>0</v>
      </c>
      <c r="Q33">
        <v>43</v>
      </c>
      <c r="R33">
        <v>953</v>
      </c>
      <c r="S33">
        <v>33</v>
      </c>
      <c r="T33">
        <v>718</v>
      </c>
      <c r="U33">
        <v>44</v>
      </c>
      <c r="V33">
        <v>60</v>
      </c>
      <c r="W33">
        <v>38</v>
      </c>
    </row>
    <row r="34" spans="1:23" x14ac:dyDescent="0.2">
      <c r="A34" s="5"/>
      <c r="B34" s="5" t="s">
        <v>14</v>
      </c>
      <c r="C34">
        <v>0</v>
      </c>
      <c r="D34">
        <v>0</v>
      </c>
      <c r="E34">
        <v>0</v>
      </c>
      <c r="F34">
        <v>0</v>
      </c>
      <c r="G34">
        <v>0</v>
      </c>
      <c r="H34">
        <v>0</v>
      </c>
      <c r="I34">
        <v>0</v>
      </c>
      <c r="J34">
        <v>0</v>
      </c>
      <c r="K34">
        <v>0</v>
      </c>
      <c r="L34">
        <v>0</v>
      </c>
      <c r="M34">
        <v>0</v>
      </c>
      <c r="N34">
        <v>0</v>
      </c>
      <c r="O34">
        <v>0</v>
      </c>
      <c r="P34">
        <v>0</v>
      </c>
      <c r="Q34">
        <v>0</v>
      </c>
      <c r="R34">
        <v>0</v>
      </c>
      <c r="S34">
        <v>282</v>
      </c>
      <c r="T34">
        <v>0</v>
      </c>
      <c r="U34">
        <v>0</v>
      </c>
      <c r="V34">
        <v>0</v>
      </c>
      <c r="W34">
        <v>0</v>
      </c>
    </row>
    <row r="35" spans="1:23" x14ac:dyDescent="0.2">
      <c r="A35" s="5"/>
      <c r="B35" s="5" t="s">
        <v>15</v>
      </c>
      <c r="C35">
        <v>0</v>
      </c>
      <c r="D35">
        <v>44</v>
      </c>
      <c r="E35">
        <v>0</v>
      </c>
      <c r="F35">
        <v>64</v>
      </c>
      <c r="G35">
        <v>40</v>
      </c>
      <c r="H35">
        <v>0</v>
      </c>
      <c r="I35">
        <v>31</v>
      </c>
      <c r="J35">
        <v>0</v>
      </c>
      <c r="K35">
        <v>0</v>
      </c>
      <c r="L35">
        <v>0</v>
      </c>
      <c r="M35">
        <v>0</v>
      </c>
      <c r="N35">
        <v>156</v>
      </c>
      <c r="O35">
        <v>0</v>
      </c>
      <c r="P35">
        <v>0</v>
      </c>
      <c r="Q35">
        <v>0</v>
      </c>
      <c r="R35">
        <v>32</v>
      </c>
      <c r="S35">
        <v>38</v>
      </c>
      <c r="T35">
        <v>0</v>
      </c>
      <c r="U35">
        <v>46</v>
      </c>
      <c r="V35">
        <v>47</v>
      </c>
      <c r="W35">
        <v>0</v>
      </c>
    </row>
    <row r="36" spans="1:23" x14ac:dyDescent="0.2">
      <c r="D36" s="5"/>
      <c r="E36" s="5"/>
      <c r="F36" s="5"/>
      <c r="G36" s="5"/>
      <c r="H36" s="5"/>
      <c r="I36" s="5"/>
      <c r="J36" s="5"/>
      <c r="K36" s="5"/>
      <c r="L36" s="5"/>
      <c r="M36" s="5"/>
      <c r="N36" s="5"/>
      <c r="O36" s="5"/>
      <c r="P36" s="5"/>
      <c r="Q36" s="5"/>
      <c r="R36" s="5"/>
      <c r="S36" s="5"/>
      <c r="T36" s="5"/>
      <c r="U36" s="5"/>
    </row>
    <row r="37" spans="1:23" x14ac:dyDescent="0.2">
      <c r="A37" s="3" t="s">
        <v>40</v>
      </c>
      <c r="B37" t="s">
        <v>16</v>
      </c>
      <c r="C37" t="s">
        <v>17</v>
      </c>
      <c r="D37" s="5" t="s">
        <v>18</v>
      </c>
      <c r="E37" s="5" t="s">
        <v>19</v>
      </c>
      <c r="F37" s="5" t="s">
        <v>20</v>
      </c>
      <c r="G37" s="5" t="s">
        <v>21</v>
      </c>
      <c r="H37" s="5" t="s">
        <v>22</v>
      </c>
      <c r="I37" s="5" t="s">
        <v>23</v>
      </c>
      <c r="J37" s="5" t="s">
        <v>24</v>
      </c>
      <c r="K37" s="5" t="s">
        <v>25</v>
      </c>
      <c r="L37" s="5" t="s">
        <v>26</v>
      </c>
      <c r="M37" s="5" t="s">
        <v>27</v>
      </c>
      <c r="N37" s="5" t="s">
        <v>28</v>
      </c>
      <c r="O37" s="5" t="s">
        <v>29</v>
      </c>
      <c r="P37" s="5" t="s">
        <v>30</v>
      </c>
      <c r="Q37" s="5" t="s">
        <v>31</v>
      </c>
      <c r="R37" s="5" t="s">
        <v>32</v>
      </c>
      <c r="S37" s="5" t="s">
        <v>33</v>
      </c>
      <c r="T37" s="5" t="s">
        <v>34</v>
      </c>
      <c r="U37" s="5" t="s">
        <v>35</v>
      </c>
      <c r="V37" t="s">
        <v>36</v>
      </c>
      <c r="W37" t="s">
        <v>37</v>
      </c>
    </row>
    <row r="38" spans="1:23" x14ac:dyDescent="0.2">
      <c r="B38" t="s">
        <v>0</v>
      </c>
      <c r="C38">
        <v>0</v>
      </c>
      <c r="D38">
        <v>0</v>
      </c>
      <c r="E38">
        <v>0</v>
      </c>
      <c r="F38">
        <v>0</v>
      </c>
      <c r="G38">
        <v>0</v>
      </c>
      <c r="H38">
        <v>0</v>
      </c>
      <c r="I38">
        <v>0</v>
      </c>
      <c r="J38">
        <v>0</v>
      </c>
      <c r="K38">
        <v>0</v>
      </c>
      <c r="L38">
        <v>0</v>
      </c>
      <c r="M38">
        <v>0</v>
      </c>
      <c r="N38">
        <v>0</v>
      </c>
      <c r="O38">
        <v>0</v>
      </c>
      <c r="P38">
        <v>0</v>
      </c>
      <c r="Q38">
        <v>0</v>
      </c>
      <c r="R38">
        <v>0</v>
      </c>
      <c r="S38">
        <v>0</v>
      </c>
      <c r="T38">
        <v>0</v>
      </c>
      <c r="U38">
        <v>49</v>
      </c>
      <c r="V38">
        <v>0</v>
      </c>
      <c r="W38">
        <v>0</v>
      </c>
    </row>
    <row r="39" spans="1:23" x14ac:dyDescent="0.2">
      <c r="B39" t="s">
        <v>2</v>
      </c>
      <c r="C39">
        <v>0</v>
      </c>
      <c r="D39">
        <v>0</v>
      </c>
      <c r="E39">
        <v>0</v>
      </c>
      <c r="F39">
        <v>0</v>
      </c>
      <c r="G39">
        <v>0</v>
      </c>
      <c r="H39">
        <v>0</v>
      </c>
      <c r="I39">
        <v>0</v>
      </c>
      <c r="J39">
        <v>62</v>
      </c>
      <c r="K39">
        <v>0</v>
      </c>
      <c r="L39">
        <v>0</v>
      </c>
      <c r="M39">
        <v>0</v>
      </c>
      <c r="N39">
        <v>0</v>
      </c>
      <c r="O39">
        <v>0</v>
      </c>
      <c r="P39">
        <v>0</v>
      </c>
      <c r="Q39">
        <v>0</v>
      </c>
      <c r="R39">
        <v>0</v>
      </c>
      <c r="S39">
        <v>0</v>
      </c>
      <c r="T39">
        <v>0</v>
      </c>
      <c r="U39">
        <v>0</v>
      </c>
      <c r="V39">
        <v>0</v>
      </c>
      <c r="W39">
        <v>0</v>
      </c>
    </row>
    <row r="40" spans="1:23" x14ac:dyDescent="0.2">
      <c r="B40" t="s">
        <v>1</v>
      </c>
      <c r="C40">
        <v>1</v>
      </c>
      <c r="D40">
        <v>3</v>
      </c>
      <c r="E40">
        <v>4</v>
      </c>
      <c r="F40">
        <v>0</v>
      </c>
      <c r="G40">
        <v>3</v>
      </c>
      <c r="H40">
        <v>0</v>
      </c>
      <c r="I40">
        <v>1</v>
      </c>
      <c r="J40">
        <v>1</v>
      </c>
      <c r="K40">
        <v>53</v>
      </c>
      <c r="L40">
        <v>1</v>
      </c>
      <c r="M40">
        <v>42</v>
      </c>
      <c r="N40">
        <v>3</v>
      </c>
      <c r="O40">
        <v>2</v>
      </c>
      <c r="P40">
        <v>2</v>
      </c>
      <c r="Q40">
        <v>38</v>
      </c>
      <c r="R40">
        <v>4</v>
      </c>
      <c r="S40">
        <v>1</v>
      </c>
      <c r="T40">
        <v>2</v>
      </c>
      <c r="U40">
        <v>3</v>
      </c>
      <c r="V40">
        <v>44</v>
      </c>
      <c r="W40">
        <v>1</v>
      </c>
    </row>
    <row r="41" spans="1:23" x14ac:dyDescent="0.2">
      <c r="B41" t="s">
        <v>3</v>
      </c>
      <c r="C41">
        <v>0</v>
      </c>
      <c r="D41">
        <v>0</v>
      </c>
      <c r="E41">
        <v>0</v>
      </c>
      <c r="F41">
        <v>0</v>
      </c>
      <c r="G41">
        <v>7</v>
      </c>
      <c r="H41">
        <v>0</v>
      </c>
      <c r="I41">
        <v>22</v>
      </c>
      <c r="J41">
        <v>0</v>
      </c>
      <c r="K41">
        <v>0</v>
      </c>
      <c r="L41">
        <v>0</v>
      </c>
      <c r="M41">
        <v>0</v>
      </c>
      <c r="N41">
        <v>72</v>
      </c>
      <c r="O41">
        <v>0</v>
      </c>
      <c r="P41">
        <v>70</v>
      </c>
      <c r="Q41">
        <v>0</v>
      </c>
      <c r="R41">
        <v>0</v>
      </c>
      <c r="S41">
        <v>64</v>
      </c>
      <c r="T41">
        <v>0</v>
      </c>
      <c r="U41">
        <v>0</v>
      </c>
      <c r="V41">
        <v>0</v>
      </c>
      <c r="W41">
        <v>0</v>
      </c>
    </row>
    <row r="42" spans="1:23" x14ac:dyDescent="0.2">
      <c r="B42" t="s">
        <v>5</v>
      </c>
      <c r="C42">
        <v>0</v>
      </c>
      <c r="D42">
        <v>2</v>
      </c>
      <c r="E42">
        <v>0</v>
      </c>
      <c r="F42">
        <v>0</v>
      </c>
      <c r="G42">
        <v>0</v>
      </c>
      <c r="H42">
        <v>0</v>
      </c>
      <c r="I42">
        <v>0</v>
      </c>
      <c r="J42">
        <v>0</v>
      </c>
      <c r="K42">
        <v>0</v>
      </c>
      <c r="L42">
        <v>27</v>
      </c>
      <c r="M42">
        <v>0</v>
      </c>
      <c r="N42">
        <v>0</v>
      </c>
      <c r="O42">
        <v>12</v>
      </c>
      <c r="P42">
        <v>0</v>
      </c>
      <c r="Q42">
        <v>0</v>
      </c>
      <c r="R42">
        <v>19</v>
      </c>
      <c r="S42">
        <v>0</v>
      </c>
      <c r="T42">
        <v>0</v>
      </c>
      <c r="U42">
        <v>0</v>
      </c>
      <c r="V42">
        <v>0</v>
      </c>
      <c r="W42">
        <v>21</v>
      </c>
    </row>
    <row r="43" spans="1:23" x14ac:dyDescent="0.2">
      <c r="B43" t="s">
        <v>4</v>
      </c>
      <c r="C43">
        <v>0</v>
      </c>
      <c r="D43">
        <v>0</v>
      </c>
      <c r="E43">
        <v>28</v>
      </c>
      <c r="F43">
        <v>0</v>
      </c>
      <c r="G43">
        <v>0</v>
      </c>
      <c r="H43">
        <v>0</v>
      </c>
      <c r="I43">
        <v>0</v>
      </c>
      <c r="J43">
        <v>0</v>
      </c>
      <c r="K43">
        <v>0</v>
      </c>
      <c r="L43">
        <v>0</v>
      </c>
      <c r="M43">
        <v>0</v>
      </c>
      <c r="N43">
        <v>0</v>
      </c>
      <c r="O43">
        <v>0</v>
      </c>
      <c r="P43">
        <v>0</v>
      </c>
      <c r="Q43">
        <v>0</v>
      </c>
      <c r="R43">
        <v>0</v>
      </c>
      <c r="S43">
        <v>0</v>
      </c>
      <c r="T43">
        <v>0</v>
      </c>
      <c r="U43">
        <v>0</v>
      </c>
      <c r="V43">
        <v>0</v>
      </c>
      <c r="W43">
        <v>0</v>
      </c>
    </row>
    <row r="44" spans="1:23" x14ac:dyDescent="0.2">
      <c r="B44" t="s">
        <v>6</v>
      </c>
      <c r="C44">
        <v>579</v>
      </c>
      <c r="D44">
        <v>607</v>
      </c>
      <c r="E44">
        <v>553</v>
      </c>
      <c r="F44">
        <v>661</v>
      </c>
      <c r="G44">
        <v>850</v>
      </c>
      <c r="H44">
        <v>587</v>
      </c>
      <c r="I44">
        <v>581</v>
      </c>
      <c r="J44">
        <v>667</v>
      </c>
      <c r="K44">
        <v>747</v>
      </c>
      <c r="L44">
        <v>571</v>
      </c>
      <c r="M44">
        <v>744</v>
      </c>
      <c r="N44">
        <v>778</v>
      </c>
      <c r="O44">
        <v>748</v>
      </c>
      <c r="P44">
        <v>711</v>
      </c>
      <c r="Q44">
        <v>743</v>
      </c>
      <c r="R44">
        <v>770</v>
      </c>
      <c r="S44">
        <v>721</v>
      </c>
      <c r="T44">
        <v>512</v>
      </c>
      <c r="U44">
        <v>462</v>
      </c>
      <c r="V44">
        <v>516</v>
      </c>
      <c r="W44">
        <v>582</v>
      </c>
    </row>
    <row r="45" spans="1:23" x14ac:dyDescent="0.2">
      <c r="B45" t="s">
        <v>7</v>
      </c>
      <c r="C45">
        <v>0</v>
      </c>
      <c r="D45">
        <v>2</v>
      </c>
      <c r="E45">
        <v>0</v>
      </c>
      <c r="F45">
        <v>0</v>
      </c>
      <c r="G45">
        <v>0</v>
      </c>
      <c r="H45">
        <v>0</v>
      </c>
      <c r="I45">
        <v>0</v>
      </c>
      <c r="J45">
        <v>0</v>
      </c>
      <c r="K45">
        <v>0</v>
      </c>
      <c r="L45">
        <v>0</v>
      </c>
      <c r="M45">
        <v>0</v>
      </c>
      <c r="N45">
        <v>0</v>
      </c>
      <c r="O45">
        <v>0</v>
      </c>
      <c r="P45">
        <v>0</v>
      </c>
      <c r="Q45">
        <v>0</v>
      </c>
      <c r="R45">
        <v>0</v>
      </c>
      <c r="S45">
        <v>0</v>
      </c>
      <c r="T45">
        <v>0</v>
      </c>
      <c r="U45">
        <v>0</v>
      </c>
      <c r="V45">
        <v>0</v>
      </c>
      <c r="W45">
        <v>0</v>
      </c>
    </row>
    <row r="46" spans="1:23" x14ac:dyDescent="0.2">
      <c r="B46" t="s">
        <v>8</v>
      </c>
      <c r="C46">
        <v>4</v>
      </c>
      <c r="D46">
        <v>18</v>
      </c>
      <c r="E46">
        <v>11</v>
      </c>
      <c r="F46">
        <v>92</v>
      </c>
      <c r="G46">
        <v>14</v>
      </c>
      <c r="H46">
        <v>7</v>
      </c>
      <c r="I46">
        <v>8</v>
      </c>
      <c r="J46">
        <v>14</v>
      </c>
      <c r="K46">
        <v>5</v>
      </c>
      <c r="L46">
        <v>7</v>
      </c>
      <c r="M46">
        <v>12</v>
      </c>
      <c r="N46">
        <v>17</v>
      </c>
      <c r="O46">
        <v>9</v>
      </c>
      <c r="P46">
        <v>8</v>
      </c>
      <c r="Q46">
        <v>10</v>
      </c>
      <c r="R46">
        <v>13</v>
      </c>
      <c r="S46">
        <v>7</v>
      </c>
      <c r="T46">
        <v>6</v>
      </c>
      <c r="U46">
        <v>8</v>
      </c>
      <c r="V46">
        <v>9</v>
      </c>
      <c r="W46">
        <v>6</v>
      </c>
    </row>
    <row r="47" spans="1:23" x14ac:dyDescent="0.2">
      <c r="B47" t="s">
        <v>9</v>
      </c>
      <c r="C47">
        <v>174</v>
      </c>
      <c r="D47">
        <v>311</v>
      </c>
      <c r="E47">
        <v>229</v>
      </c>
      <c r="F47">
        <v>212</v>
      </c>
      <c r="G47">
        <v>311</v>
      </c>
      <c r="H47">
        <v>134</v>
      </c>
      <c r="I47">
        <v>217</v>
      </c>
      <c r="J47">
        <v>228</v>
      </c>
      <c r="K47">
        <v>240</v>
      </c>
      <c r="L47">
        <v>202</v>
      </c>
      <c r="M47">
        <v>224</v>
      </c>
      <c r="N47">
        <v>195</v>
      </c>
      <c r="O47">
        <v>176</v>
      </c>
      <c r="P47">
        <v>210</v>
      </c>
      <c r="Q47">
        <v>222</v>
      </c>
      <c r="R47">
        <v>267</v>
      </c>
      <c r="S47">
        <v>236</v>
      </c>
      <c r="T47">
        <v>168</v>
      </c>
      <c r="U47">
        <v>159</v>
      </c>
      <c r="V47">
        <v>140</v>
      </c>
      <c r="W47">
        <v>196</v>
      </c>
    </row>
    <row r="48" spans="1:23" x14ac:dyDescent="0.2">
      <c r="B48" t="s">
        <v>10</v>
      </c>
      <c r="C48">
        <v>4</v>
      </c>
      <c r="D48">
        <v>0</v>
      </c>
      <c r="E48">
        <v>0</v>
      </c>
      <c r="F48">
        <v>0</v>
      </c>
      <c r="G48">
        <v>0</v>
      </c>
      <c r="H48">
        <v>0</v>
      </c>
      <c r="I48">
        <v>0</v>
      </c>
      <c r="J48">
        <v>0</v>
      </c>
      <c r="K48">
        <v>0</v>
      </c>
      <c r="L48">
        <v>0</v>
      </c>
      <c r="M48">
        <v>0</v>
      </c>
      <c r="N48">
        <v>0</v>
      </c>
      <c r="O48">
        <v>0</v>
      </c>
      <c r="P48">
        <v>0</v>
      </c>
      <c r="Q48">
        <v>0</v>
      </c>
      <c r="R48">
        <v>0</v>
      </c>
      <c r="S48">
        <v>0</v>
      </c>
      <c r="T48">
        <v>0</v>
      </c>
      <c r="U48">
        <v>0</v>
      </c>
      <c r="V48">
        <v>0</v>
      </c>
      <c r="W48">
        <v>0</v>
      </c>
    </row>
    <row r="49" spans="1:23" x14ac:dyDescent="0.2">
      <c r="B49" t="s">
        <v>11</v>
      </c>
      <c r="C49">
        <v>0</v>
      </c>
      <c r="D49">
        <v>4</v>
      </c>
      <c r="E49">
        <v>0</v>
      </c>
      <c r="F49">
        <v>0</v>
      </c>
      <c r="G49">
        <v>4</v>
      </c>
      <c r="H49">
        <v>0</v>
      </c>
      <c r="I49">
        <v>0</v>
      </c>
      <c r="J49">
        <v>0</v>
      </c>
      <c r="K49">
        <v>55</v>
      </c>
      <c r="L49">
        <v>0</v>
      </c>
      <c r="M49">
        <v>62</v>
      </c>
      <c r="N49">
        <v>0</v>
      </c>
      <c r="O49">
        <v>0</v>
      </c>
      <c r="P49">
        <v>0</v>
      </c>
      <c r="Q49">
        <v>60</v>
      </c>
      <c r="R49">
        <v>0</v>
      </c>
      <c r="S49">
        <v>0</v>
      </c>
      <c r="T49">
        <v>0</v>
      </c>
      <c r="U49">
        <v>2</v>
      </c>
      <c r="V49">
        <v>0</v>
      </c>
      <c r="W49">
        <v>0</v>
      </c>
    </row>
    <row r="50" spans="1:23" x14ac:dyDescent="0.2">
      <c r="B50" t="s">
        <v>12</v>
      </c>
      <c r="C50">
        <v>0</v>
      </c>
      <c r="D50">
        <v>1</v>
      </c>
      <c r="E50">
        <v>1</v>
      </c>
      <c r="F50">
        <v>0</v>
      </c>
      <c r="G50">
        <v>3</v>
      </c>
      <c r="H50">
        <v>0</v>
      </c>
      <c r="I50">
        <v>0</v>
      </c>
      <c r="J50">
        <v>0</v>
      </c>
      <c r="K50">
        <v>0</v>
      </c>
      <c r="L50">
        <v>0</v>
      </c>
      <c r="M50">
        <v>0</v>
      </c>
      <c r="N50">
        <v>0</v>
      </c>
      <c r="O50">
        <v>0</v>
      </c>
      <c r="P50">
        <v>0</v>
      </c>
      <c r="Q50">
        <v>0</v>
      </c>
      <c r="R50">
        <v>1</v>
      </c>
      <c r="S50">
        <v>0</v>
      </c>
      <c r="T50">
        <v>0</v>
      </c>
      <c r="U50">
        <v>0</v>
      </c>
      <c r="V50">
        <v>0</v>
      </c>
      <c r="W50">
        <v>179</v>
      </c>
    </row>
    <row r="51" spans="1:23" x14ac:dyDescent="0.2">
      <c r="B51" t="s">
        <v>13</v>
      </c>
      <c r="C51">
        <v>0</v>
      </c>
      <c r="D51">
        <v>7</v>
      </c>
      <c r="E51">
        <v>2</v>
      </c>
      <c r="F51">
        <v>0</v>
      </c>
      <c r="G51">
        <v>5</v>
      </c>
      <c r="H51">
        <v>0</v>
      </c>
      <c r="I51">
        <v>0</v>
      </c>
      <c r="J51">
        <v>2</v>
      </c>
      <c r="K51">
        <v>5</v>
      </c>
      <c r="L51">
        <v>4</v>
      </c>
      <c r="M51">
        <v>3</v>
      </c>
      <c r="N51">
        <v>3</v>
      </c>
      <c r="O51">
        <v>85</v>
      </c>
      <c r="P51">
        <v>0</v>
      </c>
      <c r="Q51">
        <v>3</v>
      </c>
      <c r="R51">
        <v>99</v>
      </c>
      <c r="S51">
        <v>4</v>
      </c>
      <c r="T51">
        <v>63</v>
      </c>
      <c r="U51">
        <v>1</v>
      </c>
      <c r="V51">
        <v>4</v>
      </c>
      <c r="W51">
        <v>7</v>
      </c>
    </row>
    <row r="52" spans="1:23" x14ac:dyDescent="0.2">
      <c r="B52" t="s">
        <v>14</v>
      </c>
      <c r="C52">
        <v>0</v>
      </c>
      <c r="D52">
        <v>0</v>
      </c>
      <c r="E52">
        <v>0</v>
      </c>
      <c r="F52">
        <v>0</v>
      </c>
      <c r="G52">
        <v>0</v>
      </c>
      <c r="H52">
        <v>0</v>
      </c>
      <c r="I52">
        <v>0</v>
      </c>
      <c r="J52">
        <v>0</v>
      </c>
      <c r="K52">
        <v>0</v>
      </c>
      <c r="L52">
        <v>0</v>
      </c>
      <c r="M52">
        <v>0</v>
      </c>
      <c r="N52">
        <v>0</v>
      </c>
      <c r="O52">
        <v>0</v>
      </c>
      <c r="P52">
        <v>0</v>
      </c>
      <c r="Q52">
        <v>0</v>
      </c>
      <c r="R52">
        <v>0</v>
      </c>
      <c r="S52">
        <v>63</v>
      </c>
      <c r="T52">
        <v>0</v>
      </c>
      <c r="U52">
        <v>0</v>
      </c>
      <c r="V52">
        <v>0</v>
      </c>
      <c r="W52">
        <v>0</v>
      </c>
    </row>
    <row r="53" spans="1:23" x14ac:dyDescent="0.2">
      <c r="B53" t="s">
        <v>15</v>
      </c>
      <c r="C53">
        <v>0</v>
      </c>
      <c r="D53">
        <v>5</v>
      </c>
      <c r="E53">
        <v>0</v>
      </c>
      <c r="F53">
        <v>13</v>
      </c>
      <c r="G53">
        <v>7</v>
      </c>
      <c r="H53">
        <v>0</v>
      </c>
      <c r="I53">
        <v>9</v>
      </c>
      <c r="J53">
        <v>0</v>
      </c>
      <c r="K53">
        <v>0</v>
      </c>
      <c r="L53">
        <v>0</v>
      </c>
      <c r="M53">
        <v>0</v>
      </c>
      <c r="N53">
        <v>30</v>
      </c>
      <c r="O53">
        <v>0</v>
      </c>
      <c r="P53">
        <v>0</v>
      </c>
      <c r="Q53">
        <v>0</v>
      </c>
      <c r="R53">
        <v>6</v>
      </c>
      <c r="S53">
        <v>4</v>
      </c>
      <c r="T53">
        <v>0</v>
      </c>
      <c r="U53">
        <v>2</v>
      </c>
      <c r="V53">
        <v>5</v>
      </c>
      <c r="W53">
        <v>0</v>
      </c>
    </row>
    <row r="54" spans="1:23" x14ac:dyDescent="0.2">
      <c r="D54" s="5"/>
      <c r="E54" s="5"/>
      <c r="F54" s="5"/>
      <c r="G54" s="5"/>
      <c r="H54" s="5"/>
      <c r="I54" s="5"/>
      <c r="J54" s="5"/>
      <c r="K54" s="5"/>
      <c r="L54" s="5"/>
      <c r="M54" s="5"/>
      <c r="N54" s="5"/>
      <c r="O54" s="5"/>
      <c r="P54" s="5"/>
      <c r="Q54" s="5"/>
      <c r="R54" s="5"/>
      <c r="S54" s="5"/>
      <c r="T54" s="5"/>
      <c r="U54" s="5"/>
    </row>
    <row r="55" spans="1:23" x14ac:dyDescent="0.2">
      <c r="A55" s="4" t="s">
        <v>41</v>
      </c>
      <c r="B55" t="s">
        <v>16</v>
      </c>
      <c r="C55" t="s">
        <v>17</v>
      </c>
      <c r="D55" s="5" t="s">
        <v>18</v>
      </c>
      <c r="E55" s="5" t="s">
        <v>19</v>
      </c>
      <c r="F55" s="5" t="s">
        <v>20</v>
      </c>
      <c r="G55" s="5" t="s">
        <v>21</v>
      </c>
      <c r="H55" s="5" t="s">
        <v>22</v>
      </c>
      <c r="I55" s="5" t="s">
        <v>23</v>
      </c>
      <c r="J55" s="5" t="s">
        <v>24</v>
      </c>
      <c r="K55" s="5" t="s">
        <v>25</v>
      </c>
      <c r="L55" s="5" t="s">
        <v>26</v>
      </c>
      <c r="M55" s="5" t="s">
        <v>27</v>
      </c>
      <c r="N55" s="5" t="s">
        <v>28</v>
      </c>
      <c r="O55" s="5" t="s">
        <v>29</v>
      </c>
      <c r="P55" s="5" t="s">
        <v>30</v>
      </c>
      <c r="Q55" s="5" t="s">
        <v>31</v>
      </c>
      <c r="R55" s="5" t="s">
        <v>32</v>
      </c>
      <c r="S55" s="5" t="s">
        <v>33</v>
      </c>
      <c r="T55" s="5" t="s">
        <v>34</v>
      </c>
      <c r="U55" s="5" t="s">
        <v>35</v>
      </c>
      <c r="V55" t="s">
        <v>36</v>
      </c>
      <c r="W55" t="s">
        <v>37</v>
      </c>
    </row>
    <row r="56" spans="1:23" x14ac:dyDescent="0.2">
      <c r="B56" t="s">
        <v>0</v>
      </c>
      <c r="C56">
        <v>0</v>
      </c>
      <c r="D56">
        <v>0</v>
      </c>
      <c r="E56">
        <v>0</v>
      </c>
      <c r="F56">
        <v>0</v>
      </c>
      <c r="G56">
        <v>0</v>
      </c>
      <c r="H56">
        <v>0</v>
      </c>
      <c r="I56">
        <v>0</v>
      </c>
      <c r="J56">
        <v>0</v>
      </c>
      <c r="K56">
        <v>0</v>
      </c>
      <c r="L56">
        <v>0</v>
      </c>
      <c r="M56">
        <v>0</v>
      </c>
      <c r="N56">
        <v>0</v>
      </c>
      <c r="O56">
        <v>0</v>
      </c>
      <c r="P56">
        <v>0</v>
      </c>
      <c r="Q56">
        <v>0</v>
      </c>
      <c r="R56">
        <v>0</v>
      </c>
      <c r="S56">
        <v>0</v>
      </c>
      <c r="T56">
        <v>0</v>
      </c>
      <c r="U56">
        <v>323</v>
      </c>
      <c r="V56">
        <v>0</v>
      </c>
      <c r="W56">
        <v>0</v>
      </c>
    </row>
    <row r="57" spans="1:23" x14ac:dyDescent="0.2">
      <c r="B57" t="s">
        <v>2</v>
      </c>
      <c r="C57">
        <v>0</v>
      </c>
      <c r="D57">
        <v>0</v>
      </c>
      <c r="E57">
        <v>0</v>
      </c>
      <c r="F57">
        <v>0</v>
      </c>
      <c r="G57">
        <v>0</v>
      </c>
      <c r="H57">
        <v>0</v>
      </c>
      <c r="I57">
        <v>0</v>
      </c>
      <c r="J57">
        <v>364</v>
      </c>
      <c r="K57">
        <v>0</v>
      </c>
      <c r="L57">
        <v>0</v>
      </c>
      <c r="M57">
        <v>0</v>
      </c>
      <c r="N57">
        <v>0</v>
      </c>
      <c r="O57">
        <v>0</v>
      </c>
      <c r="P57">
        <v>0</v>
      </c>
      <c r="Q57">
        <v>0</v>
      </c>
      <c r="R57">
        <v>0</v>
      </c>
      <c r="S57">
        <v>0</v>
      </c>
      <c r="T57">
        <v>0</v>
      </c>
      <c r="U57">
        <v>0</v>
      </c>
      <c r="V57">
        <v>0</v>
      </c>
      <c r="W57">
        <v>0</v>
      </c>
    </row>
    <row r="58" spans="1:23" x14ac:dyDescent="0.2">
      <c r="B58" t="s">
        <v>1</v>
      </c>
      <c r="C58">
        <v>39</v>
      </c>
      <c r="D58">
        <v>134</v>
      </c>
      <c r="E58">
        <v>99</v>
      </c>
      <c r="F58">
        <v>40</v>
      </c>
      <c r="G58">
        <v>98</v>
      </c>
      <c r="H58">
        <v>0</v>
      </c>
      <c r="I58">
        <v>67</v>
      </c>
      <c r="J58">
        <v>57</v>
      </c>
      <c r="K58">
        <v>647</v>
      </c>
      <c r="L58">
        <v>60</v>
      </c>
      <c r="M58">
        <v>556</v>
      </c>
      <c r="N58">
        <v>46</v>
      </c>
      <c r="O58">
        <v>83</v>
      </c>
      <c r="P58">
        <v>47</v>
      </c>
      <c r="Q58">
        <v>544</v>
      </c>
      <c r="R58">
        <v>120</v>
      </c>
      <c r="S58">
        <v>62</v>
      </c>
      <c r="T58">
        <v>63</v>
      </c>
      <c r="U58">
        <v>100</v>
      </c>
      <c r="V58">
        <v>902</v>
      </c>
      <c r="W58">
        <v>69</v>
      </c>
    </row>
    <row r="59" spans="1:23" x14ac:dyDescent="0.2">
      <c r="B59" t="s">
        <v>3</v>
      </c>
      <c r="C59">
        <v>0</v>
      </c>
      <c r="D59">
        <v>0</v>
      </c>
      <c r="E59">
        <v>0</v>
      </c>
      <c r="F59">
        <v>0</v>
      </c>
      <c r="G59">
        <v>41</v>
      </c>
      <c r="H59">
        <v>0</v>
      </c>
      <c r="I59">
        <v>268</v>
      </c>
      <c r="J59">
        <v>0</v>
      </c>
      <c r="K59">
        <v>0</v>
      </c>
      <c r="L59">
        <v>0</v>
      </c>
      <c r="M59">
        <v>0</v>
      </c>
      <c r="N59">
        <v>705</v>
      </c>
      <c r="O59">
        <v>0</v>
      </c>
      <c r="P59">
        <v>678</v>
      </c>
      <c r="Q59">
        <v>0</v>
      </c>
      <c r="R59">
        <v>0</v>
      </c>
      <c r="S59">
        <v>659</v>
      </c>
      <c r="T59">
        <v>0</v>
      </c>
      <c r="U59">
        <v>0</v>
      </c>
      <c r="V59">
        <v>0</v>
      </c>
      <c r="W59">
        <v>0</v>
      </c>
    </row>
    <row r="60" spans="1:23" x14ac:dyDescent="0.2">
      <c r="B60" t="s">
        <v>5</v>
      </c>
      <c r="C60">
        <v>0</v>
      </c>
      <c r="D60">
        <v>53</v>
      </c>
      <c r="E60">
        <v>0</v>
      </c>
      <c r="F60">
        <v>0</v>
      </c>
      <c r="G60">
        <v>0</v>
      </c>
      <c r="H60">
        <v>0</v>
      </c>
      <c r="I60">
        <v>0</v>
      </c>
      <c r="J60">
        <v>0</v>
      </c>
      <c r="K60">
        <v>0</v>
      </c>
      <c r="L60">
        <v>227</v>
      </c>
      <c r="M60">
        <v>0</v>
      </c>
      <c r="N60">
        <v>0</v>
      </c>
      <c r="O60">
        <v>136</v>
      </c>
      <c r="P60">
        <v>0</v>
      </c>
      <c r="Q60">
        <v>0</v>
      </c>
      <c r="R60">
        <v>186</v>
      </c>
      <c r="S60">
        <v>0</v>
      </c>
      <c r="T60">
        <v>0</v>
      </c>
      <c r="U60">
        <v>0</v>
      </c>
      <c r="V60">
        <v>0</v>
      </c>
      <c r="W60">
        <v>211</v>
      </c>
    </row>
    <row r="61" spans="1:23" x14ac:dyDescent="0.2">
      <c r="B61" t="s">
        <v>4</v>
      </c>
      <c r="C61">
        <v>0</v>
      </c>
      <c r="D61">
        <v>0</v>
      </c>
      <c r="E61">
        <v>346</v>
      </c>
      <c r="F61">
        <v>0</v>
      </c>
      <c r="G61">
        <v>0</v>
      </c>
      <c r="H61">
        <v>0</v>
      </c>
      <c r="I61">
        <v>0</v>
      </c>
      <c r="J61">
        <v>0</v>
      </c>
      <c r="K61">
        <v>0</v>
      </c>
      <c r="L61">
        <v>0</v>
      </c>
      <c r="M61">
        <v>0</v>
      </c>
      <c r="N61">
        <v>0</v>
      </c>
      <c r="O61">
        <v>0</v>
      </c>
      <c r="P61">
        <v>0</v>
      </c>
      <c r="Q61">
        <v>0</v>
      </c>
      <c r="R61">
        <v>0</v>
      </c>
      <c r="S61">
        <v>0</v>
      </c>
      <c r="T61">
        <v>0</v>
      </c>
      <c r="U61">
        <v>0</v>
      </c>
      <c r="V61">
        <v>0</v>
      </c>
      <c r="W61">
        <v>0</v>
      </c>
    </row>
    <row r="62" spans="1:23" x14ac:dyDescent="0.2">
      <c r="B62" t="s">
        <v>6</v>
      </c>
      <c r="C62">
        <v>3087</v>
      </c>
      <c r="D62">
        <v>3197</v>
      </c>
      <c r="E62">
        <v>2975</v>
      </c>
      <c r="F62">
        <v>3352</v>
      </c>
      <c r="G62">
        <v>4050</v>
      </c>
      <c r="H62">
        <v>2915</v>
      </c>
      <c r="I62">
        <v>3027</v>
      </c>
      <c r="J62">
        <v>3125</v>
      </c>
      <c r="K62">
        <v>3579</v>
      </c>
      <c r="L62">
        <v>2944</v>
      </c>
      <c r="M62">
        <v>3531</v>
      </c>
      <c r="N62">
        <v>3720</v>
      </c>
      <c r="O62">
        <v>3685</v>
      </c>
      <c r="P62">
        <v>3425</v>
      </c>
      <c r="Q62">
        <v>3530</v>
      </c>
      <c r="R62">
        <v>3768</v>
      </c>
      <c r="S62">
        <v>3462</v>
      </c>
      <c r="T62">
        <v>2717</v>
      </c>
      <c r="U62">
        <v>2979</v>
      </c>
      <c r="V62">
        <v>3283</v>
      </c>
      <c r="W62">
        <v>3066</v>
      </c>
    </row>
    <row r="63" spans="1:23" x14ac:dyDescent="0.2">
      <c r="B63" t="s">
        <v>7</v>
      </c>
      <c r="C63">
        <v>0</v>
      </c>
      <c r="D63">
        <v>37</v>
      </c>
      <c r="E63">
        <v>0</v>
      </c>
      <c r="F63">
        <v>0</v>
      </c>
      <c r="G63">
        <v>0</v>
      </c>
      <c r="H63">
        <v>0</v>
      </c>
      <c r="I63">
        <v>0</v>
      </c>
      <c r="J63">
        <v>0</v>
      </c>
      <c r="K63">
        <v>0</v>
      </c>
      <c r="L63">
        <v>0</v>
      </c>
      <c r="M63">
        <v>0</v>
      </c>
      <c r="N63">
        <v>0</v>
      </c>
      <c r="O63">
        <v>0</v>
      </c>
      <c r="P63">
        <v>0</v>
      </c>
      <c r="Q63">
        <v>0</v>
      </c>
      <c r="R63">
        <v>0</v>
      </c>
      <c r="S63">
        <v>0</v>
      </c>
      <c r="T63">
        <v>0</v>
      </c>
      <c r="U63">
        <v>0</v>
      </c>
      <c r="V63">
        <v>0</v>
      </c>
      <c r="W63">
        <v>0</v>
      </c>
    </row>
    <row r="64" spans="1:23" x14ac:dyDescent="0.2">
      <c r="B64" t="s">
        <v>8</v>
      </c>
      <c r="C64">
        <v>97</v>
      </c>
      <c r="D64">
        <v>243</v>
      </c>
      <c r="E64">
        <v>146</v>
      </c>
      <c r="F64">
        <v>835</v>
      </c>
      <c r="G64">
        <v>187</v>
      </c>
      <c r="H64">
        <v>78</v>
      </c>
      <c r="I64">
        <v>190</v>
      </c>
      <c r="J64">
        <v>126</v>
      </c>
      <c r="K64">
        <v>143</v>
      </c>
      <c r="L64">
        <v>134</v>
      </c>
      <c r="M64">
        <v>132</v>
      </c>
      <c r="N64">
        <v>226</v>
      </c>
      <c r="O64">
        <v>89</v>
      </c>
      <c r="P64">
        <v>94</v>
      </c>
      <c r="Q64">
        <v>111</v>
      </c>
      <c r="R64">
        <v>158</v>
      </c>
      <c r="S64">
        <v>151</v>
      </c>
      <c r="T64">
        <v>78</v>
      </c>
      <c r="U64">
        <v>207</v>
      </c>
      <c r="V64">
        <v>159</v>
      </c>
      <c r="W64">
        <v>129</v>
      </c>
    </row>
    <row r="65" spans="1:23" x14ac:dyDescent="0.2">
      <c r="B65" t="s">
        <v>9</v>
      </c>
      <c r="C65">
        <v>1848</v>
      </c>
      <c r="D65">
        <v>3661</v>
      </c>
      <c r="E65">
        <v>2654</v>
      </c>
      <c r="F65">
        <v>2070</v>
      </c>
      <c r="G65">
        <v>3225</v>
      </c>
      <c r="H65">
        <v>1409</v>
      </c>
      <c r="I65">
        <v>2261</v>
      </c>
      <c r="J65">
        <v>2107</v>
      </c>
      <c r="K65">
        <v>2268</v>
      </c>
      <c r="L65">
        <v>2172</v>
      </c>
      <c r="M65">
        <v>2084</v>
      </c>
      <c r="N65">
        <v>2042</v>
      </c>
      <c r="O65">
        <v>1696</v>
      </c>
      <c r="P65">
        <v>2022</v>
      </c>
      <c r="Q65">
        <v>1965</v>
      </c>
      <c r="R65">
        <v>2540</v>
      </c>
      <c r="S65">
        <v>2362</v>
      </c>
      <c r="T65">
        <v>1551</v>
      </c>
      <c r="U65">
        <v>3111</v>
      </c>
      <c r="V65">
        <v>2807</v>
      </c>
      <c r="W65">
        <v>2309</v>
      </c>
    </row>
    <row r="66" spans="1:23" x14ac:dyDescent="0.2">
      <c r="B66" t="s">
        <v>10</v>
      </c>
      <c r="C66">
        <v>85</v>
      </c>
      <c r="D66">
        <v>0</v>
      </c>
      <c r="E66">
        <v>0</v>
      </c>
      <c r="F66">
        <v>0</v>
      </c>
      <c r="G66">
        <v>0</v>
      </c>
      <c r="H66">
        <v>0</v>
      </c>
      <c r="I66">
        <v>0</v>
      </c>
      <c r="J66">
        <v>0</v>
      </c>
      <c r="K66">
        <v>0</v>
      </c>
      <c r="L66">
        <v>0</v>
      </c>
      <c r="M66">
        <v>0</v>
      </c>
      <c r="N66">
        <v>0</v>
      </c>
      <c r="O66">
        <v>0</v>
      </c>
      <c r="P66">
        <v>0</v>
      </c>
      <c r="Q66">
        <v>0</v>
      </c>
      <c r="R66">
        <v>0</v>
      </c>
      <c r="S66">
        <v>0</v>
      </c>
      <c r="T66">
        <v>0</v>
      </c>
      <c r="U66">
        <v>0</v>
      </c>
      <c r="V66">
        <v>0</v>
      </c>
      <c r="W66">
        <v>0</v>
      </c>
    </row>
    <row r="67" spans="1:23" x14ac:dyDescent="0.2">
      <c r="B67" t="s">
        <v>11</v>
      </c>
      <c r="C67">
        <v>0</v>
      </c>
      <c r="D67">
        <v>51</v>
      </c>
      <c r="E67">
        <v>0</v>
      </c>
      <c r="F67">
        <v>0</v>
      </c>
      <c r="G67">
        <v>46</v>
      </c>
      <c r="H67">
        <v>0</v>
      </c>
      <c r="I67">
        <v>0</v>
      </c>
      <c r="J67">
        <v>0</v>
      </c>
      <c r="K67">
        <v>608</v>
      </c>
      <c r="L67">
        <v>0</v>
      </c>
      <c r="M67">
        <v>617</v>
      </c>
      <c r="N67">
        <v>0</v>
      </c>
      <c r="O67">
        <v>0</v>
      </c>
      <c r="P67">
        <v>0</v>
      </c>
      <c r="Q67">
        <v>601</v>
      </c>
      <c r="R67">
        <v>0</v>
      </c>
      <c r="S67">
        <v>0</v>
      </c>
      <c r="T67">
        <v>0</v>
      </c>
      <c r="U67">
        <v>37</v>
      </c>
      <c r="V67">
        <v>0</v>
      </c>
      <c r="W67">
        <v>0</v>
      </c>
    </row>
    <row r="68" spans="1:23" x14ac:dyDescent="0.2">
      <c r="B68" t="s">
        <v>12</v>
      </c>
      <c r="C68">
        <v>0</v>
      </c>
      <c r="D68">
        <v>52</v>
      </c>
      <c r="E68">
        <v>37</v>
      </c>
      <c r="F68">
        <v>0</v>
      </c>
      <c r="G68">
        <v>40</v>
      </c>
      <c r="H68">
        <v>0</v>
      </c>
      <c r="I68">
        <v>0</v>
      </c>
      <c r="J68">
        <v>0</v>
      </c>
      <c r="K68">
        <v>0</v>
      </c>
      <c r="L68">
        <v>0</v>
      </c>
      <c r="M68">
        <v>0</v>
      </c>
      <c r="N68">
        <v>0</v>
      </c>
      <c r="O68">
        <v>0</v>
      </c>
      <c r="P68">
        <v>0</v>
      </c>
      <c r="Q68">
        <v>0</v>
      </c>
      <c r="R68">
        <v>37</v>
      </c>
      <c r="S68">
        <v>0</v>
      </c>
      <c r="T68">
        <v>0</v>
      </c>
      <c r="U68">
        <v>0</v>
      </c>
      <c r="V68">
        <v>0</v>
      </c>
      <c r="W68">
        <v>1354</v>
      </c>
    </row>
    <row r="69" spans="1:23" x14ac:dyDescent="0.2">
      <c r="B69" t="s">
        <v>13</v>
      </c>
      <c r="C69">
        <v>0</v>
      </c>
      <c r="D69">
        <v>63</v>
      </c>
      <c r="E69">
        <v>54</v>
      </c>
      <c r="F69">
        <v>0</v>
      </c>
      <c r="G69">
        <v>71</v>
      </c>
      <c r="H69">
        <v>0</v>
      </c>
      <c r="I69">
        <v>0</v>
      </c>
      <c r="J69">
        <v>39</v>
      </c>
      <c r="K69">
        <v>59</v>
      </c>
      <c r="L69">
        <v>41</v>
      </c>
      <c r="M69">
        <v>54</v>
      </c>
      <c r="N69">
        <v>40</v>
      </c>
      <c r="O69">
        <v>1052</v>
      </c>
      <c r="P69">
        <v>0</v>
      </c>
      <c r="Q69">
        <v>50</v>
      </c>
      <c r="R69">
        <v>1148</v>
      </c>
      <c r="S69">
        <v>41</v>
      </c>
      <c r="T69">
        <v>841</v>
      </c>
      <c r="U69">
        <v>46</v>
      </c>
      <c r="V69">
        <v>66</v>
      </c>
      <c r="W69">
        <v>48</v>
      </c>
    </row>
    <row r="70" spans="1:23" x14ac:dyDescent="0.2">
      <c r="B70" t="s">
        <v>14</v>
      </c>
      <c r="C70">
        <v>0</v>
      </c>
      <c r="D70">
        <v>0</v>
      </c>
      <c r="E70">
        <v>0</v>
      </c>
      <c r="F70">
        <v>0</v>
      </c>
      <c r="G70">
        <v>0</v>
      </c>
      <c r="H70">
        <v>0</v>
      </c>
      <c r="I70">
        <v>0</v>
      </c>
      <c r="J70">
        <v>0</v>
      </c>
      <c r="K70">
        <v>0</v>
      </c>
      <c r="L70">
        <v>0</v>
      </c>
      <c r="M70">
        <v>0</v>
      </c>
      <c r="N70">
        <v>0</v>
      </c>
      <c r="O70">
        <v>0</v>
      </c>
      <c r="P70">
        <v>0</v>
      </c>
      <c r="Q70">
        <v>0</v>
      </c>
      <c r="R70">
        <v>0</v>
      </c>
      <c r="S70">
        <v>409</v>
      </c>
      <c r="T70">
        <v>0</v>
      </c>
      <c r="U70">
        <v>0</v>
      </c>
      <c r="V70">
        <v>0</v>
      </c>
      <c r="W70">
        <v>0</v>
      </c>
    </row>
    <row r="71" spans="1:23" x14ac:dyDescent="0.2">
      <c r="B71" t="s">
        <v>15</v>
      </c>
      <c r="C71">
        <v>0</v>
      </c>
      <c r="D71">
        <v>55</v>
      </c>
      <c r="E71">
        <v>0</v>
      </c>
      <c r="F71">
        <v>86</v>
      </c>
      <c r="G71">
        <v>56</v>
      </c>
      <c r="H71">
        <v>0</v>
      </c>
      <c r="I71">
        <v>43</v>
      </c>
      <c r="J71">
        <v>0</v>
      </c>
      <c r="K71">
        <v>0</v>
      </c>
      <c r="L71">
        <v>0</v>
      </c>
      <c r="M71">
        <v>0</v>
      </c>
      <c r="N71">
        <v>213</v>
      </c>
      <c r="O71">
        <v>0</v>
      </c>
      <c r="P71">
        <v>0</v>
      </c>
      <c r="Q71">
        <v>0</v>
      </c>
      <c r="R71">
        <v>44</v>
      </c>
      <c r="S71">
        <v>46</v>
      </c>
      <c r="T71">
        <v>0</v>
      </c>
      <c r="U71">
        <v>51</v>
      </c>
      <c r="V71">
        <v>55</v>
      </c>
      <c r="W71">
        <v>0</v>
      </c>
    </row>
    <row r="72" spans="1:23" x14ac:dyDescent="0.2">
      <c r="C72" s="5"/>
      <c r="D72" s="5"/>
      <c r="E72" s="5"/>
      <c r="F72" s="5"/>
      <c r="G72" s="5"/>
      <c r="H72" s="5"/>
      <c r="I72" s="5"/>
      <c r="J72" s="5"/>
      <c r="K72" s="5"/>
      <c r="L72" s="5"/>
      <c r="M72" s="5"/>
      <c r="N72" s="5"/>
      <c r="O72" s="5"/>
      <c r="P72" s="5"/>
      <c r="Q72" s="5"/>
      <c r="R72" s="5"/>
      <c r="S72" s="5"/>
      <c r="T72" s="5"/>
      <c r="U72" s="5"/>
      <c r="V72" s="5"/>
      <c r="W72" s="5"/>
    </row>
    <row r="73" spans="1:23" x14ac:dyDescent="0.2">
      <c r="A73" s="9" t="s">
        <v>43</v>
      </c>
      <c r="B73" t="s">
        <v>16</v>
      </c>
      <c r="C73" t="s">
        <v>17</v>
      </c>
      <c r="D73" t="s">
        <v>18</v>
      </c>
      <c r="E73" t="s">
        <v>19</v>
      </c>
      <c r="F73" t="s">
        <v>20</v>
      </c>
      <c r="G73" t="s">
        <v>21</v>
      </c>
      <c r="H73" t="s">
        <v>22</v>
      </c>
      <c r="I73" t="s">
        <v>23</v>
      </c>
      <c r="J73" t="s">
        <v>24</v>
      </c>
      <c r="K73" t="s">
        <v>25</v>
      </c>
      <c r="L73" t="s">
        <v>26</v>
      </c>
      <c r="M73" t="s">
        <v>27</v>
      </c>
      <c r="N73" t="s">
        <v>28</v>
      </c>
      <c r="O73" t="s">
        <v>29</v>
      </c>
      <c r="P73" t="s">
        <v>30</v>
      </c>
      <c r="Q73" t="s">
        <v>31</v>
      </c>
      <c r="R73" t="s">
        <v>32</v>
      </c>
      <c r="S73" t="s">
        <v>33</v>
      </c>
      <c r="T73" t="s">
        <v>34</v>
      </c>
      <c r="U73" t="s">
        <v>35</v>
      </c>
      <c r="V73" t="s">
        <v>36</v>
      </c>
      <c r="W73" t="s">
        <v>37</v>
      </c>
    </row>
    <row r="74" spans="1:23" x14ac:dyDescent="0.2">
      <c r="B74" t="s">
        <v>0</v>
      </c>
      <c r="C74">
        <v>0</v>
      </c>
      <c r="D74">
        <v>0</v>
      </c>
      <c r="E74">
        <v>0</v>
      </c>
      <c r="F74">
        <v>0</v>
      </c>
      <c r="G74">
        <v>0</v>
      </c>
      <c r="H74">
        <v>0</v>
      </c>
      <c r="I74">
        <v>0</v>
      </c>
      <c r="J74">
        <v>0</v>
      </c>
      <c r="K74">
        <v>0</v>
      </c>
      <c r="L74">
        <v>0</v>
      </c>
      <c r="M74">
        <v>0</v>
      </c>
      <c r="N74">
        <v>0</v>
      </c>
      <c r="O74">
        <v>0</v>
      </c>
      <c r="P74">
        <v>0</v>
      </c>
      <c r="Q74">
        <v>0</v>
      </c>
      <c r="R74">
        <v>0</v>
      </c>
      <c r="S74">
        <v>0</v>
      </c>
      <c r="T74">
        <v>0</v>
      </c>
      <c r="U74">
        <v>838</v>
      </c>
      <c r="V74">
        <v>0</v>
      </c>
      <c r="W74">
        <v>0</v>
      </c>
    </row>
    <row r="75" spans="1:23" x14ac:dyDescent="0.2">
      <c r="B75" t="s">
        <v>2</v>
      </c>
      <c r="C75">
        <v>0</v>
      </c>
      <c r="D75">
        <v>0</v>
      </c>
      <c r="E75">
        <v>0</v>
      </c>
      <c r="F75">
        <v>0</v>
      </c>
      <c r="G75">
        <v>0</v>
      </c>
      <c r="H75">
        <v>0</v>
      </c>
      <c r="I75">
        <v>0</v>
      </c>
      <c r="J75">
        <v>904</v>
      </c>
      <c r="K75">
        <v>0</v>
      </c>
      <c r="L75">
        <v>0</v>
      </c>
      <c r="M75">
        <v>0</v>
      </c>
      <c r="N75">
        <v>0</v>
      </c>
      <c r="O75">
        <v>0</v>
      </c>
      <c r="P75">
        <v>0</v>
      </c>
      <c r="Q75">
        <v>0</v>
      </c>
      <c r="R75">
        <v>0</v>
      </c>
      <c r="S75">
        <v>0</v>
      </c>
      <c r="T75">
        <v>0</v>
      </c>
      <c r="U75">
        <v>0</v>
      </c>
      <c r="V75">
        <v>0</v>
      </c>
      <c r="W75">
        <v>0</v>
      </c>
    </row>
    <row r="76" spans="1:23" x14ac:dyDescent="0.2">
      <c r="B76" t="s">
        <v>1</v>
      </c>
      <c r="C76">
        <v>110</v>
      </c>
      <c r="D76">
        <v>391</v>
      </c>
      <c r="E76">
        <v>289</v>
      </c>
      <c r="F76">
        <v>114</v>
      </c>
      <c r="G76">
        <v>281</v>
      </c>
      <c r="H76">
        <v>0</v>
      </c>
      <c r="I76">
        <v>196</v>
      </c>
      <c r="J76">
        <v>164</v>
      </c>
      <c r="K76">
        <v>1784</v>
      </c>
      <c r="L76">
        <v>175</v>
      </c>
      <c r="M76">
        <v>1542</v>
      </c>
      <c r="N76">
        <v>133</v>
      </c>
      <c r="O76">
        <v>237</v>
      </c>
      <c r="P76">
        <v>131</v>
      </c>
      <c r="Q76">
        <v>1514</v>
      </c>
      <c r="R76">
        <v>344</v>
      </c>
      <c r="S76">
        <v>185</v>
      </c>
      <c r="T76">
        <v>183</v>
      </c>
      <c r="U76">
        <v>291</v>
      </c>
      <c r="V76">
        <v>2582</v>
      </c>
      <c r="W76">
        <v>196</v>
      </c>
    </row>
    <row r="77" spans="1:23" x14ac:dyDescent="0.2">
      <c r="B77" t="s">
        <v>3</v>
      </c>
      <c r="C77">
        <v>0</v>
      </c>
      <c r="D77">
        <v>0</v>
      </c>
      <c r="E77">
        <v>0</v>
      </c>
      <c r="F77">
        <v>0</v>
      </c>
      <c r="G77">
        <v>102</v>
      </c>
      <c r="H77">
        <v>0</v>
      </c>
      <c r="I77">
        <v>742</v>
      </c>
      <c r="J77">
        <v>0</v>
      </c>
      <c r="K77">
        <v>0</v>
      </c>
      <c r="L77">
        <v>0</v>
      </c>
      <c r="M77">
        <v>0</v>
      </c>
      <c r="N77">
        <v>1901</v>
      </c>
      <c r="O77">
        <v>0</v>
      </c>
      <c r="P77">
        <v>1826</v>
      </c>
      <c r="Q77">
        <v>0</v>
      </c>
      <c r="R77">
        <v>0</v>
      </c>
      <c r="S77">
        <v>1803</v>
      </c>
      <c r="T77">
        <v>0</v>
      </c>
      <c r="U77">
        <v>0</v>
      </c>
      <c r="V77">
        <v>0</v>
      </c>
      <c r="W77">
        <v>0</v>
      </c>
    </row>
    <row r="78" spans="1:23" x14ac:dyDescent="0.2">
      <c r="B78" t="s">
        <v>5</v>
      </c>
      <c r="C78">
        <v>0</v>
      </c>
      <c r="D78">
        <v>145</v>
      </c>
      <c r="E78">
        <v>0</v>
      </c>
      <c r="F78">
        <v>0</v>
      </c>
      <c r="G78">
        <v>0</v>
      </c>
      <c r="H78">
        <v>0</v>
      </c>
      <c r="I78">
        <v>0</v>
      </c>
      <c r="J78">
        <v>0</v>
      </c>
      <c r="K78">
        <v>0</v>
      </c>
      <c r="L78">
        <v>594</v>
      </c>
      <c r="M78">
        <v>0</v>
      </c>
      <c r="N78">
        <v>0</v>
      </c>
      <c r="O78">
        <v>370</v>
      </c>
      <c r="P78">
        <v>0</v>
      </c>
      <c r="Q78">
        <v>0</v>
      </c>
      <c r="R78">
        <v>503</v>
      </c>
      <c r="S78">
        <v>0</v>
      </c>
      <c r="T78">
        <v>0</v>
      </c>
      <c r="U78">
        <v>0</v>
      </c>
      <c r="V78">
        <v>0</v>
      </c>
      <c r="W78">
        <v>564</v>
      </c>
    </row>
    <row r="79" spans="1:23" x14ac:dyDescent="0.2">
      <c r="B79" t="s">
        <v>4</v>
      </c>
      <c r="C79">
        <v>0</v>
      </c>
      <c r="D79">
        <v>0</v>
      </c>
      <c r="E79">
        <v>932</v>
      </c>
      <c r="F79">
        <v>0</v>
      </c>
      <c r="G79">
        <v>0</v>
      </c>
      <c r="H79">
        <v>0</v>
      </c>
      <c r="I79">
        <v>0</v>
      </c>
      <c r="J79">
        <v>0</v>
      </c>
      <c r="K79">
        <v>0</v>
      </c>
      <c r="L79">
        <v>0</v>
      </c>
      <c r="M79">
        <v>0</v>
      </c>
      <c r="N79">
        <v>0</v>
      </c>
      <c r="O79">
        <v>0</v>
      </c>
      <c r="P79">
        <v>0</v>
      </c>
      <c r="Q79">
        <v>0</v>
      </c>
      <c r="R79">
        <v>0</v>
      </c>
      <c r="S79">
        <v>0</v>
      </c>
      <c r="T79">
        <v>0</v>
      </c>
      <c r="U79">
        <v>0</v>
      </c>
      <c r="V79">
        <v>0</v>
      </c>
      <c r="W79">
        <v>0</v>
      </c>
    </row>
    <row r="80" spans="1:23" x14ac:dyDescent="0.2">
      <c r="B80" t="s">
        <v>6</v>
      </c>
      <c r="C80">
        <v>7530</v>
      </c>
      <c r="D80">
        <v>7746</v>
      </c>
      <c r="E80">
        <v>7300</v>
      </c>
      <c r="F80">
        <v>8103</v>
      </c>
      <c r="G80">
        <v>9594</v>
      </c>
      <c r="H80">
        <v>6960</v>
      </c>
      <c r="I80">
        <v>7336</v>
      </c>
      <c r="J80">
        <v>7374</v>
      </c>
      <c r="K80">
        <v>8456</v>
      </c>
      <c r="L80">
        <v>7097</v>
      </c>
      <c r="M80">
        <v>8363</v>
      </c>
      <c r="N80">
        <v>8798</v>
      </c>
      <c r="O80">
        <v>8829</v>
      </c>
      <c r="P80">
        <v>8122</v>
      </c>
      <c r="Q80">
        <v>8335</v>
      </c>
      <c r="R80">
        <v>8998</v>
      </c>
      <c r="S80">
        <v>8237</v>
      </c>
      <c r="T80">
        <v>6641</v>
      </c>
      <c r="U80">
        <v>7527</v>
      </c>
      <c r="V80">
        <v>8303</v>
      </c>
      <c r="W80">
        <v>7450</v>
      </c>
    </row>
    <row r="81" spans="2:23" x14ac:dyDescent="0.2">
      <c r="B81" t="s">
        <v>7</v>
      </c>
      <c r="C81">
        <v>0</v>
      </c>
      <c r="D81">
        <v>105</v>
      </c>
      <c r="E81">
        <v>0</v>
      </c>
      <c r="F81">
        <v>0</v>
      </c>
      <c r="G81">
        <v>0</v>
      </c>
      <c r="H81">
        <v>0</v>
      </c>
      <c r="I81">
        <v>0</v>
      </c>
      <c r="J81">
        <v>0</v>
      </c>
      <c r="K81">
        <v>0</v>
      </c>
      <c r="L81">
        <v>0</v>
      </c>
      <c r="M81">
        <v>0</v>
      </c>
      <c r="N81">
        <v>0</v>
      </c>
      <c r="O81">
        <v>0</v>
      </c>
      <c r="P81">
        <v>0</v>
      </c>
      <c r="Q81">
        <v>0</v>
      </c>
      <c r="R81">
        <v>0</v>
      </c>
      <c r="S81">
        <v>0</v>
      </c>
      <c r="T81">
        <v>0</v>
      </c>
      <c r="U81">
        <v>0</v>
      </c>
      <c r="V81">
        <v>0</v>
      </c>
      <c r="W81">
        <v>0</v>
      </c>
    </row>
    <row r="82" spans="2:23" x14ac:dyDescent="0.2">
      <c r="B82" t="s">
        <v>8</v>
      </c>
      <c r="C82">
        <v>269</v>
      </c>
      <c r="D82">
        <v>677</v>
      </c>
      <c r="E82">
        <v>407</v>
      </c>
      <c r="F82">
        <v>2301</v>
      </c>
      <c r="G82">
        <v>511</v>
      </c>
      <c r="H82">
        <v>207</v>
      </c>
      <c r="I82">
        <v>526</v>
      </c>
      <c r="J82">
        <v>348</v>
      </c>
      <c r="K82">
        <v>392</v>
      </c>
      <c r="L82">
        <v>367</v>
      </c>
      <c r="M82">
        <v>358</v>
      </c>
      <c r="N82">
        <v>621</v>
      </c>
      <c r="O82">
        <v>238</v>
      </c>
      <c r="P82">
        <v>252</v>
      </c>
      <c r="Q82">
        <v>311</v>
      </c>
      <c r="R82">
        <v>423</v>
      </c>
      <c r="S82">
        <v>412</v>
      </c>
      <c r="T82">
        <v>210</v>
      </c>
      <c r="U82">
        <v>601</v>
      </c>
      <c r="V82">
        <v>454</v>
      </c>
      <c r="W82">
        <v>377</v>
      </c>
    </row>
    <row r="83" spans="2:23" x14ac:dyDescent="0.2">
      <c r="B83" t="s">
        <v>9</v>
      </c>
      <c r="C83">
        <v>4986</v>
      </c>
      <c r="D83">
        <v>10090</v>
      </c>
      <c r="E83">
        <v>7329</v>
      </c>
      <c r="F83">
        <v>5562</v>
      </c>
      <c r="G83">
        <v>8814</v>
      </c>
      <c r="H83">
        <v>3773</v>
      </c>
      <c r="I83">
        <v>6140</v>
      </c>
      <c r="J83">
        <v>5709</v>
      </c>
      <c r="K83">
        <v>6094</v>
      </c>
      <c r="L83">
        <v>5864</v>
      </c>
      <c r="M83">
        <v>5566</v>
      </c>
      <c r="N83">
        <v>5523</v>
      </c>
      <c r="O83">
        <v>4552</v>
      </c>
      <c r="P83">
        <v>5420</v>
      </c>
      <c r="Q83">
        <v>5253</v>
      </c>
      <c r="R83">
        <v>6793</v>
      </c>
      <c r="S83">
        <v>6412</v>
      </c>
      <c r="T83">
        <v>4139</v>
      </c>
      <c r="U83">
        <v>8800</v>
      </c>
      <c r="V83">
        <v>7991</v>
      </c>
      <c r="W83">
        <v>6405</v>
      </c>
    </row>
    <row r="84" spans="2:23" x14ac:dyDescent="0.2">
      <c r="B84" t="s">
        <v>10</v>
      </c>
      <c r="C84">
        <v>243</v>
      </c>
      <c r="D84">
        <v>0</v>
      </c>
      <c r="E84">
        <v>0</v>
      </c>
      <c r="F84">
        <v>0</v>
      </c>
      <c r="G84">
        <v>0</v>
      </c>
      <c r="H84">
        <v>0</v>
      </c>
      <c r="I84">
        <v>0</v>
      </c>
      <c r="J84">
        <v>0</v>
      </c>
      <c r="K84">
        <v>0</v>
      </c>
      <c r="L84">
        <v>0</v>
      </c>
      <c r="M84">
        <v>0</v>
      </c>
      <c r="N84">
        <v>0</v>
      </c>
      <c r="O84">
        <v>0</v>
      </c>
      <c r="P84">
        <v>0</v>
      </c>
      <c r="Q84">
        <v>0</v>
      </c>
      <c r="R84">
        <v>0</v>
      </c>
      <c r="S84">
        <v>0</v>
      </c>
      <c r="T84">
        <v>0</v>
      </c>
      <c r="U84">
        <v>0</v>
      </c>
      <c r="V84">
        <v>0</v>
      </c>
      <c r="W84">
        <v>0</v>
      </c>
    </row>
    <row r="85" spans="2:23" x14ac:dyDescent="0.2">
      <c r="B85" t="s">
        <v>11</v>
      </c>
      <c r="C85">
        <v>0</v>
      </c>
      <c r="D85">
        <v>153</v>
      </c>
      <c r="E85">
        <v>0</v>
      </c>
      <c r="F85">
        <v>0</v>
      </c>
      <c r="G85">
        <v>132</v>
      </c>
      <c r="H85">
        <v>0</v>
      </c>
      <c r="I85">
        <v>0</v>
      </c>
      <c r="J85">
        <v>0</v>
      </c>
      <c r="K85">
        <v>1651</v>
      </c>
      <c r="L85">
        <v>0</v>
      </c>
      <c r="M85">
        <v>1679</v>
      </c>
      <c r="N85">
        <v>0</v>
      </c>
      <c r="O85">
        <v>0</v>
      </c>
      <c r="P85">
        <v>0</v>
      </c>
      <c r="Q85">
        <v>1637</v>
      </c>
      <c r="R85">
        <v>0</v>
      </c>
      <c r="S85">
        <v>0</v>
      </c>
      <c r="T85">
        <v>0</v>
      </c>
      <c r="U85">
        <v>105</v>
      </c>
      <c r="V85">
        <v>0</v>
      </c>
      <c r="W85">
        <v>0</v>
      </c>
    </row>
    <row r="86" spans="2:23" x14ac:dyDescent="0.2">
      <c r="B86" t="s">
        <v>12</v>
      </c>
      <c r="C86">
        <v>0</v>
      </c>
      <c r="D86">
        <v>143</v>
      </c>
      <c r="E86">
        <v>106</v>
      </c>
      <c r="F86">
        <v>0</v>
      </c>
      <c r="G86">
        <v>103</v>
      </c>
      <c r="H86">
        <v>0</v>
      </c>
      <c r="I86">
        <v>0</v>
      </c>
      <c r="J86">
        <v>0</v>
      </c>
      <c r="K86">
        <v>0</v>
      </c>
      <c r="L86">
        <v>0</v>
      </c>
      <c r="M86">
        <v>0</v>
      </c>
      <c r="N86">
        <v>0</v>
      </c>
      <c r="O86">
        <v>0</v>
      </c>
      <c r="P86">
        <v>0</v>
      </c>
      <c r="Q86">
        <v>0</v>
      </c>
      <c r="R86">
        <v>102</v>
      </c>
      <c r="S86">
        <v>0</v>
      </c>
      <c r="T86">
        <v>0</v>
      </c>
      <c r="U86">
        <v>0</v>
      </c>
      <c r="V86">
        <v>0</v>
      </c>
      <c r="W86">
        <v>3539</v>
      </c>
    </row>
    <row r="87" spans="2:23" x14ac:dyDescent="0.2">
      <c r="B87" t="s">
        <v>13</v>
      </c>
      <c r="C87">
        <v>0</v>
      </c>
      <c r="D87">
        <v>176</v>
      </c>
      <c r="E87">
        <v>152</v>
      </c>
      <c r="F87">
        <v>0</v>
      </c>
      <c r="G87">
        <v>194</v>
      </c>
      <c r="H87">
        <v>0</v>
      </c>
      <c r="I87">
        <v>0</v>
      </c>
      <c r="J87">
        <v>107</v>
      </c>
      <c r="K87">
        <v>164</v>
      </c>
      <c r="L87">
        <v>117</v>
      </c>
      <c r="M87">
        <v>151</v>
      </c>
      <c r="N87">
        <v>107</v>
      </c>
      <c r="O87">
        <v>2923</v>
      </c>
      <c r="P87">
        <v>0</v>
      </c>
      <c r="Q87">
        <v>139</v>
      </c>
      <c r="R87">
        <v>3153</v>
      </c>
      <c r="S87">
        <v>111</v>
      </c>
      <c r="T87">
        <v>2340</v>
      </c>
      <c r="U87">
        <v>135</v>
      </c>
      <c r="V87">
        <v>190</v>
      </c>
      <c r="W87">
        <v>131</v>
      </c>
    </row>
    <row r="88" spans="2:23" x14ac:dyDescent="0.2">
      <c r="B88" t="s">
        <v>14</v>
      </c>
      <c r="C88">
        <v>0</v>
      </c>
      <c r="D88">
        <v>0</v>
      </c>
      <c r="E88">
        <v>0</v>
      </c>
      <c r="F88">
        <v>0</v>
      </c>
      <c r="G88">
        <v>0</v>
      </c>
      <c r="H88">
        <v>0</v>
      </c>
      <c r="I88">
        <v>0</v>
      </c>
      <c r="J88">
        <v>0</v>
      </c>
      <c r="K88">
        <v>0</v>
      </c>
      <c r="L88">
        <v>0</v>
      </c>
      <c r="M88">
        <v>0</v>
      </c>
      <c r="N88">
        <v>0</v>
      </c>
      <c r="O88">
        <v>0</v>
      </c>
      <c r="P88">
        <v>0</v>
      </c>
      <c r="Q88">
        <v>0</v>
      </c>
      <c r="R88">
        <v>0</v>
      </c>
      <c r="S88">
        <v>1036</v>
      </c>
      <c r="T88">
        <v>0</v>
      </c>
      <c r="U88">
        <v>0</v>
      </c>
      <c r="V88">
        <v>0</v>
      </c>
      <c r="W88">
        <v>0</v>
      </c>
    </row>
    <row r="89" spans="2:23" x14ac:dyDescent="0.2">
      <c r="B89" t="s">
        <v>15</v>
      </c>
      <c r="C89">
        <v>0</v>
      </c>
      <c r="D89">
        <v>148</v>
      </c>
      <c r="E89">
        <v>0</v>
      </c>
      <c r="F89">
        <v>227</v>
      </c>
      <c r="G89">
        <v>143</v>
      </c>
      <c r="H89">
        <v>0</v>
      </c>
      <c r="I89">
        <v>114</v>
      </c>
      <c r="J89">
        <v>0</v>
      </c>
      <c r="K89">
        <v>0</v>
      </c>
      <c r="L89">
        <v>0</v>
      </c>
      <c r="M89">
        <v>0</v>
      </c>
      <c r="N89">
        <v>555</v>
      </c>
      <c r="O89">
        <v>0</v>
      </c>
      <c r="P89">
        <v>0</v>
      </c>
      <c r="Q89">
        <v>0</v>
      </c>
      <c r="R89">
        <v>114</v>
      </c>
      <c r="S89">
        <v>126</v>
      </c>
      <c r="T89">
        <v>0</v>
      </c>
      <c r="U89">
        <v>145</v>
      </c>
      <c r="V89">
        <v>154</v>
      </c>
      <c r="W89">
        <v>0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2C16CA-109B-8045-9473-30675E18E312}">
  <dimension ref="A1:W89"/>
  <sheetViews>
    <sheetView zoomScale="90" zoomScaleNormal="90" workbookViewId="0">
      <selection activeCell="Z85" sqref="Z85"/>
    </sheetView>
  </sheetViews>
  <sheetFormatPr baseColWidth="10" defaultRowHeight="16" x14ac:dyDescent="0.2"/>
  <cols>
    <col min="2" max="2" width="13.83203125" customWidth="1"/>
  </cols>
  <sheetData>
    <row r="1" spans="1:23" x14ac:dyDescent="0.2">
      <c r="A1" s="6" t="s">
        <v>38</v>
      </c>
      <c r="B1" s="5" t="s">
        <v>16</v>
      </c>
      <c r="C1" s="5" t="s">
        <v>17</v>
      </c>
      <c r="D1" s="5" t="s">
        <v>18</v>
      </c>
      <c r="E1" s="5" t="s">
        <v>19</v>
      </c>
      <c r="F1" s="5" t="s">
        <v>20</v>
      </c>
      <c r="G1" s="5" t="s">
        <v>21</v>
      </c>
      <c r="H1" s="5" t="s">
        <v>22</v>
      </c>
      <c r="I1" s="5" t="s">
        <v>23</v>
      </c>
      <c r="J1" s="5" t="s">
        <v>24</v>
      </c>
      <c r="K1" s="5" t="s">
        <v>25</v>
      </c>
      <c r="L1" s="5" t="s">
        <v>26</v>
      </c>
      <c r="M1" s="5" t="s">
        <v>27</v>
      </c>
      <c r="N1" s="5" t="s">
        <v>28</v>
      </c>
      <c r="O1" s="5" t="s">
        <v>29</v>
      </c>
      <c r="P1" s="5" t="s">
        <v>30</v>
      </c>
      <c r="Q1" s="5" t="s">
        <v>31</v>
      </c>
      <c r="R1" s="5" t="s">
        <v>32</v>
      </c>
      <c r="S1" s="5" t="s">
        <v>33</v>
      </c>
      <c r="T1" s="5" t="s">
        <v>34</v>
      </c>
      <c r="U1" s="5" t="s">
        <v>35</v>
      </c>
      <c r="V1" s="5" t="s">
        <v>36</v>
      </c>
      <c r="W1" s="5" t="s">
        <v>37</v>
      </c>
    </row>
    <row r="2" spans="1:23" x14ac:dyDescent="0.2">
      <c r="A2" s="5"/>
      <c r="B2" s="5" t="s">
        <v>0</v>
      </c>
      <c r="C2">
        <v>0</v>
      </c>
      <c r="D2">
        <v>0</v>
      </c>
      <c r="E2">
        <v>0</v>
      </c>
      <c r="F2">
        <v>0</v>
      </c>
      <c r="G2">
        <v>0</v>
      </c>
      <c r="H2">
        <v>0</v>
      </c>
      <c r="I2">
        <v>0</v>
      </c>
      <c r="J2">
        <v>0</v>
      </c>
      <c r="K2">
        <v>0</v>
      </c>
      <c r="L2">
        <v>0</v>
      </c>
      <c r="M2">
        <v>0</v>
      </c>
      <c r="N2">
        <v>0</v>
      </c>
      <c r="O2">
        <v>0</v>
      </c>
      <c r="P2">
        <v>0</v>
      </c>
      <c r="Q2">
        <v>0</v>
      </c>
      <c r="R2">
        <v>0</v>
      </c>
      <c r="S2">
        <v>0</v>
      </c>
      <c r="T2">
        <v>0</v>
      </c>
      <c r="U2">
        <v>209</v>
      </c>
      <c r="V2">
        <v>0</v>
      </c>
      <c r="W2">
        <v>0</v>
      </c>
    </row>
    <row r="3" spans="1:23" x14ac:dyDescent="0.2">
      <c r="A3" s="5"/>
      <c r="B3" s="5" t="s">
        <v>2</v>
      </c>
      <c r="C3">
        <v>0</v>
      </c>
      <c r="D3">
        <v>0</v>
      </c>
      <c r="E3">
        <v>0</v>
      </c>
      <c r="F3">
        <v>0</v>
      </c>
      <c r="G3">
        <v>0</v>
      </c>
      <c r="H3">
        <v>0</v>
      </c>
      <c r="I3">
        <v>0</v>
      </c>
      <c r="J3">
        <v>411</v>
      </c>
      <c r="K3">
        <v>0</v>
      </c>
      <c r="L3">
        <v>0</v>
      </c>
      <c r="M3">
        <v>0</v>
      </c>
      <c r="N3">
        <v>0</v>
      </c>
      <c r="O3">
        <v>0</v>
      </c>
      <c r="P3">
        <v>0</v>
      </c>
      <c r="Q3">
        <v>0</v>
      </c>
      <c r="R3">
        <v>0</v>
      </c>
      <c r="S3">
        <v>0</v>
      </c>
      <c r="T3">
        <v>0</v>
      </c>
      <c r="U3">
        <v>0</v>
      </c>
      <c r="V3">
        <v>0</v>
      </c>
      <c r="W3">
        <v>0</v>
      </c>
    </row>
    <row r="4" spans="1:23" x14ac:dyDescent="0.2">
      <c r="A4" s="5"/>
      <c r="B4" s="5" t="s">
        <v>1</v>
      </c>
      <c r="C4">
        <v>35</v>
      </c>
      <c r="D4">
        <v>153</v>
      </c>
      <c r="E4">
        <v>91</v>
      </c>
      <c r="F4">
        <v>46</v>
      </c>
      <c r="G4">
        <v>66</v>
      </c>
      <c r="H4">
        <v>42</v>
      </c>
      <c r="I4">
        <v>81</v>
      </c>
      <c r="J4">
        <v>95</v>
      </c>
      <c r="K4">
        <v>740</v>
      </c>
      <c r="L4">
        <v>49</v>
      </c>
      <c r="M4">
        <v>599</v>
      </c>
      <c r="N4">
        <v>38</v>
      </c>
      <c r="O4">
        <v>88</v>
      </c>
      <c r="P4">
        <v>44</v>
      </c>
      <c r="Q4">
        <v>600</v>
      </c>
      <c r="R4">
        <v>118</v>
      </c>
      <c r="S4">
        <v>74</v>
      </c>
      <c r="T4">
        <v>84</v>
      </c>
      <c r="U4">
        <v>90</v>
      </c>
      <c r="V4">
        <v>663</v>
      </c>
      <c r="W4">
        <v>66</v>
      </c>
    </row>
    <row r="5" spans="1:23" x14ac:dyDescent="0.2">
      <c r="A5" s="5"/>
      <c r="B5" s="5" t="s">
        <v>3</v>
      </c>
      <c r="C5">
        <v>0</v>
      </c>
      <c r="D5">
        <v>30</v>
      </c>
      <c r="E5">
        <v>0</v>
      </c>
      <c r="F5">
        <v>0</v>
      </c>
      <c r="G5">
        <v>0</v>
      </c>
      <c r="H5">
        <v>0</v>
      </c>
      <c r="I5">
        <v>321</v>
      </c>
      <c r="J5">
        <v>0</v>
      </c>
      <c r="K5">
        <v>0</v>
      </c>
      <c r="L5">
        <v>0</v>
      </c>
      <c r="M5">
        <v>0</v>
      </c>
      <c r="N5">
        <v>662</v>
      </c>
      <c r="O5">
        <v>0</v>
      </c>
      <c r="P5">
        <v>673</v>
      </c>
      <c r="Q5">
        <v>0</v>
      </c>
      <c r="R5">
        <v>0</v>
      </c>
      <c r="S5">
        <v>692</v>
      </c>
      <c r="T5">
        <v>0</v>
      </c>
      <c r="U5">
        <v>0</v>
      </c>
      <c r="V5">
        <v>0</v>
      </c>
      <c r="W5">
        <v>0</v>
      </c>
    </row>
    <row r="6" spans="1:23" x14ac:dyDescent="0.2">
      <c r="A6" s="5"/>
      <c r="B6" s="5" t="s">
        <v>5</v>
      </c>
      <c r="C6">
        <v>0</v>
      </c>
      <c r="D6">
        <v>40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276</v>
      </c>
      <c r="M6">
        <v>0</v>
      </c>
      <c r="N6">
        <v>0</v>
      </c>
      <c r="O6">
        <v>163</v>
      </c>
      <c r="P6">
        <v>0</v>
      </c>
      <c r="Q6">
        <v>0</v>
      </c>
      <c r="R6">
        <v>222</v>
      </c>
      <c r="S6">
        <v>0</v>
      </c>
      <c r="T6">
        <v>0</v>
      </c>
      <c r="U6">
        <v>40</v>
      </c>
      <c r="V6">
        <v>0</v>
      </c>
      <c r="W6">
        <v>287</v>
      </c>
    </row>
    <row r="7" spans="1:23" x14ac:dyDescent="0.2">
      <c r="A7" s="5"/>
      <c r="B7" s="5" t="s">
        <v>4</v>
      </c>
      <c r="C7">
        <v>0</v>
      </c>
      <c r="D7">
        <v>0</v>
      </c>
      <c r="E7">
        <v>366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  <c r="W7">
        <v>0</v>
      </c>
    </row>
    <row r="8" spans="1:23" x14ac:dyDescent="0.2">
      <c r="A8" s="5"/>
      <c r="B8" s="5" t="s">
        <v>6</v>
      </c>
      <c r="C8">
        <v>2094</v>
      </c>
      <c r="D8">
        <v>2060</v>
      </c>
      <c r="E8">
        <v>2071</v>
      </c>
      <c r="F8">
        <v>2206</v>
      </c>
      <c r="G8">
        <v>2057</v>
      </c>
      <c r="H8">
        <v>2051</v>
      </c>
      <c r="I8">
        <v>2107</v>
      </c>
      <c r="J8">
        <v>2118</v>
      </c>
      <c r="K8">
        <v>2060</v>
      </c>
      <c r="L8">
        <v>2084</v>
      </c>
      <c r="M8">
        <v>2029</v>
      </c>
      <c r="N8">
        <v>2014</v>
      </c>
      <c r="O8">
        <v>2162</v>
      </c>
      <c r="P8">
        <v>2042</v>
      </c>
      <c r="Q8">
        <v>2021</v>
      </c>
      <c r="R8">
        <v>2163</v>
      </c>
      <c r="S8">
        <v>2126</v>
      </c>
      <c r="T8">
        <v>2151</v>
      </c>
      <c r="U8">
        <v>1991</v>
      </c>
      <c r="V8">
        <v>2196</v>
      </c>
      <c r="W8">
        <v>2088</v>
      </c>
    </row>
    <row r="9" spans="1:23" x14ac:dyDescent="0.2">
      <c r="A9" s="5"/>
      <c r="B9" s="5" t="s">
        <v>7</v>
      </c>
      <c r="C9">
        <v>0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v>0</v>
      </c>
    </row>
    <row r="10" spans="1:23" x14ac:dyDescent="0.2">
      <c r="A10" s="5"/>
      <c r="B10" s="5" t="s">
        <v>8</v>
      </c>
      <c r="C10">
        <v>99</v>
      </c>
      <c r="D10">
        <v>265</v>
      </c>
      <c r="E10">
        <v>167</v>
      </c>
      <c r="F10">
        <v>852</v>
      </c>
      <c r="G10">
        <v>150</v>
      </c>
      <c r="H10">
        <v>103</v>
      </c>
      <c r="I10">
        <v>176</v>
      </c>
      <c r="J10">
        <v>159</v>
      </c>
      <c r="K10">
        <v>122</v>
      </c>
      <c r="L10">
        <v>133</v>
      </c>
      <c r="M10">
        <v>109</v>
      </c>
      <c r="N10">
        <v>203</v>
      </c>
      <c r="O10">
        <v>100</v>
      </c>
      <c r="P10">
        <v>91</v>
      </c>
      <c r="Q10">
        <v>90</v>
      </c>
      <c r="R10">
        <v>162</v>
      </c>
      <c r="S10">
        <v>132</v>
      </c>
      <c r="T10">
        <v>89</v>
      </c>
      <c r="U10">
        <v>121</v>
      </c>
      <c r="V10">
        <v>113</v>
      </c>
      <c r="W10">
        <v>142</v>
      </c>
    </row>
    <row r="11" spans="1:23" x14ac:dyDescent="0.2">
      <c r="A11" s="5"/>
      <c r="B11" s="5" t="s">
        <v>9</v>
      </c>
      <c r="C11">
        <v>1813</v>
      </c>
      <c r="D11">
        <v>3517</v>
      </c>
      <c r="E11">
        <v>2610</v>
      </c>
      <c r="F11">
        <v>1893</v>
      </c>
      <c r="G11">
        <v>2414</v>
      </c>
      <c r="H11">
        <v>1621</v>
      </c>
      <c r="I11">
        <v>2448</v>
      </c>
      <c r="J11">
        <v>2218</v>
      </c>
      <c r="K11">
        <v>1814</v>
      </c>
      <c r="L11">
        <v>2297</v>
      </c>
      <c r="M11">
        <v>1524</v>
      </c>
      <c r="N11">
        <v>1754</v>
      </c>
      <c r="O11">
        <v>1679</v>
      </c>
      <c r="P11">
        <v>1719</v>
      </c>
      <c r="Q11">
        <v>1317</v>
      </c>
      <c r="R11">
        <v>2374</v>
      </c>
      <c r="S11">
        <v>2243</v>
      </c>
      <c r="T11">
        <v>1709</v>
      </c>
      <c r="U11">
        <v>2263</v>
      </c>
      <c r="V11">
        <v>2141</v>
      </c>
      <c r="W11">
        <v>2605</v>
      </c>
    </row>
    <row r="12" spans="1:23" x14ac:dyDescent="0.2">
      <c r="A12" s="5"/>
      <c r="B12" s="5" t="s">
        <v>10</v>
      </c>
      <c r="C12">
        <v>78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>
        <v>0</v>
      </c>
      <c r="W12">
        <v>0</v>
      </c>
    </row>
    <row r="13" spans="1:23" x14ac:dyDescent="0.2">
      <c r="A13" s="5"/>
      <c r="B13" s="5" t="s">
        <v>11</v>
      </c>
      <c r="C13">
        <v>0</v>
      </c>
      <c r="D13">
        <v>60</v>
      </c>
      <c r="E13">
        <v>33</v>
      </c>
      <c r="F13">
        <v>0</v>
      </c>
      <c r="G13">
        <v>0</v>
      </c>
      <c r="H13">
        <v>0</v>
      </c>
      <c r="I13">
        <v>0</v>
      </c>
      <c r="J13">
        <v>0</v>
      </c>
      <c r="K13">
        <v>563</v>
      </c>
      <c r="L13">
        <v>0</v>
      </c>
      <c r="M13">
        <v>560</v>
      </c>
      <c r="N13">
        <v>0</v>
      </c>
      <c r="O13">
        <v>0</v>
      </c>
      <c r="P13">
        <v>0</v>
      </c>
      <c r="Q13">
        <v>552</v>
      </c>
      <c r="R13">
        <v>0</v>
      </c>
      <c r="S13">
        <v>0</v>
      </c>
      <c r="T13">
        <v>0</v>
      </c>
      <c r="U13">
        <v>32</v>
      </c>
      <c r="V13">
        <v>0</v>
      </c>
      <c r="W13">
        <v>0</v>
      </c>
    </row>
    <row r="14" spans="1:23" x14ac:dyDescent="0.2">
      <c r="A14" s="5"/>
      <c r="B14" s="5" t="s">
        <v>12</v>
      </c>
      <c r="C14">
        <v>0</v>
      </c>
      <c r="D14">
        <v>46</v>
      </c>
      <c r="E14">
        <v>39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  <c r="T14">
        <v>0</v>
      </c>
      <c r="U14">
        <v>30</v>
      </c>
      <c r="V14">
        <v>0</v>
      </c>
      <c r="W14">
        <v>1356</v>
      </c>
    </row>
    <row r="15" spans="1:23" x14ac:dyDescent="0.2">
      <c r="A15" s="5"/>
      <c r="B15" s="5" t="s">
        <v>13</v>
      </c>
      <c r="C15">
        <v>0</v>
      </c>
      <c r="D15">
        <v>58</v>
      </c>
      <c r="E15">
        <v>34</v>
      </c>
      <c r="F15">
        <v>0</v>
      </c>
      <c r="G15">
        <v>0</v>
      </c>
      <c r="H15">
        <v>0</v>
      </c>
      <c r="I15">
        <v>38</v>
      </c>
      <c r="J15">
        <v>43</v>
      </c>
      <c r="K15">
        <v>46</v>
      </c>
      <c r="L15">
        <v>37</v>
      </c>
      <c r="M15">
        <v>40</v>
      </c>
      <c r="N15">
        <v>0</v>
      </c>
      <c r="O15">
        <v>1152</v>
      </c>
      <c r="P15">
        <v>0</v>
      </c>
      <c r="Q15">
        <v>35</v>
      </c>
      <c r="R15">
        <v>1293</v>
      </c>
      <c r="S15">
        <v>33</v>
      </c>
      <c r="T15">
        <v>1237</v>
      </c>
      <c r="U15">
        <v>55</v>
      </c>
      <c r="V15">
        <v>72</v>
      </c>
      <c r="W15">
        <v>0</v>
      </c>
    </row>
    <row r="16" spans="1:23" x14ac:dyDescent="0.2">
      <c r="A16" s="5"/>
      <c r="B16" s="5" t="s">
        <v>14</v>
      </c>
      <c r="C16">
        <v>0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  <c r="R16">
        <v>0</v>
      </c>
      <c r="S16">
        <v>297</v>
      </c>
      <c r="T16">
        <v>0</v>
      </c>
      <c r="U16">
        <v>0</v>
      </c>
      <c r="V16">
        <v>0</v>
      </c>
      <c r="W16">
        <v>0</v>
      </c>
    </row>
    <row r="17" spans="1:23" x14ac:dyDescent="0.2">
      <c r="A17" s="5"/>
      <c r="B17" s="5" t="s">
        <v>15</v>
      </c>
      <c r="C17">
        <v>30</v>
      </c>
      <c r="D17">
        <v>62</v>
      </c>
      <c r="E17">
        <v>39</v>
      </c>
      <c r="F17">
        <v>118</v>
      </c>
      <c r="G17">
        <v>41</v>
      </c>
      <c r="H17">
        <v>30</v>
      </c>
      <c r="I17">
        <v>51</v>
      </c>
      <c r="J17">
        <v>47</v>
      </c>
      <c r="K17">
        <v>0</v>
      </c>
      <c r="L17">
        <v>0</v>
      </c>
      <c r="M17">
        <v>0</v>
      </c>
      <c r="N17">
        <v>230</v>
      </c>
      <c r="O17">
        <v>0</v>
      </c>
      <c r="P17">
        <v>0</v>
      </c>
      <c r="Q17">
        <v>0</v>
      </c>
      <c r="R17">
        <v>40</v>
      </c>
      <c r="S17">
        <v>41</v>
      </c>
      <c r="T17">
        <v>0</v>
      </c>
      <c r="U17">
        <v>0</v>
      </c>
      <c r="V17">
        <v>34</v>
      </c>
      <c r="W17">
        <v>41</v>
      </c>
    </row>
    <row r="18" spans="1:23" x14ac:dyDescent="0.2">
      <c r="A18" s="5"/>
      <c r="B18" s="5"/>
      <c r="C18" s="5"/>
      <c r="D18" s="5"/>
      <c r="E18" s="5"/>
      <c r="F18" s="5"/>
      <c r="G18" s="5"/>
      <c r="H18" s="5"/>
      <c r="I18" s="5"/>
      <c r="J18" s="5"/>
      <c r="K18" s="5"/>
      <c r="L18" s="5"/>
      <c r="M18" s="5"/>
      <c r="N18" s="5"/>
      <c r="O18" s="5"/>
      <c r="P18" s="5"/>
      <c r="Q18" s="5"/>
      <c r="R18" s="5"/>
      <c r="S18" s="5"/>
      <c r="T18" s="5"/>
      <c r="U18" s="5"/>
      <c r="V18" s="5"/>
      <c r="W18" s="5"/>
    </row>
    <row r="19" spans="1:23" x14ac:dyDescent="0.2">
      <c r="A19" s="7" t="s">
        <v>39</v>
      </c>
      <c r="B19" s="5" t="s">
        <v>16</v>
      </c>
      <c r="C19" s="5" t="s">
        <v>17</v>
      </c>
      <c r="D19" s="5" t="s">
        <v>18</v>
      </c>
      <c r="E19" s="5" t="s">
        <v>19</v>
      </c>
      <c r="F19" s="5" t="s">
        <v>20</v>
      </c>
      <c r="G19" s="5" t="s">
        <v>21</v>
      </c>
      <c r="H19" s="5" t="s">
        <v>22</v>
      </c>
      <c r="I19" s="5" t="s">
        <v>23</v>
      </c>
      <c r="J19" s="5" t="s">
        <v>24</v>
      </c>
      <c r="K19" s="5" t="s">
        <v>25</v>
      </c>
      <c r="L19" s="5" t="s">
        <v>26</v>
      </c>
      <c r="M19" s="5" t="s">
        <v>27</v>
      </c>
      <c r="N19" s="5" t="s">
        <v>28</v>
      </c>
      <c r="O19" s="5" t="s">
        <v>29</v>
      </c>
      <c r="P19" s="5" t="s">
        <v>30</v>
      </c>
      <c r="Q19" s="5" t="s">
        <v>31</v>
      </c>
      <c r="R19" s="5" t="s">
        <v>32</v>
      </c>
      <c r="S19" s="5" t="s">
        <v>33</v>
      </c>
      <c r="T19" s="5" t="s">
        <v>34</v>
      </c>
      <c r="U19" s="5" t="s">
        <v>35</v>
      </c>
      <c r="V19" s="5" t="s">
        <v>36</v>
      </c>
      <c r="W19" s="5" t="s">
        <v>37</v>
      </c>
    </row>
    <row r="20" spans="1:23" x14ac:dyDescent="0.2">
      <c r="A20" s="5"/>
      <c r="B20" s="5" t="s">
        <v>0</v>
      </c>
      <c r="C20">
        <v>0</v>
      </c>
      <c r="D20">
        <v>0</v>
      </c>
      <c r="E20">
        <v>0</v>
      </c>
      <c r="F20">
        <v>0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  <c r="Q20">
        <v>0</v>
      </c>
      <c r="R20">
        <v>0</v>
      </c>
      <c r="S20">
        <v>0</v>
      </c>
      <c r="T20">
        <v>0</v>
      </c>
      <c r="U20">
        <v>209</v>
      </c>
      <c r="V20">
        <v>0</v>
      </c>
      <c r="W20">
        <v>0</v>
      </c>
    </row>
    <row r="21" spans="1:23" x14ac:dyDescent="0.2">
      <c r="A21" s="5"/>
      <c r="B21" s="5" t="s">
        <v>2</v>
      </c>
      <c r="C21">
        <v>0</v>
      </c>
      <c r="D21">
        <v>0</v>
      </c>
      <c r="E21">
        <v>0</v>
      </c>
      <c r="F21">
        <v>0</v>
      </c>
      <c r="G21">
        <v>0</v>
      </c>
      <c r="H21">
        <v>0</v>
      </c>
      <c r="I21">
        <v>0</v>
      </c>
      <c r="J21">
        <v>411</v>
      </c>
      <c r="K21">
        <v>0</v>
      </c>
      <c r="L21">
        <v>0</v>
      </c>
      <c r="M21">
        <v>0</v>
      </c>
      <c r="N21">
        <v>0</v>
      </c>
      <c r="O21">
        <v>0</v>
      </c>
      <c r="P21">
        <v>0</v>
      </c>
      <c r="Q21">
        <v>0</v>
      </c>
      <c r="R21">
        <v>0</v>
      </c>
      <c r="S21">
        <v>0</v>
      </c>
      <c r="T21">
        <v>0</v>
      </c>
      <c r="U21">
        <v>0</v>
      </c>
      <c r="V21">
        <v>0</v>
      </c>
      <c r="W21">
        <v>0</v>
      </c>
    </row>
    <row r="22" spans="1:23" x14ac:dyDescent="0.2">
      <c r="A22" s="5"/>
      <c r="B22" s="5" t="s">
        <v>1</v>
      </c>
      <c r="C22">
        <v>35</v>
      </c>
      <c r="D22">
        <v>153</v>
      </c>
      <c r="E22">
        <v>91</v>
      </c>
      <c r="F22">
        <v>46</v>
      </c>
      <c r="G22">
        <v>66</v>
      </c>
      <c r="H22">
        <v>42</v>
      </c>
      <c r="I22">
        <v>81</v>
      </c>
      <c r="J22">
        <v>95</v>
      </c>
      <c r="K22">
        <v>740</v>
      </c>
      <c r="L22">
        <v>49</v>
      </c>
      <c r="M22">
        <v>599</v>
      </c>
      <c r="N22">
        <v>38</v>
      </c>
      <c r="O22">
        <v>88</v>
      </c>
      <c r="P22">
        <v>44</v>
      </c>
      <c r="Q22">
        <v>600</v>
      </c>
      <c r="R22">
        <v>118</v>
      </c>
      <c r="S22">
        <v>74</v>
      </c>
      <c r="T22">
        <v>84</v>
      </c>
      <c r="U22">
        <v>90</v>
      </c>
      <c r="V22">
        <v>663</v>
      </c>
      <c r="W22">
        <v>66</v>
      </c>
    </row>
    <row r="23" spans="1:23" x14ac:dyDescent="0.2">
      <c r="A23" s="5"/>
      <c r="B23" s="5" t="s">
        <v>3</v>
      </c>
      <c r="C23">
        <v>0</v>
      </c>
      <c r="D23">
        <v>30</v>
      </c>
      <c r="E23">
        <v>0</v>
      </c>
      <c r="F23">
        <v>0</v>
      </c>
      <c r="G23">
        <v>0</v>
      </c>
      <c r="H23">
        <v>0</v>
      </c>
      <c r="I23">
        <v>321</v>
      </c>
      <c r="J23">
        <v>0</v>
      </c>
      <c r="K23">
        <v>0</v>
      </c>
      <c r="L23">
        <v>0</v>
      </c>
      <c r="M23">
        <v>0</v>
      </c>
      <c r="N23">
        <v>662</v>
      </c>
      <c r="O23">
        <v>0</v>
      </c>
      <c r="P23">
        <v>673</v>
      </c>
      <c r="Q23">
        <v>0</v>
      </c>
      <c r="R23">
        <v>0</v>
      </c>
      <c r="S23">
        <v>692</v>
      </c>
      <c r="T23">
        <v>0</v>
      </c>
      <c r="U23">
        <v>0</v>
      </c>
      <c r="V23">
        <v>0</v>
      </c>
      <c r="W23">
        <v>0</v>
      </c>
    </row>
    <row r="24" spans="1:23" x14ac:dyDescent="0.2">
      <c r="A24" s="5"/>
      <c r="B24" s="5" t="s">
        <v>5</v>
      </c>
      <c r="C24">
        <v>0</v>
      </c>
      <c r="D24">
        <v>40</v>
      </c>
      <c r="E24">
        <v>0</v>
      </c>
      <c r="F24">
        <v>0</v>
      </c>
      <c r="G24">
        <v>0</v>
      </c>
      <c r="H24">
        <v>0</v>
      </c>
      <c r="I24">
        <v>0</v>
      </c>
      <c r="J24">
        <v>0</v>
      </c>
      <c r="K24">
        <v>0</v>
      </c>
      <c r="L24">
        <v>276</v>
      </c>
      <c r="M24">
        <v>0</v>
      </c>
      <c r="N24">
        <v>0</v>
      </c>
      <c r="O24">
        <v>163</v>
      </c>
      <c r="P24">
        <v>0</v>
      </c>
      <c r="Q24">
        <v>0</v>
      </c>
      <c r="R24">
        <v>222</v>
      </c>
      <c r="S24">
        <v>0</v>
      </c>
      <c r="T24">
        <v>0</v>
      </c>
      <c r="U24">
        <v>40</v>
      </c>
      <c r="V24">
        <v>0</v>
      </c>
      <c r="W24">
        <v>287</v>
      </c>
    </row>
    <row r="25" spans="1:23" x14ac:dyDescent="0.2">
      <c r="A25" s="5"/>
      <c r="B25" s="5" t="s">
        <v>4</v>
      </c>
      <c r="C25">
        <v>0</v>
      </c>
      <c r="D25">
        <v>0</v>
      </c>
      <c r="E25">
        <v>366</v>
      </c>
      <c r="F25">
        <v>0</v>
      </c>
      <c r="G25">
        <v>0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>
        <v>0</v>
      </c>
      <c r="O25">
        <v>0</v>
      </c>
      <c r="P25">
        <v>0</v>
      </c>
      <c r="Q25">
        <v>0</v>
      </c>
      <c r="R25">
        <v>0</v>
      </c>
      <c r="S25">
        <v>0</v>
      </c>
      <c r="T25">
        <v>0</v>
      </c>
      <c r="U25">
        <v>0</v>
      </c>
      <c r="V25">
        <v>0</v>
      </c>
      <c r="W25">
        <v>0</v>
      </c>
    </row>
    <row r="26" spans="1:23" x14ac:dyDescent="0.2">
      <c r="A26" s="5"/>
      <c r="B26" s="5" t="s">
        <v>6</v>
      </c>
      <c r="C26">
        <v>2094</v>
      </c>
      <c r="D26">
        <v>2060</v>
      </c>
      <c r="E26">
        <v>2071</v>
      </c>
      <c r="F26">
        <v>2206</v>
      </c>
      <c r="G26">
        <v>2057</v>
      </c>
      <c r="H26">
        <v>2051</v>
      </c>
      <c r="I26">
        <v>2107</v>
      </c>
      <c r="J26">
        <v>2118</v>
      </c>
      <c r="K26">
        <v>2060</v>
      </c>
      <c r="L26">
        <v>2084</v>
      </c>
      <c r="M26">
        <v>2029</v>
      </c>
      <c r="N26">
        <v>2014</v>
      </c>
      <c r="O26">
        <v>2162</v>
      </c>
      <c r="P26">
        <v>2042</v>
      </c>
      <c r="Q26">
        <v>2021</v>
      </c>
      <c r="R26">
        <v>2163</v>
      </c>
      <c r="S26">
        <v>2126</v>
      </c>
      <c r="T26">
        <v>2151</v>
      </c>
      <c r="U26">
        <v>1991</v>
      </c>
      <c r="V26">
        <v>2196</v>
      </c>
      <c r="W26">
        <v>2088</v>
      </c>
    </row>
    <row r="27" spans="1:23" x14ac:dyDescent="0.2">
      <c r="A27" s="5"/>
      <c r="B27" s="5" t="s">
        <v>7</v>
      </c>
      <c r="C27">
        <v>0</v>
      </c>
      <c r="D27">
        <v>0</v>
      </c>
      <c r="E27">
        <v>0</v>
      </c>
      <c r="F27">
        <v>0</v>
      </c>
      <c r="G27">
        <v>0</v>
      </c>
      <c r="H27">
        <v>0</v>
      </c>
      <c r="I27">
        <v>0</v>
      </c>
      <c r="J27">
        <v>0</v>
      </c>
      <c r="K27">
        <v>0</v>
      </c>
      <c r="L27">
        <v>0</v>
      </c>
      <c r="M27">
        <v>0</v>
      </c>
      <c r="N27">
        <v>0</v>
      </c>
      <c r="O27">
        <v>0</v>
      </c>
      <c r="P27">
        <v>0</v>
      </c>
      <c r="Q27">
        <v>0</v>
      </c>
      <c r="R27">
        <v>0</v>
      </c>
      <c r="S27">
        <v>0</v>
      </c>
      <c r="T27">
        <v>0</v>
      </c>
      <c r="U27">
        <v>0</v>
      </c>
      <c r="V27">
        <v>0</v>
      </c>
      <c r="W27">
        <v>0</v>
      </c>
    </row>
    <row r="28" spans="1:23" x14ac:dyDescent="0.2">
      <c r="A28" s="5"/>
      <c r="B28" s="5" t="s">
        <v>8</v>
      </c>
      <c r="C28">
        <v>99</v>
      </c>
      <c r="D28">
        <v>265</v>
      </c>
      <c r="E28">
        <v>167</v>
      </c>
      <c r="F28">
        <v>852</v>
      </c>
      <c r="G28">
        <v>150</v>
      </c>
      <c r="H28">
        <v>103</v>
      </c>
      <c r="I28">
        <v>176</v>
      </c>
      <c r="J28">
        <v>159</v>
      </c>
      <c r="K28">
        <v>122</v>
      </c>
      <c r="L28">
        <v>133</v>
      </c>
      <c r="M28">
        <v>109</v>
      </c>
      <c r="N28">
        <v>203</v>
      </c>
      <c r="O28">
        <v>100</v>
      </c>
      <c r="P28">
        <v>91</v>
      </c>
      <c r="Q28">
        <v>90</v>
      </c>
      <c r="R28">
        <v>162</v>
      </c>
      <c r="S28">
        <v>132</v>
      </c>
      <c r="T28">
        <v>89</v>
      </c>
      <c r="U28">
        <v>121</v>
      </c>
      <c r="V28">
        <v>113</v>
      </c>
      <c r="W28">
        <v>142</v>
      </c>
    </row>
    <row r="29" spans="1:23" x14ac:dyDescent="0.2">
      <c r="A29" s="5"/>
      <c r="B29" s="5" t="s">
        <v>9</v>
      </c>
      <c r="C29">
        <v>1813</v>
      </c>
      <c r="D29">
        <v>3517</v>
      </c>
      <c r="E29">
        <v>2610</v>
      </c>
      <c r="F29">
        <v>1893</v>
      </c>
      <c r="G29">
        <v>2414</v>
      </c>
      <c r="H29">
        <v>1621</v>
      </c>
      <c r="I29">
        <v>2448</v>
      </c>
      <c r="J29">
        <v>2218</v>
      </c>
      <c r="K29">
        <v>1814</v>
      </c>
      <c r="L29">
        <v>2297</v>
      </c>
      <c r="M29">
        <v>1524</v>
      </c>
      <c r="N29">
        <v>1754</v>
      </c>
      <c r="O29">
        <v>1679</v>
      </c>
      <c r="P29">
        <v>1719</v>
      </c>
      <c r="Q29">
        <v>1317</v>
      </c>
      <c r="R29">
        <v>2374</v>
      </c>
      <c r="S29">
        <v>2243</v>
      </c>
      <c r="T29">
        <v>1709</v>
      </c>
      <c r="U29">
        <v>2263</v>
      </c>
      <c r="V29">
        <v>2141</v>
      </c>
      <c r="W29">
        <v>2605</v>
      </c>
    </row>
    <row r="30" spans="1:23" x14ac:dyDescent="0.2">
      <c r="A30" s="5"/>
      <c r="B30" s="5" t="s">
        <v>10</v>
      </c>
      <c r="C30">
        <v>78</v>
      </c>
      <c r="D30">
        <v>0</v>
      </c>
      <c r="E30">
        <v>0</v>
      </c>
      <c r="F30">
        <v>0</v>
      </c>
      <c r="G30">
        <v>0</v>
      </c>
      <c r="H30">
        <v>0</v>
      </c>
      <c r="I30">
        <v>0</v>
      </c>
      <c r="J30">
        <v>0</v>
      </c>
      <c r="K30">
        <v>0</v>
      </c>
      <c r="L30">
        <v>0</v>
      </c>
      <c r="M30">
        <v>0</v>
      </c>
      <c r="N30">
        <v>0</v>
      </c>
      <c r="O30">
        <v>0</v>
      </c>
      <c r="P30">
        <v>0</v>
      </c>
      <c r="Q30">
        <v>0</v>
      </c>
      <c r="R30">
        <v>0</v>
      </c>
      <c r="S30">
        <v>0</v>
      </c>
      <c r="T30">
        <v>0</v>
      </c>
      <c r="U30">
        <v>0</v>
      </c>
      <c r="V30">
        <v>0</v>
      </c>
      <c r="W30">
        <v>0</v>
      </c>
    </row>
    <row r="31" spans="1:23" x14ac:dyDescent="0.2">
      <c r="A31" s="5"/>
      <c r="B31" s="5" t="s">
        <v>11</v>
      </c>
      <c r="C31">
        <v>0</v>
      </c>
      <c r="D31">
        <v>60</v>
      </c>
      <c r="E31">
        <v>33</v>
      </c>
      <c r="F31">
        <v>0</v>
      </c>
      <c r="G31">
        <v>0</v>
      </c>
      <c r="H31">
        <v>0</v>
      </c>
      <c r="I31">
        <v>0</v>
      </c>
      <c r="J31">
        <v>0</v>
      </c>
      <c r="K31">
        <v>563</v>
      </c>
      <c r="L31">
        <v>0</v>
      </c>
      <c r="M31">
        <v>560</v>
      </c>
      <c r="N31">
        <v>0</v>
      </c>
      <c r="O31">
        <v>0</v>
      </c>
      <c r="P31">
        <v>0</v>
      </c>
      <c r="Q31">
        <v>552</v>
      </c>
      <c r="R31">
        <v>0</v>
      </c>
      <c r="S31">
        <v>0</v>
      </c>
      <c r="T31">
        <v>0</v>
      </c>
      <c r="U31">
        <v>32</v>
      </c>
      <c r="V31">
        <v>0</v>
      </c>
      <c r="W31">
        <v>0</v>
      </c>
    </row>
    <row r="32" spans="1:23" x14ac:dyDescent="0.2">
      <c r="A32" s="5"/>
      <c r="B32" s="5" t="s">
        <v>12</v>
      </c>
      <c r="C32">
        <v>0</v>
      </c>
      <c r="D32">
        <v>46</v>
      </c>
      <c r="E32">
        <v>39</v>
      </c>
      <c r="F32">
        <v>0</v>
      </c>
      <c r="G32">
        <v>0</v>
      </c>
      <c r="H32">
        <v>0</v>
      </c>
      <c r="I32">
        <v>0</v>
      </c>
      <c r="J32">
        <v>0</v>
      </c>
      <c r="K32">
        <v>0</v>
      </c>
      <c r="L32">
        <v>0</v>
      </c>
      <c r="M32">
        <v>0</v>
      </c>
      <c r="N32">
        <v>0</v>
      </c>
      <c r="O32">
        <v>0</v>
      </c>
      <c r="P32">
        <v>0</v>
      </c>
      <c r="Q32">
        <v>0</v>
      </c>
      <c r="R32">
        <v>0</v>
      </c>
      <c r="S32">
        <v>0</v>
      </c>
      <c r="T32">
        <v>0</v>
      </c>
      <c r="U32">
        <v>30</v>
      </c>
      <c r="V32">
        <v>0</v>
      </c>
      <c r="W32">
        <v>1356</v>
      </c>
    </row>
    <row r="33" spans="1:23" x14ac:dyDescent="0.2">
      <c r="A33" s="5"/>
      <c r="B33" s="5" t="s">
        <v>13</v>
      </c>
      <c r="C33">
        <v>0</v>
      </c>
      <c r="D33">
        <v>58</v>
      </c>
      <c r="E33">
        <v>34</v>
      </c>
      <c r="F33">
        <v>0</v>
      </c>
      <c r="G33">
        <v>0</v>
      </c>
      <c r="H33">
        <v>0</v>
      </c>
      <c r="I33">
        <v>38</v>
      </c>
      <c r="J33">
        <v>43</v>
      </c>
      <c r="K33">
        <v>46</v>
      </c>
      <c r="L33">
        <v>37</v>
      </c>
      <c r="M33">
        <v>40</v>
      </c>
      <c r="N33">
        <v>0</v>
      </c>
      <c r="O33">
        <v>1152</v>
      </c>
      <c r="P33">
        <v>0</v>
      </c>
      <c r="Q33">
        <v>35</v>
      </c>
      <c r="R33">
        <v>1293</v>
      </c>
      <c r="S33">
        <v>33</v>
      </c>
      <c r="T33">
        <v>1237</v>
      </c>
      <c r="U33">
        <v>55</v>
      </c>
      <c r="V33">
        <v>72</v>
      </c>
      <c r="W33">
        <v>0</v>
      </c>
    </row>
    <row r="34" spans="1:23" x14ac:dyDescent="0.2">
      <c r="A34" s="5"/>
      <c r="B34" s="5" t="s">
        <v>14</v>
      </c>
      <c r="C34">
        <v>0</v>
      </c>
      <c r="D34">
        <v>0</v>
      </c>
      <c r="E34">
        <v>0</v>
      </c>
      <c r="F34">
        <v>0</v>
      </c>
      <c r="G34">
        <v>0</v>
      </c>
      <c r="H34">
        <v>0</v>
      </c>
      <c r="I34">
        <v>0</v>
      </c>
      <c r="J34">
        <v>0</v>
      </c>
      <c r="K34">
        <v>0</v>
      </c>
      <c r="L34">
        <v>0</v>
      </c>
      <c r="M34">
        <v>0</v>
      </c>
      <c r="N34">
        <v>0</v>
      </c>
      <c r="O34">
        <v>0</v>
      </c>
      <c r="P34">
        <v>0</v>
      </c>
      <c r="Q34">
        <v>0</v>
      </c>
      <c r="R34">
        <v>0</v>
      </c>
      <c r="S34">
        <v>297</v>
      </c>
      <c r="T34">
        <v>0</v>
      </c>
      <c r="U34">
        <v>0</v>
      </c>
      <c r="V34">
        <v>0</v>
      </c>
      <c r="W34">
        <v>0</v>
      </c>
    </row>
    <row r="35" spans="1:23" x14ac:dyDescent="0.2">
      <c r="A35" s="5"/>
      <c r="B35" s="5" t="s">
        <v>15</v>
      </c>
      <c r="C35">
        <v>30</v>
      </c>
      <c r="D35">
        <v>62</v>
      </c>
      <c r="E35">
        <v>39</v>
      </c>
      <c r="F35">
        <v>118</v>
      </c>
      <c r="G35">
        <v>41</v>
      </c>
      <c r="H35">
        <v>30</v>
      </c>
      <c r="I35">
        <v>51</v>
      </c>
      <c r="J35">
        <v>47</v>
      </c>
      <c r="K35">
        <v>0</v>
      </c>
      <c r="L35">
        <v>0</v>
      </c>
      <c r="M35">
        <v>0</v>
      </c>
      <c r="N35">
        <v>230</v>
      </c>
      <c r="O35">
        <v>0</v>
      </c>
      <c r="P35">
        <v>0</v>
      </c>
      <c r="Q35">
        <v>0</v>
      </c>
      <c r="R35">
        <v>40</v>
      </c>
      <c r="S35">
        <v>41</v>
      </c>
      <c r="T35">
        <v>0</v>
      </c>
      <c r="U35">
        <v>0</v>
      </c>
      <c r="V35">
        <v>34</v>
      </c>
      <c r="W35">
        <v>41</v>
      </c>
    </row>
    <row r="36" spans="1:23" x14ac:dyDescent="0.2">
      <c r="C36" s="5"/>
      <c r="D36" s="5"/>
      <c r="E36" s="5"/>
      <c r="F36" s="5"/>
      <c r="G36" s="5"/>
      <c r="H36" s="5"/>
      <c r="I36" s="5"/>
      <c r="J36" s="5"/>
      <c r="K36" s="5"/>
      <c r="L36" s="5"/>
      <c r="M36" s="5"/>
      <c r="N36" s="5"/>
      <c r="O36" s="5"/>
      <c r="P36" s="5"/>
      <c r="Q36" s="5"/>
      <c r="R36" s="5"/>
      <c r="S36" s="5"/>
      <c r="T36" s="5"/>
      <c r="U36" s="5"/>
      <c r="V36" s="5"/>
      <c r="W36" s="5"/>
    </row>
    <row r="37" spans="1:23" x14ac:dyDescent="0.2">
      <c r="A37" s="3" t="s">
        <v>40</v>
      </c>
      <c r="B37" t="s">
        <v>16</v>
      </c>
      <c r="C37" s="5" t="s">
        <v>17</v>
      </c>
      <c r="D37" s="5" t="s">
        <v>18</v>
      </c>
      <c r="E37" s="5" t="s">
        <v>19</v>
      </c>
      <c r="F37" s="5" t="s">
        <v>20</v>
      </c>
      <c r="G37" s="5" t="s">
        <v>21</v>
      </c>
      <c r="H37" s="5" t="s">
        <v>22</v>
      </c>
      <c r="I37" s="5" t="s">
        <v>23</v>
      </c>
      <c r="J37" s="5" t="s">
        <v>24</v>
      </c>
      <c r="K37" s="5" t="s">
        <v>25</v>
      </c>
      <c r="L37" s="5" t="s">
        <v>26</v>
      </c>
      <c r="M37" s="5" t="s">
        <v>27</v>
      </c>
      <c r="N37" s="5" t="s">
        <v>28</v>
      </c>
      <c r="O37" s="5" t="s">
        <v>29</v>
      </c>
      <c r="P37" s="5" t="s">
        <v>30</v>
      </c>
      <c r="Q37" s="5" t="s">
        <v>31</v>
      </c>
      <c r="R37" s="5" t="s">
        <v>32</v>
      </c>
      <c r="S37" s="5" t="s">
        <v>33</v>
      </c>
      <c r="T37" s="5" t="s">
        <v>34</v>
      </c>
      <c r="U37" s="5" t="s">
        <v>35</v>
      </c>
      <c r="V37" s="5" t="s">
        <v>36</v>
      </c>
      <c r="W37" s="5" t="s">
        <v>37</v>
      </c>
    </row>
    <row r="38" spans="1:23" x14ac:dyDescent="0.2">
      <c r="B38" t="s">
        <v>0</v>
      </c>
      <c r="C38">
        <v>0</v>
      </c>
      <c r="D38">
        <v>0</v>
      </c>
      <c r="E38">
        <v>0</v>
      </c>
      <c r="F38">
        <v>0</v>
      </c>
      <c r="G38">
        <v>0</v>
      </c>
      <c r="H38">
        <v>0</v>
      </c>
      <c r="I38">
        <v>0</v>
      </c>
      <c r="J38">
        <v>0</v>
      </c>
      <c r="K38">
        <v>0</v>
      </c>
      <c r="L38">
        <v>0</v>
      </c>
      <c r="M38">
        <v>0</v>
      </c>
      <c r="N38">
        <v>0</v>
      </c>
      <c r="O38">
        <v>0</v>
      </c>
      <c r="P38">
        <v>0</v>
      </c>
      <c r="Q38">
        <v>0</v>
      </c>
      <c r="R38">
        <v>0</v>
      </c>
      <c r="S38">
        <v>0</v>
      </c>
      <c r="T38">
        <v>0</v>
      </c>
      <c r="U38">
        <v>68</v>
      </c>
      <c r="V38">
        <v>0</v>
      </c>
      <c r="W38">
        <v>0</v>
      </c>
    </row>
    <row r="39" spans="1:23" x14ac:dyDescent="0.2">
      <c r="B39" t="s">
        <v>2</v>
      </c>
      <c r="C39">
        <v>0</v>
      </c>
      <c r="D39">
        <v>0</v>
      </c>
      <c r="E39">
        <v>0</v>
      </c>
      <c r="F39">
        <v>0</v>
      </c>
      <c r="G39">
        <v>0</v>
      </c>
      <c r="H39">
        <v>0</v>
      </c>
      <c r="I39">
        <v>0</v>
      </c>
      <c r="J39">
        <v>67</v>
      </c>
      <c r="K39">
        <v>0</v>
      </c>
      <c r="L39">
        <v>0</v>
      </c>
      <c r="M39">
        <v>0</v>
      </c>
      <c r="N39">
        <v>0</v>
      </c>
      <c r="O39">
        <v>0</v>
      </c>
      <c r="P39">
        <v>0</v>
      </c>
      <c r="Q39">
        <v>0</v>
      </c>
      <c r="R39">
        <v>0</v>
      </c>
      <c r="S39">
        <v>0</v>
      </c>
      <c r="T39">
        <v>0</v>
      </c>
      <c r="U39">
        <v>0</v>
      </c>
      <c r="V39">
        <v>0</v>
      </c>
      <c r="W39">
        <v>0</v>
      </c>
    </row>
    <row r="40" spans="1:23" x14ac:dyDescent="0.2">
      <c r="B40" t="s">
        <v>1</v>
      </c>
      <c r="C40">
        <v>1</v>
      </c>
      <c r="D40">
        <v>4</v>
      </c>
      <c r="E40">
        <v>3</v>
      </c>
      <c r="F40">
        <v>0</v>
      </c>
      <c r="G40">
        <v>1</v>
      </c>
      <c r="H40">
        <v>2</v>
      </c>
      <c r="I40">
        <v>1</v>
      </c>
      <c r="J40">
        <v>1</v>
      </c>
      <c r="K40">
        <v>35</v>
      </c>
      <c r="L40">
        <v>0</v>
      </c>
      <c r="M40">
        <v>29</v>
      </c>
      <c r="N40">
        <v>0</v>
      </c>
      <c r="O40">
        <v>1</v>
      </c>
      <c r="P40">
        <v>0</v>
      </c>
      <c r="Q40">
        <v>28</v>
      </c>
      <c r="R40">
        <v>2</v>
      </c>
      <c r="S40">
        <v>1</v>
      </c>
      <c r="T40">
        <v>1</v>
      </c>
      <c r="U40">
        <v>1</v>
      </c>
      <c r="V40">
        <v>68</v>
      </c>
      <c r="W40">
        <v>3</v>
      </c>
    </row>
    <row r="41" spans="1:23" x14ac:dyDescent="0.2">
      <c r="B41" t="s">
        <v>3</v>
      </c>
      <c r="C41">
        <v>0</v>
      </c>
      <c r="D41">
        <v>3</v>
      </c>
      <c r="E41">
        <v>0</v>
      </c>
      <c r="F41">
        <v>0</v>
      </c>
      <c r="G41">
        <v>0</v>
      </c>
      <c r="H41">
        <v>0</v>
      </c>
      <c r="I41">
        <v>16</v>
      </c>
      <c r="J41">
        <v>0</v>
      </c>
      <c r="K41">
        <v>0</v>
      </c>
      <c r="L41">
        <v>0</v>
      </c>
      <c r="M41">
        <v>0</v>
      </c>
      <c r="N41">
        <v>45</v>
      </c>
      <c r="O41">
        <v>0</v>
      </c>
      <c r="P41">
        <v>44</v>
      </c>
      <c r="Q41">
        <v>0</v>
      </c>
      <c r="R41">
        <v>0</v>
      </c>
      <c r="S41">
        <v>46</v>
      </c>
      <c r="T41">
        <v>0</v>
      </c>
      <c r="U41">
        <v>0</v>
      </c>
      <c r="V41">
        <v>0</v>
      </c>
      <c r="W41">
        <v>0</v>
      </c>
    </row>
    <row r="42" spans="1:23" x14ac:dyDescent="0.2">
      <c r="B42" t="s">
        <v>5</v>
      </c>
      <c r="C42">
        <v>0</v>
      </c>
      <c r="D42">
        <v>2</v>
      </c>
      <c r="E42">
        <v>0</v>
      </c>
      <c r="F42">
        <v>0</v>
      </c>
      <c r="G42">
        <v>0</v>
      </c>
      <c r="H42">
        <v>0</v>
      </c>
      <c r="I42">
        <v>0</v>
      </c>
      <c r="J42">
        <v>0</v>
      </c>
      <c r="K42">
        <v>0</v>
      </c>
      <c r="L42">
        <v>29</v>
      </c>
      <c r="M42">
        <v>0</v>
      </c>
      <c r="N42">
        <v>0</v>
      </c>
      <c r="O42">
        <v>8</v>
      </c>
      <c r="P42">
        <v>0</v>
      </c>
      <c r="Q42">
        <v>0</v>
      </c>
      <c r="R42">
        <v>8</v>
      </c>
      <c r="S42">
        <v>0</v>
      </c>
      <c r="T42">
        <v>0</v>
      </c>
      <c r="U42">
        <v>3</v>
      </c>
      <c r="V42">
        <v>0</v>
      </c>
      <c r="W42">
        <v>16</v>
      </c>
    </row>
    <row r="43" spans="1:23" x14ac:dyDescent="0.2">
      <c r="B43" t="s">
        <v>4</v>
      </c>
      <c r="C43">
        <v>0</v>
      </c>
      <c r="D43">
        <v>0</v>
      </c>
      <c r="E43">
        <v>24</v>
      </c>
      <c r="F43">
        <v>0</v>
      </c>
      <c r="G43">
        <v>0</v>
      </c>
      <c r="H43">
        <v>0</v>
      </c>
      <c r="I43">
        <v>0</v>
      </c>
      <c r="J43">
        <v>0</v>
      </c>
      <c r="K43">
        <v>0</v>
      </c>
      <c r="L43">
        <v>0</v>
      </c>
      <c r="M43">
        <v>0</v>
      </c>
      <c r="N43">
        <v>0</v>
      </c>
      <c r="O43">
        <v>0</v>
      </c>
      <c r="P43">
        <v>0</v>
      </c>
      <c r="Q43">
        <v>0</v>
      </c>
      <c r="R43">
        <v>0</v>
      </c>
      <c r="S43">
        <v>0</v>
      </c>
      <c r="T43">
        <v>0</v>
      </c>
      <c r="U43">
        <v>0</v>
      </c>
      <c r="V43">
        <v>0</v>
      </c>
      <c r="W43">
        <v>0</v>
      </c>
    </row>
    <row r="44" spans="1:23" x14ac:dyDescent="0.2">
      <c r="B44" t="s">
        <v>6</v>
      </c>
      <c r="C44">
        <v>485</v>
      </c>
      <c r="D44">
        <v>446</v>
      </c>
      <c r="E44">
        <v>465</v>
      </c>
      <c r="F44">
        <v>517</v>
      </c>
      <c r="G44">
        <v>474</v>
      </c>
      <c r="H44">
        <v>446</v>
      </c>
      <c r="I44">
        <v>455</v>
      </c>
      <c r="J44">
        <v>500</v>
      </c>
      <c r="K44">
        <v>480</v>
      </c>
      <c r="L44">
        <v>456</v>
      </c>
      <c r="M44">
        <v>476</v>
      </c>
      <c r="N44">
        <v>481</v>
      </c>
      <c r="O44">
        <v>465</v>
      </c>
      <c r="P44">
        <v>493</v>
      </c>
      <c r="Q44">
        <v>477</v>
      </c>
      <c r="R44">
        <v>472</v>
      </c>
      <c r="S44">
        <v>487</v>
      </c>
      <c r="T44">
        <v>470</v>
      </c>
      <c r="U44">
        <v>654</v>
      </c>
      <c r="V44">
        <v>783</v>
      </c>
      <c r="W44">
        <v>466</v>
      </c>
    </row>
    <row r="45" spans="1:23" x14ac:dyDescent="0.2">
      <c r="B45" t="s">
        <v>7</v>
      </c>
      <c r="C45">
        <v>0</v>
      </c>
      <c r="D45">
        <v>0</v>
      </c>
      <c r="E45">
        <v>0</v>
      </c>
      <c r="F45">
        <v>0</v>
      </c>
      <c r="G45">
        <v>0</v>
      </c>
      <c r="H45">
        <v>0</v>
      </c>
      <c r="I45">
        <v>0</v>
      </c>
      <c r="J45">
        <v>0</v>
      </c>
      <c r="K45">
        <v>0</v>
      </c>
      <c r="L45">
        <v>0</v>
      </c>
      <c r="M45">
        <v>0</v>
      </c>
      <c r="N45">
        <v>0</v>
      </c>
      <c r="O45">
        <v>0</v>
      </c>
      <c r="P45">
        <v>0</v>
      </c>
      <c r="Q45">
        <v>0</v>
      </c>
      <c r="R45">
        <v>0</v>
      </c>
      <c r="S45">
        <v>0</v>
      </c>
      <c r="T45">
        <v>0</v>
      </c>
      <c r="U45">
        <v>0</v>
      </c>
      <c r="V45">
        <v>0</v>
      </c>
      <c r="W45">
        <v>0</v>
      </c>
    </row>
    <row r="46" spans="1:23" x14ac:dyDescent="0.2">
      <c r="B46" t="s">
        <v>8</v>
      </c>
      <c r="C46">
        <v>5</v>
      </c>
      <c r="D46">
        <v>15</v>
      </c>
      <c r="E46">
        <v>7</v>
      </c>
      <c r="F46">
        <v>66</v>
      </c>
      <c r="G46">
        <v>14</v>
      </c>
      <c r="H46">
        <v>9</v>
      </c>
      <c r="I46">
        <v>5</v>
      </c>
      <c r="J46">
        <v>11</v>
      </c>
      <c r="K46">
        <v>9</v>
      </c>
      <c r="L46">
        <v>5</v>
      </c>
      <c r="M46">
        <v>8</v>
      </c>
      <c r="N46">
        <v>15</v>
      </c>
      <c r="O46">
        <v>5</v>
      </c>
      <c r="P46">
        <v>5</v>
      </c>
      <c r="Q46">
        <v>6</v>
      </c>
      <c r="R46">
        <v>9</v>
      </c>
      <c r="S46">
        <v>8</v>
      </c>
      <c r="T46">
        <v>4</v>
      </c>
      <c r="U46">
        <v>8</v>
      </c>
      <c r="V46">
        <v>10</v>
      </c>
      <c r="W46">
        <v>13</v>
      </c>
    </row>
    <row r="47" spans="1:23" x14ac:dyDescent="0.2">
      <c r="B47" t="s">
        <v>9</v>
      </c>
      <c r="C47">
        <v>138</v>
      </c>
      <c r="D47">
        <v>190</v>
      </c>
      <c r="E47">
        <v>128</v>
      </c>
      <c r="F47">
        <v>142</v>
      </c>
      <c r="G47">
        <v>131</v>
      </c>
      <c r="H47">
        <v>117</v>
      </c>
      <c r="I47">
        <v>130</v>
      </c>
      <c r="J47">
        <v>130</v>
      </c>
      <c r="K47">
        <v>124</v>
      </c>
      <c r="L47">
        <v>168</v>
      </c>
      <c r="M47">
        <v>101</v>
      </c>
      <c r="N47">
        <v>112</v>
      </c>
      <c r="O47">
        <v>104</v>
      </c>
      <c r="P47">
        <v>126</v>
      </c>
      <c r="Q47">
        <v>96</v>
      </c>
      <c r="R47">
        <v>154</v>
      </c>
      <c r="S47">
        <v>171</v>
      </c>
      <c r="T47">
        <v>116</v>
      </c>
      <c r="U47">
        <v>214</v>
      </c>
      <c r="V47">
        <v>267</v>
      </c>
      <c r="W47">
        <v>139</v>
      </c>
    </row>
    <row r="48" spans="1:23" x14ac:dyDescent="0.2">
      <c r="B48" t="s">
        <v>10</v>
      </c>
      <c r="C48">
        <v>0</v>
      </c>
      <c r="D48">
        <v>0</v>
      </c>
      <c r="E48">
        <v>0</v>
      </c>
      <c r="F48">
        <v>0</v>
      </c>
      <c r="G48">
        <v>0</v>
      </c>
      <c r="H48">
        <v>0</v>
      </c>
      <c r="I48">
        <v>0</v>
      </c>
      <c r="J48">
        <v>0</v>
      </c>
      <c r="K48">
        <v>0</v>
      </c>
      <c r="L48">
        <v>0</v>
      </c>
      <c r="M48">
        <v>0</v>
      </c>
      <c r="N48">
        <v>0</v>
      </c>
      <c r="O48">
        <v>0</v>
      </c>
      <c r="P48">
        <v>0</v>
      </c>
      <c r="Q48">
        <v>0</v>
      </c>
      <c r="R48">
        <v>0</v>
      </c>
      <c r="S48">
        <v>0</v>
      </c>
      <c r="T48">
        <v>0</v>
      </c>
      <c r="U48">
        <v>0</v>
      </c>
      <c r="V48">
        <v>0</v>
      </c>
      <c r="W48">
        <v>0</v>
      </c>
    </row>
    <row r="49" spans="1:23" x14ac:dyDescent="0.2">
      <c r="B49" t="s">
        <v>11</v>
      </c>
      <c r="C49">
        <v>0</v>
      </c>
      <c r="D49">
        <v>2</v>
      </c>
      <c r="E49">
        <v>0</v>
      </c>
      <c r="F49">
        <v>0</v>
      </c>
      <c r="G49">
        <v>0</v>
      </c>
      <c r="H49">
        <v>0</v>
      </c>
      <c r="I49">
        <v>0</v>
      </c>
      <c r="J49">
        <v>0</v>
      </c>
      <c r="K49">
        <v>34</v>
      </c>
      <c r="L49">
        <v>0</v>
      </c>
      <c r="M49">
        <v>34</v>
      </c>
      <c r="N49">
        <v>0</v>
      </c>
      <c r="O49">
        <v>0</v>
      </c>
      <c r="P49">
        <v>0</v>
      </c>
      <c r="Q49">
        <v>32</v>
      </c>
      <c r="R49">
        <v>0</v>
      </c>
      <c r="S49">
        <v>0</v>
      </c>
      <c r="T49">
        <v>0</v>
      </c>
      <c r="U49">
        <v>3</v>
      </c>
      <c r="V49">
        <v>0</v>
      </c>
      <c r="W49">
        <v>0</v>
      </c>
    </row>
    <row r="50" spans="1:23" x14ac:dyDescent="0.2">
      <c r="B50" t="s">
        <v>12</v>
      </c>
      <c r="C50">
        <v>0</v>
      </c>
      <c r="D50">
        <v>0</v>
      </c>
      <c r="E50">
        <v>2</v>
      </c>
      <c r="F50">
        <v>0</v>
      </c>
      <c r="G50">
        <v>0</v>
      </c>
      <c r="H50">
        <v>0</v>
      </c>
      <c r="I50">
        <v>0</v>
      </c>
      <c r="J50">
        <v>0</v>
      </c>
      <c r="K50">
        <v>0</v>
      </c>
      <c r="L50">
        <v>0</v>
      </c>
      <c r="M50">
        <v>0</v>
      </c>
      <c r="N50">
        <v>0</v>
      </c>
      <c r="O50">
        <v>0</v>
      </c>
      <c r="P50">
        <v>0</v>
      </c>
      <c r="Q50">
        <v>0</v>
      </c>
      <c r="R50">
        <v>0</v>
      </c>
      <c r="S50">
        <v>0</v>
      </c>
      <c r="T50">
        <v>0</v>
      </c>
      <c r="U50">
        <v>2</v>
      </c>
      <c r="V50">
        <v>0</v>
      </c>
      <c r="W50">
        <v>140</v>
      </c>
    </row>
    <row r="51" spans="1:23" x14ac:dyDescent="0.2">
      <c r="B51" t="s">
        <v>13</v>
      </c>
      <c r="C51">
        <v>0</v>
      </c>
      <c r="D51">
        <v>0</v>
      </c>
      <c r="E51">
        <v>1</v>
      </c>
      <c r="F51">
        <v>0</v>
      </c>
      <c r="G51">
        <v>0</v>
      </c>
      <c r="H51">
        <v>0</v>
      </c>
      <c r="I51">
        <v>0</v>
      </c>
      <c r="J51">
        <v>0</v>
      </c>
      <c r="K51">
        <v>0</v>
      </c>
      <c r="L51">
        <v>2</v>
      </c>
      <c r="M51">
        <v>0</v>
      </c>
      <c r="N51">
        <v>0</v>
      </c>
      <c r="O51">
        <v>20</v>
      </c>
      <c r="P51">
        <v>0</v>
      </c>
      <c r="Q51">
        <v>0</v>
      </c>
      <c r="R51">
        <v>24</v>
      </c>
      <c r="S51">
        <v>0</v>
      </c>
      <c r="T51">
        <v>31</v>
      </c>
      <c r="U51">
        <v>4</v>
      </c>
      <c r="V51">
        <v>6</v>
      </c>
      <c r="W51">
        <v>0</v>
      </c>
    </row>
    <row r="52" spans="1:23" x14ac:dyDescent="0.2">
      <c r="B52" t="s">
        <v>14</v>
      </c>
      <c r="C52">
        <v>0</v>
      </c>
      <c r="D52">
        <v>0</v>
      </c>
      <c r="E52">
        <v>0</v>
      </c>
      <c r="F52">
        <v>0</v>
      </c>
      <c r="G52">
        <v>0</v>
      </c>
      <c r="H52">
        <v>0</v>
      </c>
      <c r="I52">
        <v>0</v>
      </c>
      <c r="J52">
        <v>0</v>
      </c>
      <c r="K52">
        <v>0</v>
      </c>
      <c r="L52">
        <v>0</v>
      </c>
      <c r="M52">
        <v>0</v>
      </c>
      <c r="N52">
        <v>0</v>
      </c>
      <c r="O52">
        <v>0</v>
      </c>
      <c r="P52">
        <v>0</v>
      </c>
      <c r="Q52">
        <v>0</v>
      </c>
      <c r="R52">
        <v>0</v>
      </c>
      <c r="S52">
        <v>46</v>
      </c>
      <c r="T52">
        <v>0</v>
      </c>
      <c r="U52">
        <v>0</v>
      </c>
      <c r="V52">
        <v>0</v>
      </c>
      <c r="W52">
        <v>0</v>
      </c>
    </row>
    <row r="53" spans="1:23" x14ac:dyDescent="0.2">
      <c r="B53" t="s">
        <v>15</v>
      </c>
      <c r="C53">
        <v>5</v>
      </c>
      <c r="D53">
        <v>6</v>
      </c>
      <c r="E53">
        <v>3</v>
      </c>
      <c r="F53">
        <v>9</v>
      </c>
      <c r="G53">
        <v>2</v>
      </c>
      <c r="H53">
        <v>4</v>
      </c>
      <c r="I53">
        <v>3</v>
      </c>
      <c r="J53">
        <v>4</v>
      </c>
      <c r="K53">
        <v>0</v>
      </c>
      <c r="L53">
        <v>0</v>
      </c>
      <c r="M53">
        <v>0</v>
      </c>
      <c r="N53">
        <v>19</v>
      </c>
      <c r="O53">
        <v>0</v>
      </c>
      <c r="P53">
        <v>0</v>
      </c>
      <c r="Q53">
        <v>0</v>
      </c>
      <c r="R53">
        <v>2</v>
      </c>
      <c r="S53">
        <v>4</v>
      </c>
      <c r="T53">
        <v>0</v>
      </c>
      <c r="U53">
        <v>0</v>
      </c>
      <c r="V53">
        <v>4</v>
      </c>
      <c r="W53">
        <v>5</v>
      </c>
    </row>
    <row r="54" spans="1:23" x14ac:dyDescent="0.2">
      <c r="C54" s="5"/>
      <c r="D54" s="5"/>
      <c r="E54" s="5"/>
      <c r="F54" s="5"/>
      <c r="G54" s="5"/>
      <c r="H54" s="5"/>
      <c r="I54" s="5"/>
      <c r="J54" s="5"/>
      <c r="K54" s="5"/>
      <c r="L54" s="5"/>
      <c r="M54" s="5"/>
      <c r="N54" s="5"/>
      <c r="O54" s="5"/>
      <c r="P54" s="5"/>
      <c r="Q54" s="5"/>
      <c r="R54" s="5"/>
      <c r="S54" s="5"/>
      <c r="T54" s="5"/>
      <c r="U54" s="5"/>
      <c r="V54" s="5"/>
      <c r="W54" s="5"/>
    </row>
    <row r="55" spans="1:23" x14ac:dyDescent="0.2">
      <c r="A55" s="4" t="s">
        <v>41</v>
      </c>
      <c r="B55" t="s">
        <v>16</v>
      </c>
      <c r="C55" s="5" t="s">
        <v>17</v>
      </c>
      <c r="D55" s="5" t="s">
        <v>18</v>
      </c>
      <c r="E55" s="5" t="s">
        <v>19</v>
      </c>
      <c r="F55" s="5" t="s">
        <v>20</v>
      </c>
      <c r="G55" s="5" t="s">
        <v>21</v>
      </c>
      <c r="H55" s="5" t="s">
        <v>22</v>
      </c>
      <c r="I55" s="5" t="s">
        <v>23</v>
      </c>
      <c r="J55" s="5" t="s">
        <v>24</v>
      </c>
      <c r="K55" s="5" t="s">
        <v>25</v>
      </c>
      <c r="L55" s="5" t="s">
        <v>26</v>
      </c>
      <c r="M55" s="5" t="s">
        <v>27</v>
      </c>
      <c r="N55" s="5" t="s">
        <v>28</v>
      </c>
      <c r="O55" s="5" t="s">
        <v>29</v>
      </c>
      <c r="P55" s="5" t="s">
        <v>30</v>
      </c>
      <c r="Q55" s="5" t="s">
        <v>31</v>
      </c>
      <c r="R55" s="5" t="s">
        <v>32</v>
      </c>
      <c r="S55" s="5" t="s">
        <v>33</v>
      </c>
      <c r="T55" s="5" t="s">
        <v>34</v>
      </c>
      <c r="U55" s="5" t="s">
        <v>35</v>
      </c>
      <c r="V55" s="5" t="s">
        <v>36</v>
      </c>
      <c r="W55" s="5" t="s">
        <v>37</v>
      </c>
    </row>
    <row r="56" spans="1:23" x14ac:dyDescent="0.2">
      <c r="B56" t="s">
        <v>0</v>
      </c>
      <c r="C56">
        <v>0</v>
      </c>
      <c r="D56">
        <v>0</v>
      </c>
      <c r="E56">
        <v>0</v>
      </c>
      <c r="F56">
        <v>0</v>
      </c>
      <c r="G56">
        <v>0</v>
      </c>
      <c r="H56">
        <v>0</v>
      </c>
      <c r="I56">
        <v>0</v>
      </c>
      <c r="J56">
        <v>0</v>
      </c>
      <c r="K56">
        <v>0</v>
      </c>
      <c r="L56">
        <v>0</v>
      </c>
      <c r="M56">
        <v>0</v>
      </c>
      <c r="N56">
        <v>0</v>
      </c>
      <c r="O56">
        <v>0</v>
      </c>
      <c r="P56">
        <v>0</v>
      </c>
      <c r="Q56">
        <v>0</v>
      </c>
      <c r="R56">
        <v>0</v>
      </c>
      <c r="S56">
        <v>0</v>
      </c>
      <c r="T56">
        <v>0</v>
      </c>
      <c r="U56">
        <v>322</v>
      </c>
      <c r="V56">
        <v>0</v>
      </c>
      <c r="W56">
        <v>0</v>
      </c>
    </row>
    <row r="57" spans="1:23" x14ac:dyDescent="0.2">
      <c r="B57" t="s">
        <v>2</v>
      </c>
      <c r="C57">
        <v>0</v>
      </c>
      <c r="D57">
        <v>0</v>
      </c>
      <c r="E57">
        <v>0</v>
      </c>
      <c r="F57">
        <v>0</v>
      </c>
      <c r="G57">
        <v>0</v>
      </c>
      <c r="H57">
        <v>0</v>
      </c>
      <c r="I57">
        <v>0</v>
      </c>
      <c r="J57">
        <v>542</v>
      </c>
      <c r="K57">
        <v>0</v>
      </c>
      <c r="L57">
        <v>0</v>
      </c>
      <c r="M57">
        <v>0</v>
      </c>
      <c r="N57">
        <v>0</v>
      </c>
      <c r="O57">
        <v>0</v>
      </c>
      <c r="P57">
        <v>0</v>
      </c>
      <c r="Q57">
        <v>0</v>
      </c>
      <c r="R57">
        <v>0</v>
      </c>
      <c r="S57">
        <v>0</v>
      </c>
      <c r="T57">
        <v>0</v>
      </c>
      <c r="U57">
        <v>0</v>
      </c>
      <c r="V57">
        <v>0</v>
      </c>
      <c r="W57">
        <v>0</v>
      </c>
    </row>
    <row r="58" spans="1:23" x14ac:dyDescent="0.2">
      <c r="B58" t="s">
        <v>1</v>
      </c>
      <c r="C58">
        <v>36</v>
      </c>
      <c r="D58">
        <v>160</v>
      </c>
      <c r="E58">
        <v>94</v>
      </c>
      <c r="F58">
        <v>48</v>
      </c>
      <c r="G58">
        <v>67</v>
      </c>
      <c r="H58">
        <v>47</v>
      </c>
      <c r="I58">
        <v>84</v>
      </c>
      <c r="J58">
        <v>100</v>
      </c>
      <c r="K58">
        <v>811</v>
      </c>
      <c r="L58">
        <v>50</v>
      </c>
      <c r="M58">
        <v>654</v>
      </c>
      <c r="N58">
        <v>40</v>
      </c>
      <c r="O58">
        <v>92</v>
      </c>
      <c r="P58">
        <v>44</v>
      </c>
      <c r="Q58">
        <v>655</v>
      </c>
      <c r="R58">
        <v>122</v>
      </c>
      <c r="S58">
        <v>77</v>
      </c>
      <c r="T58">
        <v>85</v>
      </c>
      <c r="U58">
        <v>91</v>
      </c>
      <c r="V58">
        <v>792</v>
      </c>
      <c r="W58">
        <v>70</v>
      </c>
    </row>
    <row r="59" spans="1:23" x14ac:dyDescent="0.2">
      <c r="B59" t="s">
        <v>3</v>
      </c>
      <c r="C59">
        <v>0</v>
      </c>
      <c r="D59">
        <v>39</v>
      </c>
      <c r="E59">
        <v>0</v>
      </c>
      <c r="F59">
        <v>0</v>
      </c>
      <c r="G59">
        <v>0</v>
      </c>
      <c r="H59">
        <v>0</v>
      </c>
      <c r="I59">
        <v>349</v>
      </c>
      <c r="J59">
        <v>0</v>
      </c>
      <c r="K59">
        <v>0</v>
      </c>
      <c r="L59">
        <v>0</v>
      </c>
      <c r="M59">
        <v>0</v>
      </c>
      <c r="N59">
        <v>752</v>
      </c>
      <c r="O59">
        <v>0</v>
      </c>
      <c r="P59">
        <v>764</v>
      </c>
      <c r="Q59">
        <v>0</v>
      </c>
      <c r="R59">
        <v>0</v>
      </c>
      <c r="S59">
        <v>786</v>
      </c>
      <c r="T59">
        <v>0</v>
      </c>
      <c r="U59">
        <v>0</v>
      </c>
      <c r="V59">
        <v>0</v>
      </c>
      <c r="W59">
        <v>0</v>
      </c>
    </row>
    <row r="60" spans="1:23" x14ac:dyDescent="0.2">
      <c r="B60" t="s">
        <v>5</v>
      </c>
      <c r="C60">
        <v>0</v>
      </c>
      <c r="D60">
        <v>43</v>
      </c>
      <c r="E60">
        <v>0</v>
      </c>
      <c r="F60">
        <v>0</v>
      </c>
      <c r="G60">
        <v>0</v>
      </c>
      <c r="H60">
        <v>0</v>
      </c>
      <c r="I60">
        <v>0</v>
      </c>
      <c r="J60">
        <v>0</v>
      </c>
      <c r="K60">
        <v>0</v>
      </c>
      <c r="L60">
        <v>331</v>
      </c>
      <c r="M60">
        <v>0</v>
      </c>
      <c r="N60">
        <v>0</v>
      </c>
      <c r="O60">
        <v>175</v>
      </c>
      <c r="P60">
        <v>0</v>
      </c>
      <c r="Q60">
        <v>0</v>
      </c>
      <c r="R60">
        <v>240</v>
      </c>
      <c r="S60">
        <v>0</v>
      </c>
      <c r="T60">
        <v>0</v>
      </c>
      <c r="U60">
        <v>46</v>
      </c>
      <c r="V60">
        <v>0</v>
      </c>
      <c r="W60">
        <v>317</v>
      </c>
    </row>
    <row r="61" spans="1:23" x14ac:dyDescent="0.2">
      <c r="B61" t="s">
        <v>4</v>
      </c>
      <c r="C61">
        <v>0</v>
      </c>
      <c r="D61">
        <v>0</v>
      </c>
      <c r="E61">
        <v>429</v>
      </c>
      <c r="F61">
        <v>0</v>
      </c>
      <c r="G61">
        <v>0</v>
      </c>
      <c r="H61">
        <v>0</v>
      </c>
      <c r="I61">
        <v>0</v>
      </c>
      <c r="J61">
        <v>0</v>
      </c>
      <c r="K61">
        <v>0</v>
      </c>
      <c r="L61">
        <v>0</v>
      </c>
      <c r="M61">
        <v>0</v>
      </c>
      <c r="N61">
        <v>0</v>
      </c>
      <c r="O61">
        <v>0</v>
      </c>
      <c r="P61">
        <v>0</v>
      </c>
      <c r="Q61">
        <v>0</v>
      </c>
      <c r="R61">
        <v>0</v>
      </c>
      <c r="S61">
        <v>0</v>
      </c>
      <c r="T61">
        <v>0</v>
      </c>
      <c r="U61">
        <v>0</v>
      </c>
      <c r="V61">
        <v>0</v>
      </c>
      <c r="W61">
        <v>0</v>
      </c>
    </row>
    <row r="62" spans="1:23" x14ac:dyDescent="0.2">
      <c r="B62" t="s">
        <v>6</v>
      </c>
      <c r="C62">
        <v>3076</v>
      </c>
      <c r="D62">
        <v>2946</v>
      </c>
      <c r="E62">
        <v>3000</v>
      </c>
      <c r="F62">
        <v>3236</v>
      </c>
      <c r="G62">
        <v>3019</v>
      </c>
      <c r="H62">
        <v>2975</v>
      </c>
      <c r="I62">
        <v>3018</v>
      </c>
      <c r="J62">
        <v>3114</v>
      </c>
      <c r="K62">
        <v>3018</v>
      </c>
      <c r="L62">
        <v>3009</v>
      </c>
      <c r="M62">
        <v>2982</v>
      </c>
      <c r="N62">
        <v>2985</v>
      </c>
      <c r="O62">
        <v>3107</v>
      </c>
      <c r="P62">
        <v>3039</v>
      </c>
      <c r="Q62">
        <v>2975</v>
      </c>
      <c r="R62">
        <v>3101</v>
      </c>
      <c r="S62">
        <v>3101</v>
      </c>
      <c r="T62">
        <v>3114</v>
      </c>
      <c r="U62">
        <v>3271</v>
      </c>
      <c r="V62">
        <v>3769</v>
      </c>
      <c r="W62">
        <v>3028</v>
      </c>
    </row>
    <row r="63" spans="1:23" x14ac:dyDescent="0.2">
      <c r="B63" t="s">
        <v>7</v>
      </c>
      <c r="C63">
        <v>0</v>
      </c>
      <c r="D63">
        <v>0</v>
      </c>
      <c r="E63">
        <v>0</v>
      </c>
      <c r="F63">
        <v>0</v>
      </c>
      <c r="G63">
        <v>0</v>
      </c>
      <c r="H63">
        <v>0</v>
      </c>
      <c r="I63">
        <v>0</v>
      </c>
      <c r="J63">
        <v>0</v>
      </c>
      <c r="K63">
        <v>0</v>
      </c>
      <c r="L63">
        <v>0</v>
      </c>
      <c r="M63">
        <v>0</v>
      </c>
      <c r="N63">
        <v>0</v>
      </c>
      <c r="O63">
        <v>0</v>
      </c>
      <c r="P63">
        <v>0</v>
      </c>
      <c r="Q63">
        <v>0</v>
      </c>
      <c r="R63">
        <v>0</v>
      </c>
      <c r="S63">
        <v>0</v>
      </c>
      <c r="T63">
        <v>0</v>
      </c>
      <c r="U63">
        <v>0</v>
      </c>
      <c r="V63">
        <v>0</v>
      </c>
      <c r="W63">
        <v>0</v>
      </c>
    </row>
    <row r="64" spans="1:23" x14ac:dyDescent="0.2">
      <c r="B64" t="s">
        <v>8</v>
      </c>
      <c r="C64">
        <v>110</v>
      </c>
      <c r="D64">
        <v>289</v>
      </c>
      <c r="E64">
        <v>183</v>
      </c>
      <c r="F64">
        <v>982</v>
      </c>
      <c r="G64">
        <v>172</v>
      </c>
      <c r="H64">
        <v>122</v>
      </c>
      <c r="I64">
        <v>194</v>
      </c>
      <c r="J64">
        <v>179</v>
      </c>
      <c r="K64">
        <v>143</v>
      </c>
      <c r="L64">
        <v>140</v>
      </c>
      <c r="M64">
        <v>128</v>
      </c>
      <c r="N64">
        <v>229</v>
      </c>
      <c r="O64">
        <v>108</v>
      </c>
      <c r="P64">
        <v>100</v>
      </c>
      <c r="Q64">
        <v>108</v>
      </c>
      <c r="R64">
        <v>177</v>
      </c>
      <c r="S64">
        <v>143</v>
      </c>
      <c r="T64">
        <v>97</v>
      </c>
      <c r="U64">
        <v>141</v>
      </c>
      <c r="V64">
        <v>138</v>
      </c>
      <c r="W64">
        <v>161</v>
      </c>
    </row>
    <row r="65" spans="1:23" x14ac:dyDescent="0.2">
      <c r="B65" t="s">
        <v>9</v>
      </c>
      <c r="C65">
        <v>2072</v>
      </c>
      <c r="D65">
        <v>3883</v>
      </c>
      <c r="E65">
        <v>2893</v>
      </c>
      <c r="F65">
        <v>2160</v>
      </c>
      <c r="G65">
        <v>2689</v>
      </c>
      <c r="H65">
        <v>1851</v>
      </c>
      <c r="I65">
        <v>2738</v>
      </c>
      <c r="J65">
        <v>2494</v>
      </c>
      <c r="K65">
        <v>2079</v>
      </c>
      <c r="L65">
        <v>2609</v>
      </c>
      <c r="M65">
        <v>1740</v>
      </c>
      <c r="N65">
        <v>1993</v>
      </c>
      <c r="O65">
        <v>1897</v>
      </c>
      <c r="P65">
        <v>1976</v>
      </c>
      <c r="Q65">
        <v>1538</v>
      </c>
      <c r="R65">
        <v>2672</v>
      </c>
      <c r="S65">
        <v>2602</v>
      </c>
      <c r="T65">
        <v>1970</v>
      </c>
      <c r="U65">
        <v>2690</v>
      </c>
      <c r="V65">
        <v>2675</v>
      </c>
      <c r="W65">
        <v>2915</v>
      </c>
    </row>
    <row r="66" spans="1:23" x14ac:dyDescent="0.2">
      <c r="B66" t="s">
        <v>10</v>
      </c>
      <c r="C66">
        <v>83</v>
      </c>
      <c r="D66">
        <v>0</v>
      </c>
      <c r="E66">
        <v>0</v>
      </c>
      <c r="F66">
        <v>0</v>
      </c>
      <c r="G66">
        <v>0</v>
      </c>
      <c r="H66">
        <v>0</v>
      </c>
      <c r="I66">
        <v>0</v>
      </c>
      <c r="J66">
        <v>0</v>
      </c>
      <c r="K66">
        <v>0</v>
      </c>
      <c r="L66">
        <v>0</v>
      </c>
      <c r="M66">
        <v>0</v>
      </c>
      <c r="N66">
        <v>0</v>
      </c>
      <c r="O66">
        <v>0</v>
      </c>
      <c r="P66">
        <v>0</v>
      </c>
      <c r="Q66">
        <v>0</v>
      </c>
      <c r="R66">
        <v>0</v>
      </c>
      <c r="S66">
        <v>0</v>
      </c>
      <c r="T66">
        <v>0</v>
      </c>
      <c r="U66">
        <v>0</v>
      </c>
      <c r="V66">
        <v>0</v>
      </c>
      <c r="W66">
        <v>0</v>
      </c>
    </row>
    <row r="67" spans="1:23" x14ac:dyDescent="0.2">
      <c r="B67" t="s">
        <v>11</v>
      </c>
      <c r="C67">
        <v>0</v>
      </c>
      <c r="D67">
        <v>64</v>
      </c>
      <c r="E67">
        <v>34</v>
      </c>
      <c r="F67">
        <v>0</v>
      </c>
      <c r="G67">
        <v>0</v>
      </c>
      <c r="H67">
        <v>0</v>
      </c>
      <c r="I67">
        <v>0</v>
      </c>
      <c r="J67">
        <v>0</v>
      </c>
      <c r="K67">
        <v>643</v>
      </c>
      <c r="L67">
        <v>0</v>
      </c>
      <c r="M67">
        <v>641</v>
      </c>
      <c r="N67">
        <v>0</v>
      </c>
      <c r="O67">
        <v>0</v>
      </c>
      <c r="P67">
        <v>0</v>
      </c>
      <c r="Q67">
        <v>629</v>
      </c>
      <c r="R67">
        <v>0</v>
      </c>
      <c r="S67">
        <v>0</v>
      </c>
      <c r="T67">
        <v>0</v>
      </c>
      <c r="U67">
        <v>35</v>
      </c>
      <c r="V67">
        <v>0</v>
      </c>
      <c r="W67">
        <v>0</v>
      </c>
    </row>
    <row r="68" spans="1:23" x14ac:dyDescent="0.2">
      <c r="B68" t="s">
        <v>12</v>
      </c>
      <c r="C68">
        <v>0</v>
      </c>
      <c r="D68">
        <v>49</v>
      </c>
      <c r="E68">
        <v>41</v>
      </c>
      <c r="F68">
        <v>0</v>
      </c>
      <c r="G68">
        <v>0</v>
      </c>
      <c r="H68">
        <v>0</v>
      </c>
      <c r="I68">
        <v>0</v>
      </c>
      <c r="J68">
        <v>0</v>
      </c>
      <c r="K68">
        <v>0</v>
      </c>
      <c r="L68">
        <v>0</v>
      </c>
      <c r="M68">
        <v>0</v>
      </c>
      <c r="N68">
        <v>0</v>
      </c>
      <c r="O68">
        <v>0</v>
      </c>
      <c r="P68">
        <v>0</v>
      </c>
      <c r="Q68">
        <v>0</v>
      </c>
      <c r="R68">
        <v>0</v>
      </c>
      <c r="S68">
        <v>0</v>
      </c>
      <c r="T68">
        <v>0</v>
      </c>
      <c r="U68">
        <v>39</v>
      </c>
      <c r="V68">
        <v>0</v>
      </c>
      <c r="W68">
        <v>1631</v>
      </c>
    </row>
    <row r="69" spans="1:23" x14ac:dyDescent="0.2">
      <c r="B69" t="s">
        <v>13</v>
      </c>
      <c r="C69">
        <v>0</v>
      </c>
      <c r="D69">
        <v>60</v>
      </c>
      <c r="E69">
        <v>38</v>
      </c>
      <c r="F69">
        <v>0</v>
      </c>
      <c r="G69">
        <v>0</v>
      </c>
      <c r="H69">
        <v>0</v>
      </c>
      <c r="I69">
        <v>40</v>
      </c>
      <c r="J69">
        <v>45</v>
      </c>
      <c r="K69">
        <v>49</v>
      </c>
      <c r="L69">
        <v>41</v>
      </c>
      <c r="M69">
        <v>43</v>
      </c>
      <c r="N69">
        <v>0</v>
      </c>
      <c r="O69">
        <v>1189</v>
      </c>
      <c r="P69">
        <v>0</v>
      </c>
      <c r="Q69">
        <v>37</v>
      </c>
      <c r="R69">
        <v>1343</v>
      </c>
      <c r="S69">
        <v>35</v>
      </c>
      <c r="T69">
        <v>1298</v>
      </c>
      <c r="U69">
        <v>60</v>
      </c>
      <c r="V69">
        <v>86</v>
      </c>
      <c r="W69">
        <v>0</v>
      </c>
    </row>
    <row r="70" spans="1:23" x14ac:dyDescent="0.2">
      <c r="B70" t="s">
        <v>14</v>
      </c>
      <c r="C70">
        <v>0</v>
      </c>
      <c r="D70">
        <v>0</v>
      </c>
      <c r="E70">
        <v>0</v>
      </c>
      <c r="F70">
        <v>0</v>
      </c>
      <c r="G70">
        <v>0</v>
      </c>
      <c r="H70">
        <v>0</v>
      </c>
      <c r="I70">
        <v>0</v>
      </c>
      <c r="J70">
        <v>0</v>
      </c>
      <c r="K70">
        <v>0</v>
      </c>
      <c r="L70">
        <v>0</v>
      </c>
      <c r="M70">
        <v>0</v>
      </c>
      <c r="N70">
        <v>0</v>
      </c>
      <c r="O70">
        <v>0</v>
      </c>
      <c r="P70">
        <v>0</v>
      </c>
      <c r="Q70">
        <v>0</v>
      </c>
      <c r="R70">
        <v>0</v>
      </c>
      <c r="S70">
        <v>380</v>
      </c>
      <c r="T70">
        <v>0</v>
      </c>
      <c r="U70">
        <v>0</v>
      </c>
      <c r="V70">
        <v>0</v>
      </c>
      <c r="W70">
        <v>0</v>
      </c>
    </row>
    <row r="71" spans="1:23" x14ac:dyDescent="0.2">
      <c r="B71" t="s">
        <v>15</v>
      </c>
      <c r="C71">
        <v>35</v>
      </c>
      <c r="D71">
        <v>74</v>
      </c>
      <c r="E71">
        <v>44</v>
      </c>
      <c r="F71">
        <v>135</v>
      </c>
      <c r="G71">
        <v>50</v>
      </c>
      <c r="H71">
        <v>37</v>
      </c>
      <c r="I71">
        <v>55</v>
      </c>
      <c r="J71">
        <v>54</v>
      </c>
      <c r="K71">
        <v>0</v>
      </c>
      <c r="L71">
        <v>0</v>
      </c>
      <c r="M71">
        <v>0</v>
      </c>
      <c r="N71">
        <v>262</v>
      </c>
      <c r="O71">
        <v>0</v>
      </c>
      <c r="P71">
        <v>0</v>
      </c>
      <c r="Q71">
        <v>0</v>
      </c>
      <c r="R71">
        <v>44</v>
      </c>
      <c r="S71">
        <v>46</v>
      </c>
      <c r="T71">
        <v>0</v>
      </c>
      <c r="U71">
        <v>0</v>
      </c>
      <c r="V71">
        <v>42</v>
      </c>
      <c r="W71">
        <v>50</v>
      </c>
    </row>
    <row r="72" spans="1:23" x14ac:dyDescent="0.2">
      <c r="I72" s="5"/>
      <c r="J72" s="5"/>
      <c r="K72" s="5"/>
      <c r="L72" s="5"/>
      <c r="M72" s="5"/>
      <c r="N72" s="5"/>
      <c r="O72" s="5"/>
      <c r="P72" s="5"/>
      <c r="Q72" s="5"/>
      <c r="R72" s="5"/>
      <c r="S72" s="5"/>
      <c r="T72" s="5"/>
      <c r="U72" s="5"/>
    </row>
    <row r="73" spans="1:23" x14ac:dyDescent="0.2">
      <c r="A73" s="9" t="s">
        <v>43</v>
      </c>
      <c r="B73" t="s">
        <v>16</v>
      </c>
      <c r="C73" t="s">
        <v>17</v>
      </c>
      <c r="D73" t="s">
        <v>18</v>
      </c>
      <c r="E73" t="s">
        <v>19</v>
      </c>
      <c r="F73" t="s">
        <v>20</v>
      </c>
      <c r="G73" t="s">
        <v>21</v>
      </c>
      <c r="H73" t="s">
        <v>22</v>
      </c>
      <c r="I73" t="s">
        <v>23</v>
      </c>
      <c r="J73" t="s">
        <v>24</v>
      </c>
      <c r="K73" t="s">
        <v>25</v>
      </c>
      <c r="L73" t="s">
        <v>26</v>
      </c>
      <c r="M73" t="s">
        <v>27</v>
      </c>
      <c r="N73" t="s">
        <v>28</v>
      </c>
      <c r="O73" t="s">
        <v>29</v>
      </c>
      <c r="P73" t="s">
        <v>30</v>
      </c>
      <c r="Q73" t="s">
        <v>31</v>
      </c>
      <c r="R73" t="s">
        <v>32</v>
      </c>
      <c r="S73" t="s">
        <v>33</v>
      </c>
      <c r="T73" t="s">
        <v>34</v>
      </c>
      <c r="U73" t="s">
        <v>35</v>
      </c>
      <c r="V73" t="s">
        <v>36</v>
      </c>
      <c r="W73" t="s">
        <v>37</v>
      </c>
    </row>
    <row r="74" spans="1:23" x14ac:dyDescent="0.2">
      <c r="B74" t="s">
        <v>0</v>
      </c>
      <c r="C74">
        <v>0</v>
      </c>
      <c r="D74">
        <v>0</v>
      </c>
      <c r="E74">
        <v>0</v>
      </c>
      <c r="F74">
        <v>0</v>
      </c>
      <c r="G74">
        <v>0</v>
      </c>
      <c r="H74">
        <v>0</v>
      </c>
      <c r="I74">
        <v>0</v>
      </c>
      <c r="J74">
        <v>0</v>
      </c>
      <c r="K74">
        <v>0</v>
      </c>
      <c r="L74">
        <v>0</v>
      </c>
      <c r="M74">
        <v>0</v>
      </c>
      <c r="N74">
        <v>0</v>
      </c>
      <c r="O74">
        <v>0</v>
      </c>
      <c r="P74">
        <v>0</v>
      </c>
      <c r="Q74">
        <v>0</v>
      </c>
      <c r="R74">
        <v>0</v>
      </c>
      <c r="S74">
        <v>0</v>
      </c>
      <c r="T74">
        <v>0</v>
      </c>
      <c r="U74">
        <v>808</v>
      </c>
      <c r="V74">
        <v>0</v>
      </c>
      <c r="W74">
        <v>0</v>
      </c>
    </row>
    <row r="75" spans="1:23" x14ac:dyDescent="0.2">
      <c r="B75" t="s">
        <v>2</v>
      </c>
      <c r="C75">
        <v>0</v>
      </c>
      <c r="D75">
        <v>0</v>
      </c>
      <c r="E75">
        <v>0</v>
      </c>
      <c r="F75">
        <v>0</v>
      </c>
      <c r="G75">
        <v>0</v>
      </c>
      <c r="H75">
        <v>0</v>
      </c>
      <c r="I75">
        <v>0</v>
      </c>
      <c r="J75">
        <v>1431</v>
      </c>
      <c r="K75">
        <v>0</v>
      </c>
      <c r="L75">
        <v>0</v>
      </c>
      <c r="M75">
        <v>0</v>
      </c>
      <c r="N75">
        <v>0</v>
      </c>
      <c r="O75">
        <v>0</v>
      </c>
      <c r="P75">
        <v>0</v>
      </c>
      <c r="Q75">
        <v>0</v>
      </c>
      <c r="R75">
        <v>0</v>
      </c>
      <c r="S75">
        <v>0</v>
      </c>
      <c r="T75">
        <v>0</v>
      </c>
      <c r="U75">
        <v>0</v>
      </c>
      <c r="V75">
        <v>0</v>
      </c>
      <c r="W75">
        <v>0</v>
      </c>
    </row>
    <row r="76" spans="1:23" x14ac:dyDescent="0.2">
      <c r="B76" t="s">
        <v>1</v>
      </c>
      <c r="C76">
        <v>107</v>
      </c>
      <c r="D76">
        <v>470</v>
      </c>
      <c r="E76">
        <v>279</v>
      </c>
      <c r="F76">
        <v>140</v>
      </c>
      <c r="G76">
        <v>200</v>
      </c>
      <c r="H76">
        <v>133</v>
      </c>
      <c r="I76">
        <v>247</v>
      </c>
      <c r="J76">
        <v>291</v>
      </c>
      <c r="K76">
        <v>2326</v>
      </c>
      <c r="L76">
        <v>148</v>
      </c>
      <c r="M76">
        <v>1881</v>
      </c>
      <c r="N76">
        <v>116</v>
      </c>
      <c r="O76">
        <v>269</v>
      </c>
      <c r="P76">
        <v>132</v>
      </c>
      <c r="Q76">
        <v>1883</v>
      </c>
      <c r="R76">
        <v>360</v>
      </c>
      <c r="S76">
        <v>226</v>
      </c>
      <c r="T76">
        <v>254</v>
      </c>
      <c r="U76">
        <v>272</v>
      </c>
      <c r="V76">
        <v>2186</v>
      </c>
      <c r="W76">
        <v>205</v>
      </c>
    </row>
    <row r="77" spans="1:23" x14ac:dyDescent="0.2">
      <c r="B77" t="s">
        <v>3</v>
      </c>
      <c r="C77">
        <v>0</v>
      </c>
      <c r="D77">
        <v>102</v>
      </c>
      <c r="E77">
        <v>0</v>
      </c>
      <c r="F77">
        <v>0</v>
      </c>
      <c r="G77">
        <v>0</v>
      </c>
      <c r="H77">
        <v>0</v>
      </c>
      <c r="I77">
        <v>1007</v>
      </c>
      <c r="J77">
        <v>0</v>
      </c>
      <c r="K77">
        <v>0</v>
      </c>
      <c r="L77">
        <v>0</v>
      </c>
      <c r="M77">
        <v>0</v>
      </c>
      <c r="N77">
        <v>2121</v>
      </c>
      <c r="O77">
        <v>0</v>
      </c>
      <c r="P77">
        <v>2154</v>
      </c>
      <c r="Q77">
        <v>0</v>
      </c>
      <c r="R77">
        <v>0</v>
      </c>
      <c r="S77">
        <v>2216</v>
      </c>
      <c r="T77">
        <v>0</v>
      </c>
      <c r="U77">
        <v>0</v>
      </c>
      <c r="V77">
        <v>0</v>
      </c>
      <c r="W77">
        <v>0</v>
      </c>
    </row>
    <row r="78" spans="1:23" x14ac:dyDescent="0.2">
      <c r="B78" t="s">
        <v>5</v>
      </c>
      <c r="C78">
        <v>0</v>
      </c>
      <c r="D78">
        <v>125</v>
      </c>
      <c r="E78">
        <v>0</v>
      </c>
      <c r="F78">
        <v>0</v>
      </c>
      <c r="G78">
        <v>0</v>
      </c>
      <c r="H78">
        <v>0</v>
      </c>
      <c r="I78">
        <v>0</v>
      </c>
      <c r="J78">
        <v>0</v>
      </c>
      <c r="K78">
        <v>0</v>
      </c>
      <c r="L78">
        <v>912</v>
      </c>
      <c r="M78">
        <v>0</v>
      </c>
      <c r="N78">
        <v>0</v>
      </c>
      <c r="O78">
        <v>509</v>
      </c>
      <c r="P78">
        <v>0</v>
      </c>
      <c r="Q78">
        <v>0</v>
      </c>
      <c r="R78">
        <v>692</v>
      </c>
      <c r="S78">
        <v>0</v>
      </c>
      <c r="T78">
        <v>0</v>
      </c>
      <c r="U78">
        <v>129</v>
      </c>
      <c r="V78">
        <v>0</v>
      </c>
      <c r="W78">
        <v>907</v>
      </c>
    </row>
    <row r="79" spans="1:23" x14ac:dyDescent="0.2">
      <c r="B79" t="s">
        <v>4</v>
      </c>
      <c r="C79">
        <v>0</v>
      </c>
      <c r="D79">
        <v>0</v>
      </c>
      <c r="E79">
        <v>1185</v>
      </c>
      <c r="F79">
        <v>0</v>
      </c>
      <c r="G79">
        <v>0</v>
      </c>
      <c r="H79">
        <v>0</v>
      </c>
      <c r="I79">
        <v>0</v>
      </c>
      <c r="J79">
        <v>0</v>
      </c>
      <c r="K79">
        <v>0</v>
      </c>
      <c r="L79">
        <v>0</v>
      </c>
      <c r="M79">
        <v>0</v>
      </c>
      <c r="N79">
        <v>0</v>
      </c>
      <c r="O79">
        <v>0</v>
      </c>
      <c r="P79">
        <v>0</v>
      </c>
      <c r="Q79">
        <v>0</v>
      </c>
      <c r="R79">
        <v>0</v>
      </c>
      <c r="S79">
        <v>0</v>
      </c>
      <c r="T79">
        <v>0</v>
      </c>
      <c r="U79">
        <v>0</v>
      </c>
      <c r="V79">
        <v>0</v>
      </c>
      <c r="W79">
        <v>0</v>
      </c>
    </row>
    <row r="80" spans="1:23" x14ac:dyDescent="0.2">
      <c r="B80" t="s">
        <v>6</v>
      </c>
      <c r="C80">
        <v>7749</v>
      </c>
      <c r="D80">
        <v>7512</v>
      </c>
      <c r="E80">
        <v>7607</v>
      </c>
      <c r="F80">
        <v>8165</v>
      </c>
      <c r="G80">
        <v>7607</v>
      </c>
      <c r="H80">
        <v>7523</v>
      </c>
      <c r="I80">
        <v>7687</v>
      </c>
      <c r="J80">
        <v>7850</v>
      </c>
      <c r="K80">
        <v>7618</v>
      </c>
      <c r="L80">
        <v>7633</v>
      </c>
      <c r="M80">
        <v>7516</v>
      </c>
      <c r="N80">
        <v>7494</v>
      </c>
      <c r="O80">
        <v>7896</v>
      </c>
      <c r="P80">
        <v>7616</v>
      </c>
      <c r="Q80">
        <v>7494</v>
      </c>
      <c r="R80">
        <v>7899</v>
      </c>
      <c r="S80">
        <v>7840</v>
      </c>
      <c r="T80">
        <v>7886</v>
      </c>
      <c r="U80">
        <v>7907</v>
      </c>
      <c r="V80">
        <v>8944</v>
      </c>
      <c r="W80">
        <v>7670</v>
      </c>
    </row>
    <row r="81" spans="2:23" x14ac:dyDescent="0.2">
      <c r="B81" t="s">
        <v>7</v>
      </c>
      <c r="C81">
        <v>0</v>
      </c>
      <c r="D81">
        <v>0</v>
      </c>
      <c r="E81">
        <v>0</v>
      </c>
      <c r="F81">
        <v>0</v>
      </c>
      <c r="G81">
        <v>0</v>
      </c>
      <c r="H81">
        <v>0</v>
      </c>
      <c r="I81">
        <v>0</v>
      </c>
      <c r="J81">
        <v>0</v>
      </c>
      <c r="K81">
        <v>0</v>
      </c>
      <c r="L81">
        <v>0</v>
      </c>
      <c r="M81">
        <v>0</v>
      </c>
      <c r="N81">
        <v>0</v>
      </c>
      <c r="O81">
        <v>0</v>
      </c>
      <c r="P81">
        <v>0</v>
      </c>
      <c r="Q81">
        <v>0</v>
      </c>
      <c r="R81">
        <v>0</v>
      </c>
      <c r="S81">
        <v>0</v>
      </c>
      <c r="T81">
        <v>0</v>
      </c>
      <c r="U81">
        <v>0</v>
      </c>
      <c r="V81">
        <v>0</v>
      </c>
      <c r="W81">
        <v>0</v>
      </c>
    </row>
    <row r="82" spans="2:23" x14ac:dyDescent="0.2">
      <c r="B82" t="s">
        <v>8</v>
      </c>
      <c r="C82">
        <v>313</v>
      </c>
      <c r="D82">
        <v>834</v>
      </c>
      <c r="E82">
        <v>524</v>
      </c>
      <c r="F82">
        <v>2752</v>
      </c>
      <c r="G82">
        <v>486</v>
      </c>
      <c r="H82">
        <v>337</v>
      </c>
      <c r="I82">
        <v>551</v>
      </c>
      <c r="J82">
        <v>508</v>
      </c>
      <c r="K82">
        <v>396</v>
      </c>
      <c r="L82">
        <v>411</v>
      </c>
      <c r="M82">
        <v>354</v>
      </c>
      <c r="N82">
        <v>650</v>
      </c>
      <c r="O82">
        <v>313</v>
      </c>
      <c r="P82">
        <v>287</v>
      </c>
      <c r="Q82">
        <v>294</v>
      </c>
      <c r="R82">
        <v>510</v>
      </c>
      <c r="S82">
        <v>415</v>
      </c>
      <c r="T82">
        <v>279</v>
      </c>
      <c r="U82">
        <v>391</v>
      </c>
      <c r="V82">
        <v>374</v>
      </c>
      <c r="W82">
        <v>458</v>
      </c>
    </row>
    <row r="83" spans="2:23" x14ac:dyDescent="0.2">
      <c r="B83" t="s">
        <v>9</v>
      </c>
      <c r="C83">
        <v>5836</v>
      </c>
      <c r="D83">
        <v>11107</v>
      </c>
      <c r="E83">
        <v>8241</v>
      </c>
      <c r="F83">
        <v>6088</v>
      </c>
      <c r="G83">
        <v>7648</v>
      </c>
      <c r="H83">
        <v>5210</v>
      </c>
      <c r="I83">
        <v>7764</v>
      </c>
      <c r="J83">
        <v>7060</v>
      </c>
      <c r="K83">
        <v>5831</v>
      </c>
      <c r="L83">
        <v>7371</v>
      </c>
      <c r="M83">
        <v>4889</v>
      </c>
      <c r="N83">
        <v>5613</v>
      </c>
      <c r="O83">
        <v>5359</v>
      </c>
      <c r="P83">
        <v>5540</v>
      </c>
      <c r="Q83">
        <v>4268</v>
      </c>
      <c r="R83">
        <v>7574</v>
      </c>
      <c r="S83">
        <v>7259</v>
      </c>
      <c r="T83">
        <v>5504</v>
      </c>
      <c r="U83">
        <v>7430</v>
      </c>
      <c r="V83">
        <v>7224</v>
      </c>
      <c r="W83">
        <v>8264</v>
      </c>
    </row>
    <row r="84" spans="2:23" x14ac:dyDescent="0.2">
      <c r="B84" t="s">
        <v>10</v>
      </c>
      <c r="C84">
        <v>239</v>
      </c>
      <c r="D84">
        <v>0</v>
      </c>
      <c r="E84">
        <v>0</v>
      </c>
      <c r="F84">
        <v>0</v>
      </c>
      <c r="G84">
        <v>0</v>
      </c>
      <c r="H84">
        <v>0</v>
      </c>
      <c r="I84">
        <v>0</v>
      </c>
      <c r="J84">
        <v>0</v>
      </c>
      <c r="K84">
        <v>0</v>
      </c>
      <c r="L84">
        <v>0</v>
      </c>
      <c r="M84">
        <v>0</v>
      </c>
      <c r="N84">
        <v>0</v>
      </c>
      <c r="O84">
        <v>0</v>
      </c>
      <c r="P84">
        <v>0</v>
      </c>
      <c r="Q84">
        <v>0</v>
      </c>
      <c r="R84">
        <v>0</v>
      </c>
      <c r="S84">
        <v>0</v>
      </c>
      <c r="T84">
        <v>0</v>
      </c>
      <c r="U84">
        <v>0</v>
      </c>
      <c r="V84">
        <v>0</v>
      </c>
      <c r="W84">
        <v>0</v>
      </c>
    </row>
    <row r="85" spans="2:23" x14ac:dyDescent="0.2">
      <c r="B85" t="s">
        <v>11</v>
      </c>
      <c r="C85">
        <v>0</v>
      </c>
      <c r="D85">
        <v>186</v>
      </c>
      <c r="E85">
        <v>100</v>
      </c>
      <c r="F85">
        <v>0</v>
      </c>
      <c r="G85">
        <v>0</v>
      </c>
      <c r="H85">
        <v>0</v>
      </c>
      <c r="I85">
        <v>0</v>
      </c>
      <c r="J85">
        <v>0</v>
      </c>
      <c r="K85">
        <v>1803</v>
      </c>
      <c r="L85">
        <v>0</v>
      </c>
      <c r="M85">
        <v>1795</v>
      </c>
      <c r="N85">
        <v>0</v>
      </c>
      <c r="O85">
        <v>0</v>
      </c>
      <c r="P85">
        <v>0</v>
      </c>
      <c r="Q85">
        <v>1765</v>
      </c>
      <c r="R85">
        <v>0</v>
      </c>
      <c r="S85">
        <v>0</v>
      </c>
      <c r="T85">
        <v>0</v>
      </c>
      <c r="U85">
        <v>102</v>
      </c>
      <c r="V85">
        <v>0</v>
      </c>
      <c r="W85">
        <v>0</v>
      </c>
    </row>
    <row r="86" spans="2:23" x14ac:dyDescent="0.2">
      <c r="B86" t="s">
        <v>12</v>
      </c>
      <c r="C86">
        <v>0</v>
      </c>
      <c r="D86">
        <v>141</v>
      </c>
      <c r="E86">
        <v>121</v>
      </c>
      <c r="F86">
        <v>0</v>
      </c>
      <c r="G86">
        <v>0</v>
      </c>
      <c r="H86">
        <v>0</v>
      </c>
      <c r="I86">
        <v>0</v>
      </c>
      <c r="J86">
        <v>0</v>
      </c>
      <c r="K86">
        <v>0</v>
      </c>
      <c r="L86">
        <v>0</v>
      </c>
      <c r="M86">
        <v>0</v>
      </c>
      <c r="N86">
        <v>0</v>
      </c>
      <c r="O86">
        <v>0</v>
      </c>
      <c r="P86">
        <v>0</v>
      </c>
      <c r="Q86">
        <v>0</v>
      </c>
      <c r="R86">
        <v>0</v>
      </c>
      <c r="S86">
        <v>0</v>
      </c>
      <c r="T86">
        <v>0</v>
      </c>
      <c r="U86">
        <v>101</v>
      </c>
      <c r="V86">
        <v>0</v>
      </c>
      <c r="W86">
        <v>4483</v>
      </c>
    </row>
    <row r="87" spans="2:23" x14ac:dyDescent="0.2">
      <c r="B87" t="s">
        <v>13</v>
      </c>
      <c r="C87">
        <v>0</v>
      </c>
      <c r="D87">
        <v>176</v>
      </c>
      <c r="E87">
        <v>107</v>
      </c>
      <c r="F87">
        <v>0</v>
      </c>
      <c r="G87">
        <v>0</v>
      </c>
      <c r="H87">
        <v>0</v>
      </c>
      <c r="I87">
        <v>116</v>
      </c>
      <c r="J87">
        <v>131</v>
      </c>
      <c r="K87">
        <v>141</v>
      </c>
      <c r="L87">
        <v>117</v>
      </c>
      <c r="M87">
        <v>123</v>
      </c>
      <c r="N87">
        <v>0</v>
      </c>
      <c r="O87">
        <v>3513</v>
      </c>
      <c r="P87">
        <v>0</v>
      </c>
      <c r="Q87">
        <v>107</v>
      </c>
      <c r="R87">
        <v>3953</v>
      </c>
      <c r="S87">
        <v>101</v>
      </c>
      <c r="T87">
        <v>3803</v>
      </c>
      <c r="U87">
        <v>174</v>
      </c>
      <c r="V87">
        <v>236</v>
      </c>
      <c r="W87">
        <v>0</v>
      </c>
    </row>
    <row r="88" spans="2:23" x14ac:dyDescent="0.2">
      <c r="B88" t="s">
        <v>14</v>
      </c>
      <c r="C88">
        <v>0</v>
      </c>
      <c r="D88">
        <v>0</v>
      </c>
      <c r="E88">
        <v>0</v>
      </c>
      <c r="F88">
        <v>0</v>
      </c>
      <c r="G88">
        <v>0</v>
      </c>
      <c r="H88">
        <v>0</v>
      </c>
      <c r="I88">
        <v>0</v>
      </c>
      <c r="J88">
        <v>0</v>
      </c>
      <c r="K88">
        <v>0</v>
      </c>
      <c r="L88">
        <v>0</v>
      </c>
      <c r="M88">
        <v>0</v>
      </c>
      <c r="N88">
        <v>0</v>
      </c>
      <c r="O88">
        <v>0</v>
      </c>
      <c r="P88">
        <v>0</v>
      </c>
      <c r="Q88">
        <v>0</v>
      </c>
      <c r="R88">
        <v>0</v>
      </c>
      <c r="S88">
        <v>1020</v>
      </c>
      <c r="T88">
        <v>0</v>
      </c>
      <c r="U88">
        <v>0</v>
      </c>
      <c r="V88">
        <v>0</v>
      </c>
      <c r="W88">
        <v>0</v>
      </c>
    </row>
    <row r="89" spans="2:23" x14ac:dyDescent="0.2">
      <c r="B89" t="s">
        <v>15</v>
      </c>
      <c r="C89">
        <v>100</v>
      </c>
      <c r="D89">
        <v>204</v>
      </c>
      <c r="E89">
        <v>125</v>
      </c>
      <c r="F89">
        <v>380</v>
      </c>
      <c r="G89">
        <v>134</v>
      </c>
      <c r="H89">
        <v>101</v>
      </c>
      <c r="I89">
        <v>160</v>
      </c>
      <c r="J89">
        <v>152</v>
      </c>
      <c r="K89">
        <v>0</v>
      </c>
      <c r="L89">
        <v>0</v>
      </c>
      <c r="M89">
        <v>0</v>
      </c>
      <c r="N89">
        <v>741</v>
      </c>
      <c r="O89">
        <v>0</v>
      </c>
      <c r="P89">
        <v>0</v>
      </c>
      <c r="Q89">
        <v>0</v>
      </c>
      <c r="R89">
        <v>126</v>
      </c>
      <c r="S89">
        <v>132</v>
      </c>
      <c r="T89">
        <v>0</v>
      </c>
      <c r="U89">
        <v>0</v>
      </c>
      <c r="V89">
        <v>114</v>
      </c>
      <c r="W89">
        <v>137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F34FFA-E756-5548-BDCF-3B22286FAE51}">
  <dimension ref="A1:Y90"/>
  <sheetViews>
    <sheetView topLeftCell="A34" zoomScale="90" zoomScaleNormal="90" workbookViewId="0">
      <selection activeCell="T99" sqref="T99"/>
    </sheetView>
  </sheetViews>
  <sheetFormatPr baseColWidth="10" defaultRowHeight="16" x14ac:dyDescent="0.2"/>
  <cols>
    <col min="2" max="2" width="15.83203125" customWidth="1"/>
  </cols>
  <sheetData>
    <row r="1" spans="1:25" x14ac:dyDescent="0.2">
      <c r="A1" s="6" t="s">
        <v>38</v>
      </c>
      <c r="B1" s="5" t="s">
        <v>16</v>
      </c>
      <c r="C1" s="5" t="s">
        <v>17</v>
      </c>
      <c r="D1" s="8" t="s">
        <v>18</v>
      </c>
      <c r="E1" s="5" t="s">
        <v>19</v>
      </c>
      <c r="F1" s="8" t="s">
        <v>20</v>
      </c>
      <c r="G1" s="8" t="s">
        <v>21</v>
      </c>
      <c r="H1" s="5" t="s">
        <v>22</v>
      </c>
      <c r="I1" s="5" t="s">
        <v>23</v>
      </c>
      <c r="J1" s="5" t="s">
        <v>24</v>
      </c>
      <c r="K1" s="5" t="s">
        <v>25</v>
      </c>
      <c r="L1" s="5" t="s">
        <v>26</v>
      </c>
      <c r="M1" s="5" t="s">
        <v>27</v>
      </c>
      <c r="N1" s="5" t="s">
        <v>28</v>
      </c>
      <c r="O1" s="8" t="s">
        <v>29</v>
      </c>
      <c r="P1" s="5" t="s">
        <v>30</v>
      </c>
      <c r="Q1" s="5" t="s">
        <v>31</v>
      </c>
      <c r="R1" s="8" t="s">
        <v>32</v>
      </c>
      <c r="S1" s="5" t="s">
        <v>33</v>
      </c>
      <c r="T1" s="5" t="s">
        <v>34</v>
      </c>
      <c r="U1" s="5" t="s">
        <v>35</v>
      </c>
      <c r="V1" s="5" t="s">
        <v>36</v>
      </c>
      <c r="W1" s="5" t="s">
        <v>37</v>
      </c>
      <c r="X1" s="5"/>
      <c r="Y1" s="5"/>
    </row>
    <row r="2" spans="1:25" x14ac:dyDescent="0.2">
      <c r="A2" s="5"/>
      <c r="B2" s="5" t="s">
        <v>0</v>
      </c>
      <c r="C2">
        <v>0</v>
      </c>
      <c r="E2">
        <v>0</v>
      </c>
      <c r="H2">
        <v>0</v>
      </c>
      <c r="I2">
        <v>0</v>
      </c>
      <c r="J2">
        <v>0</v>
      </c>
      <c r="K2">
        <v>0</v>
      </c>
      <c r="L2">
        <v>0</v>
      </c>
      <c r="M2">
        <v>0</v>
      </c>
      <c r="N2">
        <v>0</v>
      </c>
      <c r="P2">
        <v>0</v>
      </c>
      <c r="Q2">
        <v>0</v>
      </c>
      <c r="S2">
        <v>0</v>
      </c>
      <c r="T2">
        <v>0</v>
      </c>
      <c r="U2">
        <v>35</v>
      </c>
      <c r="V2">
        <v>0</v>
      </c>
      <c r="W2">
        <v>0</v>
      </c>
      <c r="X2" s="5"/>
      <c r="Y2" s="5"/>
    </row>
    <row r="3" spans="1:25" x14ac:dyDescent="0.2">
      <c r="A3" s="5"/>
      <c r="B3" s="5" t="s">
        <v>2</v>
      </c>
      <c r="C3">
        <v>0</v>
      </c>
      <c r="E3">
        <v>0</v>
      </c>
      <c r="H3">
        <v>0</v>
      </c>
      <c r="I3">
        <v>0</v>
      </c>
      <c r="J3">
        <v>0</v>
      </c>
      <c r="K3">
        <v>0</v>
      </c>
      <c r="L3">
        <v>0</v>
      </c>
      <c r="M3">
        <v>0</v>
      </c>
      <c r="N3">
        <v>0</v>
      </c>
      <c r="P3">
        <v>0</v>
      </c>
      <c r="Q3">
        <v>0</v>
      </c>
      <c r="S3">
        <v>0</v>
      </c>
      <c r="T3">
        <v>0</v>
      </c>
      <c r="U3">
        <v>0</v>
      </c>
      <c r="V3">
        <v>0</v>
      </c>
      <c r="W3">
        <v>0</v>
      </c>
      <c r="X3" s="5"/>
      <c r="Y3" s="5"/>
    </row>
    <row r="4" spans="1:25" x14ac:dyDescent="0.2">
      <c r="A4" s="5"/>
      <c r="B4" s="5" t="s">
        <v>1</v>
      </c>
      <c r="C4">
        <v>0</v>
      </c>
      <c r="E4">
        <v>0</v>
      </c>
      <c r="H4">
        <v>0</v>
      </c>
      <c r="I4">
        <v>0</v>
      </c>
      <c r="J4">
        <v>0</v>
      </c>
      <c r="K4">
        <v>67</v>
      </c>
      <c r="L4">
        <v>0</v>
      </c>
      <c r="M4">
        <v>98</v>
      </c>
      <c r="N4">
        <v>0</v>
      </c>
      <c r="P4">
        <v>0</v>
      </c>
      <c r="Q4">
        <v>90</v>
      </c>
      <c r="S4">
        <v>0</v>
      </c>
      <c r="T4">
        <v>0</v>
      </c>
      <c r="U4">
        <v>0</v>
      </c>
      <c r="V4">
        <v>80</v>
      </c>
      <c r="W4">
        <v>0</v>
      </c>
      <c r="X4" s="5"/>
      <c r="Y4" s="5"/>
    </row>
    <row r="5" spans="1:25" x14ac:dyDescent="0.2">
      <c r="A5" s="5"/>
      <c r="B5" s="5" t="s">
        <v>3</v>
      </c>
      <c r="C5">
        <v>0</v>
      </c>
      <c r="E5">
        <v>0</v>
      </c>
      <c r="H5">
        <v>0</v>
      </c>
      <c r="I5">
        <v>45</v>
      </c>
      <c r="J5">
        <v>0</v>
      </c>
      <c r="K5">
        <v>68</v>
      </c>
      <c r="L5">
        <v>0</v>
      </c>
      <c r="M5">
        <v>0</v>
      </c>
      <c r="N5">
        <v>75</v>
      </c>
      <c r="P5">
        <v>101</v>
      </c>
      <c r="Q5">
        <v>0</v>
      </c>
      <c r="S5">
        <v>86</v>
      </c>
      <c r="T5">
        <v>0</v>
      </c>
      <c r="U5">
        <v>0</v>
      </c>
      <c r="V5">
        <v>0</v>
      </c>
      <c r="W5">
        <v>0</v>
      </c>
      <c r="X5" s="5"/>
      <c r="Y5" s="5"/>
    </row>
    <row r="6" spans="1:25" x14ac:dyDescent="0.2">
      <c r="A6" s="5"/>
      <c r="B6" s="5" t="s">
        <v>5</v>
      </c>
      <c r="C6">
        <v>0</v>
      </c>
      <c r="E6">
        <v>0</v>
      </c>
      <c r="H6">
        <v>0</v>
      </c>
      <c r="I6">
        <v>0</v>
      </c>
      <c r="J6">
        <v>0</v>
      </c>
      <c r="K6">
        <v>0</v>
      </c>
      <c r="L6">
        <v>31</v>
      </c>
      <c r="M6">
        <v>0</v>
      </c>
      <c r="N6">
        <v>0</v>
      </c>
      <c r="P6">
        <v>0</v>
      </c>
      <c r="Q6">
        <v>0</v>
      </c>
      <c r="S6">
        <v>0</v>
      </c>
      <c r="T6">
        <v>0</v>
      </c>
      <c r="U6">
        <v>0</v>
      </c>
      <c r="V6">
        <v>0</v>
      </c>
      <c r="W6">
        <v>0</v>
      </c>
      <c r="X6" s="5"/>
      <c r="Y6" s="5"/>
    </row>
    <row r="7" spans="1:25" x14ac:dyDescent="0.2">
      <c r="A7" s="5"/>
      <c r="B7" s="5" t="s">
        <v>4</v>
      </c>
      <c r="C7">
        <v>0</v>
      </c>
      <c r="E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P7">
        <v>0</v>
      </c>
      <c r="Q7">
        <v>0</v>
      </c>
      <c r="S7">
        <v>0</v>
      </c>
      <c r="T7">
        <v>0</v>
      </c>
      <c r="U7">
        <v>0</v>
      </c>
      <c r="V7">
        <v>0</v>
      </c>
      <c r="W7">
        <v>0</v>
      </c>
      <c r="X7" s="5"/>
      <c r="Y7" s="5"/>
    </row>
    <row r="8" spans="1:25" x14ac:dyDescent="0.2">
      <c r="A8" s="5"/>
      <c r="B8" s="5" t="s">
        <v>6</v>
      </c>
      <c r="C8">
        <v>372</v>
      </c>
      <c r="E8">
        <v>267</v>
      </c>
      <c r="H8">
        <v>361</v>
      </c>
      <c r="I8">
        <v>390</v>
      </c>
      <c r="J8">
        <v>120</v>
      </c>
      <c r="K8">
        <v>410</v>
      </c>
      <c r="L8">
        <v>440</v>
      </c>
      <c r="M8">
        <v>420</v>
      </c>
      <c r="N8">
        <v>251</v>
      </c>
      <c r="P8">
        <v>479</v>
      </c>
      <c r="Q8">
        <v>372</v>
      </c>
      <c r="S8">
        <v>263</v>
      </c>
      <c r="T8">
        <v>519</v>
      </c>
      <c r="U8">
        <v>509</v>
      </c>
      <c r="V8">
        <v>265</v>
      </c>
      <c r="W8">
        <v>236</v>
      </c>
      <c r="X8" s="5"/>
      <c r="Y8" s="5"/>
    </row>
    <row r="9" spans="1:25" x14ac:dyDescent="0.2">
      <c r="A9" s="5"/>
      <c r="B9" s="5" t="s">
        <v>7</v>
      </c>
      <c r="C9">
        <v>0</v>
      </c>
      <c r="E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P9">
        <v>0</v>
      </c>
      <c r="Q9">
        <v>0</v>
      </c>
      <c r="S9">
        <v>0</v>
      </c>
      <c r="T9">
        <v>0</v>
      </c>
      <c r="U9">
        <v>0</v>
      </c>
      <c r="V9">
        <v>0</v>
      </c>
      <c r="W9">
        <v>0</v>
      </c>
      <c r="X9" s="5"/>
      <c r="Y9" s="5"/>
    </row>
    <row r="10" spans="1:25" x14ac:dyDescent="0.2">
      <c r="A10" s="5"/>
      <c r="B10" s="5" t="s">
        <v>8</v>
      </c>
      <c r="C10">
        <v>0</v>
      </c>
      <c r="E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P10">
        <v>0</v>
      </c>
      <c r="Q10">
        <v>0</v>
      </c>
      <c r="S10">
        <v>0</v>
      </c>
      <c r="T10">
        <v>0</v>
      </c>
      <c r="U10">
        <v>42</v>
      </c>
      <c r="V10">
        <v>0</v>
      </c>
      <c r="W10">
        <v>0</v>
      </c>
      <c r="X10" s="5"/>
      <c r="Y10" s="5"/>
    </row>
    <row r="11" spans="1:25" x14ac:dyDescent="0.2">
      <c r="A11" s="5"/>
      <c r="B11" s="5" t="s">
        <v>9</v>
      </c>
      <c r="C11">
        <v>260</v>
      </c>
      <c r="E11">
        <v>283</v>
      </c>
      <c r="H11">
        <v>205</v>
      </c>
      <c r="I11">
        <v>345</v>
      </c>
      <c r="J11">
        <v>95</v>
      </c>
      <c r="K11">
        <v>296</v>
      </c>
      <c r="L11">
        <v>344</v>
      </c>
      <c r="M11">
        <v>232</v>
      </c>
      <c r="N11">
        <v>162</v>
      </c>
      <c r="P11">
        <v>298</v>
      </c>
      <c r="Q11">
        <v>195</v>
      </c>
      <c r="S11">
        <v>158</v>
      </c>
      <c r="T11">
        <v>320</v>
      </c>
      <c r="U11">
        <v>568</v>
      </c>
      <c r="V11">
        <v>175</v>
      </c>
      <c r="W11">
        <v>188</v>
      </c>
      <c r="X11" s="5"/>
      <c r="Y11" s="5"/>
    </row>
    <row r="12" spans="1:25" x14ac:dyDescent="0.2">
      <c r="A12" s="5"/>
      <c r="B12" s="5" t="s">
        <v>10</v>
      </c>
      <c r="C12">
        <v>0</v>
      </c>
      <c r="E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P12">
        <v>0</v>
      </c>
      <c r="Q12">
        <v>0</v>
      </c>
      <c r="S12">
        <v>0</v>
      </c>
      <c r="T12">
        <v>0</v>
      </c>
      <c r="U12">
        <v>0</v>
      </c>
      <c r="V12">
        <v>0</v>
      </c>
      <c r="W12">
        <v>0</v>
      </c>
      <c r="X12" s="5"/>
      <c r="Y12" s="5"/>
    </row>
    <row r="13" spans="1:25" x14ac:dyDescent="0.2">
      <c r="A13" s="5"/>
      <c r="B13" s="5" t="s">
        <v>11</v>
      </c>
      <c r="C13">
        <v>0</v>
      </c>
      <c r="E13">
        <v>0</v>
      </c>
      <c r="H13">
        <v>0</v>
      </c>
      <c r="I13">
        <v>0</v>
      </c>
      <c r="J13">
        <v>0</v>
      </c>
      <c r="K13">
        <v>92</v>
      </c>
      <c r="L13">
        <v>0</v>
      </c>
      <c r="M13">
        <v>88</v>
      </c>
      <c r="N13">
        <v>0</v>
      </c>
      <c r="P13">
        <v>0</v>
      </c>
      <c r="Q13">
        <v>81</v>
      </c>
      <c r="S13">
        <v>0</v>
      </c>
      <c r="T13">
        <v>0</v>
      </c>
      <c r="U13">
        <v>0</v>
      </c>
      <c r="V13">
        <v>0</v>
      </c>
      <c r="W13">
        <v>0</v>
      </c>
      <c r="X13" s="5"/>
      <c r="Y13" s="5"/>
    </row>
    <row r="14" spans="1:25" x14ac:dyDescent="0.2">
      <c r="A14" s="5"/>
      <c r="B14" s="5" t="s">
        <v>12</v>
      </c>
      <c r="C14">
        <v>0</v>
      </c>
      <c r="E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P14">
        <v>0</v>
      </c>
      <c r="Q14">
        <v>0</v>
      </c>
      <c r="S14">
        <v>0</v>
      </c>
      <c r="T14">
        <v>0</v>
      </c>
      <c r="U14">
        <v>0</v>
      </c>
      <c r="V14">
        <v>0</v>
      </c>
      <c r="W14">
        <v>100</v>
      </c>
      <c r="X14" s="5"/>
      <c r="Y14" s="5"/>
    </row>
    <row r="15" spans="1:25" x14ac:dyDescent="0.2">
      <c r="A15" s="5"/>
      <c r="B15" s="5" t="s">
        <v>13</v>
      </c>
      <c r="C15">
        <v>0</v>
      </c>
      <c r="E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P15">
        <v>0</v>
      </c>
      <c r="Q15">
        <v>0</v>
      </c>
      <c r="S15">
        <v>0</v>
      </c>
      <c r="T15">
        <v>142</v>
      </c>
      <c r="U15">
        <v>0</v>
      </c>
      <c r="V15">
        <v>0</v>
      </c>
      <c r="W15">
        <v>0</v>
      </c>
      <c r="X15" s="5"/>
      <c r="Y15" s="5"/>
    </row>
    <row r="16" spans="1:25" x14ac:dyDescent="0.2">
      <c r="A16" s="5"/>
      <c r="B16" s="5" t="s">
        <v>14</v>
      </c>
      <c r="C16">
        <v>0</v>
      </c>
      <c r="E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P16">
        <v>0</v>
      </c>
      <c r="Q16">
        <v>0</v>
      </c>
      <c r="S16">
        <v>33</v>
      </c>
      <c r="T16">
        <v>0</v>
      </c>
      <c r="U16">
        <v>0</v>
      </c>
      <c r="V16">
        <v>0</v>
      </c>
      <c r="W16">
        <v>0</v>
      </c>
      <c r="X16" s="5"/>
      <c r="Y16" s="5"/>
    </row>
    <row r="17" spans="1:25" x14ac:dyDescent="0.2">
      <c r="A17" s="5"/>
      <c r="B17" s="5" t="s">
        <v>15</v>
      </c>
      <c r="C17">
        <v>0</v>
      </c>
      <c r="E17">
        <v>0</v>
      </c>
      <c r="H17">
        <v>0</v>
      </c>
      <c r="I17">
        <v>0</v>
      </c>
      <c r="J17">
        <v>0</v>
      </c>
      <c r="K17">
        <v>0</v>
      </c>
      <c r="L17">
        <v>0</v>
      </c>
      <c r="M17">
        <v>0</v>
      </c>
      <c r="N17">
        <v>0</v>
      </c>
      <c r="P17">
        <v>0</v>
      </c>
      <c r="Q17">
        <v>0</v>
      </c>
      <c r="S17">
        <v>0</v>
      </c>
      <c r="T17">
        <v>0</v>
      </c>
      <c r="U17">
        <v>0</v>
      </c>
      <c r="V17">
        <v>0</v>
      </c>
      <c r="W17">
        <v>0</v>
      </c>
      <c r="X17" s="5"/>
      <c r="Y17" s="5"/>
    </row>
    <row r="18" spans="1:25" x14ac:dyDescent="0.2">
      <c r="A18" s="5" t="s">
        <v>42</v>
      </c>
      <c r="B18" s="5"/>
      <c r="C18" s="5"/>
      <c r="D18" s="5"/>
      <c r="E18" s="5"/>
      <c r="F18" s="5"/>
      <c r="G18" s="5"/>
      <c r="H18" s="5"/>
      <c r="I18" s="5"/>
      <c r="J18" s="5"/>
      <c r="K18" s="5"/>
      <c r="L18" s="5"/>
      <c r="M18" s="5"/>
      <c r="N18" s="5"/>
      <c r="O18" s="5"/>
      <c r="P18" s="5"/>
      <c r="Q18" s="5"/>
      <c r="R18" s="5"/>
      <c r="S18" s="5"/>
      <c r="T18" s="5"/>
      <c r="U18" s="5"/>
      <c r="V18" s="5"/>
      <c r="W18" s="5"/>
      <c r="X18" s="5"/>
      <c r="Y18" s="5"/>
    </row>
    <row r="19" spans="1:25" x14ac:dyDescent="0.2">
      <c r="A19" s="7" t="s">
        <v>39</v>
      </c>
      <c r="B19" s="5" t="s">
        <v>16</v>
      </c>
      <c r="C19" s="5" t="s">
        <v>17</v>
      </c>
      <c r="D19" s="8" t="s">
        <v>18</v>
      </c>
      <c r="E19" s="5" t="s">
        <v>19</v>
      </c>
      <c r="F19" s="8" t="s">
        <v>20</v>
      </c>
      <c r="G19" s="8" t="s">
        <v>21</v>
      </c>
      <c r="H19" s="5" t="s">
        <v>22</v>
      </c>
      <c r="I19" s="5" t="s">
        <v>23</v>
      </c>
      <c r="J19" s="5" t="s">
        <v>24</v>
      </c>
      <c r="K19" s="5" t="s">
        <v>25</v>
      </c>
      <c r="L19" s="5" t="s">
        <v>26</v>
      </c>
      <c r="M19" s="5" t="s">
        <v>27</v>
      </c>
      <c r="N19" s="5" t="s">
        <v>28</v>
      </c>
      <c r="O19" s="8" t="s">
        <v>29</v>
      </c>
      <c r="P19" s="5" t="s">
        <v>30</v>
      </c>
      <c r="Q19" s="5" t="s">
        <v>31</v>
      </c>
      <c r="R19" s="8" t="s">
        <v>32</v>
      </c>
      <c r="S19" s="5" t="s">
        <v>33</v>
      </c>
      <c r="T19" s="5" t="s">
        <v>34</v>
      </c>
      <c r="U19" s="5" t="s">
        <v>35</v>
      </c>
      <c r="V19" s="5" t="s">
        <v>36</v>
      </c>
      <c r="W19" s="5" t="s">
        <v>37</v>
      </c>
      <c r="X19" s="5"/>
      <c r="Y19" s="5"/>
    </row>
    <row r="20" spans="1:25" x14ac:dyDescent="0.2">
      <c r="A20" s="5"/>
      <c r="B20" s="5" t="s">
        <v>0</v>
      </c>
      <c r="C20">
        <v>0</v>
      </c>
      <c r="E20">
        <v>0</v>
      </c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P20">
        <v>0</v>
      </c>
      <c r="Q20">
        <v>0</v>
      </c>
      <c r="S20">
        <v>0</v>
      </c>
      <c r="T20">
        <v>0</v>
      </c>
      <c r="U20">
        <v>35</v>
      </c>
      <c r="V20">
        <v>0</v>
      </c>
      <c r="W20">
        <v>0</v>
      </c>
      <c r="X20" s="5"/>
      <c r="Y20" s="5"/>
    </row>
    <row r="21" spans="1:25" x14ac:dyDescent="0.2">
      <c r="A21" s="5"/>
      <c r="B21" s="5" t="s">
        <v>2</v>
      </c>
      <c r="C21">
        <v>0</v>
      </c>
      <c r="E21">
        <v>0</v>
      </c>
      <c r="H21">
        <v>0</v>
      </c>
      <c r="I21">
        <v>0</v>
      </c>
      <c r="J21">
        <v>0</v>
      </c>
      <c r="K21">
        <v>0</v>
      </c>
      <c r="L21">
        <v>0</v>
      </c>
      <c r="M21">
        <v>0</v>
      </c>
      <c r="N21">
        <v>0</v>
      </c>
      <c r="P21">
        <v>0</v>
      </c>
      <c r="Q21">
        <v>0</v>
      </c>
      <c r="S21">
        <v>0</v>
      </c>
      <c r="T21">
        <v>0</v>
      </c>
      <c r="U21">
        <v>0</v>
      </c>
      <c r="V21">
        <v>0</v>
      </c>
      <c r="W21">
        <v>0</v>
      </c>
      <c r="X21" s="5"/>
      <c r="Y21" s="5"/>
    </row>
    <row r="22" spans="1:25" x14ac:dyDescent="0.2">
      <c r="A22" s="5"/>
      <c r="B22" s="5" t="s">
        <v>1</v>
      </c>
      <c r="C22">
        <v>0</v>
      </c>
      <c r="E22">
        <v>0</v>
      </c>
      <c r="H22">
        <v>0</v>
      </c>
      <c r="I22">
        <v>0</v>
      </c>
      <c r="J22">
        <v>0</v>
      </c>
      <c r="K22">
        <v>67</v>
      </c>
      <c r="L22">
        <v>0</v>
      </c>
      <c r="M22">
        <v>98</v>
      </c>
      <c r="N22">
        <v>0</v>
      </c>
      <c r="P22">
        <v>0</v>
      </c>
      <c r="Q22">
        <v>90</v>
      </c>
      <c r="S22">
        <v>0</v>
      </c>
      <c r="T22">
        <v>0</v>
      </c>
      <c r="U22">
        <v>0</v>
      </c>
      <c r="V22">
        <v>80</v>
      </c>
      <c r="W22">
        <v>0</v>
      </c>
      <c r="X22" s="5"/>
      <c r="Y22" s="5"/>
    </row>
    <row r="23" spans="1:25" x14ac:dyDescent="0.2">
      <c r="A23" s="5"/>
      <c r="B23" s="5" t="s">
        <v>3</v>
      </c>
      <c r="C23">
        <v>0</v>
      </c>
      <c r="E23">
        <v>0</v>
      </c>
      <c r="H23">
        <v>0</v>
      </c>
      <c r="I23">
        <v>45</v>
      </c>
      <c r="J23">
        <v>0</v>
      </c>
      <c r="K23">
        <v>68</v>
      </c>
      <c r="L23">
        <v>0</v>
      </c>
      <c r="M23">
        <v>0</v>
      </c>
      <c r="N23">
        <v>75</v>
      </c>
      <c r="P23">
        <v>101</v>
      </c>
      <c r="Q23">
        <v>0</v>
      </c>
      <c r="S23">
        <v>86</v>
      </c>
      <c r="T23">
        <v>0</v>
      </c>
      <c r="U23">
        <v>0</v>
      </c>
      <c r="V23">
        <v>0</v>
      </c>
      <c r="W23">
        <v>0</v>
      </c>
      <c r="X23" s="5"/>
      <c r="Y23" s="5"/>
    </row>
    <row r="24" spans="1:25" x14ac:dyDescent="0.2">
      <c r="A24" s="5"/>
      <c r="B24" s="5" t="s">
        <v>5</v>
      </c>
      <c r="C24">
        <v>0</v>
      </c>
      <c r="E24">
        <v>0</v>
      </c>
      <c r="H24">
        <v>0</v>
      </c>
      <c r="I24">
        <v>0</v>
      </c>
      <c r="J24">
        <v>0</v>
      </c>
      <c r="K24">
        <v>0</v>
      </c>
      <c r="L24">
        <v>31</v>
      </c>
      <c r="M24">
        <v>0</v>
      </c>
      <c r="N24">
        <v>0</v>
      </c>
      <c r="P24">
        <v>0</v>
      </c>
      <c r="Q24">
        <v>0</v>
      </c>
      <c r="S24">
        <v>0</v>
      </c>
      <c r="T24">
        <v>0</v>
      </c>
      <c r="U24">
        <v>0</v>
      </c>
      <c r="V24">
        <v>0</v>
      </c>
      <c r="W24">
        <v>0</v>
      </c>
      <c r="X24" s="5"/>
      <c r="Y24" s="5"/>
    </row>
    <row r="25" spans="1:25" x14ac:dyDescent="0.2">
      <c r="A25" s="5"/>
      <c r="B25" s="5" t="s">
        <v>4</v>
      </c>
      <c r="C25">
        <v>0</v>
      </c>
      <c r="E25">
        <v>0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>
        <v>0</v>
      </c>
      <c r="P25">
        <v>0</v>
      </c>
      <c r="Q25">
        <v>0</v>
      </c>
      <c r="S25">
        <v>0</v>
      </c>
      <c r="T25">
        <v>0</v>
      </c>
      <c r="U25">
        <v>0</v>
      </c>
      <c r="V25">
        <v>0</v>
      </c>
      <c r="W25">
        <v>0</v>
      </c>
      <c r="X25" s="5"/>
      <c r="Y25" s="5"/>
    </row>
    <row r="26" spans="1:25" x14ac:dyDescent="0.2">
      <c r="A26" s="5"/>
      <c r="B26" s="5" t="s">
        <v>6</v>
      </c>
      <c r="C26">
        <v>372</v>
      </c>
      <c r="E26">
        <v>267</v>
      </c>
      <c r="H26">
        <v>361</v>
      </c>
      <c r="I26">
        <v>390</v>
      </c>
      <c r="J26">
        <v>120</v>
      </c>
      <c r="K26">
        <v>410</v>
      </c>
      <c r="L26">
        <v>440</v>
      </c>
      <c r="M26">
        <v>420</v>
      </c>
      <c r="N26">
        <v>251</v>
      </c>
      <c r="P26">
        <v>479</v>
      </c>
      <c r="Q26">
        <v>372</v>
      </c>
      <c r="S26">
        <v>263</v>
      </c>
      <c r="T26">
        <v>519</v>
      </c>
      <c r="U26">
        <v>509</v>
      </c>
      <c r="V26">
        <v>265</v>
      </c>
      <c r="W26">
        <v>236</v>
      </c>
      <c r="X26" s="5"/>
      <c r="Y26" s="5"/>
    </row>
    <row r="27" spans="1:25" x14ac:dyDescent="0.2">
      <c r="A27" s="5"/>
      <c r="B27" s="5" t="s">
        <v>7</v>
      </c>
      <c r="C27">
        <v>0</v>
      </c>
      <c r="E27">
        <v>0</v>
      </c>
      <c r="H27">
        <v>0</v>
      </c>
      <c r="I27">
        <v>0</v>
      </c>
      <c r="J27">
        <v>0</v>
      </c>
      <c r="K27">
        <v>0</v>
      </c>
      <c r="L27">
        <v>0</v>
      </c>
      <c r="M27">
        <v>0</v>
      </c>
      <c r="N27">
        <v>0</v>
      </c>
      <c r="P27">
        <v>0</v>
      </c>
      <c r="Q27">
        <v>0</v>
      </c>
      <c r="S27">
        <v>0</v>
      </c>
      <c r="T27">
        <v>0</v>
      </c>
      <c r="U27">
        <v>0</v>
      </c>
      <c r="V27">
        <v>0</v>
      </c>
      <c r="W27">
        <v>0</v>
      </c>
      <c r="X27" s="5"/>
      <c r="Y27" s="5"/>
    </row>
    <row r="28" spans="1:25" x14ac:dyDescent="0.2">
      <c r="A28" s="5"/>
      <c r="B28" s="5" t="s">
        <v>8</v>
      </c>
      <c r="C28">
        <v>0</v>
      </c>
      <c r="E28">
        <v>0</v>
      </c>
      <c r="H28">
        <v>0</v>
      </c>
      <c r="I28">
        <v>0</v>
      </c>
      <c r="J28">
        <v>0</v>
      </c>
      <c r="K28">
        <v>0</v>
      </c>
      <c r="L28">
        <v>0</v>
      </c>
      <c r="M28">
        <v>0</v>
      </c>
      <c r="N28">
        <v>0</v>
      </c>
      <c r="P28">
        <v>0</v>
      </c>
      <c r="Q28">
        <v>0</v>
      </c>
      <c r="S28">
        <v>0</v>
      </c>
      <c r="T28">
        <v>0</v>
      </c>
      <c r="U28">
        <v>42</v>
      </c>
      <c r="V28">
        <v>0</v>
      </c>
      <c r="W28">
        <v>0</v>
      </c>
      <c r="X28" s="5"/>
      <c r="Y28" s="5"/>
    </row>
    <row r="29" spans="1:25" x14ac:dyDescent="0.2">
      <c r="A29" s="5"/>
      <c r="B29" s="5" t="s">
        <v>9</v>
      </c>
      <c r="C29">
        <v>260</v>
      </c>
      <c r="E29">
        <v>283</v>
      </c>
      <c r="H29">
        <v>205</v>
      </c>
      <c r="I29">
        <v>345</v>
      </c>
      <c r="J29">
        <v>95</v>
      </c>
      <c r="K29">
        <v>296</v>
      </c>
      <c r="L29">
        <v>344</v>
      </c>
      <c r="M29">
        <v>232</v>
      </c>
      <c r="N29">
        <v>162</v>
      </c>
      <c r="P29">
        <v>298</v>
      </c>
      <c r="Q29">
        <v>195</v>
      </c>
      <c r="S29">
        <v>158</v>
      </c>
      <c r="T29">
        <v>320</v>
      </c>
      <c r="U29">
        <v>568</v>
      </c>
      <c r="V29">
        <v>175</v>
      </c>
      <c r="W29">
        <v>188</v>
      </c>
      <c r="X29" s="5"/>
      <c r="Y29" s="5"/>
    </row>
    <row r="30" spans="1:25" x14ac:dyDescent="0.2">
      <c r="A30" s="5"/>
      <c r="B30" s="5" t="s">
        <v>10</v>
      </c>
      <c r="C30">
        <v>0</v>
      </c>
      <c r="E30">
        <v>0</v>
      </c>
      <c r="H30">
        <v>0</v>
      </c>
      <c r="I30">
        <v>0</v>
      </c>
      <c r="J30">
        <v>0</v>
      </c>
      <c r="K30">
        <v>0</v>
      </c>
      <c r="L30">
        <v>0</v>
      </c>
      <c r="M30">
        <v>0</v>
      </c>
      <c r="N30">
        <v>0</v>
      </c>
      <c r="P30">
        <v>0</v>
      </c>
      <c r="Q30">
        <v>0</v>
      </c>
      <c r="S30">
        <v>0</v>
      </c>
      <c r="T30">
        <v>0</v>
      </c>
      <c r="U30">
        <v>0</v>
      </c>
      <c r="V30">
        <v>0</v>
      </c>
      <c r="W30">
        <v>0</v>
      </c>
      <c r="X30" s="5"/>
      <c r="Y30" s="5"/>
    </row>
    <row r="31" spans="1:25" x14ac:dyDescent="0.2">
      <c r="A31" s="5"/>
      <c r="B31" s="5" t="s">
        <v>11</v>
      </c>
      <c r="C31">
        <v>0</v>
      </c>
      <c r="E31">
        <v>0</v>
      </c>
      <c r="H31">
        <v>0</v>
      </c>
      <c r="I31">
        <v>0</v>
      </c>
      <c r="J31">
        <v>0</v>
      </c>
      <c r="K31">
        <v>92</v>
      </c>
      <c r="L31">
        <v>0</v>
      </c>
      <c r="M31">
        <v>88</v>
      </c>
      <c r="N31">
        <v>0</v>
      </c>
      <c r="P31">
        <v>0</v>
      </c>
      <c r="Q31">
        <v>81</v>
      </c>
      <c r="S31">
        <v>0</v>
      </c>
      <c r="T31">
        <v>0</v>
      </c>
      <c r="U31">
        <v>0</v>
      </c>
      <c r="V31">
        <v>0</v>
      </c>
      <c r="W31">
        <v>0</v>
      </c>
      <c r="X31" s="5"/>
      <c r="Y31" s="5"/>
    </row>
    <row r="32" spans="1:25" x14ac:dyDescent="0.2">
      <c r="A32" s="5"/>
      <c r="B32" s="5" t="s">
        <v>12</v>
      </c>
      <c r="C32">
        <v>0</v>
      </c>
      <c r="E32">
        <v>0</v>
      </c>
      <c r="H32">
        <v>0</v>
      </c>
      <c r="I32">
        <v>0</v>
      </c>
      <c r="J32">
        <v>0</v>
      </c>
      <c r="K32">
        <v>0</v>
      </c>
      <c r="L32">
        <v>0</v>
      </c>
      <c r="M32">
        <v>0</v>
      </c>
      <c r="N32">
        <v>0</v>
      </c>
      <c r="P32">
        <v>0</v>
      </c>
      <c r="Q32">
        <v>0</v>
      </c>
      <c r="S32">
        <v>0</v>
      </c>
      <c r="T32">
        <v>0</v>
      </c>
      <c r="U32">
        <v>0</v>
      </c>
      <c r="V32">
        <v>0</v>
      </c>
      <c r="W32">
        <v>100</v>
      </c>
      <c r="X32" s="5"/>
      <c r="Y32" s="5"/>
    </row>
    <row r="33" spans="1:25" x14ac:dyDescent="0.2">
      <c r="A33" s="5"/>
      <c r="B33" s="5" t="s">
        <v>13</v>
      </c>
      <c r="C33">
        <v>0</v>
      </c>
      <c r="E33">
        <v>0</v>
      </c>
      <c r="H33">
        <v>0</v>
      </c>
      <c r="I33">
        <v>0</v>
      </c>
      <c r="J33">
        <v>0</v>
      </c>
      <c r="K33">
        <v>0</v>
      </c>
      <c r="L33">
        <v>0</v>
      </c>
      <c r="M33">
        <v>0</v>
      </c>
      <c r="N33">
        <v>0</v>
      </c>
      <c r="P33">
        <v>0</v>
      </c>
      <c r="Q33">
        <v>0</v>
      </c>
      <c r="S33">
        <v>0</v>
      </c>
      <c r="T33">
        <v>142</v>
      </c>
      <c r="U33">
        <v>0</v>
      </c>
      <c r="V33">
        <v>0</v>
      </c>
      <c r="W33">
        <v>0</v>
      </c>
      <c r="X33" s="5"/>
      <c r="Y33" s="5"/>
    </row>
    <row r="34" spans="1:25" x14ac:dyDescent="0.2">
      <c r="A34" s="5"/>
      <c r="B34" s="5" t="s">
        <v>14</v>
      </c>
      <c r="C34">
        <v>0</v>
      </c>
      <c r="E34">
        <v>0</v>
      </c>
      <c r="H34">
        <v>0</v>
      </c>
      <c r="I34">
        <v>0</v>
      </c>
      <c r="J34">
        <v>0</v>
      </c>
      <c r="K34">
        <v>0</v>
      </c>
      <c r="L34">
        <v>0</v>
      </c>
      <c r="M34">
        <v>0</v>
      </c>
      <c r="N34">
        <v>0</v>
      </c>
      <c r="P34">
        <v>0</v>
      </c>
      <c r="Q34">
        <v>0</v>
      </c>
      <c r="S34">
        <v>33</v>
      </c>
      <c r="T34">
        <v>0</v>
      </c>
      <c r="U34">
        <v>0</v>
      </c>
      <c r="V34">
        <v>0</v>
      </c>
      <c r="W34">
        <v>0</v>
      </c>
      <c r="X34" s="5"/>
      <c r="Y34" s="5"/>
    </row>
    <row r="35" spans="1:25" x14ac:dyDescent="0.2">
      <c r="A35" s="5"/>
      <c r="B35" s="5" t="s">
        <v>15</v>
      </c>
      <c r="C35">
        <v>0</v>
      </c>
      <c r="E35">
        <v>0</v>
      </c>
      <c r="H35">
        <v>0</v>
      </c>
      <c r="I35">
        <v>0</v>
      </c>
      <c r="J35">
        <v>0</v>
      </c>
      <c r="K35">
        <v>0</v>
      </c>
      <c r="L35">
        <v>0</v>
      </c>
      <c r="M35">
        <v>0</v>
      </c>
      <c r="N35">
        <v>0</v>
      </c>
      <c r="P35">
        <v>0</v>
      </c>
      <c r="Q35">
        <v>0</v>
      </c>
      <c r="S35">
        <v>0</v>
      </c>
      <c r="T35">
        <v>0</v>
      </c>
      <c r="U35">
        <v>0</v>
      </c>
      <c r="V35">
        <v>0</v>
      </c>
      <c r="W35">
        <v>0</v>
      </c>
      <c r="X35" s="5"/>
      <c r="Y35" s="5"/>
    </row>
    <row r="36" spans="1:25" x14ac:dyDescent="0.2">
      <c r="B36" s="5"/>
      <c r="C36" s="5"/>
      <c r="D36" s="5"/>
      <c r="E36" s="5"/>
      <c r="F36" s="5"/>
      <c r="G36" s="5"/>
      <c r="H36" s="5"/>
      <c r="I36" s="5"/>
      <c r="J36" s="5"/>
      <c r="K36" s="5"/>
      <c r="L36" s="5"/>
      <c r="M36" s="5"/>
      <c r="N36" s="5"/>
      <c r="O36" s="5"/>
      <c r="P36" s="5"/>
      <c r="Q36" s="5"/>
      <c r="R36" s="5"/>
      <c r="S36" s="5"/>
      <c r="T36" s="5"/>
      <c r="U36" s="5"/>
      <c r="V36" s="5"/>
      <c r="W36" s="5"/>
      <c r="X36" s="5"/>
      <c r="Y36" s="5"/>
    </row>
    <row r="37" spans="1:25" x14ac:dyDescent="0.2">
      <c r="A37" s="3" t="s">
        <v>40</v>
      </c>
      <c r="B37" s="5" t="s">
        <v>16</v>
      </c>
      <c r="C37" s="5" t="s">
        <v>17</v>
      </c>
      <c r="D37" s="8" t="s">
        <v>18</v>
      </c>
      <c r="E37" s="5" t="s">
        <v>19</v>
      </c>
      <c r="F37" s="8" t="s">
        <v>20</v>
      </c>
      <c r="G37" s="8" t="s">
        <v>21</v>
      </c>
      <c r="H37" s="5" t="s">
        <v>22</v>
      </c>
      <c r="I37" s="5" t="s">
        <v>23</v>
      </c>
      <c r="J37" s="5" t="s">
        <v>24</v>
      </c>
      <c r="K37" s="5" t="s">
        <v>25</v>
      </c>
      <c r="L37" s="5" t="s">
        <v>26</v>
      </c>
      <c r="M37" s="5" t="s">
        <v>27</v>
      </c>
      <c r="N37" s="5" t="s">
        <v>28</v>
      </c>
      <c r="O37" s="8" t="s">
        <v>29</v>
      </c>
      <c r="P37" s="5" t="s">
        <v>30</v>
      </c>
      <c r="Q37" s="5" t="s">
        <v>31</v>
      </c>
      <c r="R37" s="8" t="s">
        <v>32</v>
      </c>
      <c r="S37" s="5" t="s">
        <v>33</v>
      </c>
      <c r="T37" s="5" t="s">
        <v>34</v>
      </c>
      <c r="U37" s="5" t="s">
        <v>35</v>
      </c>
      <c r="V37" s="5" t="s">
        <v>36</v>
      </c>
      <c r="W37" s="5" t="s">
        <v>37</v>
      </c>
      <c r="X37" s="5"/>
      <c r="Y37" s="5"/>
    </row>
    <row r="38" spans="1:25" x14ac:dyDescent="0.2">
      <c r="B38" s="5" t="s">
        <v>0</v>
      </c>
      <c r="C38">
        <v>0</v>
      </c>
      <c r="E38">
        <v>0</v>
      </c>
      <c r="H38">
        <v>0</v>
      </c>
      <c r="I38">
        <v>0</v>
      </c>
      <c r="J38">
        <v>0</v>
      </c>
      <c r="K38">
        <v>0</v>
      </c>
      <c r="L38">
        <v>0</v>
      </c>
      <c r="M38">
        <v>0</v>
      </c>
      <c r="N38">
        <v>0</v>
      </c>
      <c r="P38">
        <v>0</v>
      </c>
      <c r="Q38">
        <v>0</v>
      </c>
      <c r="S38">
        <v>0</v>
      </c>
      <c r="T38">
        <v>0</v>
      </c>
      <c r="U38">
        <v>20</v>
      </c>
      <c r="V38">
        <v>0</v>
      </c>
      <c r="W38">
        <v>0</v>
      </c>
      <c r="X38" s="5"/>
      <c r="Y38" s="5"/>
    </row>
    <row r="39" spans="1:25" x14ac:dyDescent="0.2">
      <c r="B39" s="5" t="s">
        <v>2</v>
      </c>
      <c r="C39">
        <v>0</v>
      </c>
      <c r="E39">
        <v>0</v>
      </c>
      <c r="H39">
        <v>0</v>
      </c>
      <c r="I39">
        <v>0</v>
      </c>
      <c r="J39">
        <v>0</v>
      </c>
      <c r="K39">
        <v>0</v>
      </c>
      <c r="L39">
        <v>0</v>
      </c>
      <c r="M39">
        <v>0</v>
      </c>
      <c r="N39">
        <v>0</v>
      </c>
      <c r="P39">
        <v>0</v>
      </c>
      <c r="Q39">
        <v>0</v>
      </c>
      <c r="S39">
        <v>0</v>
      </c>
      <c r="T39">
        <v>0</v>
      </c>
      <c r="U39">
        <v>0</v>
      </c>
      <c r="V39">
        <v>0</v>
      </c>
      <c r="W39">
        <v>0</v>
      </c>
      <c r="X39" s="5"/>
      <c r="Y39" s="5"/>
    </row>
    <row r="40" spans="1:25" x14ac:dyDescent="0.2">
      <c r="B40" s="5" t="s">
        <v>1</v>
      </c>
      <c r="C40">
        <v>0</v>
      </c>
      <c r="E40">
        <v>0</v>
      </c>
      <c r="H40">
        <v>0</v>
      </c>
      <c r="I40">
        <v>0</v>
      </c>
      <c r="J40">
        <v>0</v>
      </c>
      <c r="K40">
        <v>5</v>
      </c>
      <c r="L40">
        <v>0</v>
      </c>
      <c r="M40">
        <v>6</v>
      </c>
      <c r="N40">
        <v>0</v>
      </c>
      <c r="P40">
        <v>0</v>
      </c>
      <c r="Q40">
        <v>6</v>
      </c>
      <c r="S40">
        <v>0</v>
      </c>
      <c r="T40">
        <v>0</v>
      </c>
      <c r="U40">
        <v>0</v>
      </c>
      <c r="V40">
        <v>5</v>
      </c>
      <c r="W40">
        <v>0</v>
      </c>
      <c r="X40" s="5"/>
      <c r="Y40" s="5"/>
    </row>
    <row r="41" spans="1:25" x14ac:dyDescent="0.2">
      <c r="B41" s="5" t="s">
        <v>3</v>
      </c>
      <c r="C41">
        <v>0</v>
      </c>
      <c r="E41">
        <v>0</v>
      </c>
      <c r="H41">
        <v>0</v>
      </c>
      <c r="I41">
        <v>0</v>
      </c>
      <c r="J41">
        <v>0</v>
      </c>
      <c r="K41">
        <v>0</v>
      </c>
      <c r="L41">
        <v>0</v>
      </c>
      <c r="M41">
        <v>0</v>
      </c>
      <c r="N41">
        <v>10</v>
      </c>
      <c r="P41">
        <v>25</v>
      </c>
      <c r="Q41">
        <v>0</v>
      </c>
      <c r="S41">
        <v>11</v>
      </c>
      <c r="T41">
        <v>0</v>
      </c>
      <c r="U41">
        <v>0</v>
      </c>
      <c r="V41">
        <v>0</v>
      </c>
      <c r="W41">
        <v>0</v>
      </c>
      <c r="X41" s="5"/>
      <c r="Y41" s="5"/>
    </row>
    <row r="42" spans="1:25" x14ac:dyDescent="0.2">
      <c r="B42" s="5" t="s">
        <v>5</v>
      </c>
      <c r="C42">
        <v>0</v>
      </c>
      <c r="E42">
        <v>0</v>
      </c>
      <c r="H42">
        <v>0</v>
      </c>
      <c r="I42">
        <v>0</v>
      </c>
      <c r="J42">
        <v>0</v>
      </c>
      <c r="K42">
        <v>0</v>
      </c>
      <c r="L42">
        <v>4</v>
      </c>
      <c r="M42">
        <v>0</v>
      </c>
      <c r="N42">
        <v>0</v>
      </c>
      <c r="P42">
        <v>0</v>
      </c>
      <c r="Q42">
        <v>0</v>
      </c>
      <c r="S42">
        <v>0</v>
      </c>
      <c r="T42">
        <v>0</v>
      </c>
      <c r="U42">
        <v>0</v>
      </c>
      <c r="V42">
        <v>0</v>
      </c>
      <c r="W42">
        <v>0</v>
      </c>
      <c r="X42" s="5"/>
      <c r="Y42" s="5"/>
    </row>
    <row r="43" spans="1:25" x14ac:dyDescent="0.2">
      <c r="B43" s="5" t="s">
        <v>4</v>
      </c>
      <c r="C43">
        <v>0</v>
      </c>
      <c r="E43">
        <v>0</v>
      </c>
      <c r="H43">
        <v>0</v>
      </c>
      <c r="I43">
        <v>0</v>
      </c>
      <c r="J43">
        <v>0</v>
      </c>
      <c r="K43">
        <v>0</v>
      </c>
      <c r="L43">
        <v>0</v>
      </c>
      <c r="M43">
        <v>0</v>
      </c>
      <c r="N43">
        <v>0</v>
      </c>
      <c r="P43">
        <v>0</v>
      </c>
      <c r="Q43">
        <v>0</v>
      </c>
      <c r="S43">
        <v>0</v>
      </c>
      <c r="T43">
        <v>0</v>
      </c>
      <c r="U43">
        <v>0</v>
      </c>
      <c r="V43">
        <v>0</v>
      </c>
      <c r="W43">
        <v>0</v>
      </c>
      <c r="X43" s="5"/>
      <c r="Y43" s="5"/>
    </row>
    <row r="44" spans="1:25" x14ac:dyDescent="0.2">
      <c r="B44" s="5" t="s">
        <v>6</v>
      </c>
      <c r="C44">
        <v>156</v>
      </c>
      <c r="E44">
        <v>76</v>
      </c>
      <c r="H44">
        <v>207</v>
      </c>
      <c r="I44">
        <v>152</v>
      </c>
      <c r="J44">
        <v>43</v>
      </c>
      <c r="K44">
        <v>176</v>
      </c>
      <c r="L44">
        <v>214</v>
      </c>
      <c r="M44">
        <v>152</v>
      </c>
      <c r="N44">
        <v>119</v>
      </c>
      <c r="P44">
        <v>134</v>
      </c>
      <c r="Q44">
        <v>147</v>
      </c>
      <c r="S44">
        <v>121</v>
      </c>
      <c r="T44">
        <v>242</v>
      </c>
      <c r="U44">
        <v>236</v>
      </c>
      <c r="V44">
        <v>90</v>
      </c>
      <c r="W44">
        <v>99</v>
      </c>
      <c r="X44" s="5"/>
      <c r="Y44" s="5"/>
    </row>
    <row r="45" spans="1:25" x14ac:dyDescent="0.2">
      <c r="B45" s="5" t="s">
        <v>7</v>
      </c>
      <c r="C45">
        <v>0</v>
      </c>
      <c r="E45">
        <v>0</v>
      </c>
      <c r="H45">
        <v>0</v>
      </c>
      <c r="I45">
        <v>0</v>
      </c>
      <c r="J45">
        <v>0</v>
      </c>
      <c r="K45">
        <v>0</v>
      </c>
      <c r="L45">
        <v>0</v>
      </c>
      <c r="M45">
        <v>0</v>
      </c>
      <c r="N45">
        <v>0</v>
      </c>
      <c r="P45">
        <v>0</v>
      </c>
      <c r="Q45">
        <v>0</v>
      </c>
      <c r="S45">
        <v>0</v>
      </c>
      <c r="T45">
        <v>0</v>
      </c>
      <c r="U45">
        <v>0</v>
      </c>
      <c r="V45">
        <v>0</v>
      </c>
      <c r="W45">
        <v>0</v>
      </c>
      <c r="X45" s="5"/>
      <c r="Y45" s="5"/>
    </row>
    <row r="46" spans="1:25" x14ac:dyDescent="0.2">
      <c r="B46" s="5" t="s">
        <v>8</v>
      </c>
      <c r="C46">
        <v>0</v>
      </c>
      <c r="E46">
        <v>0</v>
      </c>
      <c r="H46">
        <v>0</v>
      </c>
      <c r="I46">
        <v>0</v>
      </c>
      <c r="J46">
        <v>0</v>
      </c>
      <c r="K46">
        <v>0</v>
      </c>
      <c r="L46">
        <v>0</v>
      </c>
      <c r="M46">
        <v>0</v>
      </c>
      <c r="N46">
        <v>0</v>
      </c>
      <c r="P46">
        <v>0</v>
      </c>
      <c r="Q46">
        <v>0</v>
      </c>
      <c r="S46">
        <v>0</v>
      </c>
      <c r="T46">
        <v>0</v>
      </c>
      <c r="U46">
        <v>3</v>
      </c>
      <c r="V46">
        <v>0</v>
      </c>
      <c r="W46">
        <v>0</v>
      </c>
      <c r="X46" s="5"/>
      <c r="Y46" s="5"/>
    </row>
    <row r="47" spans="1:25" x14ac:dyDescent="0.2">
      <c r="B47" s="5" t="s">
        <v>9</v>
      </c>
      <c r="C47">
        <v>50</v>
      </c>
      <c r="E47">
        <v>31</v>
      </c>
      <c r="H47">
        <v>39</v>
      </c>
      <c r="I47">
        <v>57</v>
      </c>
      <c r="J47">
        <v>22</v>
      </c>
      <c r="K47">
        <v>45</v>
      </c>
      <c r="L47">
        <v>82</v>
      </c>
      <c r="M47">
        <v>32</v>
      </c>
      <c r="N47">
        <v>19</v>
      </c>
      <c r="P47">
        <v>95</v>
      </c>
      <c r="Q47">
        <v>35</v>
      </c>
      <c r="S47">
        <v>36</v>
      </c>
      <c r="T47">
        <v>94</v>
      </c>
      <c r="U47">
        <v>92</v>
      </c>
      <c r="V47">
        <v>19</v>
      </c>
      <c r="W47">
        <v>51</v>
      </c>
      <c r="X47" s="5"/>
      <c r="Y47" s="5"/>
    </row>
    <row r="48" spans="1:25" x14ac:dyDescent="0.2">
      <c r="B48" s="5" t="s">
        <v>10</v>
      </c>
      <c r="C48">
        <v>0</v>
      </c>
      <c r="E48">
        <v>0</v>
      </c>
      <c r="H48">
        <v>0</v>
      </c>
      <c r="I48">
        <v>0</v>
      </c>
      <c r="J48">
        <v>0</v>
      </c>
      <c r="K48">
        <v>0</v>
      </c>
      <c r="L48">
        <v>0</v>
      </c>
      <c r="M48">
        <v>0</v>
      </c>
      <c r="N48">
        <v>0</v>
      </c>
      <c r="P48">
        <v>0</v>
      </c>
      <c r="Q48">
        <v>0</v>
      </c>
      <c r="S48">
        <v>0</v>
      </c>
      <c r="T48">
        <v>0</v>
      </c>
      <c r="U48">
        <v>0</v>
      </c>
      <c r="V48">
        <v>0</v>
      </c>
      <c r="W48">
        <v>0</v>
      </c>
      <c r="X48" s="5"/>
      <c r="Y48" s="5"/>
    </row>
    <row r="49" spans="1:25" x14ac:dyDescent="0.2">
      <c r="B49" s="5" t="s">
        <v>11</v>
      </c>
      <c r="C49">
        <v>0</v>
      </c>
      <c r="E49">
        <v>0</v>
      </c>
      <c r="H49">
        <v>0</v>
      </c>
      <c r="I49">
        <v>0</v>
      </c>
      <c r="J49">
        <v>0</v>
      </c>
      <c r="K49">
        <v>8</v>
      </c>
      <c r="L49">
        <v>0</v>
      </c>
      <c r="M49">
        <v>10</v>
      </c>
      <c r="N49">
        <v>0</v>
      </c>
      <c r="P49">
        <v>0</v>
      </c>
      <c r="Q49">
        <v>7</v>
      </c>
      <c r="S49">
        <v>0</v>
      </c>
      <c r="T49">
        <v>0</v>
      </c>
      <c r="U49">
        <v>0</v>
      </c>
      <c r="V49">
        <v>0</v>
      </c>
      <c r="W49">
        <v>0</v>
      </c>
      <c r="X49" s="5"/>
      <c r="Y49" s="5"/>
    </row>
    <row r="50" spans="1:25" x14ac:dyDescent="0.2">
      <c r="B50" s="5" t="s">
        <v>12</v>
      </c>
      <c r="C50">
        <v>0</v>
      </c>
      <c r="E50">
        <v>0</v>
      </c>
      <c r="H50">
        <v>0</v>
      </c>
      <c r="I50">
        <v>0</v>
      </c>
      <c r="J50">
        <v>0</v>
      </c>
      <c r="K50">
        <v>0</v>
      </c>
      <c r="L50">
        <v>0</v>
      </c>
      <c r="M50">
        <v>0</v>
      </c>
      <c r="N50">
        <v>0</v>
      </c>
      <c r="P50">
        <v>0</v>
      </c>
      <c r="Q50">
        <v>0</v>
      </c>
      <c r="S50">
        <v>0</v>
      </c>
      <c r="T50">
        <v>0</v>
      </c>
      <c r="U50">
        <v>0</v>
      </c>
      <c r="V50">
        <v>0</v>
      </c>
      <c r="W50">
        <v>15</v>
      </c>
      <c r="X50" s="5"/>
      <c r="Y50" s="5"/>
    </row>
    <row r="51" spans="1:25" x14ac:dyDescent="0.2">
      <c r="B51" s="5" t="s">
        <v>13</v>
      </c>
      <c r="C51">
        <v>0</v>
      </c>
      <c r="E51">
        <v>0</v>
      </c>
      <c r="H51">
        <v>0</v>
      </c>
      <c r="I51">
        <v>0</v>
      </c>
      <c r="J51">
        <v>0</v>
      </c>
      <c r="K51">
        <v>0</v>
      </c>
      <c r="L51">
        <v>0</v>
      </c>
      <c r="M51">
        <v>0</v>
      </c>
      <c r="N51">
        <v>0</v>
      </c>
      <c r="P51">
        <v>0</v>
      </c>
      <c r="Q51">
        <v>0</v>
      </c>
      <c r="S51">
        <v>0</v>
      </c>
      <c r="T51">
        <v>35</v>
      </c>
      <c r="U51">
        <v>0</v>
      </c>
      <c r="V51">
        <v>0</v>
      </c>
      <c r="W51">
        <v>0</v>
      </c>
      <c r="X51" s="5"/>
      <c r="Y51" s="5"/>
    </row>
    <row r="52" spans="1:25" x14ac:dyDescent="0.2">
      <c r="B52" s="5" t="s">
        <v>14</v>
      </c>
      <c r="C52">
        <v>0</v>
      </c>
      <c r="E52">
        <v>0</v>
      </c>
      <c r="H52">
        <v>0</v>
      </c>
      <c r="I52">
        <v>0</v>
      </c>
      <c r="J52">
        <v>0</v>
      </c>
      <c r="K52">
        <v>0</v>
      </c>
      <c r="L52">
        <v>0</v>
      </c>
      <c r="M52">
        <v>0</v>
      </c>
      <c r="N52">
        <v>0</v>
      </c>
      <c r="P52">
        <v>0</v>
      </c>
      <c r="Q52">
        <v>0</v>
      </c>
      <c r="S52">
        <v>12</v>
      </c>
      <c r="T52">
        <v>0</v>
      </c>
      <c r="U52">
        <v>0</v>
      </c>
      <c r="V52">
        <v>0</v>
      </c>
      <c r="W52">
        <v>0</v>
      </c>
      <c r="X52" s="5"/>
      <c r="Y52" s="5"/>
    </row>
    <row r="53" spans="1:25" x14ac:dyDescent="0.2">
      <c r="B53" s="5" t="s">
        <v>15</v>
      </c>
      <c r="C53">
        <v>0</v>
      </c>
      <c r="E53">
        <v>0</v>
      </c>
      <c r="H53">
        <v>0</v>
      </c>
      <c r="I53">
        <v>0</v>
      </c>
      <c r="J53">
        <v>0</v>
      </c>
      <c r="K53">
        <v>0</v>
      </c>
      <c r="L53">
        <v>0</v>
      </c>
      <c r="M53">
        <v>0</v>
      </c>
      <c r="N53">
        <v>0</v>
      </c>
      <c r="P53">
        <v>0</v>
      </c>
      <c r="Q53">
        <v>0</v>
      </c>
      <c r="S53">
        <v>0</v>
      </c>
      <c r="T53">
        <v>0</v>
      </c>
      <c r="U53">
        <v>0</v>
      </c>
      <c r="V53">
        <v>0</v>
      </c>
      <c r="W53">
        <v>0</v>
      </c>
      <c r="X53" s="5"/>
      <c r="Y53" s="5"/>
    </row>
    <row r="54" spans="1:25" x14ac:dyDescent="0.2">
      <c r="B54" s="5"/>
      <c r="C54" s="5"/>
      <c r="D54" s="5"/>
      <c r="E54" s="5"/>
      <c r="F54" s="5"/>
      <c r="G54" s="5"/>
      <c r="H54" s="5"/>
      <c r="I54" s="5"/>
      <c r="J54" s="5"/>
      <c r="K54" s="5"/>
      <c r="L54" s="5"/>
      <c r="M54" s="5"/>
      <c r="N54" s="5"/>
      <c r="O54" s="5"/>
      <c r="P54" s="5"/>
      <c r="Q54" s="5"/>
      <c r="R54" s="5"/>
      <c r="S54" s="5"/>
      <c r="T54" s="5"/>
      <c r="U54" s="5"/>
      <c r="V54" s="5"/>
      <c r="W54" s="5"/>
      <c r="X54" s="5"/>
      <c r="Y54" s="5"/>
    </row>
    <row r="55" spans="1:25" x14ac:dyDescent="0.2">
      <c r="A55" s="4" t="s">
        <v>41</v>
      </c>
      <c r="B55" s="5" t="s">
        <v>16</v>
      </c>
      <c r="C55" s="5" t="s">
        <v>17</v>
      </c>
      <c r="D55" s="8" t="s">
        <v>18</v>
      </c>
      <c r="E55" s="5" t="s">
        <v>19</v>
      </c>
      <c r="F55" s="8" t="s">
        <v>20</v>
      </c>
      <c r="G55" s="8" t="s">
        <v>21</v>
      </c>
      <c r="H55" s="5" t="s">
        <v>22</v>
      </c>
      <c r="I55" s="5" t="s">
        <v>23</v>
      </c>
      <c r="J55" s="5" t="s">
        <v>24</v>
      </c>
      <c r="K55" s="5" t="s">
        <v>25</v>
      </c>
      <c r="L55" s="5" t="s">
        <v>26</v>
      </c>
      <c r="M55" s="5" t="s">
        <v>27</v>
      </c>
      <c r="N55" s="5" t="s">
        <v>28</v>
      </c>
      <c r="O55" s="8" t="s">
        <v>29</v>
      </c>
      <c r="P55" s="5" t="s">
        <v>30</v>
      </c>
      <c r="Q55" s="5" t="s">
        <v>31</v>
      </c>
      <c r="R55" s="8" t="s">
        <v>32</v>
      </c>
      <c r="S55" s="5" t="s">
        <v>33</v>
      </c>
      <c r="T55" s="5" t="s">
        <v>34</v>
      </c>
      <c r="U55" s="5" t="s">
        <v>35</v>
      </c>
      <c r="V55" s="5" t="s">
        <v>36</v>
      </c>
      <c r="W55" s="5" t="s">
        <v>37</v>
      </c>
      <c r="X55" s="5"/>
      <c r="Y55" s="5"/>
    </row>
    <row r="56" spans="1:25" x14ac:dyDescent="0.2">
      <c r="B56" s="5" t="s">
        <v>0</v>
      </c>
      <c r="C56">
        <v>0</v>
      </c>
      <c r="E56">
        <v>0</v>
      </c>
      <c r="H56">
        <v>0</v>
      </c>
      <c r="I56">
        <v>0</v>
      </c>
      <c r="J56">
        <v>0</v>
      </c>
      <c r="K56">
        <v>0</v>
      </c>
      <c r="L56">
        <v>0</v>
      </c>
      <c r="M56">
        <v>0</v>
      </c>
      <c r="N56">
        <v>0</v>
      </c>
      <c r="P56">
        <v>0</v>
      </c>
      <c r="Q56">
        <v>0</v>
      </c>
      <c r="S56">
        <v>0</v>
      </c>
      <c r="T56">
        <v>0</v>
      </c>
      <c r="U56">
        <v>77</v>
      </c>
      <c r="V56">
        <v>0</v>
      </c>
      <c r="W56">
        <v>0</v>
      </c>
      <c r="X56" s="5"/>
      <c r="Y56" s="5"/>
    </row>
    <row r="57" spans="1:25" x14ac:dyDescent="0.2">
      <c r="B57" s="5" t="s">
        <v>2</v>
      </c>
      <c r="C57">
        <v>0</v>
      </c>
      <c r="E57">
        <v>0</v>
      </c>
      <c r="H57">
        <v>0</v>
      </c>
      <c r="I57">
        <v>0</v>
      </c>
      <c r="J57">
        <v>0</v>
      </c>
      <c r="K57">
        <v>0</v>
      </c>
      <c r="L57">
        <v>0</v>
      </c>
      <c r="M57">
        <v>0</v>
      </c>
      <c r="N57">
        <v>0</v>
      </c>
      <c r="P57">
        <v>0</v>
      </c>
      <c r="Q57">
        <v>0</v>
      </c>
      <c r="S57">
        <v>0</v>
      </c>
      <c r="T57">
        <v>0</v>
      </c>
      <c r="U57">
        <v>0</v>
      </c>
      <c r="V57">
        <v>0</v>
      </c>
      <c r="W57">
        <v>0</v>
      </c>
      <c r="X57" s="5"/>
      <c r="Y57" s="5"/>
    </row>
    <row r="58" spans="1:25" x14ac:dyDescent="0.2">
      <c r="B58" s="5" t="s">
        <v>1</v>
      </c>
      <c r="C58">
        <v>0</v>
      </c>
      <c r="E58">
        <v>0</v>
      </c>
      <c r="H58">
        <v>0</v>
      </c>
      <c r="I58">
        <v>0</v>
      </c>
      <c r="J58">
        <v>0</v>
      </c>
      <c r="K58">
        <v>153</v>
      </c>
      <c r="L58">
        <v>0</v>
      </c>
      <c r="M58">
        <v>106</v>
      </c>
      <c r="N58">
        <v>0</v>
      </c>
      <c r="P58">
        <v>0</v>
      </c>
      <c r="Q58">
        <v>92</v>
      </c>
      <c r="S58">
        <v>0</v>
      </c>
      <c r="T58">
        <v>0</v>
      </c>
      <c r="U58">
        <v>0</v>
      </c>
      <c r="V58">
        <v>84</v>
      </c>
      <c r="W58">
        <v>0</v>
      </c>
      <c r="X58" s="5"/>
      <c r="Y58" s="5"/>
    </row>
    <row r="59" spans="1:25" x14ac:dyDescent="0.2">
      <c r="B59" s="5" t="s">
        <v>3</v>
      </c>
      <c r="C59">
        <v>0</v>
      </c>
      <c r="E59">
        <v>0</v>
      </c>
      <c r="H59">
        <v>0</v>
      </c>
      <c r="I59">
        <v>59</v>
      </c>
      <c r="J59">
        <v>0</v>
      </c>
      <c r="K59">
        <v>4</v>
      </c>
      <c r="L59">
        <v>0</v>
      </c>
      <c r="M59">
        <v>0</v>
      </c>
      <c r="N59">
        <v>87</v>
      </c>
      <c r="P59">
        <v>127</v>
      </c>
      <c r="Q59">
        <v>0</v>
      </c>
      <c r="S59">
        <v>90</v>
      </c>
      <c r="T59">
        <v>0</v>
      </c>
      <c r="U59">
        <v>0</v>
      </c>
      <c r="V59">
        <v>0</v>
      </c>
      <c r="W59">
        <v>0</v>
      </c>
      <c r="X59" s="5"/>
      <c r="Y59" s="5"/>
    </row>
    <row r="60" spans="1:25" x14ac:dyDescent="0.2">
      <c r="B60" s="5" t="s">
        <v>5</v>
      </c>
      <c r="C60">
        <v>0</v>
      </c>
      <c r="E60">
        <v>0</v>
      </c>
      <c r="H60">
        <v>0</v>
      </c>
      <c r="I60">
        <v>0</v>
      </c>
      <c r="J60">
        <v>0</v>
      </c>
      <c r="K60">
        <v>0</v>
      </c>
      <c r="L60">
        <v>42</v>
      </c>
      <c r="M60">
        <v>0</v>
      </c>
      <c r="N60">
        <v>0</v>
      </c>
      <c r="P60">
        <v>0</v>
      </c>
      <c r="Q60">
        <v>0</v>
      </c>
      <c r="S60">
        <v>0</v>
      </c>
      <c r="T60">
        <v>0</v>
      </c>
      <c r="U60">
        <v>0</v>
      </c>
      <c r="V60">
        <v>0</v>
      </c>
      <c r="W60">
        <v>0</v>
      </c>
      <c r="X60" s="5"/>
      <c r="Y60" s="5"/>
    </row>
    <row r="61" spans="1:25" x14ac:dyDescent="0.2">
      <c r="B61" s="5" t="s">
        <v>4</v>
      </c>
      <c r="C61">
        <v>0</v>
      </c>
      <c r="E61">
        <v>0</v>
      </c>
      <c r="H61">
        <v>0</v>
      </c>
      <c r="I61">
        <v>0</v>
      </c>
      <c r="J61">
        <v>0</v>
      </c>
      <c r="K61">
        <v>0</v>
      </c>
      <c r="L61">
        <v>0</v>
      </c>
      <c r="M61">
        <v>0</v>
      </c>
      <c r="N61">
        <v>0</v>
      </c>
      <c r="P61">
        <v>0</v>
      </c>
      <c r="Q61">
        <v>0</v>
      </c>
      <c r="S61">
        <v>0</v>
      </c>
      <c r="T61">
        <v>0</v>
      </c>
      <c r="U61">
        <v>0</v>
      </c>
      <c r="V61">
        <v>0</v>
      </c>
      <c r="W61">
        <v>0</v>
      </c>
      <c r="X61" s="5"/>
      <c r="Y61" s="5"/>
    </row>
    <row r="62" spans="1:25" x14ac:dyDescent="0.2">
      <c r="B62" s="5" t="s">
        <v>6</v>
      </c>
      <c r="C62">
        <v>688</v>
      </c>
      <c r="E62">
        <v>384</v>
      </c>
      <c r="H62">
        <v>737</v>
      </c>
      <c r="I62">
        <v>690</v>
      </c>
      <c r="J62">
        <v>205</v>
      </c>
      <c r="K62">
        <v>737</v>
      </c>
      <c r="L62">
        <v>840</v>
      </c>
      <c r="M62">
        <v>718</v>
      </c>
      <c r="N62">
        <v>446</v>
      </c>
      <c r="P62">
        <v>680</v>
      </c>
      <c r="Q62">
        <v>620</v>
      </c>
      <c r="S62">
        <v>453</v>
      </c>
      <c r="T62">
        <v>966</v>
      </c>
      <c r="U62">
        <v>926</v>
      </c>
      <c r="V62">
        <v>433</v>
      </c>
      <c r="W62">
        <v>388</v>
      </c>
      <c r="X62" s="5"/>
      <c r="Y62" s="5"/>
    </row>
    <row r="63" spans="1:25" x14ac:dyDescent="0.2">
      <c r="B63" s="5" t="s">
        <v>7</v>
      </c>
      <c r="C63">
        <v>0</v>
      </c>
      <c r="E63">
        <v>0</v>
      </c>
      <c r="H63">
        <v>0</v>
      </c>
      <c r="I63">
        <v>0</v>
      </c>
      <c r="J63">
        <v>0</v>
      </c>
      <c r="K63">
        <v>0</v>
      </c>
      <c r="L63">
        <v>0</v>
      </c>
      <c r="M63">
        <v>0</v>
      </c>
      <c r="N63">
        <v>0</v>
      </c>
      <c r="P63">
        <v>0</v>
      </c>
      <c r="Q63">
        <v>0</v>
      </c>
      <c r="S63">
        <v>0</v>
      </c>
      <c r="T63">
        <v>0</v>
      </c>
      <c r="U63">
        <v>0</v>
      </c>
      <c r="V63">
        <v>0</v>
      </c>
      <c r="W63">
        <v>0</v>
      </c>
      <c r="X63" s="5"/>
      <c r="Y63" s="5"/>
    </row>
    <row r="64" spans="1:25" x14ac:dyDescent="0.2">
      <c r="B64" s="5" t="s">
        <v>8</v>
      </c>
      <c r="C64">
        <v>0</v>
      </c>
      <c r="E64">
        <v>0</v>
      </c>
      <c r="H64">
        <v>0</v>
      </c>
      <c r="I64">
        <v>0</v>
      </c>
      <c r="J64">
        <v>0</v>
      </c>
      <c r="K64">
        <v>0</v>
      </c>
      <c r="L64">
        <v>0</v>
      </c>
      <c r="M64">
        <v>0</v>
      </c>
      <c r="N64">
        <v>0</v>
      </c>
      <c r="P64">
        <v>0</v>
      </c>
      <c r="Q64">
        <v>0</v>
      </c>
      <c r="S64">
        <v>0</v>
      </c>
      <c r="T64">
        <v>0</v>
      </c>
      <c r="U64">
        <v>43</v>
      </c>
      <c r="V64">
        <v>0</v>
      </c>
      <c r="W64">
        <v>0</v>
      </c>
      <c r="X64" s="5"/>
      <c r="Y64" s="5"/>
    </row>
    <row r="65" spans="1:25" x14ac:dyDescent="0.2">
      <c r="B65" s="5" t="s">
        <v>9</v>
      </c>
      <c r="C65">
        <v>354</v>
      </c>
      <c r="E65">
        <v>320</v>
      </c>
      <c r="H65">
        <v>278</v>
      </c>
      <c r="I65">
        <v>452</v>
      </c>
      <c r="J65">
        <v>126</v>
      </c>
      <c r="K65">
        <v>378</v>
      </c>
      <c r="L65">
        <v>472</v>
      </c>
      <c r="M65">
        <v>307</v>
      </c>
      <c r="N65">
        <v>174</v>
      </c>
      <c r="P65">
        <v>422</v>
      </c>
      <c r="Q65">
        <v>248</v>
      </c>
      <c r="S65">
        <v>220</v>
      </c>
      <c r="T65">
        <v>525</v>
      </c>
      <c r="U65">
        <v>647</v>
      </c>
      <c r="V65">
        <v>198</v>
      </c>
      <c r="W65">
        <v>258</v>
      </c>
      <c r="X65" s="5"/>
      <c r="Y65" s="5"/>
    </row>
    <row r="66" spans="1:25" x14ac:dyDescent="0.2">
      <c r="B66" s="5" t="s">
        <v>10</v>
      </c>
      <c r="C66">
        <v>0</v>
      </c>
      <c r="E66">
        <v>0</v>
      </c>
      <c r="H66">
        <v>0</v>
      </c>
      <c r="I66">
        <v>0</v>
      </c>
      <c r="J66">
        <v>0</v>
      </c>
      <c r="K66">
        <v>0</v>
      </c>
      <c r="L66">
        <v>0</v>
      </c>
      <c r="M66">
        <v>0</v>
      </c>
      <c r="N66">
        <v>0</v>
      </c>
      <c r="P66">
        <v>0</v>
      </c>
      <c r="Q66">
        <v>0</v>
      </c>
      <c r="S66">
        <v>0</v>
      </c>
      <c r="T66">
        <v>0</v>
      </c>
      <c r="U66">
        <v>0</v>
      </c>
      <c r="V66">
        <v>0</v>
      </c>
      <c r="W66">
        <v>0</v>
      </c>
      <c r="X66" s="5"/>
      <c r="Y66" s="5"/>
    </row>
    <row r="67" spans="1:25" x14ac:dyDescent="0.2">
      <c r="B67" s="5" t="s">
        <v>11</v>
      </c>
      <c r="C67">
        <v>0</v>
      </c>
      <c r="E67">
        <v>0</v>
      </c>
      <c r="H67">
        <v>0</v>
      </c>
      <c r="I67">
        <v>0</v>
      </c>
      <c r="J67">
        <v>0</v>
      </c>
      <c r="K67">
        <v>110</v>
      </c>
      <c r="L67">
        <v>0</v>
      </c>
      <c r="M67">
        <v>104</v>
      </c>
      <c r="N67">
        <v>0</v>
      </c>
      <c r="P67">
        <v>0</v>
      </c>
      <c r="Q67">
        <v>93</v>
      </c>
      <c r="S67">
        <v>0</v>
      </c>
      <c r="T67">
        <v>0</v>
      </c>
      <c r="U67">
        <v>0</v>
      </c>
      <c r="V67">
        <v>0</v>
      </c>
      <c r="W67">
        <v>0</v>
      </c>
      <c r="X67" s="5"/>
      <c r="Y67" s="5"/>
    </row>
    <row r="68" spans="1:25" x14ac:dyDescent="0.2">
      <c r="B68" s="5" t="s">
        <v>12</v>
      </c>
      <c r="C68">
        <v>0</v>
      </c>
      <c r="E68">
        <v>0</v>
      </c>
      <c r="H68">
        <v>0</v>
      </c>
      <c r="I68">
        <v>0</v>
      </c>
      <c r="J68">
        <v>0</v>
      </c>
      <c r="K68">
        <v>0</v>
      </c>
      <c r="L68">
        <v>0</v>
      </c>
      <c r="M68">
        <v>0</v>
      </c>
      <c r="N68">
        <v>0</v>
      </c>
      <c r="P68">
        <v>0</v>
      </c>
      <c r="Q68">
        <v>0</v>
      </c>
      <c r="S68">
        <v>0</v>
      </c>
      <c r="T68">
        <v>0</v>
      </c>
      <c r="U68">
        <v>0</v>
      </c>
      <c r="V68">
        <v>0</v>
      </c>
      <c r="W68">
        <v>122</v>
      </c>
      <c r="X68" s="5"/>
      <c r="Y68" s="5"/>
    </row>
    <row r="69" spans="1:25" x14ac:dyDescent="0.2">
      <c r="B69" s="5" t="s">
        <v>13</v>
      </c>
      <c r="C69">
        <v>0</v>
      </c>
      <c r="E69">
        <v>0</v>
      </c>
      <c r="H69">
        <v>0</v>
      </c>
      <c r="I69">
        <v>0</v>
      </c>
      <c r="J69">
        <v>0</v>
      </c>
      <c r="K69">
        <v>0</v>
      </c>
      <c r="L69">
        <v>0</v>
      </c>
      <c r="M69">
        <v>0</v>
      </c>
      <c r="N69">
        <v>0</v>
      </c>
      <c r="P69">
        <v>0</v>
      </c>
      <c r="Q69">
        <v>0</v>
      </c>
      <c r="S69">
        <v>0</v>
      </c>
      <c r="T69">
        <v>205</v>
      </c>
      <c r="U69">
        <v>0</v>
      </c>
      <c r="V69">
        <v>0</v>
      </c>
      <c r="W69">
        <v>0</v>
      </c>
      <c r="X69" s="5"/>
      <c r="Y69" s="5"/>
    </row>
    <row r="70" spans="1:25" x14ac:dyDescent="0.2">
      <c r="B70" s="5" t="s">
        <v>14</v>
      </c>
      <c r="C70">
        <v>0</v>
      </c>
      <c r="E70">
        <v>0</v>
      </c>
      <c r="H70">
        <v>0</v>
      </c>
      <c r="I70">
        <v>0</v>
      </c>
      <c r="J70">
        <v>0</v>
      </c>
      <c r="K70">
        <v>0</v>
      </c>
      <c r="L70">
        <v>0</v>
      </c>
      <c r="M70">
        <v>0</v>
      </c>
      <c r="N70">
        <v>0</v>
      </c>
      <c r="P70">
        <v>0</v>
      </c>
      <c r="Q70">
        <v>0</v>
      </c>
      <c r="S70">
        <v>51</v>
      </c>
      <c r="T70">
        <v>0</v>
      </c>
      <c r="U70">
        <v>0</v>
      </c>
      <c r="V70">
        <v>0</v>
      </c>
      <c r="W70">
        <v>0</v>
      </c>
      <c r="X70" s="5"/>
      <c r="Y70" s="5"/>
    </row>
    <row r="71" spans="1:25" x14ac:dyDescent="0.2">
      <c r="B71" s="5" t="s">
        <v>15</v>
      </c>
      <c r="C71">
        <v>0</v>
      </c>
      <c r="E71">
        <v>0</v>
      </c>
      <c r="H71">
        <v>0</v>
      </c>
      <c r="I71">
        <v>0</v>
      </c>
      <c r="J71">
        <v>0</v>
      </c>
      <c r="K71">
        <v>0</v>
      </c>
      <c r="L71">
        <v>0</v>
      </c>
      <c r="M71">
        <v>0</v>
      </c>
      <c r="N71">
        <v>0</v>
      </c>
      <c r="P71">
        <v>0</v>
      </c>
      <c r="Q71">
        <v>0</v>
      </c>
      <c r="S71">
        <v>0</v>
      </c>
      <c r="T71">
        <v>0</v>
      </c>
      <c r="U71">
        <v>0</v>
      </c>
      <c r="V71">
        <v>0</v>
      </c>
      <c r="W71">
        <v>0</v>
      </c>
      <c r="X71" s="5"/>
      <c r="Y71" s="5"/>
    </row>
    <row r="73" spans="1:25" x14ac:dyDescent="0.2">
      <c r="A73" s="9" t="s">
        <v>43</v>
      </c>
      <c r="B73" t="s">
        <v>16</v>
      </c>
      <c r="C73" t="s">
        <v>17</v>
      </c>
      <c r="D73" s="8" t="s">
        <v>18</v>
      </c>
      <c r="E73" t="s">
        <v>19</v>
      </c>
      <c r="F73" s="8" t="s">
        <v>20</v>
      </c>
      <c r="G73" s="8" t="s">
        <v>21</v>
      </c>
      <c r="H73" t="s">
        <v>22</v>
      </c>
      <c r="I73" s="5" t="s">
        <v>23</v>
      </c>
      <c r="J73" t="s">
        <v>24</v>
      </c>
      <c r="K73" s="5" t="s">
        <v>25</v>
      </c>
      <c r="L73" t="s">
        <v>26</v>
      </c>
      <c r="M73" s="5" t="s">
        <v>27</v>
      </c>
      <c r="N73" t="s">
        <v>28</v>
      </c>
      <c r="O73" s="8" t="s">
        <v>29</v>
      </c>
      <c r="P73" s="5" t="s">
        <v>30</v>
      </c>
      <c r="Q73" t="s">
        <v>31</v>
      </c>
      <c r="R73" s="8" t="s">
        <v>32</v>
      </c>
      <c r="S73" t="s">
        <v>33</v>
      </c>
      <c r="T73" t="s">
        <v>34</v>
      </c>
      <c r="U73" s="5" t="s">
        <v>35</v>
      </c>
      <c r="V73" t="s">
        <v>36</v>
      </c>
      <c r="W73" t="s">
        <v>37</v>
      </c>
    </row>
    <row r="74" spans="1:25" x14ac:dyDescent="0.2">
      <c r="B74" t="s">
        <v>0</v>
      </c>
      <c r="C74">
        <v>0</v>
      </c>
      <c r="D74" s="8"/>
      <c r="E74">
        <v>0</v>
      </c>
      <c r="F74" s="8"/>
      <c r="G74" s="8"/>
      <c r="H74">
        <v>0</v>
      </c>
      <c r="I74">
        <v>0</v>
      </c>
      <c r="J74">
        <v>0</v>
      </c>
      <c r="K74">
        <v>0</v>
      </c>
      <c r="L74">
        <v>0</v>
      </c>
      <c r="M74">
        <v>0</v>
      </c>
      <c r="N74">
        <v>0</v>
      </c>
      <c r="O74" s="8"/>
      <c r="P74">
        <v>0</v>
      </c>
      <c r="Q74">
        <v>0</v>
      </c>
      <c r="R74" s="8"/>
      <c r="S74">
        <v>0</v>
      </c>
      <c r="T74">
        <v>0</v>
      </c>
      <c r="U74">
        <v>167</v>
      </c>
      <c r="V74">
        <v>0</v>
      </c>
      <c r="W74">
        <v>0</v>
      </c>
    </row>
    <row r="75" spans="1:25" x14ac:dyDescent="0.2">
      <c r="B75" t="s">
        <v>2</v>
      </c>
      <c r="C75">
        <v>0</v>
      </c>
      <c r="D75" s="8"/>
      <c r="E75">
        <v>0</v>
      </c>
      <c r="F75" s="8"/>
      <c r="G75" s="8"/>
      <c r="H75">
        <v>0</v>
      </c>
      <c r="I75">
        <v>0</v>
      </c>
      <c r="J75">
        <v>0</v>
      </c>
      <c r="K75">
        <v>0</v>
      </c>
      <c r="L75">
        <v>0</v>
      </c>
      <c r="M75">
        <v>0</v>
      </c>
      <c r="N75">
        <v>0</v>
      </c>
      <c r="O75" s="8"/>
      <c r="P75">
        <v>0</v>
      </c>
      <c r="Q75">
        <v>0</v>
      </c>
      <c r="R75" s="8"/>
      <c r="S75">
        <v>0</v>
      </c>
      <c r="T75">
        <v>0</v>
      </c>
      <c r="U75">
        <v>0</v>
      </c>
      <c r="V75">
        <v>0</v>
      </c>
      <c r="W75">
        <v>0</v>
      </c>
    </row>
    <row r="76" spans="1:25" x14ac:dyDescent="0.2">
      <c r="B76" t="s">
        <v>1</v>
      </c>
      <c r="C76">
        <v>0</v>
      </c>
      <c r="D76" s="8"/>
      <c r="E76">
        <v>0</v>
      </c>
      <c r="F76" s="8"/>
      <c r="G76" s="8"/>
      <c r="H76">
        <v>0</v>
      </c>
      <c r="I76">
        <v>0</v>
      </c>
      <c r="J76">
        <v>0</v>
      </c>
      <c r="K76">
        <v>292</v>
      </c>
      <c r="L76">
        <v>0</v>
      </c>
      <c r="M76">
        <v>308</v>
      </c>
      <c r="N76">
        <v>0</v>
      </c>
      <c r="O76" s="8"/>
      <c r="P76">
        <v>0</v>
      </c>
      <c r="Q76">
        <v>278</v>
      </c>
      <c r="R76" s="8"/>
      <c r="S76">
        <v>0</v>
      </c>
      <c r="T76">
        <v>0</v>
      </c>
      <c r="U76">
        <v>0</v>
      </c>
      <c r="V76">
        <v>249</v>
      </c>
      <c r="W76">
        <v>0</v>
      </c>
    </row>
    <row r="77" spans="1:25" x14ac:dyDescent="0.2">
      <c r="B77" t="s">
        <v>3</v>
      </c>
      <c r="C77">
        <v>0</v>
      </c>
      <c r="D77" s="8"/>
      <c r="E77">
        <v>0</v>
      </c>
      <c r="F77" s="8"/>
      <c r="G77" s="8"/>
      <c r="H77">
        <v>0</v>
      </c>
      <c r="I77">
        <v>149</v>
      </c>
      <c r="J77">
        <v>0</v>
      </c>
      <c r="K77">
        <v>140</v>
      </c>
      <c r="L77">
        <v>0</v>
      </c>
      <c r="M77">
        <v>0</v>
      </c>
      <c r="N77">
        <v>247</v>
      </c>
      <c r="O77" s="8"/>
      <c r="P77">
        <v>354</v>
      </c>
      <c r="Q77">
        <v>0</v>
      </c>
      <c r="R77" s="8"/>
      <c r="S77">
        <v>273</v>
      </c>
      <c r="T77">
        <v>0</v>
      </c>
      <c r="U77">
        <v>0</v>
      </c>
      <c r="V77">
        <v>0</v>
      </c>
      <c r="W77">
        <v>0</v>
      </c>
    </row>
    <row r="78" spans="1:25" x14ac:dyDescent="0.2">
      <c r="B78" t="s">
        <v>5</v>
      </c>
      <c r="C78">
        <v>0</v>
      </c>
      <c r="D78" s="8"/>
      <c r="E78">
        <v>0</v>
      </c>
      <c r="F78" s="8"/>
      <c r="G78" s="8"/>
      <c r="H78">
        <v>0</v>
      </c>
      <c r="I78">
        <v>0</v>
      </c>
      <c r="J78">
        <v>0</v>
      </c>
      <c r="K78">
        <v>0</v>
      </c>
      <c r="L78">
        <v>108</v>
      </c>
      <c r="M78">
        <v>0</v>
      </c>
      <c r="N78">
        <v>0</v>
      </c>
      <c r="O78" s="8"/>
      <c r="P78">
        <v>0</v>
      </c>
      <c r="Q78">
        <v>0</v>
      </c>
      <c r="R78" s="8"/>
      <c r="S78">
        <v>0</v>
      </c>
      <c r="T78">
        <v>0</v>
      </c>
      <c r="U78">
        <v>0</v>
      </c>
      <c r="V78">
        <v>0</v>
      </c>
      <c r="W78">
        <v>0</v>
      </c>
    </row>
    <row r="79" spans="1:25" x14ac:dyDescent="0.2">
      <c r="B79" t="s">
        <v>4</v>
      </c>
      <c r="C79">
        <v>0</v>
      </c>
      <c r="D79" s="8"/>
      <c r="E79">
        <v>0</v>
      </c>
      <c r="F79" s="8"/>
      <c r="G79" s="8"/>
      <c r="H79">
        <v>0</v>
      </c>
      <c r="I79">
        <v>0</v>
      </c>
      <c r="J79">
        <v>0</v>
      </c>
      <c r="K79">
        <v>0</v>
      </c>
      <c r="L79">
        <v>0</v>
      </c>
      <c r="M79">
        <v>0</v>
      </c>
      <c r="N79">
        <v>0</v>
      </c>
      <c r="O79" s="8"/>
      <c r="P79">
        <v>0</v>
      </c>
      <c r="Q79">
        <v>0</v>
      </c>
      <c r="R79" s="8"/>
      <c r="S79">
        <v>0</v>
      </c>
      <c r="T79">
        <v>0</v>
      </c>
      <c r="U79">
        <v>0</v>
      </c>
      <c r="V79">
        <v>0</v>
      </c>
      <c r="W79">
        <v>0</v>
      </c>
    </row>
    <row r="80" spans="1:25" x14ac:dyDescent="0.2">
      <c r="B80" t="s">
        <v>6</v>
      </c>
      <c r="C80">
        <v>1588</v>
      </c>
      <c r="D80" s="8"/>
      <c r="E80">
        <v>994</v>
      </c>
      <c r="F80" s="8"/>
      <c r="G80" s="8"/>
      <c r="H80">
        <v>1666</v>
      </c>
      <c r="I80">
        <v>1622</v>
      </c>
      <c r="J80">
        <v>488</v>
      </c>
      <c r="K80">
        <v>1733</v>
      </c>
      <c r="L80">
        <v>1934</v>
      </c>
      <c r="M80">
        <v>1710</v>
      </c>
      <c r="N80">
        <v>1067</v>
      </c>
      <c r="O80" s="8"/>
      <c r="P80">
        <v>1772</v>
      </c>
      <c r="Q80">
        <v>1511</v>
      </c>
      <c r="R80" s="8"/>
      <c r="S80">
        <v>1100</v>
      </c>
      <c r="T80">
        <v>2246</v>
      </c>
      <c r="U80">
        <v>2180</v>
      </c>
      <c r="V80">
        <v>1053</v>
      </c>
      <c r="W80">
        <v>959</v>
      </c>
    </row>
    <row r="81" spans="2:23" x14ac:dyDescent="0.2">
      <c r="B81" t="s">
        <v>7</v>
      </c>
      <c r="C81">
        <v>0</v>
      </c>
      <c r="D81" s="8"/>
      <c r="E81">
        <v>0</v>
      </c>
      <c r="F81" s="8"/>
      <c r="G81" s="8"/>
      <c r="H81">
        <v>0</v>
      </c>
      <c r="I81">
        <v>0</v>
      </c>
      <c r="J81">
        <v>0</v>
      </c>
      <c r="K81">
        <v>0</v>
      </c>
      <c r="L81">
        <v>0</v>
      </c>
      <c r="M81">
        <v>0</v>
      </c>
      <c r="N81">
        <v>0</v>
      </c>
      <c r="O81" s="8"/>
      <c r="P81">
        <v>0</v>
      </c>
      <c r="Q81">
        <v>0</v>
      </c>
      <c r="R81" s="8"/>
      <c r="S81">
        <v>0</v>
      </c>
      <c r="T81">
        <v>0</v>
      </c>
      <c r="U81">
        <v>0</v>
      </c>
      <c r="V81">
        <v>0</v>
      </c>
      <c r="W81">
        <v>0</v>
      </c>
    </row>
    <row r="82" spans="2:23" x14ac:dyDescent="0.2">
      <c r="B82" t="s">
        <v>8</v>
      </c>
      <c r="C82">
        <v>0</v>
      </c>
      <c r="D82" s="8"/>
      <c r="E82">
        <v>0</v>
      </c>
      <c r="F82" s="8"/>
      <c r="G82" s="8"/>
      <c r="H82">
        <v>0</v>
      </c>
      <c r="I82">
        <v>0</v>
      </c>
      <c r="J82">
        <v>0</v>
      </c>
      <c r="K82">
        <v>0</v>
      </c>
      <c r="L82">
        <v>0</v>
      </c>
      <c r="M82">
        <v>0</v>
      </c>
      <c r="N82">
        <v>0</v>
      </c>
      <c r="O82" s="8"/>
      <c r="P82">
        <v>0</v>
      </c>
      <c r="Q82">
        <v>0</v>
      </c>
      <c r="R82" s="8"/>
      <c r="S82">
        <v>0</v>
      </c>
      <c r="T82">
        <v>0</v>
      </c>
      <c r="U82">
        <v>130</v>
      </c>
      <c r="V82">
        <v>0</v>
      </c>
      <c r="W82">
        <v>0</v>
      </c>
    </row>
    <row r="83" spans="2:23" x14ac:dyDescent="0.2">
      <c r="B83" t="s">
        <v>9</v>
      </c>
      <c r="C83">
        <v>924</v>
      </c>
      <c r="D83" s="8"/>
      <c r="E83">
        <v>917</v>
      </c>
      <c r="F83" s="8"/>
      <c r="G83" s="8"/>
      <c r="H83">
        <v>727</v>
      </c>
      <c r="I83">
        <v>1199</v>
      </c>
      <c r="J83">
        <v>338</v>
      </c>
      <c r="K83">
        <v>1015</v>
      </c>
      <c r="L83">
        <v>1242</v>
      </c>
      <c r="M83">
        <v>803</v>
      </c>
      <c r="N83">
        <v>517</v>
      </c>
      <c r="O83" s="8"/>
      <c r="P83">
        <v>1113</v>
      </c>
      <c r="Q83">
        <v>673</v>
      </c>
      <c r="R83" s="8"/>
      <c r="S83">
        <v>572</v>
      </c>
      <c r="T83">
        <v>1259</v>
      </c>
      <c r="U83">
        <v>1875</v>
      </c>
      <c r="V83">
        <v>567</v>
      </c>
      <c r="W83">
        <v>685</v>
      </c>
    </row>
    <row r="84" spans="2:23" x14ac:dyDescent="0.2">
      <c r="B84" t="s">
        <v>10</v>
      </c>
      <c r="C84">
        <v>0</v>
      </c>
      <c r="D84" s="8"/>
      <c r="E84">
        <v>0</v>
      </c>
      <c r="F84" s="8"/>
      <c r="G84" s="8"/>
      <c r="H84">
        <v>0</v>
      </c>
      <c r="I84">
        <v>0</v>
      </c>
      <c r="J84">
        <v>0</v>
      </c>
      <c r="K84">
        <v>0</v>
      </c>
      <c r="L84">
        <v>0</v>
      </c>
      <c r="M84">
        <v>0</v>
      </c>
      <c r="N84">
        <v>0</v>
      </c>
      <c r="O84" s="8"/>
      <c r="P84">
        <v>0</v>
      </c>
      <c r="Q84">
        <v>0</v>
      </c>
      <c r="R84" s="8"/>
      <c r="S84">
        <v>0</v>
      </c>
      <c r="T84">
        <v>0</v>
      </c>
      <c r="U84">
        <v>0</v>
      </c>
      <c r="V84">
        <v>0</v>
      </c>
      <c r="W84">
        <v>0</v>
      </c>
    </row>
    <row r="85" spans="2:23" x14ac:dyDescent="0.2">
      <c r="B85" t="s">
        <v>11</v>
      </c>
      <c r="C85">
        <v>0</v>
      </c>
      <c r="D85" s="8"/>
      <c r="E85">
        <v>0</v>
      </c>
      <c r="F85" s="8"/>
      <c r="G85" s="8"/>
      <c r="H85">
        <v>0</v>
      </c>
      <c r="I85">
        <v>0</v>
      </c>
      <c r="J85">
        <v>0</v>
      </c>
      <c r="K85">
        <v>302</v>
      </c>
      <c r="L85">
        <v>0</v>
      </c>
      <c r="M85">
        <v>290</v>
      </c>
      <c r="N85">
        <v>0</v>
      </c>
      <c r="O85" s="8"/>
      <c r="P85">
        <v>0</v>
      </c>
      <c r="Q85">
        <v>262</v>
      </c>
      <c r="R85" s="8"/>
      <c r="S85">
        <v>0</v>
      </c>
      <c r="T85">
        <v>0</v>
      </c>
      <c r="U85">
        <v>0</v>
      </c>
      <c r="V85">
        <v>0</v>
      </c>
      <c r="W85">
        <v>0</v>
      </c>
    </row>
    <row r="86" spans="2:23" x14ac:dyDescent="0.2">
      <c r="B86" t="s">
        <v>12</v>
      </c>
      <c r="C86">
        <v>0</v>
      </c>
      <c r="D86" s="8"/>
      <c r="E86">
        <v>0</v>
      </c>
      <c r="F86" s="8"/>
      <c r="G86" s="8"/>
      <c r="H86">
        <v>0</v>
      </c>
      <c r="I86">
        <v>0</v>
      </c>
      <c r="J86">
        <v>0</v>
      </c>
      <c r="K86">
        <v>0</v>
      </c>
      <c r="L86">
        <v>0</v>
      </c>
      <c r="M86">
        <v>0</v>
      </c>
      <c r="N86">
        <v>0</v>
      </c>
      <c r="O86" s="8"/>
      <c r="P86">
        <v>0</v>
      </c>
      <c r="Q86">
        <v>0</v>
      </c>
      <c r="R86" s="8"/>
      <c r="S86">
        <v>0</v>
      </c>
      <c r="T86">
        <v>0</v>
      </c>
      <c r="U86">
        <v>0</v>
      </c>
      <c r="V86">
        <v>0</v>
      </c>
      <c r="W86">
        <v>337</v>
      </c>
    </row>
    <row r="87" spans="2:23" x14ac:dyDescent="0.2">
      <c r="B87" t="s">
        <v>13</v>
      </c>
      <c r="C87">
        <v>0</v>
      </c>
      <c r="D87" s="8"/>
      <c r="E87">
        <v>0</v>
      </c>
      <c r="F87" s="8"/>
      <c r="G87" s="8"/>
      <c r="H87">
        <v>0</v>
      </c>
      <c r="I87">
        <v>0</v>
      </c>
      <c r="J87">
        <v>0</v>
      </c>
      <c r="K87">
        <v>0</v>
      </c>
      <c r="L87">
        <v>0</v>
      </c>
      <c r="M87">
        <v>0</v>
      </c>
      <c r="N87">
        <v>0</v>
      </c>
      <c r="O87" s="8"/>
      <c r="P87">
        <v>0</v>
      </c>
      <c r="Q87">
        <v>0</v>
      </c>
      <c r="R87" s="8"/>
      <c r="S87">
        <v>0</v>
      </c>
      <c r="T87">
        <v>524</v>
      </c>
      <c r="U87">
        <v>0</v>
      </c>
      <c r="V87">
        <v>0</v>
      </c>
      <c r="W87">
        <v>0</v>
      </c>
    </row>
    <row r="88" spans="2:23" x14ac:dyDescent="0.2">
      <c r="B88" t="s">
        <v>14</v>
      </c>
      <c r="C88">
        <v>0</v>
      </c>
      <c r="D88" s="8"/>
      <c r="E88">
        <v>0</v>
      </c>
      <c r="F88" s="8"/>
      <c r="G88" s="8"/>
      <c r="H88">
        <v>0</v>
      </c>
      <c r="I88">
        <v>0</v>
      </c>
      <c r="J88">
        <v>0</v>
      </c>
      <c r="K88">
        <v>0</v>
      </c>
      <c r="L88">
        <v>0</v>
      </c>
      <c r="M88">
        <v>0</v>
      </c>
      <c r="N88">
        <v>0</v>
      </c>
      <c r="O88" s="8"/>
      <c r="P88">
        <v>0</v>
      </c>
      <c r="Q88">
        <v>0</v>
      </c>
      <c r="R88" s="8"/>
      <c r="S88">
        <v>129</v>
      </c>
      <c r="T88">
        <v>0</v>
      </c>
      <c r="U88">
        <v>0</v>
      </c>
      <c r="V88">
        <v>0</v>
      </c>
      <c r="W88">
        <v>0</v>
      </c>
    </row>
    <row r="89" spans="2:23" x14ac:dyDescent="0.2">
      <c r="B89" t="s">
        <v>15</v>
      </c>
      <c r="C89">
        <v>0</v>
      </c>
      <c r="D89" s="8"/>
      <c r="E89">
        <v>0</v>
      </c>
      <c r="F89" s="8"/>
      <c r="G89" s="8"/>
      <c r="H89">
        <v>0</v>
      </c>
      <c r="I89">
        <v>0</v>
      </c>
      <c r="J89">
        <v>0</v>
      </c>
      <c r="K89">
        <v>0</v>
      </c>
      <c r="L89">
        <v>0</v>
      </c>
      <c r="M89">
        <v>0</v>
      </c>
      <c r="N89">
        <v>0</v>
      </c>
      <c r="O89" s="8"/>
      <c r="P89">
        <v>0</v>
      </c>
      <c r="Q89">
        <v>0</v>
      </c>
      <c r="R89" s="8"/>
      <c r="S89">
        <v>0</v>
      </c>
      <c r="T89">
        <v>0</v>
      </c>
      <c r="U89">
        <v>0</v>
      </c>
      <c r="V89">
        <v>0</v>
      </c>
      <c r="W89">
        <v>0</v>
      </c>
    </row>
    <row r="90" spans="2:23" x14ac:dyDescent="0.2">
      <c r="U90" s="5"/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B52FC9-D175-0445-B162-2161FE0E7C2B}">
  <dimension ref="A1:W364"/>
  <sheetViews>
    <sheetView topLeftCell="A307" zoomScale="90" zoomScaleNormal="90" workbookViewId="0">
      <selection activeCell="B348" sqref="B348:B364"/>
    </sheetView>
  </sheetViews>
  <sheetFormatPr baseColWidth="10" defaultRowHeight="16" x14ac:dyDescent="0.2"/>
  <sheetData>
    <row r="1" spans="1:23" x14ac:dyDescent="0.2">
      <c r="A1" s="20" t="s">
        <v>53</v>
      </c>
    </row>
    <row r="2" spans="1:23" x14ac:dyDescent="0.2">
      <c r="A2" s="6" t="s">
        <v>38</v>
      </c>
      <c r="B2" s="5" t="s">
        <v>16</v>
      </c>
      <c r="C2" s="5" t="s">
        <v>17</v>
      </c>
      <c r="D2" s="5" t="s">
        <v>18</v>
      </c>
      <c r="E2" s="5" t="s">
        <v>19</v>
      </c>
      <c r="F2" s="5" t="s">
        <v>20</v>
      </c>
      <c r="G2" s="5" t="s">
        <v>21</v>
      </c>
      <c r="H2" s="5" t="s">
        <v>22</v>
      </c>
      <c r="I2" s="5" t="s">
        <v>23</v>
      </c>
      <c r="J2" s="5" t="s">
        <v>24</v>
      </c>
      <c r="K2" s="5" t="s">
        <v>25</v>
      </c>
      <c r="L2" s="5" t="s">
        <v>26</v>
      </c>
      <c r="M2" s="5" t="s">
        <v>27</v>
      </c>
      <c r="N2" s="5" t="s">
        <v>28</v>
      </c>
      <c r="O2" s="5" t="s">
        <v>29</v>
      </c>
      <c r="P2" s="5" t="s">
        <v>30</v>
      </c>
      <c r="Q2" s="5" t="s">
        <v>31</v>
      </c>
      <c r="R2" s="5" t="s">
        <v>32</v>
      </c>
      <c r="S2" s="5" t="s">
        <v>33</v>
      </c>
      <c r="T2" s="5" t="s">
        <v>34</v>
      </c>
      <c r="U2" s="5" t="s">
        <v>35</v>
      </c>
      <c r="V2" s="5" t="s">
        <v>36</v>
      </c>
      <c r="W2" s="5" t="s">
        <v>37</v>
      </c>
    </row>
    <row r="3" spans="1:23" x14ac:dyDescent="0.2">
      <c r="A3" s="5"/>
      <c r="B3" s="5" t="s">
        <v>0</v>
      </c>
      <c r="C3">
        <v>0</v>
      </c>
      <c r="D3">
        <v>8.1447963800904979E-2</v>
      </c>
      <c r="E3">
        <v>0</v>
      </c>
      <c r="F3">
        <v>0</v>
      </c>
      <c r="G3">
        <v>0</v>
      </c>
      <c r="H3">
        <v>0</v>
      </c>
      <c r="I3">
        <v>0</v>
      </c>
      <c r="J3">
        <v>4.0638606676342524E-2</v>
      </c>
      <c r="K3">
        <v>0</v>
      </c>
      <c r="L3">
        <v>0</v>
      </c>
      <c r="M3">
        <v>0</v>
      </c>
      <c r="N3">
        <v>0</v>
      </c>
      <c r="O3">
        <v>0</v>
      </c>
      <c r="P3">
        <v>0</v>
      </c>
      <c r="Q3">
        <v>0</v>
      </c>
      <c r="R3">
        <v>0</v>
      </c>
      <c r="S3">
        <v>0</v>
      </c>
      <c r="T3">
        <v>0</v>
      </c>
      <c r="U3">
        <v>0.99096385542168675</v>
      </c>
      <c r="V3">
        <v>0</v>
      </c>
      <c r="W3">
        <v>0</v>
      </c>
    </row>
    <row r="4" spans="1:23" x14ac:dyDescent="0.2">
      <c r="A4" s="5"/>
      <c r="B4" s="5" t="s">
        <v>2</v>
      </c>
      <c r="C4">
        <v>0</v>
      </c>
      <c r="D4">
        <v>4.0586245772266064E-2</v>
      </c>
      <c r="E4">
        <v>0</v>
      </c>
      <c r="F4">
        <v>0</v>
      </c>
      <c r="G4">
        <v>0</v>
      </c>
      <c r="H4">
        <v>0</v>
      </c>
      <c r="I4">
        <v>0</v>
      </c>
      <c r="J4">
        <v>0.99702085402184704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R4">
        <v>0</v>
      </c>
      <c r="S4">
        <v>0</v>
      </c>
      <c r="T4">
        <v>0</v>
      </c>
      <c r="U4">
        <v>0</v>
      </c>
      <c r="V4">
        <v>0</v>
      </c>
      <c r="W4">
        <v>0</v>
      </c>
    </row>
    <row r="5" spans="1:23" x14ac:dyDescent="0.2">
      <c r="A5" s="5"/>
      <c r="B5" s="5" t="s">
        <v>1</v>
      </c>
      <c r="C5">
        <v>2.1349446122860022E-2</v>
      </c>
      <c r="D5">
        <v>6.7373050779688123E-2</v>
      </c>
      <c r="E5">
        <v>5.2841475573280158E-2</v>
      </c>
      <c r="F5">
        <v>2.3677166975499278E-2</v>
      </c>
      <c r="G5">
        <v>4.09711684370258E-2</v>
      </c>
      <c r="H5">
        <v>2.2316275490573297E-2</v>
      </c>
      <c r="I5">
        <v>3.7451658864237736E-2</v>
      </c>
      <c r="J5">
        <v>3.1784386617100369E-2</v>
      </c>
      <c r="K5">
        <v>0.31264150943396224</v>
      </c>
      <c r="L5">
        <v>3.2491681346643181E-2</v>
      </c>
      <c r="M5">
        <v>0.23500473036896877</v>
      </c>
      <c r="N5">
        <v>2.5121859767529058E-2</v>
      </c>
      <c r="O5">
        <v>4.8795060744871541E-2</v>
      </c>
      <c r="P5">
        <v>2.1999228097259745E-2</v>
      </c>
      <c r="Q5">
        <v>0.25561476969927677</v>
      </c>
      <c r="R5">
        <v>6.3157894736842107E-2</v>
      </c>
      <c r="S5">
        <v>2.9152282316839279E-2</v>
      </c>
      <c r="T5">
        <v>4.2362525458248472E-2</v>
      </c>
      <c r="U5">
        <v>4.6607669616519173E-2</v>
      </c>
      <c r="V5">
        <v>0.32718981569447081</v>
      </c>
      <c r="W5">
        <v>3.614457831325301E-2</v>
      </c>
    </row>
    <row r="6" spans="1:23" x14ac:dyDescent="0.2">
      <c r="A6" s="5"/>
      <c r="B6" s="5" t="s">
        <v>3</v>
      </c>
      <c r="C6">
        <v>2.553191489361702E-2</v>
      </c>
      <c r="D6">
        <v>5.6872037914691941E-2</v>
      </c>
      <c r="E6">
        <v>2.7660853878532773E-2</v>
      </c>
      <c r="F6">
        <v>2.2967101179391682E-2</v>
      </c>
      <c r="G6">
        <v>3.5838150289017344E-2</v>
      </c>
      <c r="H6">
        <v>2.4970963995354239E-2</v>
      </c>
      <c r="I6">
        <v>0.42214532871972316</v>
      </c>
      <c r="J6">
        <v>3.1267765776009093E-2</v>
      </c>
      <c r="K6">
        <v>0</v>
      </c>
      <c r="L6">
        <v>3.023117960877297E-2</v>
      </c>
      <c r="M6">
        <v>0</v>
      </c>
      <c r="N6">
        <v>0.99829157175398631</v>
      </c>
      <c r="O6">
        <v>1.9772318753744758E-2</v>
      </c>
      <c r="P6">
        <v>0.99825885084155541</v>
      </c>
      <c r="Q6">
        <v>0</v>
      </c>
      <c r="R6">
        <v>3.5265989240884636E-2</v>
      </c>
      <c r="S6">
        <v>0.99883855981416958</v>
      </c>
      <c r="T6">
        <v>2.0884520884520884E-2</v>
      </c>
      <c r="U6">
        <v>3.2806092560046865E-2</v>
      </c>
      <c r="V6">
        <v>4.0092969203951188E-2</v>
      </c>
      <c r="W6">
        <v>2.8285209192692989E-2</v>
      </c>
    </row>
    <row r="7" spans="1:23" x14ac:dyDescent="0.2">
      <c r="A7" s="5"/>
      <c r="B7" s="5" t="s">
        <v>5</v>
      </c>
      <c r="C7">
        <v>2.4788391777509067E-2</v>
      </c>
      <c r="D7">
        <v>6.9110576923076927E-2</v>
      </c>
      <c r="E7">
        <v>3.3877797943133697E-2</v>
      </c>
      <c r="F7">
        <v>2.1144278606965175E-2</v>
      </c>
      <c r="G7">
        <v>3.6537380550871273E-2</v>
      </c>
      <c r="H7">
        <v>0</v>
      </c>
      <c r="I7">
        <v>4.3290043290043288E-2</v>
      </c>
      <c r="J7">
        <v>2.7563395810363836E-2</v>
      </c>
      <c r="K7">
        <v>2.5272831705916141E-2</v>
      </c>
      <c r="L7">
        <v>0.4697569248162804</v>
      </c>
      <c r="M7">
        <v>2.5229357798165139E-2</v>
      </c>
      <c r="N7">
        <v>1.9176536943034405E-2</v>
      </c>
      <c r="O7">
        <v>0.23832052040212892</v>
      </c>
      <c r="P7">
        <v>2.2170361726954493E-2</v>
      </c>
      <c r="Q7">
        <v>0</v>
      </c>
      <c r="R7">
        <v>0.3249708284714119</v>
      </c>
      <c r="S7">
        <v>3.401759530791789E-2</v>
      </c>
      <c r="T7">
        <v>0</v>
      </c>
      <c r="U7">
        <v>4.8654836863194044E-2</v>
      </c>
      <c r="V7">
        <v>3.9436619718309862E-2</v>
      </c>
      <c r="W7">
        <v>0.4375</v>
      </c>
    </row>
    <row r="8" spans="1:23" x14ac:dyDescent="0.2">
      <c r="A8" s="5"/>
      <c r="B8" s="5" t="s">
        <v>4</v>
      </c>
      <c r="C8">
        <v>0</v>
      </c>
      <c r="D8">
        <v>5.7714958775029447E-2</v>
      </c>
      <c r="E8">
        <v>0.99881516587677721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</row>
    <row r="9" spans="1:23" x14ac:dyDescent="0.2">
      <c r="A9" s="5"/>
      <c r="B9" s="5" t="s">
        <v>6</v>
      </c>
      <c r="C9">
        <v>0.99741323561112305</v>
      </c>
      <c r="D9">
        <v>0.99979364424267436</v>
      </c>
      <c r="E9">
        <v>0.99874345549738219</v>
      </c>
      <c r="F9">
        <v>0.99912280701754386</v>
      </c>
      <c r="G9">
        <v>0.99900793650793651</v>
      </c>
      <c r="H9">
        <v>0.97855119384864431</v>
      </c>
      <c r="I9">
        <v>0.99119604895855706</v>
      </c>
      <c r="J9">
        <v>0.99924924924924929</v>
      </c>
      <c r="K9">
        <v>0.98745519713261654</v>
      </c>
      <c r="L9">
        <v>0.99896480331262938</v>
      </c>
      <c r="M9">
        <v>0.97266014767511477</v>
      </c>
      <c r="N9">
        <v>0.99354207436399222</v>
      </c>
      <c r="O9">
        <v>0.9932659932659933</v>
      </c>
      <c r="P9">
        <v>0.99713642871752917</v>
      </c>
      <c r="Q9">
        <v>0.96925858951175403</v>
      </c>
      <c r="R9">
        <v>0.9987481744210307</v>
      </c>
      <c r="S9">
        <v>0.99817518248175185</v>
      </c>
      <c r="T9">
        <v>0.99567005845421086</v>
      </c>
      <c r="U9">
        <v>0.99857839155158412</v>
      </c>
      <c r="V9">
        <v>0.99680766161213086</v>
      </c>
      <c r="W9">
        <v>0.99818511796733211</v>
      </c>
    </row>
    <row r="10" spans="1:23" x14ac:dyDescent="0.2">
      <c r="A10" s="5"/>
      <c r="B10" s="5" t="s">
        <v>7</v>
      </c>
      <c r="C10">
        <v>0</v>
      </c>
      <c r="D10">
        <v>4.0256709451575265E-2</v>
      </c>
      <c r="E10">
        <v>4.1103934233705224E-2</v>
      </c>
      <c r="F10">
        <v>0</v>
      </c>
      <c r="G10">
        <v>1.8888888888888889E-2</v>
      </c>
      <c r="H10">
        <v>1.9933554817275746E-2</v>
      </c>
      <c r="I10">
        <v>2.0531400966183576E-2</v>
      </c>
      <c r="J10">
        <v>2.1785334750265676E-2</v>
      </c>
      <c r="K10">
        <v>1.8415178571428572E-2</v>
      </c>
      <c r="L10">
        <v>0</v>
      </c>
      <c r="M10">
        <v>1.9466073414905451E-2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2.5266704098820886E-2</v>
      </c>
      <c r="V10">
        <v>2.2535211267605635E-2</v>
      </c>
      <c r="W10">
        <v>1.8369690011481057E-2</v>
      </c>
    </row>
    <row r="11" spans="1:23" x14ac:dyDescent="0.2">
      <c r="A11" s="5"/>
      <c r="B11" s="5" t="s">
        <v>8</v>
      </c>
      <c r="C11">
        <v>3.299140560022179E-2</v>
      </c>
      <c r="D11">
        <v>8.3049229510432296E-2</v>
      </c>
      <c r="E11">
        <v>6.1149110807113542E-2</v>
      </c>
      <c r="F11">
        <v>0.29003267973856212</v>
      </c>
      <c r="G11">
        <v>5.7035695809622346E-2</v>
      </c>
      <c r="H11">
        <v>3.5761589403973511E-2</v>
      </c>
      <c r="I11">
        <v>6.1885643084590887E-2</v>
      </c>
      <c r="J11">
        <v>4.5304148638330363E-2</v>
      </c>
      <c r="K11">
        <v>4.0537051381358123E-2</v>
      </c>
      <c r="L11">
        <v>4.9093859886394371E-2</v>
      </c>
      <c r="M11">
        <v>3.5345717234262129E-2</v>
      </c>
      <c r="N11">
        <v>7.0496417604913E-2</v>
      </c>
      <c r="O11">
        <v>3.2574189095928227E-2</v>
      </c>
      <c r="P11">
        <v>3.3465608465608462E-2</v>
      </c>
      <c r="Q11">
        <v>3.0005173305742368E-2</v>
      </c>
      <c r="R11">
        <v>5.4958677685950412E-2</v>
      </c>
      <c r="S11">
        <v>4.4870112831277877E-2</v>
      </c>
      <c r="T11">
        <v>2.7068723702664797E-2</v>
      </c>
      <c r="U11">
        <v>6.1991734435408612E-2</v>
      </c>
      <c r="V11">
        <v>5.3905534475991106E-2</v>
      </c>
      <c r="W11">
        <v>5.6116269681065804E-2</v>
      </c>
    </row>
    <row r="12" spans="1:23" x14ac:dyDescent="0.2">
      <c r="A12" s="5"/>
      <c r="B12" s="5" t="s">
        <v>9</v>
      </c>
      <c r="C12">
        <v>3.7020847643600745E-2</v>
      </c>
      <c r="D12">
        <v>7.2518716343417541E-2</v>
      </c>
      <c r="E12">
        <v>5.4555033586512709E-2</v>
      </c>
      <c r="F12">
        <v>4.0035295829997819E-2</v>
      </c>
      <c r="G12">
        <v>5.1688513480007275E-2</v>
      </c>
      <c r="H12">
        <v>3.056064616846535E-2</v>
      </c>
      <c r="I12">
        <v>4.9026760702930078E-2</v>
      </c>
      <c r="J12">
        <v>4.2847085669895368E-2</v>
      </c>
      <c r="K12">
        <v>3.6222552693013867E-2</v>
      </c>
      <c r="L12">
        <v>4.7450983792783494E-2</v>
      </c>
      <c r="M12">
        <v>3.0952045075471543E-2</v>
      </c>
      <c r="N12">
        <v>3.3969533904504884E-2</v>
      </c>
      <c r="O12">
        <v>3.2809579233238108E-2</v>
      </c>
      <c r="P12">
        <v>3.835528483445555E-2</v>
      </c>
      <c r="Q12">
        <v>2.7396233954347933E-2</v>
      </c>
      <c r="R12">
        <v>4.9000712833645751E-2</v>
      </c>
      <c r="S12">
        <v>4.2238711045155822E-2</v>
      </c>
      <c r="T12">
        <v>3.2315783766198557E-2</v>
      </c>
      <c r="U12">
        <v>5.5219871018042217E-2</v>
      </c>
      <c r="V12">
        <v>4.8303565500298788E-2</v>
      </c>
      <c r="W12">
        <v>5.2240334556627126E-2</v>
      </c>
    </row>
    <row r="13" spans="1:23" x14ac:dyDescent="0.2">
      <c r="A13" s="5"/>
      <c r="B13" s="5" t="s">
        <v>10</v>
      </c>
      <c r="C13">
        <v>0.7232472324723247</v>
      </c>
      <c r="D13">
        <v>0.12099644128113879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  <c r="O13">
        <v>0</v>
      </c>
      <c r="P13">
        <v>0</v>
      </c>
      <c r="Q13">
        <v>0</v>
      </c>
      <c r="R13">
        <v>0</v>
      </c>
      <c r="S13">
        <v>0</v>
      </c>
      <c r="T13">
        <v>0</v>
      </c>
      <c r="U13">
        <v>0</v>
      </c>
      <c r="V13">
        <v>0</v>
      </c>
      <c r="W13">
        <v>0</v>
      </c>
    </row>
    <row r="14" spans="1:23" x14ac:dyDescent="0.2">
      <c r="A14" s="5"/>
      <c r="B14" s="5" t="s">
        <v>11</v>
      </c>
      <c r="C14">
        <v>0</v>
      </c>
      <c r="D14">
        <v>6.0578661844484627E-2</v>
      </c>
      <c r="E14">
        <v>4.3243243243243246E-2</v>
      </c>
      <c r="F14">
        <v>0</v>
      </c>
      <c r="G14">
        <v>3.5383319292333612E-2</v>
      </c>
      <c r="H14">
        <v>0</v>
      </c>
      <c r="I14">
        <v>3.7348272642390289E-2</v>
      </c>
      <c r="J14">
        <v>2.7732463295269169E-2</v>
      </c>
      <c r="K14">
        <v>0.99102040816326531</v>
      </c>
      <c r="L14">
        <v>3.5326086956521736E-2</v>
      </c>
      <c r="M14">
        <v>0.98761354252683731</v>
      </c>
      <c r="N14">
        <v>0</v>
      </c>
      <c r="O14">
        <v>0</v>
      </c>
      <c r="P14">
        <v>0</v>
      </c>
      <c r="Q14">
        <v>0.97247706422018354</v>
      </c>
      <c r="R14">
        <v>3.4958601655933765E-2</v>
      </c>
      <c r="S14">
        <v>0</v>
      </c>
      <c r="T14">
        <v>0</v>
      </c>
      <c r="U14">
        <v>4.3927648578811367E-2</v>
      </c>
      <c r="V14">
        <v>3.1382527565733676E-2</v>
      </c>
      <c r="W14">
        <v>3.2114183764495985E-2</v>
      </c>
    </row>
    <row r="15" spans="1:23" x14ac:dyDescent="0.2">
      <c r="A15" s="5"/>
      <c r="B15" s="5" t="s">
        <v>12</v>
      </c>
      <c r="C15">
        <v>0</v>
      </c>
      <c r="D15">
        <v>3.363814500326584E-2</v>
      </c>
      <c r="E15">
        <v>3.0152418820410868E-2</v>
      </c>
      <c r="F15">
        <v>0</v>
      </c>
      <c r="G15">
        <v>1.923673596028545E-2</v>
      </c>
      <c r="H15">
        <v>0</v>
      </c>
      <c r="I15">
        <v>1.7453798767967144E-2</v>
      </c>
      <c r="J15">
        <v>1.2443095599393019E-2</v>
      </c>
      <c r="K15">
        <v>0</v>
      </c>
      <c r="L15">
        <v>1.2954186413902054E-2</v>
      </c>
      <c r="M15">
        <v>0</v>
      </c>
      <c r="N15">
        <v>1.1423278789749922E-2</v>
      </c>
      <c r="O15">
        <v>0</v>
      </c>
      <c r="P15">
        <v>1.0848755583918315E-2</v>
      </c>
      <c r="Q15">
        <v>0</v>
      </c>
      <c r="R15">
        <v>1.4157014157014158E-2</v>
      </c>
      <c r="S15">
        <v>1.6066838046272493E-2</v>
      </c>
      <c r="T15">
        <v>0</v>
      </c>
      <c r="U15">
        <v>2.0866266202971863E-2</v>
      </c>
      <c r="V15">
        <v>1.282051282051282E-2</v>
      </c>
      <c r="W15">
        <v>0.95712098009188362</v>
      </c>
    </row>
    <row r="16" spans="1:23" x14ac:dyDescent="0.2">
      <c r="A16" s="5"/>
      <c r="B16" s="5" t="s">
        <v>13</v>
      </c>
      <c r="C16">
        <v>1.4564713670969877E-2</v>
      </c>
      <c r="D16">
        <v>5.2682926829268291E-2</v>
      </c>
      <c r="E16">
        <v>3.3127638843780449E-2</v>
      </c>
      <c r="F16">
        <v>1.5115888478333893E-2</v>
      </c>
      <c r="G16">
        <v>2.6057633353770693E-2</v>
      </c>
      <c r="H16">
        <v>1.4186633039092055E-2</v>
      </c>
      <c r="I16">
        <v>2.5999999999999999E-2</v>
      </c>
      <c r="J16">
        <v>2.7182120205376019E-2</v>
      </c>
      <c r="K16">
        <v>3.2987747408105561E-2</v>
      </c>
      <c r="L16">
        <v>2.3839796567069294E-2</v>
      </c>
      <c r="M16">
        <v>2.9476324866729381E-2</v>
      </c>
      <c r="N16">
        <v>1.879927228623408E-2</v>
      </c>
      <c r="O16">
        <v>0.88836625901536537</v>
      </c>
      <c r="P16">
        <v>1.5272033089405028E-2</v>
      </c>
      <c r="Q16">
        <v>2.643171806167401E-2</v>
      </c>
      <c r="R16">
        <v>0.96876932591218301</v>
      </c>
      <c r="S16">
        <v>2.264030612244898E-2</v>
      </c>
      <c r="T16">
        <v>0.92080493346316128</v>
      </c>
      <c r="U16">
        <v>2.6746381371932033E-2</v>
      </c>
      <c r="V16">
        <v>4.6101485148514851E-2</v>
      </c>
      <c r="W16">
        <v>2.7232425585813805E-2</v>
      </c>
    </row>
    <row r="17" spans="1:23" x14ac:dyDescent="0.2">
      <c r="A17" s="5"/>
      <c r="B17" s="5" t="s">
        <v>14</v>
      </c>
      <c r="C17">
        <v>0</v>
      </c>
      <c r="D17">
        <v>0</v>
      </c>
      <c r="E17">
        <v>0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M17">
        <v>0</v>
      </c>
      <c r="N17">
        <v>0</v>
      </c>
      <c r="O17">
        <v>0</v>
      </c>
      <c r="P17">
        <v>0</v>
      </c>
      <c r="Q17">
        <v>0</v>
      </c>
      <c r="R17">
        <v>0</v>
      </c>
      <c r="S17">
        <v>0.99649122807017543</v>
      </c>
      <c r="T17">
        <v>0</v>
      </c>
      <c r="U17">
        <v>0</v>
      </c>
      <c r="V17">
        <v>0</v>
      </c>
      <c r="W17">
        <v>0</v>
      </c>
    </row>
    <row r="18" spans="1:23" x14ac:dyDescent="0.2">
      <c r="A18" s="5"/>
      <c r="B18" s="5" t="s">
        <v>15</v>
      </c>
      <c r="C18">
        <v>5.0216450216450215E-2</v>
      </c>
      <c r="D18">
        <v>0.12702472293265132</v>
      </c>
      <c r="E18">
        <v>8.2465277777777776E-2</v>
      </c>
      <c r="F18">
        <v>0.21858864027538727</v>
      </c>
      <c r="G18">
        <v>8.1583198707592897E-2</v>
      </c>
      <c r="H18">
        <v>5.2330335241210141E-2</v>
      </c>
      <c r="I18">
        <v>7.6388888888888895E-2</v>
      </c>
      <c r="J18">
        <v>7.0977917981072558E-2</v>
      </c>
      <c r="K18">
        <v>5.1240992794235385E-2</v>
      </c>
      <c r="L18">
        <v>7.1960297766749379E-2</v>
      </c>
      <c r="M18">
        <v>3.9074960127591707E-2</v>
      </c>
      <c r="N18">
        <v>0.44578313253012047</v>
      </c>
      <c r="O18">
        <v>5.1020408163265307E-2</v>
      </c>
      <c r="P18">
        <v>5.3630363036303627E-2</v>
      </c>
      <c r="Q18">
        <v>3.2721468475658419E-2</v>
      </c>
      <c r="R18">
        <v>7.312925170068027E-2</v>
      </c>
      <c r="S18">
        <v>7.4340527577937646E-2</v>
      </c>
      <c r="T18">
        <v>4.1155866900175128E-2</v>
      </c>
      <c r="U18">
        <v>8.4858569051580693E-2</v>
      </c>
      <c r="V18">
        <v>8.5315832649712875E-2</v>
      </c>
      <c r="W18">
        <v>8.9018302828618973E-2</v>
      </c>
    </row>
    <row r="19" spans="1:23" x14ac:dyDescent="0.2">
      <c r="A19" s="5"/>
      <c r="B19" s="5"/>
      <c r="C19" s="5"/>
      <c r="D19" s="5"/>
      <c r="E19" s="5"/>
      <c r="F19" s="5"/>
      <c r="G19" s="5"/>
      <c r="H19" s="5"/>
      <c r="I19" s="5"/>
      <c r="J19" s="5"/>
      <c r="K19" s="5"/>
      <c r="L19" s="5"/>
      <c r="M19" s="5"/>
      <c r="N19" s="5"/>
      <c r="O19" s="5"/>
      <c r="P19" s="5"/>
      <c r="Q19" s="5"/>
      <c r="R19" s="5"/>
      <c r="S19" s="5"/>
      <c r="T19" s="5"/>
      <c r="U19" s="5"/>
      <c r="V19" s="5"/>
      <c r="W19" s="5"/>
    </row>
    <row r="20" spans="1:23" x14ac:dyDescent="0.2">
      <c r="A20" s="7" t="s">
        <v>39</v>
      </c>
      <c r="B20" s="5" t="s">
        <v>16</v>
      </c>
      <c r="C20" s="5" t="s">
        <v>17</v>
      </c>
      <c r="D20" s="5" t="s">
        <v>18</v>
      </c>
      <c r="E20" s="5" t="s">
        <v>19</v>
      </c>
      <c r="F20" s="5" t="s">
        <v>20</v>
      </c>
      <c r="G20" s="5" t="s">
        <v>21</v>
      </c>
      <c r="H20" s="5" t="s">
        <v>22</v>
      </c>
      <c r="I20" s="5" t="s">
        <v>23</v>
      </c>
      <c r="J20" s="5" t="s">
        <v>24</v>
      </c>
      <c r="K20" s="5" t="s">
        <v>25</v>
      </c>
      <c r="L20" s="5" t="s">
        <v>26</v>
      </c>
      <c r="M20" s="5" t="s">
        <v>27</v>
      </c>
      <c r="N20" s="5" t="s">
        <v>28</v>
      </c>
      <c r="O20" s="5" t="s">
        <v>29</v>
      </c>
      <c r="P20" s="5" t="s">
        <v>30</v>
      </c>
      <c r="Q20" s="5" t="s">
        <v>31</v>
      </c>
      <c r="R20" s="5" t="s">
        <v>32</v>
      </c>
      <c r="S20" s="5" t="s">
        <v>33</v>
      </c>
      <c r="T20" s="5" t="s">
        <v>34</v>
      </c>
      <c r="U20" s="5" t="s">
        <v>35</v>
      </c>
      <c r="V20" s="5" t="s">
        <v>36</v>
      </c>
      <c r="W20" s="5" t="s">
        <v>37</v>
      </c>
    </row>
    <row r="21" spans="1:23" x14ac:dyDescent="0.2">
      <c r="A21" s="5"/>
      <c r="B21" s="5" t="s">
        <v>0</v>
      </c>
      <c r="C21">
        <v>0</v>
      </c>
      <c r="D21">
        <v>8.1447963800904979E-2</v>
      </c>
      <c r="E21">
        <v>0</v>
      </c>
      <c r="F21">
        <v>0</v>
      </c>
      <c r="G21">
        <v>0</v>
      </c>
      <c r="H21">
        <v>0</v>
      </c>
      <c r="I21">
        <v>0</v>
      </c>
      <c r="J21">
        <v>4.0638606676342524E-2</v>
      </c>
      <c r="K21">
        <v>0</v>
      </c>
      <c r="L21">
        <v>0</v>
      </c>
      <c r="M21">
        <v>0</v>
      </c>
      <c r="N21">
        <v>0</v>
      </c>
      <c r="O21">
        <v>0</v>
      </c>
      <c r="P21">
        <v>0</v>
      </c>
      <c r="Q21">
        <v>0</v>
      </c>
      <c r="R21">
        <v>0</v>
      </c>
      <c r="S21">
        <v>0</v>
      </c>
      <c r="T21">
        <v>0</v>
      </c>
      <c r="U21">
        <v>0.99096385542168675</v>
      </c>
      <c r="V21">
        <v>0</v>
      </c>
      <c r="W21">
        <v>0</v>
      </c>
    </row>
    <row r="22" spans="1:23" x14ac:dyDescent="0.2">
      <c r="A22" s="5"/>
      <c r="B22" s="5" t="s">
        <v>2</v>
      </c>
      <c r="C22">
        <v>0</v>
      </c>
      <c r="D22">
        <v>4.0586245772266064E-2</v>
      </c>
      <c r="E22">
        <v>0</v>
      </c>
      <c r="F22">
        <v>0</v>
      </c>
      <c r="G22">
        <v>0</v>
      </c>
      <c r="H22">
        <v>0</v>
      </c>
      <c r="I22">
        <v>0</v>
      </c>
      <c r="J22">
        <v>0.99702085402184704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  <c r="T22">
        <v>0</v>
      </c>
      <c r="U22">
        <v>0</v>
      </c>
      <c r="V22">
        <v>0</v>
      </c>
      <c r="W22">
        <v>0</v>
      </c>
    </row>
    <row r="23" spans="1:23" x14ac:dyDescent="0.2">
      <c r="A23" s="5"/>
      <c r="B23" s="5" t="s">
        <v>1</v>
      </c>
      <c r="C23">
        <v>2.1349446122860022E-2</v>
      </c>
      <c r="D23">
        <v>6.7373050779688123E-2</v>
      </c>
      <c r="E23">
        <v>5.2841475573280158E-2</v>
      </c>
      <c r="F23">
        <v>2.3677166975499278E-2</v>
      </c>
      <c r="G23">
        <v>4.09711684370258E-2</v>
      </c>
      <c r="H23">
        <v>2.2316275490573297E-2</v>
      </c>
      <c r="I23">
        <v>3.7451658864237736E-2</v>
      </c>
      <c r="J23">
        <v>3.1784386617100369E-2</v>
      </c>
      <c r="K23">
        <v>0.31264150943396224</v>
      </c>
      <c r="L23">
        <v>3.2491681346643181E-2</v>
      </c>
      <c r="M23">
        <v>0.23500473036896877</v>
      </c>
      <c r="N23">
        <v>2.5121859767529058E-2</v>
      </c>
      <c r="O23">
        <v>4.8795060744871541E-2</v>
      </c>
      <c r="P23">
        <v>2.1999228097259745E-2</v>
      </c>
      <c r="Q23">
        <v>0.25561476969927677</v>
      </c>
      <c r="R23">
        <v>6.3157894736842107E-2</v>
      </c>
      <c r="S23">
        <v>2.9152282316839279E-2</v>
      </c>
      <c r="T23">
        <v>4.2362525458248472E-2</v>
      </c>
      <c r="U23">
        <v>4.6607669616519173E-2</v>
      </c>
      <c r="V23">
        <v>0.32718981569447081</v>
      </c>
      <c r="W23">
        <v>3.614457831325301E-2</v>
      </c>
    </row>
    <row r="24" spans="1:23" x14ac:dyDescent="0.2">
      <c r="A24" s="5"/>
      <c r="B24" s="5" t="s">
        <v>3</v>
      </c>
      <c r="C24">
        <v>2.553191489361702E-2</v>
      </c>
      <c r="D24">
        <v>5.6872037914691941E-2</v>
      </c>
      <c r="E24">
        <v>2.7660853878532773E-2</v>
      </c>
      <c r="F24">
        <v>2.2967101179391682E-2</v>
      </c>
      <c r="G24">
        <v>3.5838150289017344E-2</v>
      </c>
      <c r="H24">
        <v>2.4970963995354239E-2</v>
      </c>
      <c r="I24">
        <v>0.42214532871972316</v>
      </c>
      <c r="J24">
        <v>3.1267765776009093E-2</v>
      </c>
      <c r="K24">
        <v>0</v>
      </c>
      <c r="L24">
        <v>3.023117960877297E-2</v>
      </c>
      <c r="M24">
        <v>0</v>
      </c>
      <c r="N24">
        <v>0.99829157175398631</v>
      </c>
      <c r="O24">
        <v>1.9772318753744758E-2</v>
      </c>
      <c r="P24">
        <v>0.99825885084155541</v>
      </c>
      <c r="Q24">
        <v>0</v>
      </c>
      <c r="R24">
        <v>3.5265989240884636E-2</v>
      </c>
      <c r="S24">
        <v>0.99883855981416958</v>
      </c>
      <c r="T24">
        <v>2.0884520884520884E-2</v>
      </c>
      <c r="U24">
        <v>3.2806092560046865E-2</v>
      </c>
      <c r="V24">
        <v>4.0092969203951188E-2</v>
      </c>
      <c r="W24">
        <v>2.8285209192692989E-2</v>
      </c>
    </row>
    <row r="25" spans="1:23" x14ac:dyDescent="0.2">
      <c r="A25" s="5"/>
      <c r="B25" s="5" t="s">
        <v>5</v>
      </c>
      <c r="C25">
        <v>2.4788391777509067E-2</v>
      </c>
      <c r="D25">
        <v>6.9110576923076927E-2</v>
      </c>
      <c r="E25">
        <v>3.3877797943133697E-2</v>
      </c>
      <c r="F25">
        <v>2.1144278606965175E-2</v>
      </c>
      <c r="G25">
        <v>3.6537380550871273E-2</v>
      </c>
      <c r="H25">
        <v>0</v>
      </c>
      <c r="I25">
        <v>4.3290043290043288E-2</v>
      </c>
      <c r="J25">
        <v>2.7563395810363836E-2</v>
      </c>
      <c r="K25">
        <v>2.5272831705916141E-2</v>
      </c>
      <c r="L25">
        <v>0.4697569248162804</v>
      </c>
      <c r="M25">
        <v>2.5229357798165139E-2</v>
      </c>
      <c r="N25">
        <v>1.9176536943034405E-2</v>
      </c>
      <c r="O25">
        <v>0.23832052040212892</v>
      </c>
      <c r="P25">
        <v>2.2170361726954493E-2</v>
      </c>
      <c r="Q25">
        <v>0</v>
      </c>
      <c r="R25">
        <v>0.3249708284714119</v>
      </c>
      <c r="S25">
        <v>3.401759530791789E-2</v>
      </c>
      <c r="T25">
        <v>0</v>
      </c>
      <c r="U25">
        <v>4.8654836863194044E-2</v>
      </c>
      <c r="V25">
        <v>3.9436619718309862E-2</v>
      </c>
      <c r="W25">
        <v>0.4375</v>
      </c>
    </row>
    <row r="26" spans="1:23" x14ac:dyDescent="0.2">
      <c r="A26" s="5"/>
      <c r="B26" s="5" t="s">
        <v>4</v>
      </c>
      <c r="C26">
        <v>0</v>
      </c>
      <c r="D26">
        <v>5.7714958775029447E-2</v>
      </c>
      <c r="E26">
        <v>0.99881516587677721</v>
      </c>
      <c r="F26">
        <v>0</v>
      </c>
      <c r="G26">
        <v>0</v>
      </c>
      <c r="H26">
        <v>0</v>
      </c>
      <c r="I26">
        <v>0</v>
      </c>
      <c r="J26">
        <v>0</v>
      </c>
      <c r="K26">
        <v>0</v>
      </c>
      <c r="L26">
        <v>0</v>
      </c>
      <c r="M26">
        <v>0</v>
      </c>
      <c r="N26">
        <v>0</v>
      </c>
      <c r="O26">
        <v>0</v>
      </c>
      <c r="P26">
        <v>0</v>
      </c>
      <c r="Q26">
        <v>0</v>
      </c>
      <c r="R26">
        <v>0</v>
      </c>
      <c r="S26">
        <v>0</v>
      </c>
      <c r="T26">
        <v>0</v>
      </c>
      <c r="U26">
        <v>0</v>
      </c>
      <c r="V26">
        <v>0</v>
      </c>
      <c r="W26">
        <v>0</v>
      </c>
    </row>
    <row r="27" spans="1:23" x14ac:dyDescent="0.2">
      <c r="A27" s="5"/>
      <c r="B27" s="5" t="s">
        <v>6</v>
      </c>
      <c r="C27">
        <v>0.99741323561112305</v>
      </c>
      <c r="D27">
        <v>0.99979364424267436</v>
      </c>
      <c r="E27">
        <v>0.99874345549738219</v>
      </c>
      <c r="F27">
        <v>0.99912280701754386</v>
      </c>
      <c r="G27">
        <v>0.99900793650793651</v>
      </c>
      <c r="H27">
        <v>0.97855119384864431</v>
      </c>
      <c r="I27">
        <v>0.99119604895855706</v>
      </c>
      <c r="J27">
        <v>0.99924924924924929</v>
      </c>
      <c r="K27">
        <v>0.98745519713261654</v>
      </c>
      <c r="L27">
        <v>0.99896480331262938</v>
      </c>
      <c r="M27">
        <v>0.97266014767511477</v>
      </c>
      <c r="N27">
        <v>0.99354207436399222</v>
      </c>
      <c r="O27">
        <v>0.9932659932659933</v>
      </c>
      <c r="P27">
        <v>0.99713642871752917</v>
      </c>
      <c r="Q27">
        <v>0.96925858951175403</v>
      </c>
      <c r="R27">
        <v>0.9987481744210307</v>
      </c>
      <c r="S27">
        <v>0.99817518248175185</v>
      </c>
      <c r="T27">
        <v>0.99567005845421086</v>
      </c>
      <c r="U27">
        <v>0.99857839155158412</v>
      </c>
      <c r="V27">
        <v>0.99680766161213086</v>
      </c>
      <c r="W27">
        <v>0.99818511796733211</v>
      </c>
    </row>
    <row r="28" spans="1:23" x14ac:dyDescent="0.2">
      <c r="A28" s="5"/>
      <c r="B28" s="5" t="s">
        <v>7</v>
      </c>
      <c r="C28">
        <v>0</v>
      </c>
      <c r="D28">
        <v>4.0256709451575265E-2</v>
      </c>
      <c r="E28">
        <v>4.1103934233705224E-2</v>
      </c>
      <c r="F28">
        <v>0</v>
      </c>
      <c r="G28">
        <v>1.8888888888888889E-2</v>
      </c>
      <c r="H28">
        <v>1.9933554817275746E-2</v>
      </c>
      <c r="I28">
        <v>2.0531400966183576E-2</v>
      </c>
      <c r="J28">
        <v>2.1785334750265676E-2</v>
      </c>
      <c r="K28">
        <v>1.8415178571428572E-2</v>
      </c>
      <c r="L28">
        <v>0</v>
      </c>
      <c r="M28">
        <v>1.9466073414905451E-2</v>
      </c>
      <c r="N28">
        <v>0</v>
      </c>
      <c r="O28">
        <v>0</v>
      </c>
      <c r="P28">
        <v>0</v>
      </c>
      <c r="Q28">
        <v>0</v>
      </c>
      <c r="R28">
        <v>0</v>
      </c>
      <c r="S28">
        <v>0</v>
      </c>
      <c r="T28">
        <v>0</v>
      </c>
      <c r="U28">
        <v>2.5266704098820886E-2</v>
      </c>
      <c r="V28">
        <v>2.2535211267605635E-2</v>
      </c>
      <c r="W28">
        <v>1.8369690011481057E-2</v>
      </c>
    </row>
    <row r="29" spans="1:23" x14ac:dyDescent="0.2">
      <c r="A29" s="5"/>
      <c r="B29" s="5" t="s">
        <v>8</v>
      </c>
      <c r="C29">
        <v>3.299140560022179E-2</v>
      </c>
      <c r="D29">
        <v>8.3049229510432296E-2</v>
      </c>
      <c r="E29">
        <v>6.1149110807113542E-2</v>
      </c>
      <c r="F29">
        <v>0.29003267973856212</v>
      </c>
      <c r="G29">
        <v>5.7035695809622346E-2</v>
      </c>
      <c r="H29">
        <v>3.5761589403973511E-2</v>
      </c>
      <c r="I29">
        <v>6.1885643084590887E-2</v>
      </c>
      <c r="J29">
        <v>4.5304148638330363E-2</v>
      </c>
      <c r="K29">
        <v>4.0537051381358123E-2</v>
      </c>
      <c r="L29">
        <v>4.9093859886394371E-2</v>
      </c>
      <c r="M29">
        <v>3.5345717234262129E-2</v>
      </c>
      <c r="N29">
        <v>7.0496417604913E-2</v>
      </c>
      <c r="O29">
        <v>3.2574189095928227E-2</v>
      </c>
      <c r="P29">
        <v>3.3465608465608462E-2</v>
      </c>
      <c r="Q29">
        <v>3.0005173305742368E-2</v>
      </c>
      <c r="R29">
        <v>5.4958677685950412E-2</v>
      </c>
      <c r="S29">
        <v>4.4870112831277877E-2</v>
      </c>
      <c r="T29">
        <v>2.7068723702664797E-2</v>
      </c>
      <c r="U29">
        <v>6.1991734435408612E-2</v>
      </c>
      <c r="V29">
        <v>5.3905534475991106E-2</v>
      </c>
      <c r="W29">
        <v>5.6116269681065804E-2</v>
      </c>
    </row>
    <row r="30" spans="1:23" x14ac:dyDescent="0.2">
      <c r="A30" s="5"/>
      <c r="B30" s="5" t="s">
        <v>9</v>
      </c>
      <c r="C30">
        <v>3.7020847643600745E-2</v>
      </c>
      <c r="D30">
        <v>7.2518716343417541E-2</v>
      </c>
      <c r="E30">
        <v>5.4555033586512709E-2</v>
      </c>
      <c r="F30">
        <v>4.0035295829997819E-2</v>
      </c>
      <c r="G30">
        <v>5.1688513480007275E-2</v>
      </c>
      <c r="H30">
        <v>3.056064616846535E-2</v>
      </c>
      <c r="I30">
        <v>4.9026760702930078E-2</v>
      </c>
      <c r="J30">
        <v>4.2847085669895368E-2</v>
      </c>
      <c r="K30">
        <v>3.6222552693013867E-2</v>
      </c>
      <c r="L30">
        <v>4.7450983792783494E-2</v>
      </c>
      <c r="M30">
        <v>3.0952045075471543E-2</v>
      </c>
      <c r="N30">
        <v>3.3969533904504884E-2</v>
      </c>
      <c r="O30">
        <v>3.2809579233238108E-2</v>
      </c>
      <c r="P30">
        <v>3.835528483445555E-2</v>
      </c>
      <c r="Q30">
        <v>2.7396233954347933E-2</v>
      </c>
      <c r="R30">
        <v>4.9000712833645751E-2</v>
      </c>
      <c r="S30">
        <v>4.2238711045155822E-2</v>
      </c>
      <c r="T30">
        <v>3.2315783766198557E-2</v>
      </c>
      <c r="U30">
        <v>5.5219871018042217E-2</v>
      </c>
      <c r="V30">
        <v>4.8303565500298788E-2</v>
      </c>
      <c r="W30">
        <v>5.2240334556627126E-2</v>
      </c>
    </row>
    <row r="31" spans="1:23" x14ac:dyDescent="0.2">
      <c r="A31" s="5"/>
      <c r="B31" s="5" t="s">
        <v>10</v>
      </c>
      <c r="C31">
        <v>0.7232472324723247</v>
      </c>
      <c r="D31">
        <v>0.12099644128113879</v>
      </c>
      <c r="E31">
        <v>0</v>
      </c>
      <c r="F31">
        <v>0</v>
      </c>
      <c r="G31">
        <v>0</v>
      </c>
      <c r="H31">
        <v>0</v>
      </c>
      <c r="I31">
        <v>0</v>
      </c>
      <c r="J31">
        <v>0</v>
      </c>
      <c r="K31">
        <v>0</v>
      </c>
      <c r="L31">
        <v>0</v>
      </c>
      <c r="M31">
        <v>0</v>
      </c>
      <c r="N31">
        <v>0</v>
      </c>
      <c r="O31">
        <v>0</v>
      </c>
      <c r="P31">
        <v>0</v>
      </c>
      <c r="Q31">
        <v>0</v>
      </c>
      <c r="R31">
        <v>0</v>
      </c>
      <c r="S31">
        <v>0</v>
      </c>
      <c r="T31">
        <v>0</v>
      </c>
      <c r="U31">
        <v>0</v>
      </c>
      <c r="V31">
        <v>0</v>
      </c>
      <c r="W31">
        <v>0</v>
      </c>
    </row>
    <row r="32" spans="1:23" x14ac:dyDescent="0.2">
      <c r="A32" s="5"/>
      <c r="B32" s="5" t="s">
        <v>11</v>
      </c>
      <c r="C32">
        <v>0</v>
      </c>
      <c r="D32">
        <v>6.0578661844484627E-2</v>
      </c>
      <c r="E32">
        <v>4.3243243243243246E-2</v>
      </c>
      <c r="F32">
        <v>0</v>
      </c>
      <c r="G32">
        <v>3.5383319292333612E-2</v>
      </c>
      <c r="H32">
        <v>0</v>
      </c>
      <c r="I32">
        <v>3.7348272642390289E-2</v>
      </c>
      <c r="J32">
        <v>2.7732463295269169E-2</v>
      </c>
      <c r="K32">
        <v>0.99102040816326531</v>
      </c>
      <c r="L32">
        <v>3.5326086956521736E-2</v>
      </c>
      <c r="M32">
        <v>0.98761354252683731</v>
      </c>
      <c r="N32">
        <v>0</v>
      </c>
      <c r="O32">
        <v>0</v>
      </c>
      <c r="P32">
        <v>0</v>
      </c>
      <c r="Q32">
        <v>0.97247706422018354</v>
      </c>
      <c r="R32">
        <v>3.4958601655933765E-2</v>
      </c>
      <c r="S32">
        <v>0</v>
      </c>
      <c r="T32">
        <v>0</v>
      </c>
      <c r="U32">
        <v>4.3927648578811367E-2</v>
      </c>
      <c r="V32">
        <v>3.1382527565733676E-2</v>
      </c>
      <c r="W32">
        <v>3.2114183764495985E-2</v>
      </c>
    </row>
    <row r="33" spans="1:23" x14ac:dyDescent="0.2">
      <c r="A33" s="5"/>
      <c r="B33" s="5" t="s">
        <v>12</v>
      </c>
      <c r="C33">
        <v>0</v>
      </c>
      <c r="D33">
        <v>3.363814500326584E-2</v>
      </c>
      <c r="E33">
        <v>3.0152418820410868E-2</v>
      </c>
      <c r="F33">
        <v>0</v>
      </c>
      <c r="G33">
        <v>1.923673596028545E-2</v>
      </c>
      <c r="H33">
        <v>0</v>
      </c>
      <c r="I33">
        <v>1.7453798767967144E-2</v>
      </c>
      <c r="J33">
        <v>1.2443095599393019E-2</v>
      </c>
      <c r="K33">
        <v>0</v>
      </c>
      <c r="L33">
        <v>1.2954186413902054E-2</v>
      </c>
      <c r="M33">
        <v>0</v>
      </c>
      <c r="N33">
        <v>1.1423278789749922E-2</v>
      </c>
      <c r="O33">
        <v>0</v>
      </c>
      <c r="P33">
        <v>1.0848755583918315E-2</v>
      </c>
      <c r="Q33">
        <v>0</v>
      </c>
      <c r="R33">
        <v>1.4157014157014158E-2</v>
      </c>
      <c r="S33">
        <v>1.6066838046272493E-2</v>
      </c>
      <c r="T33">
        <v>0</v>
      </c>
      <c r="U33">
        <v>2.0866266202971863E-2</v>
      </c>
      <c r="V33">
        <v>1.282051282051282E-2</v>
      </c>
      <c r="W33">
        <v>0.95712098009188362</v>
      </c>
    </row>
    <row r="34" spans="1:23" x14ac:dyDescent="0.2">
      <c r="A34" s="5"/>
      <c r="B34" s="5" t="s">
        <v>13</v>
      </c>
      <c r="C34">
        <v>1.4564713670969877E-2</v>
      </c>
      <c r="D34">
        <v>5.2682926829268291E-2</v>
      </c>
      <c r="E34">
        <v>3.3127638843780449E-2</v>
      </c>
      <c r="F34">
        <v>1.5115888478333893E-2</v>
      </c>
      <c r="G34">
        <v>2.6057633353770693E-2</v>
      </c>
      <c r="H34">
        <v>1.4186633039092055E-2</v>
      </c>
      <c r="I34">
        <v>2.5999999999999999E-2</v>
      </c>
      <c r="J34">
        <v>2.7182120205376019E-2</v>
      </c>
      <c r="K34">
        <v>3.2987747408105561E-2</v>
      </c>
      <c r="L34">
        <v>2.3839796567069294E-2</v>
      </c>
      <c r="M34">
        <v>2.9476324866729381E-2</v>
      </c>
      <c r="N34">
        <v>1.879927228623408E-2</v>
      </c>
      <c r="O34">
        <v>0.88836625901536537</v>
      </c>
      <c r="P34">
        <v>1.5272033089405028E-2</v>
      </c>
      <c r="Q34">
        <v>2.643171806167401E-2</v>
      </c>
      <c r="R34">
        <v>0.96876932591218301</v>
      </c>
      <c r="S34">
        <v>2.264030612244898E-2</v>
      </c>
      <c r="T34">
        <v>0.92080493346316128</v>
      </c>
      <c r="U34">
        <v>2.6746381371932033E-2</v>
      </c>
      <c r="V34">
        <v>4.6101485148514851E-2</v>
      </c>
      <c r="W34">
        <v>2.7232425585813805E-2</v>
      </c>
    </row>
    <row r="35" spans="1:23" x14ac:dyDescent="0.2">
      <c r="A35" s="5"/>
      <c r="B35" s="5" t="s">
        <v>14</v>
      </c>
      <c r="C35">
        <v>0</v>
      </c>
      <c r="D35">
        <v>0</v>
      </c>
      <c r="E35">
        <v>0</v>
      </c>
      <c r="F35">
        <v>0</v>
      </c>
      <c r="G35">
        <v>0</v>
      </c>
      <c r="H35">
        <v>0</v>
      </c>
      <c r="I35">
        <v>0</v>
      </c>
      <c r="J35">
        <v>0</v>
      </c>
      <c r="K35">
        <v>0</v>
      </c>
      <c r="L35">
        <v>0</v>
      </c>
      <c r="M35">
        <v>0</v>
      </c>
      <c r="N35">
        <v>0</v>
      </c>
      <c r="O35">
        <v>0</v>
      </c>
      <c r="P35">
        <v>0</v>
      </c>
      <c r="Q35">
        <v>0</v>
      </c>
      <c r="R35">
        <v>0</v>
      </c>
      <c r="S35">
        <v>0.99649122807017543</v>
      </c>
      <c r="T35">
        <v>0</v>
      </c>
      <c r="U35">
        <v>0</v>
      </c>
      <c r="V35">
        <v>0</v>
      </c>
      <c r="W35">
        <v>0</v>
      </c>
    </row>
    <row r="36" spans="1:23" x14ac:dyDescent="0.2">
      <c r="A36" s="5"/>
      <c r="B36" s="5" t="s">
        <v>15</v>
      </c>
      <c r="C36">
        <v>5.0216450216450215E-2</v>
      </c>
      <c r="D36">
        <v>0.12702472293265132</v>
      </c>
      <c r="E36">
        <v>8.2465277777777776E-2</v>
      </c>
      <c r="F36">
        <v>0.21858864027538727</v>
      </c>
      <c r="G36">
        <v>8.1583198707592897E-2</v>
      </c>
      <c r="H36">
        <v>5.2330335241210141E-2</v>
      </c>
      <c r="I36">
        <v>7.6388888888888895E-2</v>
      </c>
      <c r="J36">
        <v>7.0977917981072558E-2</v>
      </c>
      <c r="K36">
        <v>5.1240992794235385E-2</v>
      </c>
      <c r="L36">
        <v>7.1960297766749379E-2</v>
      </c>
      <c r="M36">
        <v>3.9074960127591707E-2</v>
      </c>
      <c r="N36">
        <v>0.44578313253012047</v>
      </c>
      <c r="O36">
        <v>5.1020408163265307E-2</v>
      </c>
      <c r="P36">
        <v>5.3630363036303627E-2</v>
      </c>
      <c r="Q36">
        <v>3.2721468475658419E-2</v>
      </c>
      <c r="R36">
        <v>7.312925170068027E-2</v>
      </c>
      <c r="S36">
        <v>7.4340527577937646E-2</v>
      </c>
      <c r="T36">
        <v>4.1155866900175128E-2</v>
      </c>
      <c r="U36">
        <v>8.4858569051580693E-2</v>
      </c>
      <c r="V36">
        <v>8.5315832649712875E-2</v>
      </c>
      <c r="W36">
        <v>8.9018302828618973E-2</v>
      </c>
    </row>
    <row r="37" spans="1:23" x14ac:dyDescent="0.2">
      <c r="C37" s="5"/>
      <c r="D37" s="5"/>
      <c r="E37" s="5"/>
      <c r="F37" s="5"/>
      <c r="G37" s="5"/>
      <c r="H37" s="5"/>
      <c r="I37" s="5"/>
      <c r="J37" s="5"/>
      <c r="K37" s="5"/>
      <c r="L37" s="5"/>
      <c r="M37" s="5"/>
      <c r="N37" s="5"/>
      <c r="O37" s="5"/>
      <c r="P37" s="5"/>
      <c r="Q37" s="5"/>
      <c r="R37" s="5"/>
      <c r="S37" s="5"/>
      <c r="T37" s="5"/>
      <c r="U37" s="5"/>
      <c r="V37" s="5"/>
      <c r="W37" s="5"/>
    </row>
    <row r="38" spans="1:23" x14ac:dyDescent="0.2">
      <c r="A38" s="3" t="s">
        <v>40</v>
      </c>
      <c r="B38" t="s">
        <v>16</v>
      </c>
      <c r="C38" s="5" t="s">
        <v>17</v>
      </c>
      <c r="D38" s="5" t="s">
        <v>18</v>
      </c>
      <c r="E38" s="5" t="s">
        <v>19</v>
      </c>
      <c r="F38" s="5" t="s">
        <v>20</v>
      </c>
      <c r="G38" s="5" t="s">
        <v>21</v>
      </c>
      <c r="H38" s="5" t="s">
        <v>22</v>
      </c>
      <c r="I38" s="5" t="s">
        <v>23</v>
      </c>
      <c r="J38" s="5" t="s">
        <v>24</v>
      </c>
      <c r="K38" s="5" t="s">
        <v>25</v>
      </c>
      <c r="L38" s="5" t="s">
        <v>26</v>
      </c>
      <c r="M38" s="5" t="s">
        <v>27</v>
      </c>
      <c r="N38" s="5" t="s">
        <v>28</v>
      </c>
      <c r="O38" s="5" t="s">
        <v>29</v>
      </c>
      <c r="P38" s="5" t="s">
        <v>30</v>
      </c>
      <c r="Q38" s="5" t="s">
        <v>31</v>
      </c>
      <c r="R38" s="5" t="s">
        <v>32</v>
      </c>
      <c r="S38" s="5" t="s">
        <v>33</v>
      </c>
      <c r="T38" s="5" t="s">
        <v>34</v>
      </c>
      <c r="U38" s="5" t="s">
        <v>35</v>
      </c>
      <c r="V38" s="5" t="s">
        <v>36</v>
      </c>
      <c r="W38" s="5" t="s">
        <v>37</v>
      </c>
    </row>
    <row r="39" spans="1:23" x14ac:dyDescent="0.2">
      <c r="B39" t="s">
        <v>0</v>
      </c>
      <c r="C39">
        <v>0</v>
      </c>
      <c r="D39">
        <v>2.2388059701492536E-2</v>
      </c>
      <c r="E39">
        <v>0</v>
      </c>
      <c r="F39">
        <v>0</v>
      </c>
      <c r="G39">
        <v>0</v>
      </c>
      <c r="H39">
        <v>0</v>
      </c>
      <c r="I39">
        <v>0</v>
      </c>
      <c r="J39">
        <v>4.3478260869565216E-2</v>
      </c>
      <c r="K39">
        <v>0</v>
      </c>
      <c r="L39">
        <v>0</v>
      </c>
      <c r="M39">
        <v>0</v>
      </c>
      <c r="N39">
        <v>0</v>
      </c>
      <c r="O39">
        <v>0</v>
      </c>
      <c r="P39">
        <v>0</v>
      </c>
      <c r="Q39">
        <v>0</v>
      </c>
      <c r="R39">
        <v>0</v>
      </c>
      <c r="S39">
        <v>0</v>
      </c>
      <c r="T39">
        <v>0</v>
      </c>
      <c r="U39">
        <v>0.96992481203007519</v>
      </c>
      <c r="V39">
        <v>0</v>
      </c>
      <c r="W39">
        <v>0</v>
      </c>
    </row>
    <row r="40" spans="1:23" x14ac:dyDescent="0.2">
      <c r="B40" t="s">
        <v>2</v>
      </c>
      <c r="C40">
        <v>0</v>
      </c>
      <c r="D40">
        <v>1.4492753623188406E-2</v>
      </c>
      <c r="E40">
        <v>0</v>
      </c>
      <c r="F40">
        <v>0</v>
      </c>
      <c r="G40">
        <v>0</v>
      </c>
      <c r="H40">
        <v>0</v>
      </c>
      <c r="I40">
        <v>0</v>
      </c>
      <c r="J40">
        <v>0.96710526315789469</v>
      </c>
      <c r="K40">
        <v>0</v>
      </c>
      <c r="L40">
        <v>0</v>
      </c>
      <c r="M40">
        <v>0</v>
      </c>
      <c r="N40">
        <v>0</v>
      </c>
      <c r="O40">
        <v>0</v>
      </c>
      <c r="P40">
        <v>0</v>
      </c>
      <c r="Q40">
        <v>0</v>
      </c>
      <c r="R40">
        <v>0</v>
      </c>
      <c r="S40">
        <v>0</v>
      </c>
      <c r="T40">
        <v>0</v>
      </c>
      <c r="U40">
        <v>0</v>
      </c>
      <c r="V40">
        <v>0</v>
      </c>
      <c r="W40">
        <v>0</v>
      </c>
    </row>
    <row r="41" spans="1:23" x14ac:dyDescent="0.2">
      <c r="B41" t="s">
        <v>1</v>
      </c>
      <c r="C41">
        <v>1.1029411764705883E-2</v>
      </c>
      <c r="D41">
        <v>2.3890784982935155E-2</v>
      </c>
      <c r="E41">
        <v>3.1690140845070422E-2</v>
      </c>
      <c r="F41">
        <v>1.4814814814814815E-2</v>
      </c>
      <c r="G41">
        <v>6.7340067340067337E-3</v>
      </c>
      <c r="H41">
        <v>6.8259385665529011E-3</v>
      </c>
      <c r="I41">
        <v>1.4492753623188406E-2</v>
      </c>
      <c r="J41">
        <v>1.2232415902140673E-2</v>
      </c>
      <c r="K41">
        <v>0.23287671232876711</v>
      </c>
      <c r="L41">
        <v>6.8493150684931503E-3</v>
      </c>
      <c r="M41">
        <v>0.18771331058020477</v>
      </c>
      <c r="N41">
        <v>1.0033444816053512E-2</v>
      </c>
      <c r="O41">
        <v>1.4134275618374558E-2</v>
      </c>
      <c r="P41">
        <v>1.4545454545454545E-2</v>
      </c>
      <c r="Q41">
        <v>0.19178082191780821</v>
      </c>
      <c r="R41">
        <v>2.4822695035460994E-2</v>
      </c>
      <c r="S41">
        <v>1.020408163265306E-2</v>
      </c>
      <c r="T41">
        <v>1.1235955056179775E-2</v>
      </c>
      <c r="U41">
        <v>1.6611295681063124E-2</v>
      </c>
      <c r="V41">
        <v>0.21875</v>
      </c>
      <c r="W41">
        <v>2.2801302931596091E-2</v>
      </c>
    </row>
    <row r="42" spans="1:23" x14ac:dyDescent="0.2">
      <c r="B42" t="s">
        <v>3</v>
      </c>
      <c r="C42">
        <v>0</v>
      </c>
      <c r="D42">
        <v>3.7037037037037035E-2</v>
      </c>
      <c r="E42">
        <v>0</v>
      </c>
      <c r="F42">
        <v>0</v>
      </c>
      <c r="G42">
        <v>0</v>
      </c>
      <c r="H42">
        <v>0</v>
      </c>
      <c r="I42">
        <v>0.33333333333333331</v>
      </c>
      <c r="J42">
        <v>4.1237113402061855E-2</v>
      </c>
      <c r="K42">
        <v>0</v>
      </c>
      <c r="L42">
        <v>1.1764705882352941E-2</v>
      </c>
      <c r="M42">
        <v>0</v>
      </c>
      <c r="N42">
        <v>0.98863636363636365</v>
      </c>
      <c r="O42">
        <v>0</v>
      </c>
      <c r="P42">
        <v>0.98684210526315785</v>
      </c>
      <c r="Q42">
        <v>0</v>
      </c>
      <c r="R42">
        <v>4.7619047619047616E-2</v>
      </c>
      <c r="S42">
        <v>0.97499999999999998</v>
      </c>
      <c r="T42">
        <v>1.3333333333333334E-2</v>
      </c>
      <c r="U42">
        <v>0</v>
      </c>
      <c r="V42">
        <v>0</v>
      </c>
      <c r="W42">
        <v>2.3255813953488372E-2</v>
      </c>
    </row>
    <row r="43" spans="1:23" x14ac:dyDescent="0.2">
      <c r="B43" t="s">
        <v>5</v>
      </c>
      <c r="C43">
        <v>1.8867924528301886E-2</v>
      </c>
      <c r="D43">
        <v>2.2831050228310501E-2</v>
      </c>
      <c r="E43">
        <v>9.4786729857819912E-3</v>
      </c>
      <c r="F43">
        <v>4.9261083743842365E-3</v>
      </c>
      <c r="G43">
        <v>1.7241379310344827E-2</v>
      </c>
      <c r="H43">
        <v>0</v>
      </c>
      <c r="I43">
        <v>1.4563106796116505E-2</v>
      </c>
      <c r="J43">
        <v>1.6666666666666666E-2</v>
      </c>
      <c r="K43">
        <v>1.7391304347826087E-2</v>
      </c>
      <c r="L43">
        <v>0.21973094170403587</v>
      </c>
      <c r="M43">
        <v>0</v>
      </c>
      <c r="N43">
        <v>4.3103448275862068E-3</v>
      </c>
      <c r="O43">
        <v>8.294930875576037E-2</v>
      </c>
      <c r="P43">
        <v>9.1743119266055051E-3</v>
      </c>
      <c r="Q43">
        <v>0</v>
      </c>
      <c r="R43">
        <v>0.13824884792626729</v>
      </c>
      <c r="S43">
        <v>1.8181818181818181E-2</v>
      </c>
      <c r="T43">
        <v>0</v>
      </c>
      <c r="U43">
        <v>8.8495575221238937E-3</v>
      </c>
      <c r="V43">
        <v>4.3668122270742356E-3</v>
      </c>
      <c r="W43">
        <v>0.1981981981981982</v>
      </c>
    </row>
    <row r="44" spans="1:23" x14ac:dyDescent="0.2">
      <c r="B44" t="s">
        <v>4</v>
      </c>
      <c r="C44">
        <v>0</v>
      </c>
      <c r="D44">
        <v>1.6129032258064516E-2</v>
      </c>
      <c r="E44">
        <v>0.98076923076923073</v>
      </c>
      <c r="F44">
        <v>0</v>
      </c>
      <c r="G44">
        <v>0</v>
      </c>
      <c r="H44">
        <v>0</v>
      </c>
      <c r="I44">
        <v>0</v>
      </c>
      <c r="J44">
        <v>0</v>
      </c>
      <c r="K44">
        <v>0</v>
      </c>
      <c r="L44">
        <v>0</v>
      </c>
      <c r="M44">
        <v>0</v>
      </c>
      <c r="N44">
        <v>0</v>
      </c>
      <c r="O44">
        <v>0</v>
      </c>
      <c r="P44">
        <v>0</v>
      </c>
      <c r="Q44">
        <v>0</v>
      </c>
      <c r="R44">
        <v>0</v>
      </c>
      <c r="S44">
        <v>0</v>
      </c>
      <c r="T44">
        <v>0</v>
      </c>
      <c r="U44">
        <v>0</v>
      </c>
      <c r="V44">
        <v>0</v>
      </c>
      <c r="W44">
        <v>0</v>
      </c>
    </row>
    <row r="45" spans="1:23" x14ac:dyDescent="0.2">
      <c r="B45" t="s">
        <v>6</v>
      </c>
      <c r="C45">
        <v>0.98541210795040113</v>
      </c>
      <c r="D45">
        <v>0.99505998588567401</v>
      </c>
      <c r="E45">
        <v>0.99066762383345297</v>
      </c>
      <c r="F45">
        <v>0.99407846039970393</v>
      </c>
      <c r="G45">
        <v>0.9884979702300406</v>
      </c>
      <c r="H45">
        <v>0.95894039735099335</v>
      </c>
      <c r="I45">
        <v>0.97584187408491951</v>
      </c>
      <c r="J45">
        <v>0.99060150375939848</v>
      </c>
      <c r="K45">
        <v>0.97623896809232857</v>
      </c>
      <c r="L45">
        <v>0.99102209944751385</v>
      </c>
      <c r="M45">
        <v>0.94598244429439571</v>
      </c>
      <c r="N45">
        <v>0.98263193052772213</v>
      </c>
      <c r="O45">
        <v>0.98505338078291815</v>
      </c>
      <c r="P45">
        <v>0.98318149964961454</v>
      </c>
      <c r="Q45">
        <v>0.94305084745762713</v>
      </c>
      <c r="R45">
        <v>0.99005681818181823</v>
      </c>
      <c r="S45">
        <v>0.98712737127371275</v>
      </c>
      <c r="T45">
        <v>0.97381818181818181</v>
      </c>
      <c r="U45">
        <v>0.98976807639836284</v>
      </c>
      <c r="V45">
        <v>0.98656816655473467</v>
      </c>
      <c r="W45">
        <v>0.98993963782696182</v>
      </c>
    </row>
    <row r="46" spans="1:23" x14ac:dyDescent="0.2">
      <c r="B46" t="s">
        <v>7</v>
      </c>
      <c r="C46">
        <v>0</v>
      </c>
      <c r="D46">
        <v>3.1578947368421054E-2</v>
      </c>
      <c r="E46">
        <v>2.0408163265306121E-2</v>
      </c>
      <c r="F46">
        <v>0</v>
      </c>
      <c r="G46">
        <v>1.020408163265306E-2</v>
      </c>
      <c r="H46">
        <v>1.7094017094017096E-2</v>
      </c>
      <c r="I46">
        <v>2.0408163265306121E-2</v>
      </c>
      <c r="J46">
        <v>7.6923076923076927E-3</v>
      </c>
      <c r="K46">
        <v>9.5238095238095247E-3</v>
      </c>
      <c r="L46">
        <v>0</v>
      </c>
      <c r="M46">
        <v>9.9009900990099011E-3</v>
      </c>
      <c r="N46">
        <v>0</v>
      </c>
      <c r="O46">
        <v>0</v>
      </c>
      <c r="P46">
        <v>0</v>
      </c>
      <c r="Q46">
        <v>0</v>
      </c>
      <c r="R46">
        <v>0</v>
      </c>
      <c r="S46">
        <v>0</v>
      </c>
      <c r="T46">
        <v>0</v>
      </c>
      <c r="U46">
        <v>0</v>
      </c>
      <c r="V46">
        <v>0</v>
      </c>
      <c r="W46">
        <v>1.9417475728155338E-2</v>
      </c>
    </row>
    <row r="47" spans="1:23" x14ac:dyDescent="0.2">
      <c r="B47" t="s">
        <v>8</v>
      </c>
      <c r="C47">
        <v>1.8205461638491547E-2</v>
      </c>
      <c r="D47">
        <v>4.1825095057034217E-2</v>
      </c>
      <c r="E47">
        <v>3.372243839169909E-2</v>
      </c>
      <c r="F47">
        <v>0.21059431524547803</v>
      </c>
      <c r="G47">
        <v>3.0037546933667083E-2</v>
      </c>
      <c r="H47">
        <v>1.6476552598225603E-2</v>
      </c>
      <c r="I47">
        <v>3.1209362808842653E-2</v>
      </c>
      <c r="J47">
        <v>4.042806183115339E-2</v>
      </c>
      <c r="K47">
        <v>2.375E-2</v>
      </c>
      <c r="L47">
        <v>2.802547770700637E-2</v>
      </c>
      <c r="M47">
        <v>2.1039603960396041E-2</v>
      </c>
      <c r="N47">
        <v>3.8271604938271607E-2</v>
      </c>
      <c r="O47">
        <v>6.4935064935064939E-3</v>
      </c>
      <c r="P47">
        <v>1.8229166666666668E-2</v>
      </c>
      <c r="Q47">
        <v>1.6129032258064516E-2</v>
      </c>
      <c r="R47">
        <v>3.1007751937984496E-2</v>
      </c>
      <c r="S47">
        <v>2.1144278606965175E-2</v>
      </c>
      <c r="T47">
        <v>1.7218543046357615E-2</v>
      </c>
      <c r="U47">
        <v>3.3088235294117647E-2</v>
      </c>
      <c r="V47">
        <v>3.5000000000000003E-2</v>
      </c>
      <c r="W47">
        <v>1.8726591760299626E-2</v>
      </c>
    </row>
    <row r="48" spans="1:23" x14ac:dyDescent="0.2">
      <c r="B48" t="s">
        <v>9</v>
      </c>
      <c r="C48">
        <v>2.1834977955070334E-2</v>
      </c>
      <c r="D48">
        <v>3.0472806777808146E-2</v>
      </c>
      <c r="E48">
        <v>2.6711996114618747E-2</v>
      </c>
      <c r="F48">
        <v>2.3916935195130683E-2</v>
      </c>
      <c r="G48">
        <v>2.3959893222214989E-2</v>
      </c>
      <c r="H48">
        <v>1.9701845406186379E-2</v>
      </c>
      <c r="I48">
        <v>2.4557194269988005E-2</v>
      </c>
      <c r="J48">
        <v>2.4320115011381333E-2</v>
      </c>
      <c r="K48">
        <v>2.1494965143299769E-2</v>
      </c>
      <c r="L48">
        <v>2.5924925735889819E-2</v>
      </c>
      <c r="M48">
        <v>1.7950878102520898E-2</v>
      </c>
      <c r="N48">
        <v>2.0783269468078198E-2</v>
      </c>
      <c r="O48">
        <v>1.6957398012370561E-2</v>
      </c>
      <c r="P48">
        <v>2.3577618056022032E-2</v>
      </c>
      <c r="Q48">
        <v>1.7828409602883441E-2</v>
      </c>
      <c r="R48">
        <v>2.4349519966606371E-2</v>
      </c>
      <c r="S48">
        <v>2.7041183788384732E-2</v>
      </c>
      <c r="T48">
        <v>1.7982300884955751E-2</v>
      </c>
      <c r="U48">
        <v>2.7245273109243698E-2</v>
      </c>
      <c r="V48">
        <v>2.558940053257128E-2</v>
      </c>
      <c r="W48">
        <v>2.6681599578364846E-2</v>
      </c>
    </row>
    <row r="49" spans="1:23" x14ac:dyDescent="0.2">
      <c r="B49" t="s">
        <v>10</v>
      </c>
      <c r="C49">
        <v>0.42857142857142855</v>
      </c>
      <c r="D49">
        <v>0</v>
      </c>
      <c r="E49">
        <v>0</v>
      </c>
      <c r="F49">
        <v>0</v>
      </c>
      <c r="G49">
        <v>0</v>
      </c>
      <c r="H49">
        <v>0</v>
      </c>
      <c r="I49">
        <v>0</v>
      </c>
      <c r="J49">
        <v>0</v>
      </c>
      <c r="K49">
        <v>0</v>
      </c>
      <c r="L49">
        <v>0</v>
      </c>
      <c r="M49">
        <v>0</v>
      </c>
      <c r="N49">
        <v>0</v>
      </c>
      <c r="O49">
        <v>0</v>
      </c>
      <c r="P49">
        <v>0</v>
      </c>
      <c r="Q49">
        <v>0</v>
      </c>
      <c r="R49">
        <v>0</v>
      </c>
      <c r="S49">
        <v>0</v>
      </c>
      <c r="T49">
        <v>0</v>
      </c>
      <c r="U49">
        <v>0</v>
      </c>
      <c r="V49">
        <v>0</v>
      </c>
      <c r="W49">
        <v>0</v>
      </c>
    </row>
    <row r="50" spans="1:23" x14ac:dyDescent="0.2">
      <c r="B50" t="s">
        <v>11</v>
      </c>
      <c r="C50">
        <v>0</v>
      </c>
      <c r="D50">
        <v>2.8571428571428571E-2</v>
      </c>
      <c r="E50">
        <v>3.5294117647058823E-2</v>
      </c>
      <c r="F50">
        <v>0</v>
      </c>
      <c r="G50">
        <v>0</v>
      </c>
      <c r="H50">
        <v>0</v>
      </c>
      <c r="I50">
        <v>3.5714285714285712E-2</v>
      </c>
      <c r="J50">
        <v>3.2967032967032968E-2</v>
      </c>
      <c r="K50">
        <v>0.95454545454545459</v>
      </c>
      <c r="L50">
        <v>0</v>
      </c>
      <c r="M50">
        <v>0.97029702970297027</v>
      </c>
      <c r="N50">
        <v>0</v>
      </c>
      <c r="O50">
        <v>0</v>
      </c>
      <c r="P50">
        <v>0</v>
      </c>
      <c r="Q50">
        <v>0.91139240506329111</v>
      </c>
      <c r="R50">
        <v>1.1764705882352941E-2</v>
      </c>
      <c r="S50">
        <v>0</v>
      </c>
      <c r="T50">
        <v>0</v>
      </c>
      <c r="U50">
        <v>0</v>
      </c>
      <c r="V50">
        <v>3.7037037037037035E-2</v>
      </c>
      <c r="W50">
        <v>1.3698630136986301E-2</v>
      </c>
    </row>
    <row r="51" spans="1:23" x14ac:dyDescent="0.2">
      <c r="B51" t="s">
        <v>12</v>
      </c>
      <c r="C51">
        <v>0</v>
      </c>
      <c r="D51">
        <v>1.0135135135135136E-2</v>
      </c>
      <c r="E51">
        <v>1.3559322033898305E-2</v>
      </c>
      <c r="F51">
        <v>0</v>
      </c>
      <c r="G51">
        <v>6.3091482649842269E-3</v>
      </c>
      <c r="H51">
        <v>0</v>
      </c>
      <c r="I51">
        <v>6.6666666666666671E-3</v>
      </c>
      <c r="J51">
        <v>8.5714285714285719E-3</v>
      </c>
      <c r="K51">
        <v>0</v>
      </c>
      <c r="L51">
        <v>0</v>
      </c>
      <c r="M51">
        <v>0</v>
      </c>
      <c r="N51">
        <v>0</v>
      </c>
      <c r="O51">
        <v>0</v>
      </c>
      <c r="P51">
        <v>0</v>
      </c>
      <c r="Q51">
        <v>0</v>
      </c>
      <c r="R51">
        <v>0</v>
      </c>
      <c r="S51">
        <v>6.269592476489028E-3</v>
      </c>
      <c r="T51">
        <v>0</v>
      </c>
      <c r="U51">
        <v>9.4936708860759497E-3</v>
      </c>
      <c r="V51">
        <v>3.1645569620253164E-3</v>
      </c>
      <c r="W51">
        <v>0.9088235294117647</v>
      </c>
    </row>
    <row r="52" spans="1:23" x14ac:dyDescent="0.2">
      <c r="B52" t="s">
        <v>13</v>
      </c>
      <c r="C52">
        <v>5.9701492537313432E-2</v>
      </c>
      <c r="D52">
        <v>5.4794520547945202E-2</v>
      </c>
      <c r="E52">
        <v>6.3492063492063489E-2</v>
      </c>
      <c r="F52">
        <v>7.8125E-2</v>
      </c>
      <c r="G52">
        <v>5.1948051948051951E-2</v>
      </c>
      <c r="H52">
        <v>3.7037037037037035E-2</v>
      </c>
      <c r="I52">
        <v>6.1538461538461542E-2</v>
      </c>
      <c r="J52">
        <v>5.5555555555555552E-2</v>
      </c>
      <c r="K52">
        <v>9.3333333333333338E-2</v>
      </c>
      <c r="L52">
        <v>5.7971014492753624E-2</v>
      </c>
      <c r="M52">
        <v>6.4935064935064929E-2</v>
      </c>
      <c r="N52">
        <v>5.0632911392405063E-2</v>
      </c>
      <c r="O52">
        <v>0.83544303797468356</v>
      </c>
      <c r="P52">
        <v>5.1948051948051951E-2</v>
      </c>
      <c r="Q52">
        <v>0.10526315789473684</v>
      </c>
      <c r="R52">
        <v>0.93506493506493504</v>
      </c>
      <c r="S52">
        <v>5.6338028169014086E-2</v>
      </c>
      <c r="T52">
        <v>0.7857142857142857</v>
      </c>
      <c r="U52">
        <v>6.0240963855421686E-2</v>
      </c>
      <c r="V52">
        <v>6.7567567567567571E-2</v>
      </c>
      <c r="W52">
        <v>5.128205128205128E-2</v>
      </c>
    </row>
    <row r="53" spans="1:23" x14ac:dyDescent="0.2">
      <c r="B53" t="s">
        <v>14</v>
      </c>
      <c r="C53">
        <v>0</v>
      </c>
      <c r="D53">
        <v>0</v>
      </c>
      <c r="E53">
        <v>0</v>
      </c>
      <c r="F53">
        <v>0</v>
      </c>
      <c r="G53">
        <v>0</v>
      </c>
      <c r="H53">
        <v>0</v>
      </c>
      <c r="I53">
        <v>0</v>
      </c>
      <c r="J53">
        <v>0</v>
      </c>
      <c r="K53">
        <v>0</v>
      </c>
      <c r="L53">
        <v>0</v>
      </c>
      <c r="M53">
        <v>0</v>
      </c>
      <c r="N53">
        <v>0</v>
      </c>
      <c r="O53">
        <v>0</v>
      </c>
      <c r="P53">
        <v>0</v>
      </c>
      <c r="Q53">
        <v>0</v>
      </c>
      <c r="R53">
        <v>0</v>
      </c>
      <c r="S53">
        <v>0.97333333333333338</v>
      </c>
      <c r="T53">
        <v>0</v>
      </c>
      <c r="U53">
        <v>0</v>
      </c>
      <c r="V53">
        <v>0</v>
      </c>
      <c r="W53">
        <v>0</v>
      </c>
    </row>
    <row r="54" spans="1:23" x14ac:dyDescent="0.2">
      <c r="B54" t="s">
        <v>15</v>
      </c>
      <c r="C54">
        <v>3.3057851239669422E-2</v>
      </c>
      <c r="D54">
        <v>4.7244094488188976E-2</v>
      </c>
      <c r="E54">
        <v>2.4793388429752067E-2</v>
      </c>
      <c r="F54">
        <v>0.16101694915254236</v>
      </c>
      <c r="G54">
        <v>5.5118110236220472E-2</v>
      </c>
      <c r="H54">
        <v>1.6129032258064516E-2</v>
      </c>
      <c r="I54">
        <v>4.0983606557377046E-2</v>
      </c>
      <c r="J54">
        <v>3.125E-2</v>
      </c>
      <c r="K54">
        <v>1.5151515151515152E-2</v>
      </c>
      <c r="L54">
        <v>8.0645161290322578E-3</v>
      </c>
      <c r="M54">
        <v>3.007518796992481E-2</v>
      </c>
      <c r="N54">
        <v>0.3007518796992481</v>
      </c>
      <c r="O54">
        <v>2.5210084033613446E-2</v>
      </c>
      <c r="P54">
        <v>1.7699115044247787E-2</v>
      </c>
      <c r="Q54">
        <v>2.2900763358778626E-2</v>
      </c>
      <c r="R54">
        <v>4.1666666666666664E-2</v>
      </c>
      <c r="S54">
        <v>2.34375E-2</v>
      </c>
      <c r="T54">
        <v>4.3478260869565216E-2</v>
      </c>
      <c r="U54">
        <v>3.2000000000000001E-2</v>
      </c>
      <c r="V54">
        <v>2.4390243902439025E-2</v>
      </c>
      <c r="W54">
        <v>4.0322580645161289E-2</v>
      </c>
    </row>
    <row r="55" spans="1:23" x14ac:dyDescent="0.2">
      <c r="C55" s="5"/>
      <c r="D55" s="5"/>
      <c r="E55" s="5"/>
      <c r="F55" s="5"/>
      <c r="G55" s="5"/>
      <c r="H55" s="5"/>
      <c r="I55" s="5"/>
      <c r="J55" s="5"/>
      <c r="K55" s="5"/>
      <c r="L55" s="5"/>
      <c r="M55" s="5"/>
      <c r="N55" s="5"/>
      <c r="O55" s="5"/>
      <c r="P55" s="5"/>
      <c r="Q55" s="5"/>
      <c r="R55" s="5"/>
      <c r="S55" s="5"/>
      <c r="T55" s="5"/>
      <c r="U55" s="5"/>
      <c r="V55" s="5"/>
      <c r="W55" s="5"/>
    </row>
    <row r="56" spans="1:23" x14ac:dyDescent="0.2">
      <c r="A56" s="4" t="s">
        <v>41</v>
      </c>
      <c r="B56" t="s">
        <v>16</v>
      </c>
      <c r="C56" s="5" t="s">
        <v>17</v>
      </c>
      <c r="D56" s="5" t="s">
        <v>18</v>
      </c>
      <c r="E56" s="5" t="s">
        <v>19</v>
      </c>
      <c r="F56" s="5" t="s">
        <v>20</v>
      </c>
      <c r="G56" s="5" t="s">
        <v>21</v>
      </c>
      <c r="H56" s="5" t="s">
        <v>22</v>
      </c>
      <c r="I56" s="5" t="s">
        <v>23</v>
      </c>
      <c r="J56" s="5" t="s">
        <v>24</v>
      </c>
      <c r="K56" s="5" t="s">
        <v>25</v>
      </c>
      <c r="L56" s="5" t="s">
        <v>26</v>
      </c>
      <c r="M56" s="5" t="s">
        <v>27</v>
      </c>
      <c r="N56" s="5" t="s">
        <v>28</v>
      </c>
      <c r="O56" s="5" t="s">
        <v>29</v>
      </c>
      <c r="P56" s="5" t="s">
        <v>30</v>
      </c>
      <c r="Q56" s="5" t="s">
        <v>31</v>
      </c>
      <c r="R56" s="5" t="s">
        <v>32</v>
      </c>
      <c r="S56" s="5" t="s">
        <v>33</v>
      </c>
      <c r="T56" s="5" t="s">
        <v>34</v>
      </c>
      <c r="U56" s="5" t="s">
        <v>35</v>
      </c>
      <c r="V56" s="5" t="s">
        <v>36</v>
      </c>
      <c r="W56" s="5" t="s">
        <v>37</v>
      </c>
    </row>
    <row r="57" spans="1:23" x14ac:dyDescent="0.2">
      <c r="B57" t="s">
        <v>0</v>
      </c>
      <c r="C57">
        <v>0</v>
      </c>
      <c r="D57">
        <v>6.6225165562913912E-2</v>
      </c>
      <c r="E57">
        <v>0</v>
      </c>
      <c r="F57">
        <v>0</v>
      </c>
      <c r="G57">
        <v>0</v>
      </c>
      <c r="H57">
        <v>0</v>
      </c>
      <c r="I57">
        <v>0</v>
      </c>
      <c r="J57">
        <v>3.7871033776867964E-2</v>
      </c>
      <c r="K57">
        <v>0</v>
      </c>
      <c r="L57">
        <v>0</v>
      </c>
      <c r="M57">
        <v>0</v>
      </c>
      <c r="N57">
        <v>0</v>
      </c>
      <c r="O57">
        <v>0</v>
      </c>
      <c r="P57">
        <v>0</v>
      </c>
      <c r="Q57">
        <v>0</v>
      </c>
      <c r="R57">
        <v>0</v>
      </c>
      <c r="S57">
        <v>0</v>
      </c>
      <c r="T57">
        <v>0</v>
      </c>
      <c r="U57">
        <v>0.98785871964679917</v>
      </c>
      <c r="V57">
        <v>0</v>
      </c>
      <c r="W57">
        <v>0</v>
      </c>
    </row>
    <row r="58" spans="1:23" x14ac:dyDescent="0.2">
      <c r="B58" t="s">
        <v>2</v>
      </c>
      <c r="C58">
        <v>0</v>
      </c>
      <c r="D58">
        <v>3.2843560933448576E-2</v>
      </c>
      <c r="E58">
        <v>0</v>
      </c>
      <c r="F58">
        <v>0</v>
      </c>
      <c r="G58">
        <v>0</v>
      </c>
      <c r="H58">
        <v>0</v>
      </c>
      <c r="I58">
        <v>0</v>
      </c>
      <c r="J58">
        <v>0.99540933435348122</v>
      </c>
      <c r="K58">
        <v>0</v>
      </c>
      <c r="L58">
        <v>0</v>
      </c>
      <c r="M58">
        <v>0</v>
      </c>
      <c r="N58">
        <v>0</v>
      </c>
      <c r="O58">
        <v>0</v>
      </c>
      <c r="P58">
        <v>0</v>
      </c>
      <c r="Q58">
        <v>0</v>
      </c>
      <c r="R58">
        <v>0</v>
      </c>
      <c r="S58">
        <v>0</v>
      </c>
      <c r="T58">
        <v>0</v>
      </c>
      <c r="U58">
        <v>0</v>
      </c>
      <c r="V58">
        <v>0</v>
      </c>
      <c r="W58">
        <v>0</v>
      </c>
    </row>
    <row r="59" spans="1:23" x14ac:dyDescent="0.2">
      <c r="B59" t="s">
        <v>1</v>
      </c>
      <c r="C59">
        <v>2.0545454545454544E-2</v>
      </c>
      <c r="D59">
        <v>6.2825345539400473E-2</v>
      </c>
      <c r="E59">
        <v>5.1130247578040904E-2</v>
      </c>
      <c r="F59">
        <v>2.2436491748562951E-2</v>
      </c>
      <c r="G59">
        <v>3.8067599863434616E-2</v>
      </c>
      <c r="H59">
        <v>2.0782819535850365E-2</v>
      </c>
      <c r="I59">
        <v>3.5380384967919343E-2</v>
      </c>
      <c r="J59">
        <v>3.0066445182724253E-2</v>
      </c>
      <c r="K59">
        <v>0.3046106026592989</v>
      </c>
      <c r="L59">
        <v>3.0596096360119569E-2</v>
      </c>
      <c r="M59">
        <v>0.23036111586513777</v>
      </c>
      <c r="N59">
        <v>2.3381904439173162E-2</v>
      </c>
      <c r="O59">
        <v>4.5356758694872712E-2</v>
      </c>
      <c r="P59">
        <v>2.1746694502435628E-2</v>
      </c>
      <c r="Q59">
        <v>0.24767000345184673</v>
      </c>
      <c r="R59">
        <v>5.8665712752638169E-2</v>
      </c>
      <c r="S59">
        <v>2.6785714285714284E-2</v>
      </c>
      <c r="T59">
        <v>3.9897039897039896E-2</v>
      </c>
      <c r="U59">
        <v>4.3256550026375948E-2</v>
      </c>
      <c r="V59">
        <v>0.31738683127572015</v>
      </c>
      <c r="W59">
        <v>3.447075208913649E-2</v>
      </c>
    </row>
    <row r="60" spans="1:23" x14ac:dyDescent="0.2">
      <c r="B60" t="s">
        <v>3</v>
      </c>
      <c r="C60">
        <v>2.4444444444444446E-2</v>
      </c>
      <c r="D60">
        <v>5.4683270167839741E-2</v>
      </c>
      <c r="E60">
        <v>2.6997245179063361E-2</v>
      </c>
      <c r="F60">
        <v>2.2727272727272728E-2</v>
      </c>
      <c r="G60">
        <v>3.4120734908136482E-2</v>
      </c>
      <c r="H60">
        <v>2.3822128110111172E-2</v>
      </c>
      <c r="I60">
        <v>0.41903259726603576</v>
      </c>
      <c r="J60">
        <v>3.1314168377823408E-2</v>
      </c>
      <c r="K60">
        <v>0</v>
      </c>
      <c r="L60">
        <v>2.9094827586206896E-2</v>
      </c>
      <c r="M60">
        <v>0</v>
      </c>
      <c r="N60">
        <v>0.99844720496894412</v>
      </c>
      <c r="O60">
        <v>1.9693654266958426E-2</v>
      </c>
      <c r="P60">
        <v>0.99840425531914889</v>
      </c>
      <c r="Q60">
        <v>0</v>
      </c>
      <c r="R60">
        <v>3.5908596300326445E-2</v>
      </c>
      <c r="S60">
        <v>0.99893617021276593</v>
      </c>
      <c r="T60">
        <v>2.0845070422535212E-2</v>
      </c>
      <c r="U60">
        <v>3.1082529474812434E-2</v>
      </c>
      <c r="V60">
        <v>3.8014783526927137E-2</v>
      </c>
      <c r="W60">
        <v>2.7956989247311829E-2</v>
      </c>
    </row>
    <row r="61" spans="1:23" x14ac:dyDescent="0.2">
      <c r="B61" t="s">
        <v>5</v>
      </c>
      <c r="C61">
        <v>2.3143683702989394E-2</v>
      </c>
      <c r="D61">
        <v>5.8233890214797135E-2</v>
      </c>
      <c r="E61">
        <v>2.9397590361445784E-2</v>
      </c>
      <c r="F61">
        <v>1.7919362867098058E-2</v>
      </c>
      <c r="G61">
        <v>3.1305903398926652E-2</v>
      </c>
      <c r="H61">
        <v>0</v>
      </c>
      <c r="I61">
        <v>3.6049382716049384E-2</v>
      </c>
      <c r="J61">
        <v>2.4464831804281346E-2</v>
      </c>
      <c r="K61">
        <v>2.2851919561243144E-2</v>
      </c>
      <c r="L61">
        <v>0.42191036668175647</v>
      </c>
      <c r="M61">
        <v>2.0435967302452316E-2</v>
      </c>
      <c r="N61">
        <v>1.6107382550335572E-2</v>
      </c>
      <c r="O61">
        <v>0.20632672332389046</v>
      </c>
      <c r="P61">
        <v>1.989819527996298E-2</v>
      </c>
      <c r="Q61">
        <v>0</v>
      </c>
      <c r="R61">
        <v>0.28651423238450768</v>
      </c>
      <c r="S61">
        <v>2.9411764705882353E-2</v>
      </c>
      <c r="T61">
        <v>0</v>
      </c>
      <c r="U61">
        <v>4.0546697038724371E-2</v>
      </c>
      <c r="V61">
        <v>3.3692722371967652E-2</v>
      </c>
      <c r="W61">
        <v>0.38744884038199179</v>
      </c>
    </row>
    <row r="62" spans="1:23" x14ac:dyDescent="0.2">
      <c r="B62" t="s">
        <v>4</v>
      </c>
      <c r="C62">
        <v>0</v>
      </c>
      <c r="D62">
        <v>5.1724137931034482E-2</v>
      </c>
      <c r="E62">
        <v>0.99897119341563789</v>
      </c>
      <c r="F62">
        <v>0</v>
      </c>
      <c r="G62">
        <v>0</v>
      </c>
      <c r="H62">
        <v>0</v>
      </c>
      <c r="I62">
        <v>0</v>
      </c>
      <c r="J62">
        <v>0</v>
      </c>
      <c r="K62">
        <v>0</v>
      </c>
      <c r="L62">
        <v>0</v>
      </c>
      <c r="M62">
        <v>0</v>
      </c>
      <c r="N62">
        <v>0</v>
      </c>
      <c r="O62">
        <v>0</v>
      </c>
      <c r="P62">
        <v>0</v>
      </c>
      <c r="Q62">
        <v>0</v>
      </c>
      <c r="R62">
        <v>0</v>
      </c>
      <c r="S62">
        <v>0</v>
      </c>
      <c r="T62">
        <v>0</v>
      </c>
      <c r="U62">
        <v>0</v>
      </c>
      <c r="V62">
        <v>0</v>
      </c>
      <c r="W62">
        <v>0</v>
      </c>
    </row>
    <row r="63" spans="1:23" x14ac:dyDescent="0.2">
      <c r="B63" t="s">
        <v>6</v>
      </c>
      <c r="C63">
        <v>0.99377621431470708</v>
      </c>
      <c r="D63">
        <v>0.99791449426485923</v>
      </c>
      <c r="E63">
        <v>0.99630753000131878</v>
      </c>
      <c r="F63">
        <v>0.99697926678566529</v>
      </c>
      <c r="G63">
        <v>0.99562827879090687</v>
      </c>
      <c r="H63">
        <v>0.97166854707283445</v>
      </c>
      <c r="I63">
        <v>0.98459251250168944</v>
      </c>
      <c r="J63">
        <v>0.99601593625498008</v>
      </c>
      <c r="K63">
        <v>0.98383021728145525</v>
      </c>
      <c r="L63">
        <v>0.99677211103938024</v>
      </c>
      <c r="M63">
        <v>0.96258161727774982</v>
      </c>
      <c r="N63">
        <v>0.99124753451676528</v>
      </c>
      <c r="O63">
        <v>0.99022198731501054</v>
      </c>
      <c r="P63">
        <v>0.992299794661191</v>
      </c>
      <c r="Q63">
        <v>0.96250791640278655</v>
      </c>
      <c r="R63">
        <v>0.9954056182725125</v>
      </c>
      <c r="S63">
        <v>0.99525762624967962</v>
      </c>
      <c r="T63">
        <v>0.98998104522068775</v>
      </c>
      <c r="U63">
        <v>0.99580845929124862</v>
      </c>
      <c r="V63">
        <v>0.99237404675584451</v>
      </c>
      <c r="W63">
        <v>0.9949704514019867</v>
      </c>
    </row>
    <row r="64" spans="1:23" x14ac:dyDescent="0.2">
      <c r="B64" t="s">
        <v>7</v>
      </c>
      <c r="C64">
        <v>0</v>
      </c>
      <c r="D64">
        <v>3.7775445960125921E-2</v>
      </c>
      <c r="E64">
        <v>3.9091389329107239E-2</v>
      </c>
      <c r="F64">
        <v>0</v>
      </c>
      <c r="G64">
        <v>1.794616151545364E-2</v>
      </c>
      <c r="H64">
        <v>1.9723865877712032E-2</v>
      </c>
      <c r="I64">
        <v>2.0108695652173911E-2</v>
      </c>
      <c r="J64">
        <v>1.9607843137254902E-2</v>
      </c>
      <c r="K64">
        <v>1.7632241813602016E-2</v>
      </c>
      <c r="L64">
        <v>0</v>
      </c>
      <c r="M64">
        <v>1.797304043934099E-2</v>
      </c>
      <c r="N64">
        <v>0</v>
      </c>
      <c r="O64">
        <v>0</v>
      </c>
      <c r="P64">
        <v>0</v>
      </c>
      <c r="Q64">
        <v>0</v>
      </c>
      <c r="R64">
        <v>0</v>
      </c>
      <c r="S64">
        <v>0</v>
      </c>
      <c r="T64">
        <v>0</v>
      </c>
      <c r="U64">
        <v>2.4132730015082957E-2</v>
      </c>
      <c r="V64">
        <v>2.0748987854251014E-2</v>
      </c>
      <c r="W64">
        <v>1.7985611510791366E-2</v>
      </c>
    </row>
    <row r="65" spans="1:23" x14ac:dyDescent="0.2">
      <c r="B65" t="s">
        <v>8</v>
      </c>
      <c r="C65">
        <v>2.9647435897435896E-2</v>
      </c>
      <c r="D65">
        <v>7.6274046574417817E-2</v>
      </c>
      <c r="E65">
        <v>5.5800792303338995E-2</v>
      </c>
      <c r="F65">
        <v>0.27628169014084508</v>
      </c>
      <c r="G65">
        <v>5.2416756176154669E-2</v>
      </c>
      <c r="H65">
        <v>3.1726863541552311E-2</v>
      </c>
      <c r="I65">
        <v>5.6254287674365425E-2</v>
      </c>
      <c r="J65">
        <v>4.4113013338934984E-2</v>
      </c>
      <c r="K65">
        <v>3.8499078191085563E-2</v>
      </c>
      <c r="L65">
        <v>4.4372415334749081E-2</v>
      </c>
      <c r="M65">
        <v>3.257364007740271E-2</v>
      </c>
      <c r="N65">
        <v>6.5045851994028583E-2</v>
      </c>
      <c r="O65">
        <v>2.862029646522235E-2</v>
      </c>
      <c r="P65">
        <v>3.06088864509051E-2</v>
      </c>
      <c r="Q65">
        <v>2.8985507246376812E-2</v>
      </c>
      <c r="R65">
        <v>4.9573621375781696E-2</v>
      </c>
      <c r="S65">
        <v>4.0730955526199909E-2</v>
      </c>
      <c r="T65">
        <v>2.5168174437485501E-2</v>
      </c>
      <c r="U65">
        <v>5.6823168056164983E-2</v>
      </c>
      <c r="V65">
        <v>4.9756097560975612E-2</v>
      </c>
      <c r="W65">
        <v>4.9783309256584064E-2</v>
      </c>
    </row>
    <row r="66" spans="1:23" x14ac:dyDescent="0.2">
      <c r="B66" t="s">
        <v>9</v>
      </c>
      <c r="C66">
        <v>3.4298693923906873E-2</v>
      </c>
      <c r="D66">
        <v>6.4908736240769122E-2</v>
      </c>
      <c r="E66">
        <v>4.9470311503109425E-2</v>
      </c>
      <c r="F66">
        <v>3.7260059563922525E-2</v>
      </c>
      <c r="G66">
        <v>4.657151701562922E-2</v>
      </c>
      <c r="H66">
        <v>2.8327867969376006E-2</v>
      </c>
      <c r="I66">
        <v>4.4490933449874266E-2</v>
      </c>
      <c r="J66">
        <v>3.9037508124848658E-2</v>
      </c>
      <c r="K66">
        <v>3.3682624751696463E-2</v>
      </c>
      <c r="L66">
        <v>4.3384515764602151E-2</v>
      </c>
      <c r="M66">
        <v>2.8640738194701497E-2</v>
      </c>
      <c r="N66">
        <v>3.140154794529465E-2</v>
      </c>
      <c r="O66">
        <v>2.9923329374477326E-2</v>
      </c>
      <c r="P66">
        <v>3.5816280372948414E-2</v>
      </c>
      <c r="Q66">
        <v>2.5854041398393018E-2</v>
      </c>
      <c r="R66">
        <v>4.4576022673859815E-2</v>
      </c>
      <c r="S66">
        <v>3.9077719501396366E-2</v>
      </c>
      <c r="T66">
        <v>3.0051656906053499E-2</v>
      </c>
      <c r="U66">
        <v>5.0074738415545592E-2</v>
      </c>
      <c r="V66">
        <v>4.4070396276560578E-2</v>
      </c>
      <c r="W66">
        <v>4.7274749721913235E-2</v>
      </c>
    </row>
    <row r="67" spans="1:23" x14ac:dyDescent="0.2">
      <c r="B67" t="s">
        <v>10</v>
      </c>
      <c r="C67">
        <v>0.71024734982332161</v>
      </c>
      <c r="D67">
        <v>0.11447811447811448</v>
      </c>
      <c r="E67">
        <v>0</v>
      </c>
      <c r="F67">
        <v>0</v>
      </c>
      <c r="G67">
        <v>0</v>
      </c>
      <c r="H67">
        <v>0</v>
      </c>
      <c r="I67">
        <v>0</v>
      </c>
      <c r="J67">
        <v>0</v>
      </c>
      <c r="K67">
        <v>0</v>
      </c>
      <c r="L67">
        <v>0</v>
      </c>
      <c r="M67">
        <v>0</v>
      </c>
      <c r="N67">
        <v>0</v>
      </c>
      <c r="O67">
        <v>0</v>
      </c>
      <c r="P67">
        <v>0</v>
      </c>
      <c r="Q67">
        <v>0</v>
      </c>
      <c r="R67">
        <v>0</v>
      </c>
      <c r="S67">
        <v>0</v>
      </c>
      <c r="T67">
        <v>0</v>
      </c>
      <c r="U67">
        <v>0</v>
      </c>
      <c r="V67">
        <v>0</v>
      </c>
      <c r="W67">
        <v>0</v>
      </c>
    </row>
    <row r="68" spans="1:23" x14ac:dyDescent="0.2">
      <c r="B68" t="s">
        <v>11</v>
      </c>
      <c r="C68">
        <v>0</v>
      </c>
      <c r="D68">
        <v>5.6338028169014086E-2</v>
      </c>
      <c r="E68">
        <v>4.0688575899843503E-2</v>
      </c>
      <c r="F68">
        <v>0</v>
      </c>
      <c r="G68">
        <v>3.1409788166544925E-2</v>
      </c>
      <c r="H68">
        <v>0</v>
      </c>
      <c r="I68">
        <v>3.5598705501618123E-2</v>
      </c>
      <c r="J68">
        <v>2.6462395543175487E-2</v>
      </c>
      <c r="K68">
        <v>0.99427753934191698</v>
      </c>
      <c r="L68">
        <v>3.1152647975077882E-2</v>
      </c>
      <c r="M68">
        <v>0.98642857142857143</v>
      </c>
      <c r="N68">
        <v>0</v>
      </c>
      <c r="O68">
        <v>0</v>
      </c>
      <c r="P68">
        <v>0</v>
      </c>
      <c r="Q68">
        <v>0.97080291970802923</v>
      </c>
      <c r="R68">
        <v>3.1645569620253167E-2</v>
      </c>
      <c r="S68">
        <v>0</v>
      </c>
      <c r="T68">
        <v>0</v>
      </c>
      <c r="U68">
        <v>3.7721893491124259E-2</v>
      </c>
      <c r="V68">
        <v>3.0837004405286344E-2</v>
      </c>
      <c r="W68">
        <v>3.0674846625766871E-2</v>
      </c>
    </row>
    <row r="69" spans="1:23" x14ac:dyDescent="0.2">
      <c r="B69" t="s">
        <v>12</v>
      </c>
      <c r="C69">
        <v>0</v>
      </c>
      <c r="D69">
        <v>2.8782894736842105E-2</v>
      </c>
      <c r="E69">
        <v>2.7454242928452579E-2</v>
      </c>
      <c r="F69">
        <v>0</v>
      </c>
      <c r="G69">
        <v>1.7138405608932743E-2</v>
      </c>
      <c r="H69">
        <v>0</v>
      </c>
      <c r="I69">
        <v>1.5056818181818182E-2</v>
      </c>
      <c r="J69">
        <v>1.1776497118516662E-2</v>
      </c>
      <c r="K69">
        <v>0</v>
      </c>
      <c r="L69">
        <v>1.1009174311926606E-2</v>
      </c>
      <c r="M69">
        <v>0</v>
      </c>
      <c r="N69">
        <v>1.0306622004637981E-2</v>
      </c>
      <c r="O69">
        <v>0</v>
      </c>
      <c r="P69">
        <v>9.9036402569593149E-3</v>
      </c>
      <c r="Q69">
        <v>0</v>
      </c>
      <c r="R69">
        <v>1.2109795479009687E-2</v>
      </c>
      <c r="S69">
        <v>1.4925373134328358E-2</v>
      </c>
      <c r="T69">
        <v>0</v>
      </c>
      <c r="U69">
        <v>1.8967334035827187E-2</v>
      </c>
      <c r="V69">
        <v>1.1247711221553753E-2</v>
      </c>
      <c r="W69">
        <v>0.95069885641677254</v>
      </c>
    </row>
    <row r="70" spans="1:23" x14ac:dyDescent="0.2">
      <c r="B70" t="s">
        <v>13</v>
      </c>
      <c r="C70">
        <v>1.5867978419549348E-2</v>
      </c>
      <c r="D70">
        <v>5.2271313005600499E-2</v>
      </c>
      <c r="E70">
        <v>3.4030596315953794E-2</v>
      </c>
      <c r="F70">
        <v>1.6731016731016731E-2</v>
      </c>
      <c r="G70">
        <v>2.7264731750219876E-2</v>
      </c>
      <c r="H70">
        <v>1.5310717502251577E-2</v>
      </c>
      <c r="I70">
        <v>2.68370607028754E-2</v>
      </c>
      <c r="J70">
        <v>2.8056112224448898E-2</v>
      </c>
      <c r="K70">
        <v>3.4420289855072464E-2</v>
      </c>
      <c r="L70">
        <v>2.4680073126142597E-2</v>
      </c>
      <c r="M70">
        <v>3.0557219892150989E-2</v>
      </c>
      <c r="N70">
        <v>1.9670234307202775E-2</v>
      </c>
      <c r="O70">
        <v>0.88492658076116271</v>
      </c>
      <c r="P70">
        <v>1.6324062877871828E-2</v>
      </c>
      <c r="Q70">
        <v>2.8537098227696005E-2</v>
      </c>
      <c r="R70">
        <v>0.96720827178729685</v>
      </c>
      <c r="S70">
        <v>2.4129505192425169E-2</v>
      </c>
      <c r="T70">
        <v>0.91400186277553552</v>
      </c>
      <c r="U70">
        <v>2.8708133971291867E-2</v>
      </c>
      <c r="V70">
        <v>4.7139045360213461E-2</v>
      </c>
      <c r="W70">
        <v>2.8113663845223701E-2</v>
      </c>
    </row>
    <row r="71" spans="1:23" x14ac:dyDescent="0.2">
      <c r="B71" t="s">
        <v>14</v>
      </c>
      <c r="C71">
        <v>0</v>
      </c>
      <c r="D71">
        <v>0</v>
      </c>
      <c r="E71">
        <v>0</v>
      </c>
      <c r="F71">
        <v>0</v>
      </c>
      <c r="G71">
        <v>0</v>
      </c>
      <c r="H71">
        <v>0</v>
      </c>
      <c r="I71">
        <v>0</v>
      </c>
      <c r="J71">
        <v>0</v>
      </c>
      <c r="K71">
        <v>0</v>
      </c>
      <c r="L71">
        <v>0</v>
      </c>
      <c r="M71">
        <v>0</v>
      </c>
      <c r="N71">
        <v>0</v>
      </c>
      <c r="O71">
        <v>0</v>
      </c>
      <c r="P71">
        <v>0</v>
      </c>
      <c r="Q71">
        <v>0</v>
      </c>
      <c r="R71">
        <v>0</v>
      </c>
      <c r="S71">
        <v>0.99727520435967298</v>
      </c>
      <c r="T71">
        <v>0</v>
      </c>
      <c r="U71">
        <v>0</v>
      </c>
      <c r="V71">
        <v>0</v>
      </c>
      <c r="W71">
        <v>0</v>
      </c>
    </row>
    <row r="72" spans="1:23" x14ac:dyDescent="0.2">
      <c r="B72" t="s">
        <v>15</v>
      </c>
      <c r="C72">
        <v>4.5878136200716846E-2</v>
      </c>
      <c r="D72">
        <v>0.11290322580645161</v>
      </c>
      <c r="E72">
        <v>7.3835125448028671E-2</v>
      </c>
      <c r="F72">
        <v>0.21188260558339297</v>
      </c>
      <c r="G72">
        <v>7.5333333333333335E-2</v>
      </c>
      <c r="H72">
        <v>4.7457627118644069E-2</v>
      </c>
      <c r="I72">
        <v>6.9484240687679083E-2</v>
      </c>
      <c r="J72">
        <v>6.3926940639269403E-2</v>
      </c>
      <c r="K72">
        <v>4.7555257870060284E-2</v>
      </c>
      <c r="L72">
        <v>6.3230240549828176E-2</v>
      </c>
      <c r="M72">
        <v>3.9787798408488062E-2</v>
      </c>
      <c r="N72">
        <v>0.42201257861635222</v>
      </c>
      <c r="O72">
        <v>4.6610169491525424E-2</v>
      </c>
      <c r="P72">
        <v>4.849726775956284E-2</v>
      </c>
      <c r="Q72">
        <v>3.2775919732441469E-2</v>
      </c>
      <c r="R72">
        <v>6.6384180790960451E-2</v>
      </c>
      <c r="S72">
        <v>6.567366283006093E-2</v>
      </c>
      <c r="T72">
        <v>3.9272727272727272E-2</v>
      </c>
      <c r="U72">
        <v>7.5549450549450545E-2</v>
      </c>
      <c r="V72">
        <v>7.7340569877883306E-2</v>
      </c>
      <c r="W72">
        <v>7.8674948240165632E-2</v>
      </c>
    </row>
    <row r="74" spans="1:23" x14ac:dyDescent="0.2">
      <c r="A74" s="20" t="s">
        <v>54</v>
      </c>
    </row>
    <row r="75" spans="1:23" x14ac:dyDescent="0.2">
      <c r="A75" s="6" t="s">
        <v>38</v>
      </c>
      <c r="B75" s="5" t="s">
        <v>16</v>
      </c>
      <c r="C75" s="5" t="s">
        <v>17</v>
      </c>
      <c r="D75" s="5" t="s">
        <v>18</v>
      </c>
      <c r="E75" s="5" t="s">
        <v>19</v>
      </c>
      <c r="F75" s="5" t="s">
        <v>20</v>
      </c>
      <c r="G75" s="5" t="s">
        <v>21</v>
      </c>
      <c r="H75" s="5" t="s">
        <v>22</v>
      </c>
      <c r="I75" s="5" t="s">
        <v>23</v>
      </c>
      <c r="J75" s="5" t="s">
        <v>24</v>
      </c>
      <c r="K75" s="5" t="s">
        <v>25</v>
      </c>
      <c r="L75" s="5" t="s">
        <v>26</v>
      </c>
      <c r="M75" s="5" t="s">
        <v>27</v>
      </c>
      <c r="N75" s="5" t="s">
        <v>28</v>
      </c>
      <c r="O75" s="5" t="s">
        <v>29</v>
      </c>
      <c r="P75" s="5" t="s">
        <v>30</v>
      </c>
      <c r="Q75" s="5" t="s">
        <v>31</v>
      </c>
      <c r="R75" s="5" t="s">
        <v>32</v>
      </c>
      <c r="S75" s="5" t="s">
        <v>33</v>
      </c>
      <c r="T75" s="5" t="s">
        <v>34</v>
      </c>
      <c r="U75" s="5" t="s">
        <v>35</v>
      </c>
      <c r="V75" s="5" t="s">
        <v>36</v>
      </c>
      <c r="W75" s="5" t="s">
        <v>37</v>
      </c>
    </row>
    <row r="76" spans="1:23" x14ac:dyDescent="0.2">
      <c r="A76" s="5"/>
      <c r="B76" s="5" t="s">
        <v>0</v>
      </c>
      <c r="C76">
        <v>0</v>
      </c>
      <c r="D76">
        <v>0</v>
      </c>
      <c r="E76">
        <v>0</v>
      </c>
      <c r="F76">
        <v>0</v>
      </c>
      <c r="G76">
        <v>0</v>
      </c>
      <c r="H76">
        <v>0</v>
      </c>
      <c r="I76">
        <v>0</v>
      </c>
      <c r="J76">
        <v>0</v>
      </c>
      <c r="K76">
        <v>0</v>
      </c>
      <c r="L76">
        <v>0</v>
      </c>
      <c r="M76">
        <v>0</v>
      </c>
      <c r="N76">
        <v>0</v>
      </c>
      <c r="O76">
        <v>0</v>
      </c>
      <c r="P76">
        <v>0</v>
      </c>
      <c r="Q76">
        <v>0</v>
      </c>
      <c r="R76">
        <v>0</v>
      </c>
      <c r="S76">
        <v>0</v>
      </c>
      <c r="T76">
        <v>0</v>
      </c>
      <c r="U76">
        <v>0.99148936170212765</v>
      </c>
      <c r="V76">
        <v>0</v>
      </c>
      <c r="W76">
        <v>0</v>
      </c>
    </row>
    <row r="77" spans="1:23" x14ac:dyDescent="0.2">
      <c r="A77" s="5"/>
      <c r="B77" s="5" t="s">
        <v>2</v>
      </c>
      <c r="C77">
        <v>0</v>
      </c>
      <c r="D77">
        <v>0</v>
      </c>
      <c r="E77">
        <v>0</v>
      </c>
      <c r="F77">
        <v>0</v>
      </c>
      <c r="G77">
        <v>0</v>
      </c>
      <c r="H77">
        <v>0</v>
      </c>
      <c r="I77">
        <v>0</v>
      </c>
      <c r="J77">
        <v>0.99583333333333335</v>
      </c>
      <c r="K77">
        <v>0</v>
      </c>
      <c r="L77">
        <v>0</v>
      </c>
      <c r="M77">
        <v>0</v>
      </c>
      <c r="N77">
        <v>0</v>
      </c>
      <c r="O77">
        <v>0</v>
      </c>
      <c r="P77">
        <v>0</v>
      </c>
      <c r="Q77">
        <v>0</v>
      </c>
      <c r="R77">
        <v>0</v>
      </c>
      <c r="S77">
        <v>0</v>
      </c>
      <c r="T77">
        <v>0</v>
      </c>
      <c r="U77">
        <v>0</v>
      </c>
      <c r="V77">
        <v>0</v>
      </c>
      <c r="W77">
        <v>0</v>
      </c>
    </row>
    <row r="78" spans="1:23" x14ac:dyDescent="0.2">
      <c r="A78" s="5"/>
      <c r="B78" s="5" t="s">
        <v>1</v>
      </c>
      <c r="C78">
        <v>2.4752475247524754E-2</v>
      </c>
      <c r="D78">
        <v>8.4385382059800659E-2</v>
      </c>
      <c r="E78">
        <v>6.7440174039158807E-2</v>
      </c>
      <c r="F78">
        <v>2.4650233177881412E-2</v>
      </c>
      <c r="G78">
        <v>5.1605504587155966E-2</v>
      </c>
      <c r="H78">
        <v>0</v>
      </c>
      <c r="I78">
        <v>4.5779685264663805E-2</v>
      </c>
      <c r="J78">
        <v>3.9611360239162931E-2</v>
      </c>
      <c r="K78">
        <v>0.3410950283196979</v>
      </c>
      <c r="L78">
        <v>4.0948275862068964E-2</v>
      </c>
      <c r="M78">
        <v>0.29389788293897884</v>
      </c>
      <c r="N78">
        <v>2.6006191950464396E-2</v>
      </c>
      <c r="O78">
        <v>4.7738693467336682E-2</v>
      </c>
      <c r="P78">
        <v>2.6657997399219768E-2</v>
      </c>
      <c r="Q78">
        <v>0.29512349588347053</v>
      </c>
      <c r="R78">
        <v>6.8069306930693074E-2</v>
      </c>
      <c r="S78">
        <v>3.8828771483131762E-2</v>
      </c>
      <c r="T78">
        <v>4.6093750000000003E-2</v>
      </c>
      <c r="U78">
        <v>4.3518518518518519E-2</v>
      </c>
      <c r="V78">
        <v>0.35673789795028349</v>
      </c>
      <c r="W78">
        <v>4.5258620689655173E-2</v>
      </c>
    </row>
    <row r="79" spans="1:23" x14ac:dyDescent="0.2">
      <c r="A79" s="5"/>
      <c r="B79" s="5" t="s">
        <v>3</v>
      </c>
      <c r="C79">
        <v>0</v>
      </c>
      <c r="D79">
        <v>0</v>
      </c>
      <c r="E79">
        <v>0</v>
      </c>
      <c r="F79">
        <v>0</v>
      </c>
      <c r="G79">
        <v>4.3408360128617367E-2</v>
      </c>
      <c r="H79">
        <v>0</v>
      </c>
      <c r="I79">
        <v>0.43461538461538463</v>
      </c>
      <c r="J79">
        <v>0</v>
      </c>
      <c r="K79">
        <v>0</v>
      </c>
      <c r="L79">
        <v>0</v>
      </c>
      <c r="M79">
        <v>0</v>
      </c>
      <c r="N79">
        <v>0.99645390070921991</v>
      </c>
      <c r="O79">
        <v>0</v>
      </c>
      <c r="P79">
        <v>0.99630314232902029</v>
      </c>
      <c r="Q79">
        <v>0</v>
      </c>
      <c r="R79">
        <v>0</v>
      </c>
      <c r="S79">
        <v>0.99815157116451014</v>
      </c>
      <c r="T79">
        <v>0</v>
      </c>
      <c r="U79">
        <v>0</v>
      </c>
      <c r="V79">
        <v>0</v>
      </c>
      <c r="W79">
        <v>0</v>
      </c>
    </row>
    <row r="80" spans="1:23" x14ac:dyDescent="0.2">
      <c r="A80" s="5"/>
      <c r="B80" s="5" t="s">
        <v>5</v>
      </c>
      <c r="C80">
        <v>0</v>
      </c>
      <c r="D80">
        <v>8.9285714285714288E-2</v>
      </c>
      <c r="E80">
        <v>0</v>
      </c>
      <c r="F80">
        <v>0</v>
      </c>
      <c r="G80">
        <v>0</v>
      </c>
      <c r="H80">
        <v>0</v>
      </c>
      <c r="I80">
        <v>0</v>
      </c>
      <c r="J80">
        <v>0</v>
      </c>
      <c r="K80">
        <v>0</v>
      </c>
      <c r="L80">
        <v>0.34693877551020408</v>
      </c>
      <c r="M80">
        <v>0</v>
      </c>
      <c r="N80">
        <v>0</v>
      </c>
      <c r="O80">
        <v>0.19006849315068494</v>
      </c>
      <c r="P80">
        <v>0</v>
      </c>
      <c r="Q80">
        <v>0</v>
      </c>
      <c r="R80">
        <v>0.25383304940374785</v>
      </c>
      <c r="S80">
        <v>0</v>
      </c>
      <c r="T80">
        <v>0</v>
      </c>
      <c r="U80">
        <v>0</v>
      </c>
      <c r="V80">
        <v>0</v>
      </c>
      <c r="W80">
        <v>0.34873949579831931</v>
      </c>
    </row>
    <row r="81" spans="1:23" x14ac:dyDescent="0.2">
      <c r="A81" s="5"/>
      <c r="B81" s="5" t="s">
        <v>4</v>
      </c>
      <c r="C81">
        <v>0</v>
      </c>
      <c r="D81">
        <v>0</v>
      </c>
      <c r="E81">
        <v>0.99642857142857144</v>
      </c>
      <c r="F81">
        <v>0</v>
      </c>
      <c r="G81">
        <v>0</v>
      </c>
      <c r="H81">
        <v>0</v>
      </c>
      <c r="I81">
        <v>0</v>
      </c>
      <c r="J81">
        <v>0</v>
      </c>
      <c r="K81">
        <v>0</v>
      </c>
      <c r="L81">
        <v>0</v>
      </c>
      <c r="M81">
        <v>0</v>
      </c>
      <c r="N81">
        <v>0</v>
      </c>
      <c r="O81">
        <v>0</v>
      </c>
      <c r="P81">
        <v>0</v>
      </c>
      <c r="Q81">
        <v>0</v>
      </c>
      <c r="R81">
        <v>0</v>
      </c>
      <c r="S81">
        <v>0</v>
      </c>
      <c r="T81">
        <v>0</v>
      </c>
      <c r="U81">
        <v>0</v>
      </c>
      <c r="V81">
        <v>0</v>
      </c>
      <c r="W81">
        <v>0</v>
      </c>
    </row>
    <row r="82" spans="1:23" x14ac:dyDescent="0.2">
      <c r="A82" s="5"/>
      <c r="B82" s="5" t="s">
        <v>6</v>
      </c>
      <c r="C82">
        <v>0.99587628865979383</v>
      </c>
      <c r="D82">
        <v>0.99949290060851925</v>
      </c>
      <c r="E82">
        <v>0.99841185812599254</v>
      </c>
      <c r="F82">
        <v>0.99804782820888238</v>
      </c>
      <c r="G82">
        <v>0.99660297239915074</v>
      </c>
      <c r="H82">
        <v>0.98856489422527161</v>
      </c>
      <c r="I82">
        <v>0.99254526091586792</v>
      </c>
      <c r="J82">
        <v>0.99777158774373254</v>
      </c>
      <c r="K82">
        <v>0.99470134874759153</v>
      </c>
      <c r="L82">
        <v>0.99832775919732442</v>
      </c>
      <c r="M82">
        <v>0.98458574181117531</v>
      </c>
      <c r="N82">
        <v>0.9944495837187789</v>
      </c>
      <c r="O82">
        <v>0.99547101449275366</v>
      </c>
      <c r="P82">
        <v>0.99550449550449549</v>
      </c>
      <c r="Q82">
        <v>0.98784046692607008</v>
      </c>
      <c r="R82">
        <v>0.9982094897045658</v>
      </c>
      <c r="S82">
        <v>0.99606879606879606</v>
      </c>
      <c r="T82">
        <v>0.99533255542590426</v>
      </c>
      <c r="U82">
        <v>0.99853372434017595</v>
      </c>
      <c r="V82">
        <v>0.99734278122232067</v>
      </c>
      <c r="W82">
        <v>0.99947423764458465</v>
      </c>
    </row>
    <row r="83" spans="1:23" x14ac:dyDescent="0.2">
      <c r="A83" s="5"/>
      <c r="B83" s="5" t="s">
        <v>7</v>
      </c>
      <c r="C83">
        <v>0</v>
      </c>
      <c r="D83">
        <v>4.9180327868852458E-2</v>
      </c>
      <c r="E83">
        <v>0</v>
      </c>
      <c r="F83">
        <v>0</v>
      </c>
      <c r="G83">
        <v>0</v>
      </c>
      <c r="H83">
        <v>0</v>
      </c>
      <c r="I83">
        <v>0</v>
      </c>
      <c r="J83">
        <v>0</v>
      </c>
      <c r="K83">
        <v>0</v>
      </c>
      <c r="L83">
        <v>0</v>
      </c>
      <c r="M83">
        <v>0</v>
      </c>
      <c r="N83">
        <v>0</v>
      </c>
      <c r="O83">
        <v>0</v>
      </c>
      <c r="P83">
        <v>0</v>
      </c>
      <c r="Q83">
        <v>0</v>
      </c>
      <c r="R83">
        <v>0</v>
      </c>
      <c r="S83">
        <v>0</v>
      </c>
      <c r="T83">
        <v>0</v>
      </c>
      <c r="U83">
        <v>0</v>
      </c>
      <c r="V83">
        <v>0</v>
      </c>
      <c r="W83">
        <v>0</v>
      </c>
    </row>
    <row r="84" spans="1:23" x14ac:dyDescent="0.2">
      <c r="A84" s="5"/>
      <c r="B84" s="5" t="s">
        <v>8</v>
      </c>
      <c r="C84">
        <v>4.5479155387114237E-2</v>
      </c>
      <c r="D84">
        <v>0.10827693909422176</v>
      </c>
      <c r="E84">
        <v>7.2674418604651167E-2</v>
      </c>
      <c r="F84">
        <v>0.3489080751650584</v>
      </c>
      <c r="G84">
        <v>7.2328511432571158E-2</v>
      </c>
      <c r="H84">
        <v>3.5178777393310268E-2</v>
      </c>
      <c r="I84">
        <v>8.8077336197636955E-2</v>
      </c>
      <c r="J84">
        <v>6.4556176288019865E-2</v>
      </c>
      <c r="K84">
        <v>6.3310845874416197E-2</v>
      </c>
      <c r="L84">
        <v>6.3661971830985917E-2</v>
      </c>
      <c r="M84">
        <v>5.4984583761562178E-2</v>
      </c>
      <c r="N84">
        <v>9.7222222222222224E-2</v>
      </c>
      <c r="O84">
        <v>3.4280117531831536E-2</v>
      </c>
      <c r="P84">
        <v>3.9936102236421724E-2</v>
      </c>
      <c r="Q84">
        <v>4.9530761209593328E-2</v>
      </c>
      <c r="R84">
        <v>6.1016949152542375E-2</v>
      </c>
      <c r="S84">
        <v>6.7553191489361702E-2</v>
      </c>
      <c r="T84">
        <v>3.8674033149171269E-2</v>
      </c>
      <c r="U84">
        <v>6.3717398481346985E-2</v>
      </c>
      <c r="V84">
        <v>4.5512412476129853E-2</v>
      </c>
      <c r="W84">
        <v>6.8092290377039955E-2</v>
      </c>
    </row>
    <row r="85" spans="1:23" x14ac:dyDescent="0.2">
      <c r="A85" s="5"/>
      <c r="B85" s="5" t="s">
        <v>9</v>
      </c>
      <c r="C85">
        <v>3.8675330775855318E-2</v>
      </c>
      <c r="D85">
        <v>7.7574620241929348E-2</v>
      </c>
      <c r="E85">
        <v>6.08640893658964E-2</v>
      </c>
      <c r="F85">
        <v>4.1307742682988265E-2</v>
      </c>
      <c r="G85">
        <v>5.7040959688749594E-2</v>
      </c>
      <c r="H85">
        <v>3.135545556805399E-2</v>
      </c>
      <c r="I85">
        <v>4.9261481341978532E-2</v>
      </c>
      <c r="J85">
        <v>4.9156443952329612E-2</v>
      </c>
      <c r="K85">
        <v>4.3532096727202096E-2</v>
      </c>
      <c r="L85">
        <v>4.9352338933197577E-2</v>
      </c>
      <c r="M85">
        <v>3.898808099181466E-2</v>
      </c>
      <c r="N85">
        <v>3.8932726712637145E-2</v>
      </c>
      <c r="O85">
        <v>3.1283559788952704E-2</v>
      </c>
      <c r="P85">
        <v>3.9739722270698809E-2</v>
      </c>
      <c r="Q85">
        <v>3.7294733000851475E-2</v>
      </c>
      <c r="R85">
        <v>4.6121447745996483E-2</v>
      </c>
      <c r="S85">
        <v>4.7709589452352957E-2</v>
      </c>
      <c r="T85">
        <v>3.5987270618326739E-2</v>
      </c>
      <c r="U85">
        <v>5.4603262372131603E-2</v>
      </c>
      <c r="V85">
        <v>4.6879066136287596E-2</v>
      </c>
      <c r="W85">
        <v>5.4346311418299376E-2</v>
      </c>
    </row>
    <row r="86" spans="1:23" x14ac:dyDescent="0.2">
      <c r="A86" s="5"/>
      <c r="B86" s="5" t="s">
        <v>10</v>
      </c>
      <c r="C86">
        <v>0.79381443298969068</v>
      </c>
      <c r="D86">
        <v>0</v>
      </c>
      <c r="E86">
        <v>0</v>
      </c>
      <c r="F86">
        <v>0</v>
      </c>
      <c r="G86">
        <v>0</v>
      </c>
      <c r="H86">
        <v>0</v>
      </c>
      <c r="I86">
        <v>0</v>
      </c>
      <c r="J86">
        <v>0</v>
      </c>
      <c r="K86">
        <v>0</v>
      </c>
      <c r="L86">
        <v>0</v>
      </c>
      <c r="M86">
        <v>0</v>
      </c>
      <c r="N86">
        <v>0</v>
      </c>
      <c r="O86">
        <v>0</v>
      </c>
      <c r="P86">
        <v>0</v>
      </c>
      <c r="Q86">
        <v>0</v>
      </c>
      <c r="R86">
        <v>0</v>
      </c>
      <c r="S86">
        <v>0</v>
      </c>
      <c r="T86">
        <v>0</v>
      </c>
      <c r="U86">
        <v>0</v>
      </c>
      <c r="V86">
        <v>0</v>
      </c>
      <c r="W86">
        <v>0</v>
      </c>
    </row>
    <row r="87" spans="1:23" x14ac:dyDescent="0.2">
      <c r="A87" s="5"/>
      <c r="B87" s="5" t="s">
        <v>11</v>
      </c>
      <c r="C87">
        <v>0</v>
      </c>
      <c r="D87">
        <v>0.11136363636363636</v>
      </c>
      <c r="E87">
        <v>0</v>
      </c>
      <c r="F87">
        <v>0</v>
      </c>
      <c r="G87">
        <v>7.7798861480075907E-2</v>
      </c>
      <c r="H87">
        <v>0</v>
      </c>
      <c r="I87">
        <v>0</v>
      </c>
      <c r="J87">
        <v>0</v>
      </c>
      <c r="K87">
        <v>0.99797979797979797</v>
      </c>
      <c r="L87">
        <v>0</v>
      </c>
      <c r="M87">
        <v>0.99403578528827041</v>
      </c>
      <c r="N87">
        <v>0</v>
      </c>
      <c r="O87">
        <v>0</v>
      </c>
      <c r="P87">
        <v>0</v>
      </c>
      <c r="Q87">
        <v>0.98985801217038538</v>
      </c>
      <c r="R87">
        <v>0</v>
      </c>
      <c r="S87">
        <v>0</v>
      </c>
      <c r="T87">
        <v>0</v>
      </c>
      <c r="U87">
        <v>0.06</v>
      </c>
      <c r="V87">
        <v>0</v>
      </c>
      <c r="W87">
        <v>0</v>
      </c>
    </row>
    <row r="88" spans="1:23" x14ac:dyDescent="0.2">
      <c r="A88" s="5"/>
      <c r="B88" s="5" t="s">
        <v>12</v>
      </c>
      <c r="C88">
        <v>0</v>
      </c>
      <c r="D88">
        <v>3.7006578947368418E-2</v>
      </c>
      <c r="E88">
        <v>3.0797101449275364E-2</v>
      </c>
      <c r="F88">
        <v>0</v>
      </c>
      <c r="G88">
        <v>2.0876826722338204E-2</v>
      </c>
      <c r="H88">
        <v>0</v>
      </c>
      <c r="I88">
        <v>0</v>
      </c>
      <c r="J88">
        <v>0</v>
      </c>
      <c r="K88">
        <v>0</v>
      </c>
      <c r="L88">
        <v>0</v>
      </c>
      <c r="M88">
        <v>0</v>
      </c>
      <c r="N88">
        <v>0</v>
      </c>
      <c r="O88">
        <v>0</v>
      </c>
      <c r="P88">
        <v>0</v>
      </c>
      <c r="Q88">
        <v>0</v>
      </c>
      <c r="R88">
        <v>2.3988005997001498E-2</v>
      </c>
      <c r="S88">
        <v>0</v>
      </c>
      <c r="T88">
        <v>0</v>
      </c>
      <c r="U88">
        <v>0</v>
      </c>
      <c r="V88">
        <v>0</v>
      </c>
      <c r="W88">
        <v>0.92956441149212232</v>
      </c>
    </row>
    <row r="89" spans="1:23" x14ac:dyDescent="0.2">
      <c r="A89" s="5"/>
      <c r="B89" s="5" t="s">
        <v>13</v>
      </c>
      <c r="C89">
        <v>0</v>
      </c>
      <c r="D89">
        <v>6.1059907834101382E-2</v>
      </c>
      <c r="E89">
        <v>6.1381074168797956E-2</v>
      </c>
      <c r="F89">
        <v>0</v>
      </c>
      <c r="G89">
        <v>5.9415911379657606E-2</v>
      </c>
      <c r="H89">
        <v>0</v>
      </c>
      <c r="I89">
        <v>0</v>
      </c>
      <c r="J89">
        <v>4.5769764216366159E-2</v>
      </c>
      <c r="K89">
        <v>5.7012542759407071E-2</v>
      </c>
      <c r="L89">
        <v>4.7493403693931395E-2</v>
      </c>
      <c r="M89">
        <v>5.2690582959641255E-2</v>
      </c>
      <c r="N89">
        <v>3.5398230088495575E-2</v>
      </c>
      <c r="O89">
        <v>0.93117831074035451</v>
      </c>
      <c r="P89">
        <v>0</v>
      </c>
      <c r="Q89">
        <v>4.9086757990867577E-2</v>
      </c>
      <c r="R89">
        <v>0.97046843177189412</v>
      </c>
      <c r="S89">
        <v>3.8106235565819858E-2</v>
      </c>
      <c r="T89">
        <v>0.94473684210526321</v>
      </c>
      <c r="U89">
        <v>3.5569927243330642E-2</v>
      </c>
      <c r="V89">
        <v>4.4477390659747963E-2</v>
      </c>
      <c r="W89">
        <v>4.7979797979797977E-2</v>
      </c>
    </row>
    <row r="90" spans="1:23" x14ac:dyDescent="0.2">
      <c r="A90" s="5"/>
      <c r="B90" s="5" t="s">
        <v>14</v>
      </c>
      <c r="C90">
        <v>0</v>
      </c>
      <c r="D90">
        <v>0</v>
      </c>
      <c r="E90">
        <v>0</v>
      </c>
      <c r="F90">
        <v>0</v>
      </c>
      <c r="G90">
        <v>0</v>
      </c>
      <c r="H90">
        <v>0</v>
      </c>
      <c r="I90">
        <v>0</v>
      </c>
      <c r="J90">
        <v>0</v>
      </c>
      <c r="K90">
        <v>0</v>
      </c>
      <c r="L90">
        <v>0</v>
      </c>
      <c r="M90">
        <v>0</v>
      </c>
      <c r="N90">
        <v>0</v>
      </c>
      <c r="O90">
        <v>0</v>
      </c>
      <c r="P90">
        <v>0</v>
      </c>
      <c r="Q90">
        <v>0</v>
      </c>
      <c r="R90">
        <v>0</v>
      </c>
      <c r="S90">
        <v>0.99646643109540634</v>
      </c>
      <c r="T90">
        <v>0</v>
      </c>
      <c r="U90">
        <v>0</v>
      </c>
      <c r="V90">
        <v>0</v>
      </c>
      <c r="W90">
        <v>0</v>
      </c>
    </row>
    <row r="91" spans="1:23" x14ac:dyDescent="0.2">
      <c r="A91" s="5"/>
      <c r="B91" s="5" t="s">
        <v>15</v>
      </c>
      <c r="C91">
        <v>0</v>
      </c>
      <c r="D91">
        <v>0.14965986394557823</v>
      </c>
      <c r="E91">
        <v>0</v>
      </c>
      <c r="F91">
        <v>0.21404682274247491</v>
      </c>
      <c r="G91">
        <v>0.11494252873563218</v>
      </c>
      <c r="H91">
        <v>0</v>
      </c>
      <c r="I91">
        <v>0.10689655172413794</v>
      </c>
      <c r="J91">
        <v>0</v>
      </c>
      <c r="K91">
        <v>0</v>
      </c>
      <c r="L91">
        <v>0</v>
      </c>
      <c r="M91">
        <v>0</v>
      </c>
      <c r="N91">
        <v>0.49367088607594939</v>
      </c>
      <c r="O91">
        <v>0</v>
      </c>
      <c r="P91">
        <v>0</v>
      </c>
      <c r="Q91">
        <v>0</v>
      </c>
      <c r="R91">
        <v>0.10031347962382445</v>
      </c>
      <c r="S91">
        <v>0.1254125412541254</v>
      </c>
      <c r="T91">
        <v>0</v>
      </c>
      <c r="U91">
        <v>9.1451292246520877E-2</v>
      </c>
      <c r="V91">
        <v>9.2156862745098045E-2</v>
      </c>
      <c r="W91">
        <v>0</v>
      </c>
    </row>
    <row r="92" spans="1:23" x14ac:dyDescent="0.2">
      <c r="A92" s="5"/>
      <c r="B92" s="5"/>
    </row>
    <row r="93" spans="1:23" x14ac:dyDescent="0.2">
      <c r="A93" s="7" t="s">
        <v>39</v>
      </c>
      <c r="B93" s="5" t="s">
        <v>16</v>
      </c>
      <c r="C93" s="5" t="s">
        <v>17</v>
      </c>
      <c r="D93" s="5" t="s">
        <v>18</v>
      </c>
      <c r="E93" s="5" t="s">
        <v>19</v>
      </c>
      <c r="F93" s="5" t="s">
        <v>20</v>
      </c>
      <c r="G93" s="5" t="s">
        <v>21</v>
      </c>
      <c r="H93" s="5" t="s">
        <v>22</v>
      </c>
      <c r="I93" s="5" t="s">
        <v>23</v>
      </c>
      <c r="J93" s="5" t="s">
        <v>24</v>
      </c>
      <c r="K93" s="5" t="s">
        <v>25</v>
      </c>
      <c r="L93" s="5" t="s">
        <v>26</v>
      </c>
      <c r="M93" s="5" t="s">
        <v>27</v>
      </c>
      <c r="N93" s="5" t="s">
        <v>28</v>
      </c>
      <c r="O93" s="5" t="s">
        <v>29</v>
      </c>
      <c r="P93" s="5" t="s">
        <v>30</v>
      </c>
      <c r="Q93" s="5" t="s">
        <v>31</v>
      </c>
      <c r="R93" s="5" t="s">
        <v>32</v>
      </c>
      <c r="S93" s="5" t="s">
        <v>33</v>
      </c>
      <c r="T93" s="5" t="s">
        <v>34</v>
      </c>
      <c r="U93" s="5" t="s">
        <v>35</v>
      </c>
      <c r="V93" s="5" t="s">
        <v>36</v>
      </c>
      <c r="W93" s="5" t="s">
        <v>37</v>
      </c>
    </row>
    <row r="94" spans="1:23" x14ac:dyDescent="0.2">
      <c r="A94" s="5"/>
      <c r="B94" s="5" t="s">
        <v>0</v>
      </c>
      <c r="C94">
        <v>0</v>
      </c>
      <c r="D94">
        <v>0</v>
      </c>
      <c r="E94">
        <v>0</v>
      </c>
      <c r="F94">
        <v>0</v>
      </c>
      <c r="G94">
        <v>0</v>
      </c>
      <c r="H94">
        <v>0</v>
      </c>
      <c r="I94">
        <v>0</v>
      </c>
      <c r="J94">
        <v>0</v>
      </c>
      <c r="K94">
        <v>0</v>
      </c>
      <c r="L94">
        <v>0</v>
      </c>
      <c r="M94">
        <v>0</v>
      </c>
      <c r="N94">
        <v>0</v>
      </c>
      <c r="O94">
        <v>0</v>
      </c>
      <c r="P94">
        <v>0</v>
      </c>
      <c r="Q94">
        <v>0</v>
      </c>
      <c r="R94">
        <v>0</v>
      </c>
      <c r="S94">
        <v>0</v>
      </c>
      <c r="T94">
        <v>0</v>
      </c>
      <c r="U94">
        <v>0.99148936170212765</v>
      </c>
      <c r="V94">
        <v>0</v>
      </c>
      <c r="W94">
        <v>0</v>
      </c>
    </row>
    <row r="95" spans="1:23" x14ac:dyDescent="0.2">
      <c r="A95" s="5"/>
      <c r="B95" s="5" t="s">
        <v>2</v>
      </c>
      <c r="C95">
        <v>0</v>
      </c>
      <c r="D95">
        <v>0</v>
      </c>
      <c r="E95">
        <v>0</v>
      </c>
      <c r="F95">
        <v>0</v>
      </c>
      <c r="G95">
        <v>0</v>
      </c>
      <c r="H95">
        <v>0</v>
      </c>
      <c r="I95">
        <v>0</v>
      </c>
      <c r="J95">
        <v>0.99583333333333335</v>
      </c>
      <c r="K95">
        <v>0</v>
      </c>
      <c r="L95">
        <v>0</v>
      </c>
      <c r="M95">
        <v>0</v>
      </c>
      <c r="N95">
        <v>0</v>
      </c>
      <c r="O95">
        <v>0</v>
      </c>
      <c r="P95">
        <v>0</v>
      </c>
      <c r="Q95">
        <v>0</v>
      </c>
      <c r="R95">
        <v>0</v>
      </c>
      <c r="S95">
        <v>0</v>
      </c>
      <c r="T95">
        <v>0</v>
      </c>
      <c r="U95">
        <v>0</v>
      </c>
      <c r="V95">
        <v>0</v>
      </c>
      <c r="W95">
        <v>0</v>
      </c>
    </row>
    <row r="96" spans="1:23" x14ac:dyDescent="0.2">
      <c r="A96" s="5"/>
      <c r="B96" s="5" t="s">
        <v>1</v>
      </c>
      <c r="C96">
        <v>2.4752475247524754E-2</v>
      </c>
      <c r="D96">
        <v>8.4385382059800659E-2</v>
      </c>
      <c r="E96">
        <v>6.7440174039158807E-2</v>
      </c>
      <c r="F96">
        <v>2.4650233177881412E-2</v>
      </c>
      <c r="G96">
        <v>5.1605504587155966E-2</v>
      </c>
      <c r="H96">
        <v>0</v>
      </c>
      <c r="I96">
        <v>4.5779685264663805E-2</v>
      </c>
      <c r="J96">
        <v>3.9611360239162931E-2</v>
      </c>
      <c r="K96">
        <v>0.3410950283196979</v>
      </c>
      <c r="L96">
        <v>4.0948275862068964E-2</v>
      </c>
      <c r="M96">
        <v>0.29389788293897884</v>
      </c>
      <c r="N96">
        <v>2.6006191950464396E-2</v>
      </c>
      <c r="O96">
        <v>4.7738693467336682E-2</v>
      </c>
      <c r="P96">
        <v>2.6657997399219768E-2</v>
      </c>
      <c r="Q96">
        <v>0.29512349588347053</v>
      </c>
      <c r="R96">
        <v>6.8069306930693074E-2</v>
      </c>
      <c r="S96">
        <v>3.8828771483131762E-2</v>
      </c>
      <c r="T96">
        <v>4.6093750000000003E-2</v>
      </c>
      <c r="U96">
        <v>4.3518518518518519E-2</v>
      </c>
      <c r="V96">
        <v>0.35673789795028349</v>
      </c>
      <c r="W96">
        <v>4.5258620689655173E-2</v>
      </c>
    </row>
    <row r="97" spans="1:23" x14ac:dyDescent="0.2">
      <c r="A97" s="5"/>
      <c r="B97" s="5" t="s">
        <v>3</v>
      </c>
      <c r="C97">
        <v>0</v>
      </c>
      <c r="D97">
        <v>0</v>
      </c>
      <c r="E97">
        <v>0</v>
      </c>
      <c r="F97">
        <v>0</v>
      </c>
      <c r="G97">
        <v>4.3408360128617367E-2</v>
      </c>
      <c r="H97">
        <v>0</v>
      </c>
      <c r="I97">
        <v>0.43461538461538463</v>
      </c>
      <c r="J97">
        <v>0</v>
      </c>
      <c r="K97">
        <v>0</v>
      </c>
      <c r="L97">
        <v>0</v>
      </c>
      <c r="M97">
        <v>0</v>
      </c>
      <c r="N97">
        <v>0.99645390070921991</v>
      </c>
      <c r="O97">
        <v>0</v>
      </c>
      <c r="P97">
        <v>0.99630314232902029</v>
      </c>
      <c r="Q97">
        <v>0</v>
      </c>
      <c r="R97">
        <v>0</v>
      </c>
      <c r="S97">
        <v>0.99815157116451014</v>
      </c>
      <c r="T97">
        <v>0</v>
      </c>
      <c r="U97">
        <v>0</v>
      </c>
      <c r="V97">
        <v>0</v>
      </c>
      <c r="W97">
        <v>0</v>
      </c>
    </row>
    <row r="98" spans="1:23" x14ac:dyDescent="0.2">
      <c r="A98" s="5"/>
      <c r="B98" s="5" t="s">
        <v>5</v>
      </c>
      <c r="C98">
        <v>0</v>
      </c>
      <c r="D98">
        <v>8.9285714285714288E-2</v>
      </c>
      <c r="E98">
        <v>0</v>
      </c>
      <c r="F98">
        <v>0</v>
      </c>
      <c r="G98">
        <v>0</v>
      </c>
      <c r="H98">
        <v>0</v>
      </c>
      <c r="I98">
        <v>0</v>
      </c>
      <c r="J98">
        <v>0</v>
      </c>
      <c r="K98">
        <v>0</v>
      </c>
      <c r="L98">
        <v>0.34693877551020408</v>
      </c>
      <c r="M98">
        <v>0</v>
      </c>
      <c r="N98">
        <v>0</v>
      </c>
      <c r="O98">
        <v>0.19006849315068494</v>
      </c>
      <c r="P98">
        <v>0</v>
      </c>
      <c r="Q98">
        <v>0</v>
      </c>
      <c r="R98">
        <v>0.25383304940374785</v>
      </c>
      <c r="S98">
        <v>0</v>
      </c>
      <c r="T98">
        <v>0</v>
      </c>
      <c r="U98">
        <v>0</v>
      </c>
      <c r="V98">
        <v>0</v>
      </c>
      <c r="W98">
        <v>0.34873949579831931</v>
      </c>
    </row>
    <row r="99" spans="1:23" x14ac:dyDescent="0.2">
      <c r="A99" s="5"/>
      <c r="B99" s="5" t="s">
        <v>4</v>
      </c>
      <c r="C99">
        <v>0</v>
      </c>
      <c r="D99">
        <v>0</v>
      </c>
      <c r="E99">
        <v>0.99642857142857144</v>
      </c>
      <c r="F99">
        <v>0</v>
      </c>
      <c r="G99">
        <v>0</v>
      </c>
      <c r="H99">
        <v>0</v>
      </c>
      <c r="I99">
        <v>0</v>
      </c>
      <c r="J99">
        <v>0</v>
      </c>
      <c r="K99">
        <v>0</v>
      </c>
      <c r="L99">
        <v>0</v>
      </c>
      <c r="M99">
        <v>0</v>
      </c>
      <c r="N99">
        <v>0</v>
      </c>
      <c r="O99">
        <v>0</v>
      </c>
      <c r="P99">
        <v>0</v>
      </c>
      <c r="Q99">
        <v>0</v>
      </c>
      <c r="R99">
        <v>0</v>
      </c>
      <c r="S99">
        <v>0</v>
      </c>
      <c r="T99">
        <v>0</v>
      </c>
      <c r="U99">
        <v>0</v>
      </c>
      <c r="V99">
        <v>0</v>
      </c>
      <c r="W99">
        <v>0</v>
      </c>
    </row>
    <row r="100" spans="1:23" x14ac:dyDescent="0.2">
      <c r="A100" s="5"/>
      <c r="B100" s="5" t="s">
        <v>6</v>
      </c>
      <c r="C100">
        <v>0.99587628865979383</v>
      </c>
      <c r="D100">
        <v>0.99949290060851925</v>
      </c>
      <c r="E100">
        <v>0.99841185812599254</v>
      </c>
      <c r="F100">
        <v>0.99804782820888238</v>
      </c>
      <c r="G100">
        <v>0.99660297239915074</v>
      </c>
      <c r="H100">
        <v>0.98856489422527161</v>
      </c>
      <c r="I100">
        <v>0.99254526091586792</v>
      </c>
      <c r="J100">
        <v>0.99777158774373254</v>
      </c>
      <c r="K100">
        <v>0.99470134874759153</v>
      </c>
      <c r="L100">
        <v>0.99832775919732442</v>
      </c>
      <c r="M100">
        <v>0.98458574181117531</v>
      </c>
      <c r="N100">
        <v>0.9944495837187789</v>
      </c>
      <c r="O100">
        <v>0.99547101449275366</v>
      </c>
      <c r="P100">
        <v>0.99550449550449549</v>
      </c>
      <c r="Q100">
        <v>0.98784046692607008</v>
      </c>
      <c r="R100">
        <v>0.9982094897045658</v>
      </c>
      <c r="S100">
        <v>0.99606879606879606</v>
      </c>
      <c r="T100">
        <v>0.99533255542590426</v>
      </c>
      <c r="U100">
        <v>0.99853372434017595</v>
      </c>
      <c r="V100">
        <v>0.99734278122232067</v>
      </c>
      <c r="W100">
        <v>0.99947423764458465</v>
      </c>
    </row>
    <row r="101" spans="1:23" x14ac:dyDescent="0.2">
      <c r="A101" s="5"/>
      <c r="B101" s="5" t="s">
        <v>7</v>
      </c>
      <c r="C101">
        <v>0</v>
      </c>
      <c r="D101">
        <v>4.9180327868852458E-2</v>
      </c>
      <c r="E101">
        <v>0</v>
      </c>
      <c r="F101">
        <v>0</v>
      </c>
      <c r="G101">
        <v>0</v>
      </c>
      <c r="H101">
        <v>0</v>
      </c>
      <c r="I101">
        <v>0</v>
      </c>
      <c r="J101">
        <v>0</v>
      </c>
      <c r="K101">
        <v>0</v>
      </c>
      <c r="L101">
        <v>0</v>
      </c>
      <c r="M101">
        <v>0</v>
      </c>
      <c r="N101">
        <v>0</v>
      </c>
      <c r="O101">
        <v>0</v>
      </c>
      <c r="P101">
        <v>0</v>
      </c>
      <c r="Q101">
        <v>0</v>
      </c>
      <c r="R101">
        <v>0</v>
      </c>
      <c r="S101">
        <v>0</v>
      </c>
      <c r="T101">
        <v>0</v>
      </c>
      <c r="U101">
        <v>0</v>
      </c>
      <c r="V101">
        <v>0</v>
      </c>
      <c r="W101">
        <v>0</v>
      </c>
    </row>
    <row r="102" spans="1:23" x14ac:dyDescent="0.2">
      <c r="A102" s="5"/>
      <c r="B102" s="5" t="s">
        <v>8</v>
      </c>
      <c r="C102">
        <v>4.5479155387114237E-2</v>
      </c>
      <c r="D102">
        <v>0.10827693909422176</v>
      </c>
      <c r="E102">
        <v>7.2674418604651167E-2</v>
      </c>
      <c r="F102">
        <v>0.3489080751650584</v>
      </c>
      <c r="G102">
        <v>7.2328511432571158E-2</v>
      </c>
      <c r="H102">
        <v>3.5178777393310268E-2</v>
      </c>
      <c r="I102">
        <v>8.8077336197636955E-2</v>
      </c>
      <c r="J102">
        <v>6.4556176288019865E-2</v>
      </c>
      <c r="K102">
        <v>6.3310845874416197E-2</v>
      </c>
      <c r="L102">
        <v>6.3661971830985917E-2</v>
      </c>
      <c r="M102">
        <v>5.4984583761562178E-2</v>
      </c>
      <c r="N102">
        <v>9.7222222222222224E-2</v>
      </c>
      <c r="O102">
        <v>3.4280117531831536E-2</v>
      </c>
      <c r="P102">
        <v>3.9936102236421724E-2</v>
      </c>
      <c r="Q102">
        <v>4.9530761209593328E-2</v>
      </c>
      <c r="R102">
        <v>6.1016949152542375E-2</v>
      </c>
      <c r="S102">
        <v>6.7553191489361702E-2</v>
      </c>
      <c r="T102">
        <v>3.8674033149171269E-2</v>
      </c>
      <c r="U102">
        <v>6.3717398481346985E-2</v>
      </c>
      <c r="V102">
        <v>4.5512412476129853E-2</v>
      </c>
      <c r="W102">
        <v>6.8092290377039955E-2</v>
      </c>
    </row>
    <row r="103" spans="1:23" x14ac:dyDescent="0.2">
      <c r="A103" s="5"/>
      <c r="B103" s="5" t="s">
        <v>9</v>
      </c>
      <c r="C103">
        <v>3.8675330775855318E-2</v>
      </c>
      <c r="D103">
        <v>7.7574620241929348E-2</v>
      </c>
      <c r="E103">
        <v>6.08640893658964E-2</v>
      </c>
      <c r="F103">
        <v>4.1307742682988265E-2</v>
      </c>
      <c r="G103">
        <v>5.7040959688749594E-2</v>
      </c>
      <c r="H103">
        <v>3.135545556805399E-2</v>
      </c>
      <c r="I103">
        <v>4.9261481341978532E-2</v>
      </c>
      <c r="J103">
        <v>4.9156443952329612E-2</v>
      </c>
      <c r="K103">
        <v>4.3532096727202096E-2</v>
      </c>
      <c r="L103">
        <v>4.9352338933197577E-2</v>
      </c>
      <c r="M103">
        <v>3.898808099181466E-2</v>
      </c>
      <c r="N103">
        <v>3.8932726712637145E-2</v>
      </c>
      <c r="O103">
        <v>3.1283559788952704E-2</v>
      </c>
      <c r="P103">
        <v>3.9739722270698809E-2</v>
      </c>
      <c r="Q103">
        <v>3.7294733000851475E-2</v>
      </c>
      <c r="R103">
        <v>4.6121447745996483E-2</v>
      </c>
      <c r="S103">
        <v>4.7709589452352957E-2</v>
      </c>
      <c r="T103">
        <v>3.5987270618326739E-2</v>
      </c>
      <c r="U103">
        <v>5.4603262372131603E-2</v>
      </c>
      <c r="V103">
        <v>4.6879066136287596E-2</v>
      </c>
      <c r="W103">
        <v>5.4346311418299376E-2</v>
      </c>
    </row>
    <row r="104" spans="1:23" x14ac:dyDescent="0.2">
      <c r="A104" s="5"/>
      <c r="B104" s="5" t="s">
        <v>10</v>
      </c>
      <c r="C104">
        <v>0.79381443298969068</v>
      </c>
      <c r="D104">
        <v>0</v>
      </c>
      <c r="E104">
        <v>0</v>
      </c>
      <c r="F104">
        <v>0</v>
      </c>
      <c r="G104">
        <v>0</v>
      </c>
      <c r="H104">
        <v>0</v>
      </c>
      <c r="I104">
        <v>0</v>
      </c>
      <c r="J104">
        <v>0</v>
      </c>
      <c r="K104">
        <v>0</v>
      </c>
      <c r="L104">
        <v>0</v>
      </c>
      <c r="M104">
        <v>0</v>
      </c>
      <c r="N104">
        <v>0</v>
      </c>
      <c r="O104">
        <v>0</v>
      </c>
      <c r="P104">
        <v>0</v>
      </c>
      <c r="Q104">
        <v>0</v>
      </c>
      <c r="R104">
        <v>0</v>
      </c>
      <c r="S104">
        <v>0</v>
      </c>
      <c r="T104">
        <v>0</v>
      </c>
      <c r="U104">
        <v>0</v>
      </c>
      <c r="V104">
        <v>0</v>
      </c>
      <c r="W104">
        <v>0</v>
      </c>
    </row>
    <row r="105" spans="1:23" x14ac:dyDescent="0.2">
      <c r="A105" s="5"/>
      <c r="B105" s="5" t="s">
        <v>11</v>
      </c>
      <c r="C105">
        <v>0</v>
      </c>
      <c r="D105">
        <v>0.11136363636363636</v>
      </c>
      <c r="E105">
        <v>0</v>
      </c>
      <c r="F105">
        <v>0</v>
      </c>
      <c r="G105">
        <v>7.7798861480075907E-2</v>
      </c>
      <c r="H105">
        <v>0</v>
      </c>
      <c r="I105">
        <v>0</v>
      </c>
      <c r="J105">
        <v>0</v>
      </c>
      <c r="K105">
        <v>0.99797979797979797</v>
      </c>
      <c r="L105">
        <v>0</v>
      </c>
      <c r="M105">
        <v>0.99403578528827041</v>
      </c>
      <c r="N105">
        <v>0</v>
      </c>
      <c r="O105">
        <v>0</v>
      </c>
      <c r="P105">
        <v>0</v>
      </c>
      <c r="Q105">
        <v>0.98985801217038538</v>
      </c>
      <c r="R105">
        <v>0</v>
      </c>
      <c r="S105">
        <v>0</v>
      </c>
      <c r="T105">
        <v>0</v>
      </c>
      <c r="U105">
        <v>0.06</v>
      </c>
      <c r="V105">
        <v>0</v>
      </c>
      <c r="W105">
        <v>0</v>
      </c>
    </row>
    <row r="106" spans="1:23" x14ac:dyDescent="0.2">
      <c r="A106" s="5"/>
      <c r="B106" s="5" t="s">
        <v>12</v>
      </c>
      <c r="C106">
        <v>0</v>
      </c>
      <c r="D106">
        <v>3.7006578947368418E-2</v>
      </c>
      <c r="E106">
        <v>3.0797101449275364E-2</v>
      </c>
      <c r="F106">
        <v>0</v>
      </c>
      <c r="G106">
        <v>2.0876826722338204E-2</v>
      </c>
      <c r="H106">
        <v>0</v>
      </c>
      <c r="I106">
        <v>0</v>
      </c>
      <c r="J106">
        <v>0</v>
      </c>
      <c r="K106">
        <v>0</v>
      </c>
      <c r="L106">
        <v>0</v>
      </c>
      <c r="M106">
        <v>0</v>
      </c>
      <c r="N106">
        <v>0</v>
      </c>
      <c r="O106">
        <v>0</v>
      </c>
      <c r="P106">
        <v>0</v>
      </c>
      <c r="Q106">
        <v>0</v>
      </c>
      <c r="R106">
        <v>2.3988005997001498E-2</v>
      </c>
      <c r="S106">
        <v>0</v>
      </c>
      <c r="T106">
        <v>0</v>
      </c>
      <c r="U106">
        <v>0</v>
      </c>
      <c r="V106">
        <v>0</v>
      </c>
      <c r="W106">
        <v>0.92956441149212232</v>
      </c>
    </row>
    <row r="107" spans="1:23" x14ac:dyDescent="0.2">
      <c r="A107" s="5"/>
      <c r="B107" s="5" t="s">
        <v>13</v>
      </c>
      <c r="C107">
        <v>0</v>
      </c>
      <c r="D107">
        <v>6.1059907834101382E-2</v>
      </c>
      <c r="E107">
        <v>6.1381074168797956E-2</v>
      </c>
      <c r="F107">
        <v>0</v>
      </c>
      <c r="G107">
        <v>5.9415911379657606E-2</v>
      </c>
      <c r="H107">
        <v>0</v>
      </c>
      <c r="I107">
        <v>0</v>
      </c>
      <c r="J107">
        <v>4.5769764216366159E-2</v>
      </c>
      <c r="K107">
        <v>5.7012542759407071E-2</v>
      </c>
      <c r="L107">
        <v>4.7493403693931395E-2</v>
      </c>
      <c r="M107">
        <v>5.2690582959641255E-2</v>
      </c>
      <c r="N107">
        <v>3.5398230088495575E-2</v>
      </c>
      <c r="O107">
        <v>0.93117831074035451</v>
      </c>
      <c r="P107">
        <v>0</v>
      </c>
      <c r="Q107">
        <v>4.9086757990867577E-2</v>
      </c>
      <c r="R107">
        <v>0.97046843177189412</v>
      </c>
      <c r="S107">
        <v>3.8106235565819858E-2</v>
      </c>
      <c r="T107">
        <v>0.94473684210526321</v>
      </c>
      <c r="U107">
        <v>3.5569927243330642E-2</v>
      </c>
      <c r="V107">
        <v>4.4477390659747963E-2</v>
      </c>
      <c r="W107">
        <v>4.7979797979797977E-2</v>
      </c>
    </row>
    <row r="108" spans="1:23" x14ac:dyDescent="0.2">
      <c r="A108" s="5"/>
      <c r="B108" s="5" t="s">
        <v>14</v>
      </c>
      <c r="C108">
        <v>0</v>
      </c>
      <c r="D108">
        <v>0</v>
      </c>
      <c r="E108">
        <v>0</v>
      </c>
      <c r="F108">
        <v>0</v>
      </c>
      <c r="G108">
        <v>0</v>
      </c>
      <c r="H108">
        <v>0</v>
      </c>
      <c r="I108">
        <v>0</v>
      </c>
      <c r="J108">
        <v>0</v>
      </c>
      <c r="K108">
        <v>0</v>
      </c>
      <c r="L108">
        <v>0</v>
      </c>
      <c r="M108">
        <v>0</v>
      </c>
      <c r="N108">
        <v>0</v>
      </c>
      <c r="O108">
        <v>0</v>
      </c>
      <c r="P108">
        <v>0</v>
      </c>
      <c r="Q108">
        <v>0</v>
      </c>
      <c r="R108">
        <v>0</v>
      </c>
      <c r="S108">
        <v>0.99646643109540634</v>
      </c>
      <c r="T108">
        <v>0</v>
      </c>
      <c r="U108">
        <v>0</v>
      </c>
      <c r="V108">
        <v>0</v>
      </c>
      <c r="W108">
        <v>0</v>
      </c>
    </row>
    <row r="109" spans="1:23" x14ac:dyDescent="0.2">
      <c r="A109" s="5"/>
      <c r="B109" s="5" t="s">
        <v>15</v>
      </c>
      <c r="C109">
        <v>0</v>
      </c>
      <c r="D109">
        <v>0.14965986394557823</v>
      </c>
      <c r="E109">
        <v>0</v>
      </c>
      <c r="F109">
        <v>0.21404682274247491</v>
      </c>
      <c r="G109">
        <v>0.11494252873563218</v>
      </c>
      <c r="H109">
        <v>0</v>
      </c>
      <c r="I109">
        <v>0.10689655172413794</v>
      </c>
      <c r="J109">
        <v>0</v>
      </c>
      <c r="K109">
        <v>0</v>
      </c>
      <c r="L109">
        <v>0</v>
      </c>
      <c r="M109">
        <v>0</v>
      </c>
      <c r="N109">
        <v>0.49367088607594939</v>
      </c>
      <c r="O109">
        <v>0</v>
      </c>
      <c r="P109">
        <v>0</v>
      </c>
      <c r="Q109">
        <v>0</v>
      </c>
      <c r="R109">
        <v>0.10031347962382445</v>
      </c>
      <c r="S109">
        <v>0.1254125412541254</v>
      </c>
      <c r="T109">
        <v>0</v>
      </c>
      <c r="U109">
        <v>9.1451292246520877E-2</v>
      </c>
      <c r="V109">
        <v>9.2156862745098045E-2</v>
      </c>
      <c r="W109">
        <v>0</v>
      </c>
    </row>
    <row r="111" spans="1:23" x14ac:dyDescent="0.2">
      <c r="A111" s="3" t="s">
        <v>40</v>
      </c>
      <c r="B111" t="s">
        <v>16</v>
      </c>
      <c r="C111" s="5" t="s">
        <v>17</v>
      </c>
      <c r="D111" s="5" t="s">
        <v>18</v>
      </c>
      <c r="E111" s="5" t="s">
        <v>19</v>
      </c>
      <c r="F111" s="5" t="s">
        <v>20</v>
      </c>
      <c r="G111" s="5" t="s">
        <v>21</v>
      </c>
      <c r="H111" s="5" t="s">
        <v>22</v>
      </c>
      <c r="I111" s="5" t="s">
        <v>23</v>
      </c>
      <c r="J111" s="5" t="s">
        <v>24</v>
      </c>
      <c r="K111" s="5" t="s">
        <v>25</v>
      </c>
      <c r="L111" s="5" t="s">
        <v>26</v>
      </c>
      <c r="M111" s="5" t="s">
        <v>27</v>
      </c>
      <c r="N111" s="5" t="s">
        <v>28</v>
      </c>
      <c r="O111" s="5" t="s">
        <v>29</v>
      </c>
      <c r="P111" s="5" t="s">
        <v>30</v>
      </c>
      <c r="Q111" s="5" t="s">
        <v>31</v>
      </c>
      <c r="R111" s="5" t="s">
        <v>32</v>
      </c>
      <c r="S111" s="5" t="s">
        <v>33</v>
      </c>
      <c r="T111" s="5" t="s">
        <v>34</v>
      </c>
      <c r="U111" s="5" t="s">
        <v>35</v>
      </c>
      <c r="V111" s="5" t="s">
        <v>36</v>
      </c>
      <c r="W111" s="5" t="s">
        <v>37</v>
      </c>
    </row>
    <row r="112" spans="1:23" x14ac:dyDescent="0.2">
      <c r="B112" t="s">
        <v>0</v>
      </c>
      <c r="C112">
        <v>0</v>
      </c>
      <c r="D112">
        <v>0</v>
      </c>
      <c r="E112">
        <v>0</v>
      </c>
      <c r="F112">
        <v>0</v>
      </c>
      <c r="G112">
        <v>0</v>
      </c>
      <c r="H112">
        <v>0</v>
      </c>
      <c r="I112">
        <v>0</v>
      </c>
      <c r="J112">
        <v>0</v>
      </c>
      <c r="K112">
        <v>0</v>
      </c>
      <c r="L112">
        <v>0</v>
      </c>
      <c r="M112">
        <v>0</v>
      </c>
      <c r="N112">
        <v>0</v>
      </c>
      <c r="O112">
        <v>0</v>
      </c>
      <c r="P112">
        <v>0</v>
      </c>
      <c r="Q112">
        <v>0</v>
      </c>
      <c r="R112">
        <v>0</v>
      </c>
      <c r="S112">
        <v>0</v>
      </c>
      <c r="T112">
        <v>0</v>
      </c>
      <c r="U112">
        <v>0.96078431372549022</v>
      </c>
      <c r="V112">
        <v>0</v>
      </c>
      <c r="W112">
        <v>0</v>
      </c>
    </row>
    <row r="113" spans="2:23" x14ac:dyDescent="0.2">
      <c r="B113" t="s">
        <v>2</v>
      </c>
      <c r="C113">
        <v>0</v>
      </c>
      <c r="D113">
        <v>0</v>
      </c>
      <c r="E113">
        <v>0</v>
      </c>
      <c r="F113">
        <v>0</v>
      </c>
      <c r="G113">
        <v>0</v>
      </c>
      <c r="H113">
        <v>0</v>
      </c>
      <c r="I113">
        <v>0</v>
      </c>
      <c r="J113">
        <v>0.98412698412698407</v>
      </c>
      <c r="K113">
        <v>0</v>
      </c>
      <c r="L113">
        <v>0</v>
      </c>
      <c r="M113">
        <v>0</v>
      </c>
      <c r="N113">
        <v>0</v>
      </c>
      <c r="O113">
        <v>0</v>
      </c>
      <c r="P113">
        <v>0</v>
      </c>
      <c r="Q113">
        <v>0</v>
      </c>
      <c r="R113">
        <v>0</v>
      </c>
      <c r="S113">
        <v>0</v>
      </c>
      <c r="T113">
        <v>0</v>
      </c>
      <c r="U113">
        <v>0</v>
      </c>
      <c r="V113">
        <v>0</v>
      </c>
      <c r="W113">
        <v>0</v>
      </c>
    </row>
    <row r="114" spans="2:23" x14ac:dyDescent="0.2">
      <c r="B114" t="s">
        <v>1</v>
      </c>
      <c r="C114">
        <v>6.1349693251533744E-3</v>
      </c>
      <c r="D114">
        <v>1.6574585635359115E-2</v>
      </c>
      <c r="E114">
        <v>2.4096385542168676E-2</v>
      </c>
      <c r="F114">
        <v>0</v>
      </c>
      <c r="G114">
        <v>1.2658227848101266E-2</v>
      </c>
      <c r="H114">
        <v>0</v>
      </c>
      <c r="I114">
        <v>5.9523809523809521E-3</v>
      </c>
      <c r="J114">
        <v>5.9171597633136093E-3</v>
      </c>
      <c r="K114">
        <v>0.27179487179487177</v>
      </c>
      <c r="L114">
        <v>6.369426751592357E-3</v>
      </c>
      <c r="M114">
        <v>0.20689655172413793</v>
      </c>
      <c r="N114">
        <v>1.4423076923076924E-2</v>
      </c>
      <c r="O114">
        <v>9.7560975609756097E-3</v>
      </c>
      <c r="P114">
        <v>1.1363636363636364E-2</v>
      </c>
      <c r="Q114">
        <v>0.1890547263681592</v>
      </c>
      <c r="R114">
        <v>1.9230769230769232E-2</v>
      </c>
      <c r="S114">
        <v>5.1546391752577319E-3</v>
      </c>
      <c r="T114">
        <v>1.5267175572519083E-2</v>
      </c>
      <c r="U114">
        <v>2.2388059701492536E-2</v>
      </c>
      <c r="V114">
        <v>0.28758169934640521</v>
      </c>
      <c r="W114">
        <v>6.0606060606060606E-3</v>
      </c>
    </row>
    <row r="115" spans="2:23" x14ac:dyDescent="0.2">
      <c r="B115" t="s">
        <v>3</v>
      </c>
      <c r="C115">
        <v>0</v>
      </c>
      <c r="D115">
        <v>0</v>
      </c>
      <c r="E115">
        <v>0</v>
      </c>
      <c r="F115">
        <v>0</v>
      </c>
      <c r="G115">
        <v>8.0459770114942528E-2</v>
      </c>
      <c r="H115">
        <v>0</v>
      </c>
      <c r="I115">
        <v>0.42307692307692307</v>
      </c>
      <c r="J115">
        <v>0</v>
      </c>
      <c r="K115">
        <v>0</v>
      </c>
      <c r="L115">
        <v>0</v>
      </c>
      <c r="M115">
        <v>0</v>
      </c>
      <c r="N115">
        <v>0.98630136986301364</v>
      </c>
      <c r="O115">
        <v>0</v>
      </c>
      <c r="P115">
        <v>0.9859154929577465</v>
      </c>
      <c r="Q115">
        <v>0</v>
      </c>
      <c r="R115">
        <v>0</v>
      </c>
      <c r="S115">
        <v>0.98461538461538467</v>
      </c>
      <c r="T115">
        <v>0</v>
      </c>
      <c r="U115">
        <v>0</v>
      </c>
      <c r="V115">
        <v>0</v>
      </c>
      <c r="W115">
        <v>0</v>
      </c>
    </row>
    <row r="116" spans="2:23" x14ac:dyDescent="0.2">
      <c r="B116" t="s">
        <v>5</v>
      </c>
      <c r="C116">
        <v>0</v>
      </c>
      <c r="D116">
        <v>1.8867924528301886E-2</v>
      </c>
      <c r="E116">
        <v>0</v>
      </c>
      <c r="F116">
        <v>0</v>
      </c>
      <c r="G116">
        <v>0</v>
      </c>
      <c r="H116">
        <v>0</v>
      </c>
      <c r="I116">
        <v>0</v>
      </c>
      <c r="J116">
        <v>0</v>
      </c>
      <c r="K116">
        <v>0</v>
      </c>
      <c r="L116">
        <v>0.27272727272727271</v>
      </c>
      <c r="M116">
        <v>0</v>
      </c>
      <c r="N116">
        <v>0</v>
      </c>
      <c r="O116">
        <v>0.10619469026548672</v>
      </c>
      <c r="P116">
        <v>0</v>
      </c>
      <c r="Q116">
        <v>0</v>
      </c>
      <c r="R116">
        <v>0.16814159292035399</v>
      </c>
      <c r="S116">
        <v>0</v>
      </c>
      <c r="T116">
        <v>0</v>
      </c>
      <c r="U116">
        <v>0</v>
      </c>
      <c r="V116">
        <v>0</v>
      </c>
      <c r="W116">
        <v>0.19444444444444445</v>
      </c>
    </row>
    <row r="117" spans="2:23" x14ac:dyDescent="0.2">
      <c r="B117" t="s">
        <v>4</v>
      </c>
      <c r="C117">
        <v>0</v>
      </c>
      <c r="D117">
        <v>0</v>
      </c>
      <c r="E117">
        <v>0.96551724137931039</v>
      </c>
      <c r="F117">
        <v>0</v>
      </c>
      <c r="G117">
        <v>0</v>
      </c>
      <c r="H117">
        <v>0</v>
      </c>
      <c r="I117">
        <v>0</v>
      </c>
      <c r="J117">
        <v>0</v>
      </c>
      <c r="K117">
        <v>0</v>
      </c>
      <c r="L117">
        <v>0</v>
      </c>
      <c r="M117">
        <v>0</v>
      </c>
      <c r="N117">
        <v>0</v>
      </c>
      <c r="O117">
        <v>0</v>
      </c>
      <c r="P117">
        <v>0</v>
      </c>
      <c r="Q117">
        <v>0</v>
      </c>
      <c r="R117">
        <v>0</v>
      </c>
      <c r="S117">
        <v>0</v>
      </c>
      <c r="T117">
        <v>0</v>
      </c>
      <c r="U117">
        <v>0</v>
      </c>
      <c r="V117">
        <v>0</v>
      </c>
      <c r="W117">
        <v>0</v>
      </c>
    </row>
    <row r="118" spans="2:23" x14ac:dyDescent="0.2">
      <c r="B118" t="s">
        <v>6</v>
      </c>
      <c r="C118">
        <v>0.98637137989778534</v>
      </c>
      <c r="D118">
        <v>0.99183006535947715</v>
      </c>
      <c r="E118">
        <v>0.99460431654676262</v>
      </c>
      <c r="F118">
        <v>0.98952095808383234</v>
      </c>
      <c r="G118">
        <v>0.99415204678362568</v>
      </c>
      <c r="H118">
        <v>0.97185430463576161</v>
      </c>
      <c r="I118">
        <v>0.98809523809523814</v>
      </c>
      <c r="J118">
        <v>0.99108469539375932</v>
      </c>
      <c r="K118">
        <v>0.98678996036988109</v>
      </c>
      <c r="L118">
        <v>0.99304347826086958</v>
      </c>
      <c r="M118">
        <v>0.96875</v>
      </c>
      <c r="N118">
        <v>0.99361430395913153</v>
      </c>
      <c r="O118">
        <v>0.98941798941798942</v>
      </c>
      <c r="P118">
        <v>0.99579831932773111</v>
      </c>
      <c r="Q118">
        <v>0.97506561679790027</v>
      </c>
      <c r="R118">
        <v>0.99354838709677418</v>
      </c>
      <c r="S118">
        <v>0.99723374827109268</v>
      </c>
      <c r="T118">
        <v>0.98084291187739459</v>
      </c>
      <c r="U118">
        <v>0.98297872340425529</v>
      </c>
      <c r="V118">
        <v>0.9662921348314607</v>
      </c>
      <c r="W118">
        <v>0.99317406143344711</v>
      </c>
    </row>
    <row r="119" spans="2:23" x14ac:dyDescent="0.2">
      <c r="B119" t="s">
        <v>7</v>
      </c>
      <c r="C119">
        <v>0</v>
      </c>
      <c r="D119">
        <v>1.8691588785046728E-2</v>
      </c>
      <c r="E119">
        <v>0</v>
      </c>
      <c r="F119">
        <v>0</v>
      </c>
      <c r="G119">
        <v>0</v>
      </c>
      <c r="H119">
        <v>0</v>
      </c>
      <c r="I119">
        <v>0</v>
      </c>
      <c r="J119">
        <v>0</v>
      </c>
      <c r="K119">
        <v>0</v>
      </c>
      <c r="L119">
        <v>0</v>
      </c>
      <c r="M119">
        <v>0</v>
      </c>
      <c r="N119">
        <v>0</v>
      </c>
      <c r="O119">
        <v>0</v>
      </c>
      <c r="P119">
        <v>0</v>
      </c>
      <c r="Q119">
        <v>0</v>
      </c>
      <c r="R119">
        <v>0</v>
      </c>
      <c r="S119">
        <v>0</v>
      </c>
      <c r="T119">
        <v>0</v>
      </c>
      <c r="U119">
        <v>0</v>
      </c>
      <c r="V119">
        <v>0</v>
      </c>
      <c r="W119">
        <v>0</v>
      </c>
    </row>
    <row r="120" spans="2:23" x14ac:dyDescent="0.2">
      <c r="B120" t="s">
        <v>8</v>
      </c>
      <c r="C120">
        <v>1.6260162601626018E-2</v>
      </c>
      <c r="D120">
        <v>7.2580645161290328E-2</v>
      </c>
      <c r="E120">
        <v>4.8888888888888891E-2</v>
      </c>
      <c r="F120">
        <v>0.33093525179856115</v>
      </c>
      <c r="G120">
        <v>4.6204620462046202E-2</v>
      </c>
      <c r="H120">
        <v>3.1818181818181815E-2</v>
      </c>
      <c r="I120">
        <v>3.2653061224489799E-2</v>
      </c>
      <c r="J120">
        <v>5.9071729957805907E-2</v>
      </c>
      <c r="K120">
        <v>1.953125E-2</v>
      </c>
      <c r="L120">
        <v>2.8000000000000001E-2</v>
      </c>
      <c r="M120">
        <v>4.633204633204633E-2</v>
      </c>
      <c r="N120">
        <v>6.1151079136690649E-2</v>
      </c>
      <c r="O120">
        <v>3.0821917808219176E-2</v>
      </c>
      <c r="P120">
        <v>3.0303030303030304E-2</v>
      </c>
      <c r="Q120">
        <v>3.8461538461538464E-2</v>
      </c>
      <c r="R120">
        <v>4.3189368770764118E-2</v>
      </c>
      <c r="S120">
        <v>2.7027027027027029E-2</v>
      </c>
      <c r="T120">
        <v>2.8708133971291867E-2</v>
      </c>
      <c r="U120">
        <v>2.7874564459930314E-2</v>
      </c>
      <c r="V120">
        <v>2.8391167192429023E-2</v>
      </c>
      <c r="W120">
        <v>2.8571428571428571E-2</v>
      </c>
    </row>
    <row r="121" spans="2:23" x14ac:dyDescent="0.2">
      <c r="B121" t="s">
        <v>9</v>
      </c>
      <c r="C121">
        <v>2.4342473419138221E-2</v>
      </c>
      <c r="D121">
        <v>4.2451542451542451E-2</v>
      </c>
      <c r="E121">
        <v>3.5399598083165867E-2</v>
      </c>
      <c r="F121">
        <v>2.788739805314391E-2</v>
      </c>
      <c r="G121">
        <v>3.291005291005291E-2</v>
      </c>
      <c r="H121">
        <v>2.0586879705023813E-2</v>
      </c>
      <c r="I121">
        <v>3.1218529707955689E-2</v>
      </c>
      <c r="J121">
        <v>3.1914893617021274E-2</v>
      </c>
      <c r="K121">
        <v>2.9027576197387519E-2</v>
      </c>
      <c r="L121">
        <v>2.9347668167950022E-2</v>
      </c>
      <c r="M121">
        <v>2.6826347305389221E-2</v>
      </c>
      <c r="N121">
        <v>2.2698172506111048E-2</v>
      </c>
      <c r="O121">
        <v>2.0912547528517109E-2</v>
      </c>
      <c r="P121">
        <v>2.7149321266968326E-2</v>
      </c>
      <c r="Q121">
        <v>2.6730885009030706E-2</v>
      </c>
      <c r="R121">
        <v>3.0834969396004157E-2</v>
      </c>
      <c r="S121">
        <v>2.9588766298896691E-2</v>
      </c>
      <c r="T121">
        <v>2.7796161482461945E-2</v>
      </c>
      <c r="U121">
        <v>2.697201017811705E-2</v>
      </c>
      <c r="V121">
        <v>2.12636695018226E-2</v>
      </c>
      <c r="W121">
        <v>2.8747433264887063E-2</v>
      </c>
    </row>
    <row r="122" spans="2:23" x14ac:dyDescent="0.2">
      <c r="B122" t="s">
        <v>10</v>
      </c>
      <c r="C122">
        <v>0.4</v>
      </c>
      <c r="D122">
        <v>0</v>
      </c>
      <c r="E122">
        <v>0</v>
      </c>
      <c r="F122">
        <v>0</v>
      </c>
      <c r="G122">
        <v>0</v>
      </c>
      <c r="H122">
        <v>0</v>
      </c>
      <c r="I122">
        <v>0</v>
      </c>
      <c r="J122">
        <v>0</v>
      </c>
      <c r="K122">
        <v>0</v>
      </c>
      <c r="L122">
        <v>0</v>
      </c>
      <c r="M122">
        <v>0</v>
      </c>
      <c r="N122">
        <v>0</v>
      </c>
      <c r="O122">
        <v>0</v>
      </c>
      <c r="P122">
        <v>0</v>
      </c>
      <c r="Q122">
        <v>0</v>
      </c>
      <c r="R122">
        <v>0</v>
      </c>
      <c r="S122">
        <v>0</v>
      </c>
      <c r="T122">
        <v>0</v>
      </c>
      <c r="U122">
        <v>0</v>
      </c>
      <c r="V122">
        <v>0</v>
      </c>
      <c r="W122">
        <v>0</v>
      </c>
    </row>
    <row r="123" spans="2:23" x14ac:dyDescent="0.2">
      <c r="B123" t="s">
        <v>11</v>
      </c>
      <c r="C123">
        <v>0</v>
      </c>
      <c r="D123">
        <v>6.25E-2</v>
      </c>
      <c r="E123">
        <v>0</v>
      </c>
      <c r="F123">
        <v>0</v>
      </c>
      <c r="G123">
        <v>5.9701492537313432E-2</v>
      </c>
      <c r="H123">
        <v>0</v>
      </c>
      <c r="I123">
        <v>0</v>
      </c>
      <c r="J123">
        <v>0</v>
      </c>
      <c r="K123">
        <v>0.9821428571428571</v>
      </c>
      <c r="L123">
        <v>0</v>
      </c>
      <c r="M123">
        <v>0.96875</v>
      </c>
      <c r="N123">
        <v>0</v>
      </c>
      <c r="O123">
        <v>0</v>
      </c>
      <c r="P123">
        <v>0</v>
      </c>
      <c r="Q123">
        <v>0.98360655737704916</v>
      </c>
      <c r="R123">
        <v>0</v>
      </c>
      <c r="S123">
        <v>0</v>
      </c>
      <c r="T123">
        <v>0</v>
      </c>
      <c r="U123">
        <v>5.5555555555555552E-2</v>
      </c>
      <c r="V123">
        <v>0</v>
      </c>
      <c r="W123">
        <v>0</v>
      </c>
    </row>
    <row r="124" spans="2:23" x14ac:dyDescent="0.2">
      <c r="B124" t="s">
        <v>12</v>
      </c>
      <c r="C124">
        <v>0</v>
      </c>
      <c r="D124">
        <v>5.076142131979695E-3</v>
      </c>
      <c r="E124">
        <v>5.235602094240838E-3</v>
      </c>
      <c r="F124">
        <v>0</v>
      </c>
      <c r="G124">
        <v>1.0948905109489052E-2</v>
      </c>
      <c r="H124">
        <v>0</v>
      </c>
      <c r="I124">
        <v>0</v>
      </c>
      <c r="J124">
        <v>0</v>
      </c>
      <c r="K124">
        <v>0</v>
      </c>
      <c r="L124">
        <v>0</v>
      </c>
      <c r="M124">
        <v>0</v>
      </c>
      <c r="N124">
        <v>0</v>
      </c>
      <c r="O124">
        <v>0</v>
      </c>
      <c r="P124">
        <v>0</v>
      </c>
      <c r="Q124">
        <v>0</v>
      </c>
      <c r="R124">
        <v>4.0000000000000001E-3</v>
      </c>
      <c r="S124">
        <v>0</v>
      </c>
      <c r="T124">
        <v>0</v>
      </c>
      <c r="U124">
        <v>0</v>
      </c>
      <c r="V124">
        <v>0</v>
      </c>
      <c r="W124">
        <v>0.86057692307692313</v>
      </c>
    </row>
    <row r="125" spans="2:23" x14ac:dyDescent="0.2">
      <c r="B125" t="s">
        <v>13</v>
      </c>
      <c r="C125">
        <v>0</v>
      </c>
      <c r="D125">
        <v>8.1395348837209308E-2</v>
      </c>
      <c r="E125">
        <v>2.8571428571428571E-2</v>
      </c>
      <c r="F125">
        <v>0</v>
      </c>
      <c r="G125">
        <v>3.8461538461538464E-2</v>
      </c>
      <c r="H125">
        <v>0</v>
      </c>
      <c r="I125">
        <v>0</v>
      </c>
      <c r="J125">
        <v>2.197802197802198E-2</v>
      </c>
      <c r="K125">
        <v>4.5045045045045043E-2</v>
      </c>
      <c r="L125">
        <v>0.05</v>
      </c>
      <c r="M125">
        <v>2.7027027027027029E-2</v>
      </c>
      <c r="N125">
        <v>2.6086956521739129E-2</v>
      </c>
      <c r="O125">
        <v>0.87628865979381443</v>
      </c>
      <c r="P125">
        <v>0</v>
      </c>
      <c r="Q125">
        <v>2.6086956521739129E-2</v>
      </c>
      <c r="R125">
        <v>0.97058823529411764</v>
      </c>
      <c r="S125">
        <v>3.7735849056603772E-2</v>
      </c>
      <c r="T125">
        <v>0.88732394366197187</v>
      </c>
      <c r="U125">
        <v>3.4482758620689655E-2</v>
      </c>
      <c r="V125">
        <v>0.12121212121212122</v>
      </c>
      <c r="W125">
        <v>9.45945945945946E-2</v>
      </c>
    </row>
    <row r="126" spans="2:23" x14ac:dyDescent="0.2">
      <c r="B126" t="s">
        <v>14</v>
      </c>
      <c r="C126">
        <v>0</v>
      </c>
      <c r="D126">
        <v>0</v>
      </c>
      <c r="E126">
        <v>0</v>
      </c>
      <c r="F126">
        <v>0</v>
      </c>
      <c r="G126">
        <v>0</v>
      </c>
      <c r="H126">
        <v>0</v>
      </c>
      <c r="I126">
        <v>0</v>
      </c>
      <c r="J126">
        <v>0</v>
      </c>
      <c r="K126">
        <v>0</v>
      </c>
      <c r="L126">
        <v>0</v>
      </c>
      <c r="M126">
        <v>0</v>
      </c>
      <c r="N126">
        <v>0</v>
      </c>
      <c r="O126">
        <v>0</v>
      </c>
      <c r="P126">
        <v>0</v>
      </c>
      <c r="Q126">
        <v>0</v>
      </c>
      <c r="R126">
        <v>0</v>
      </c>
      <c r="S126">
        <v>0.984375</v>
      </c>
      <c r="T126">
        <v>0</v>
      </c>
      <c r="U126">
        <v>0</v>
      </c>
      <c r="V126">
        <v>0</v>
      </c>
      <c r="W126">
        <v>0</v>
      </c>
    </row>
    <row r="127" spans="2:23" x14ac:dyDescent="0.2">
      <c r="B127" t="s">
        <v>15</v>
      </c>
      <c r="C127">
        <v>0</v>
      </c>
      <c r="D127">
        <v>9.2592592592592587E-2</v>
      </c>
      <c r="E127">
        <v>0</v>
      </c>
      <c r="F127">
        <v>0.23636363636363636</v>
      </c>
      <c r="G127">
        <v>0.11290322580645161</v>
      </c>
      <c r="H127">
        <v>0</v>
      </c>
      <c r="I127">
        <v>0.16071428571428573</v>
      </c>
      <c r="J127">
        <v>0</v>
      </c>
      <c r="K127">
        <v>0</v>
      </c>
      <c r="L127">
        <v>0</v>
      </c>
      <c r="M127">
        <v>0</v>
      </c>
      <c r="N127">
        <v>0.46153846153846156</v>
      </c>
      <c r="O127">
        <v>0</v>
      </c>
      <c r="P127">
        <v>0</v>
      </c>
      <c r="Q127">
        <v>0</v>
      </c>
      <c r="R127">
        <v>9.8360655737704916E-2</v>
      </c>
      <c r="S127">
        <v>7.5471698113207544E-2</v>
      </c>
      <c r="T127">
        <v>0</v>
      </c>
      <c r="U127">
        <v>3.7037037037037035E-2</v>
      </c>
      <c r="V127">
        <v>8.4745762711864403E-2</v>
      </c>
      <c r="W127">
        <v>0</v>
      </c>
    </row>
    <row r="129" spans="1:23" x14ac:dyDescent="0.2">
      <c r="A129" s="4" t="s">
        <v>41</v>
      </c>
      <c r="B129" t="s">
        <v>16</v>
      </c>
      <c r="C129" s="5" t="s">
        <v>17</v>
      </c>
      <c r="D129" s="5" t="s">
        <v>18</v>
      </c>
      <c r="E129" s="5" t="s">
        <v>19</v>
      </c>
      <c r="F129" s="5" t="s">
        <v>20</v>
      </c>
      <c r="G129" s="5" t="s">
        <v>21</v>
      </c>
      <c r="H129" s="5" t="s">
        <v>22</v>
      </c>
      <c r="I129" s="5" t="s">
        <v>23</v>
      </c>
      <c r="J129" s="5" t="s">
        <v>24</v>
      </c>
      <c r="K129" s="5" t="s">
        <v>25</v>
      </c>
      <c r="L129" s="5" t="s">
        <v>26</v>
      </c>
      <c r="M129" s="5" t="s">
        <v>27</v>
      </c>
      <c r="N129" s="5" t="s">
        <v>28</v>
      </c>
      <c r="O129" s="5" t="s">
        <v>29</v>
      </c>
      <c r="P129" s="5" t="s">
        <v>30</v>
      </c>
      <c r="Q129" s="5" t="s">
        <v>31</v>
      </c>
      <c r="R129" s="5" t="s">
        <v>32</v>
      </c>
      <c r="S129" s="5" t="s">
        <v>33</v>
      </c>
      <c r="T129" s="5" t="s">
        <v>34</v>
      </c>
      <c r="U129" s="5" t="s">
        <v>35</v>
      </c>
      <c r="V129" s="5" t="s">
        <v>36</v>
      </c>
      <c r="W129" s="5" t="s">
        <v>37</v>
      </c>
    </row>
    <row r="130" spans="1:23" x14ac:dyDescent="0.2">
      <c r="B130" t="s">
        <v>0</v>
      </c>
      <c r="C130">
        <v>0</v>
      </c>
      <c r="D130">
        <v>0</v>
      </c>
      <c r="E130">
        <v>0</v>
      </c>
      <c r="F130">
        <v>0</v>
      </c>
      <c r="G130">
        <v>0</v>
      </c>
      <c r="H130">
        <v>0</v>
      </c>
      <c r="I130">
        <v>0</v>
      </c>
      <c r="J130">
        <v>0</v>
      </c>
      <c r="K130">
        <v>0</v>
      </c>
      <c r="L130">
        <v>0</v>
      </c>
      <c r="M130">
        <v>0</v>
      </c>
      <c r="N130">
        <v>0</v>
      </c>
      <c r="O130">
        <v>0</v>
      </c>
      <c r="P130">
        <v>0</v>
      </c>
      <c r="Q130">
        <v>0</v>
      </c>
      <c r="R130">
        <v>0</v>
      </c>
      <c r="S130">
        <v>0</v>
      </c>
      <c r="T130">
        <v>0</v>
      </c>
      <c r="U130">
        <v>0.99079754601226999</v>
      </c>
      <c r="V130">
        <v>0</v>
      </c>
      <c r="W130">
        <v>0</v>
      </c>
    </row>
    <row r="131" spans="1:23" x14ac:dyDescent="0.2">
      <c r="B131" t="s">
        <v>2</v>
      </c>
      <c r="C131">
        <v>0</v>
      </c>
      <c r="D131">
        <v>0</v>
      </c>
      <c r="E131">
        <v>0</v>
      </c>
      <c r="F131">
        <v>0</v>
      </c>
      <c r="G131">
        <v>0</v>
      </c>
      <c r="H131">
        <v>0</v>
      </c>
      <c r="I131">
        <v>0</v>
      </c>
      <c r="J131">
        <v>0.99726027397260275</v>
      </c>
      <c r="K131">
        <v>0</v>
      </c>
      <c r="L131">
        <v>0</v>
      </c>
      <c r="M131">
        <v>0</v>
      </c>
      <c r="N131">
        <v>0</v>
      </c>
      <c r="O131">
        <v>0</v>
      </c>
      <c r="P131">
        <v>0</v>
      </c>
      <c r="Q131">
        <v>0</v>
      </c>
      <c r="R131">
        <v>0</v>
      </c>
      <c r="S131">
        <v>0</v>
      </c>
      <c r="T131">
        <v>0</v>
      </c>
      <c r="U131">
        <v>0</v>
      </c>
      <c r="V131">
        <v>0</v>
      </c>
      <c r="W131">
        <v>0</v>
      </c>
    </row>
    <row r="132" spans="1:23" x14ac:dyDescent="0.2">
      <c r="B132" t="s">
        <v>1</v>
      </c>
      <c r="C132">
        <v>2.2491349480968859E-2</v>
      </c>
      <c r="D132">
        <v>7.2081764389456696E-2</v>
      </c>
      <c r="E132">
        <v>5.8132706987668821E-2</v>
      </c>
      <c r="F132">
        <v>2.2038567493112948E-2</v>
      </c>
      <c r="G132">
        <v>4.4525215810995E-2</v>
      </c>
      <c r="H132">
        <v>0</v>
      </c>
      <c r="I132">
        <v>3.8818076477404401E-2</v>
      </c>
      <c r="J132">
        <v>3.41726618705036E-2</v>
      </c>
      <c r="K132">
        <v>0.32825976661593098</v>
      </c>
      <c r="L132">
        <v>3.5377358490566037E-2</v>
      </c>
      <c r="M132">
        <v>0.2784176264396595</v>
      </c>
      <c r="N132">
        <v>2.274975272007913E-2</v>
      </c>
      <c r="O132">
        <v>4.1541541541541542E-2</v>
      </c>
      <c r="P132">
        <v>2.493368700265252E-2</v>
      </c>
      <c r="Q132">
        <v>0.27628237684103607</v>
      </c>
      <c r="R132">
        <v>5.9142434696895022E-2</v>
      </c>
      <c r="S132">
        <v>3.1893004115226338E-2</v>
      </c>
      <c r="T132">
        <v>4.1015625E-2</v>
      </c>
      <c r="U132">
        <v>4.1203131437989288E-2</v>
      </c>
      <c r="V132">
        <v>0.34947694691979853</v>
      </c>
      <c r="W132">
        <v>4.0445486518171161E-2</v>
      </c>
    </row>
    <row r="133" spans="1:23" x14ac:dyDescent="0.2">
      <c r="B133" t="s">
        <v>3</v>
      </c>
      <c r="C133">
        <v>0</v>
      </c>
      <c r="D133">
        <v>0</v>
      </c>
      <c r="E133">
        <v>0</v>
      </c>
      <c r="F133">
        <v>0</v>
      </c>
      <c r="G133">
        <v>5.1702395964691047E-2</v>
      </c>
      <c r="H133">
        <v>0</v>
      </c>
      <c r="I133">
        <v>0.42880000000000001</v>
      </c>
      <c r="J133">
        <v>0</v>
      </c>
      <c r="K133">
        <v>0</v>
      </c>
      <c r="L133">
        <v>0</v>
      </c>
      <c r="M133">
        <v>0</v>
      </c>
      <c r="N133">
        <v>0.99717114568599718</v>
      </c>
      <c r="O133">
        <v>0</v>
      </c>
      <c r="P133">
        <v>0.99705882352941178</v>
      </c>
      <c r="Q133">
        <v>0</v>
      </c>
      <c r="R133">
        <v>0</v>
      </c>
      <c r="S133">
        <v>0.99848484848484853</v>
      </c>
      <c r="T133">
        <v>0</v>
      </c>
      <c r="U133">
        <v>0</v>
      </c>
      <c r="V133">
        <v>0</v>
      </c>
      <c r="W133">
        <v>0</v>
      </c>
    </row>
    <row r="134" spans="1:23" x14ac:dyDescent="0.2">
      <c r="B134" t="s">
        <v>5</v>
      </c>
      <c r="C134">
        <v>0</v>
      </c>
      <c r="D134">
        <v>7.4022346368715089E-2</v>
      </c>
      <c r="E134">
        <v>0</v>
      </c>
      <c r="F134">
        <v>0</v>
      </c>
      <c r="G134">
        <v>0</v>
      </c>
      <c r="H134">
        <v>0</v>
      </c>
      <c r="I134">
        <v>0</v>
      </c>
      <c r="J134">
        <v>0</v>
      </c>
      <c r="K134">
        <v>0</v>
      </c>
      <c r="L134">
        <v>0.33090379008746357</v>
      </c>
      <c r="M134">
        <v>0</v>
      </c>
      <c r="N134">
        <v>0</v>
      </c>
      <c r="O134">
        <v>0.16936488169364883</v>
      </c>
      <c r="P134">
        <v>0</v>
      </c>
      <c r="Q134">
        <v>0</v>
      </c>
      <c r="R134">
        <v>0.22934648581997533</v>
      </c>
      <c r="S134">
        <v>0</v>
      </c>
      <c r="T134">
        <v>0</v>
      </c>
      <c r="U134">
        <v>0</v>
      </c>
      <c r="V134">
        <v>0</v>
      </c>
      <c r="W134">
        <v>0.30713245997088789</v>
      </c>
    </row>
    <row r="135" spans="1:23" x14ac:dyDescent="0.2">
      <c r="B135" t="s">
        <v>4</v>
      </c>
      <c r="C135">
        <v>0</v>
      </c>
      <c r="D135">
        <v>0</v>
      </c>
      <c r="E135">
        <v>0.99711815561959649</v>
      </c>
      <c r="F135">
        <v>0</v>
      </c>
      <c r="G135">
        <v>0</v>
      </c>
      <c r="H135">
        <v>0</v>
      </c>
      <c r="I135">
        <v>0</v>
      </c>
      <c r="J135">
        <v>0</v>
      </c>
      <c r="K135">
        <v>0</v>
      </c>
      <c r="L135">
        <v>0</v>
      </c>
      <c r="M135">
        <v>0</v>
      </c>
      <c r="N135">
        <v>0</v>
      </c>
      <c r="O135">
        <v>0</v>
      </c>
      <c r="P135">
        <v>0</v>
      </c>
      <c r="Q135">
        <v>0</v>
      </c>
      <c r="R135">
        <v>0</v>
      </c>
      <c r="S135">
        <v>0</v>
      </c>
      <c r="T135">
        <v>0</v>
      </c>
      <c r="U135">
        <v>0</v>
      </c>
      <c r="V135">
        <v>0</v>
      </c>
      <c r="W135">
        <v>0</v>
      </c>
    </row>
    <row r="136" spans="1:23" x14ac:dyDescent="0.2">
      <c r="B136" t="s">
        <v>6</v>
      </c>
      <c r="C136">
        <v>0.99356292243321531</v>
      </c>
      <c r="D136">
        <v>0.99781523096129843</v>
      </c>
      <c r="E136">
        <v>0.99832214765100669</v>
      </c>
      <c r="F136">
        <v>0.99584076054664294</v>
      </c>
      <c r="G136">
        <v>0.99655511811023623</v>
      </c>
      <c r="H136">
        <v>0.9821428571428571</v>
      </c>
      <c r="I136">
        <v>0.99083469721767592</v>
      </c>
      <c r="J136">
        <v>0.99522292993630568</v>
      </c>
      <c r="K136">
        <v>0.99278779472954226</v>
      </c>
      <c r="L136">
        <v>0.99695225194717241</v>
      </c>
      <c r="M136">
        <v>0.97920133111480867</v>
      </c>
      <c r="N136">
        <v>0.99545089644099549</v>
      </c>
      <c r="O136">
        <v>0.99219170705438875</v>
      </c>
      <c r="P136">
        <v>0.9962187318208261</v>
      </c>
      <c r="Q136">
        <v>0.98328690807799446</v>
      </c>
      <c r="R136">
        <v>0.99656175614916687</v>
      </c>
      <c r="S136">
        <v>0.996832709473078</v>
      </c>
      <c r="T136">
        <v>0.99269272926561924</v>
      </c>
      <c r="U136">
        <v>0.99399399399399402</v>
      </c>
      <c r="V136">
        <v>0.99034690799396685</v>
      </c>
      <c r="W136">
        <v>0.99772209567198178</v>
      </c>
    </row>
    <row r="137" spans="1:23" x14ac:dyDescent="0.2">
      <c r="B137" t="s">
        <v>7</v>
      </c>
      <c r="C137">
        <v>0</v>
      </c>
      <c r="D137">
        <v>4.3376318874560373E-2</v>
      </c>
      <c r="E137">
        <v>0</v>
      </c>
      <c r="F137">
        <v>0</v>
      </c>
      <c r="G137">
        <v>0</v>
      </c>
      <c r="H137">
        <v>0</v>
      </c>
      <c r="I137">
        <v>0</v>
      </c>
      <c r="J137">
        <v>0</v>
      </c>
      <c r="K137">
        <v>0</v>
      </c>
      <c r="L137">
        <v>0</v>
      </c>
      <c r="M137">
        <v>0</v>
      </c>
      <c r="N137">
        <v>0</v>
      </c>
      <c r="O137">
        <v>0</v>
      </c>
      <c r="P137">
        <v>0</v>
      </c>
      <c r="Q137">
        <v>0</v>
      </c>
      <c r="R137">
        <v>0</v>
      </c>
      <c r="S137">
        <v>0</v>
      </c>
      <c r="T137">
        <v>0</v>
      </c>
      <c r="U137">
        <v>0</v>
      </c>
      <c r="V137">
        <v>0</v>
      </c>
      <c r="W137">
        <v>0</v>
      </c>
    </row>
    <row r="138" spans="1:23" x14ac:dyDescent="0.2">
      <c r="B138" t="s">
        <v>8</v>
      </c>
      <c r="C138">
        <v>4.1559554413024849E-2</v>
      </c>
      <c r="D138">
        <v>0.10074626865671642</v>
      </c>
      <c r="E138">
        <v>6.7812354853692525E-2</v>
      </c>
      <c r="F138">
        <v>0.33386645341863253</v>
      </c>
      <c r="G138">
        <v>6.8347953216374269E-2</v>
      </c>
      <c r="H138">
        <v>3.5878564857405704E-2</v>
      </c>
      <c r="I138">
        <v>8.0954409884959527E-2</v>
      </c>
      <c r="J138">
        <v>6.0693641618497107E-2</v>
      </c>
      <c r="K138">
        <v>5.8702791461412149E-2</v>
      </c>
      <c r="L138">
        <v>5.9423503325942352E-2</v>
      </c>
      <c r="M138">
        <v>5.3702196908055333E-2</v>
      </c>
      <c r="N138">
        <v>9.0617481956696069E-2</v>
      </c>
      <c r="O138">
        <v>3.4008406572411158E-2</v>
      </c>
      <c r="P138">
        <v>3.9166666666666669E-2</v>
      </c>
      <c r="Q138">
        <v>4.5641447368421052E-2</v>
      </c>
      <c r="R138">
        <v>5.9398496240601506E-2</v>
      </c>
      <c r="S138">
        <v>6.3418731625367486E-2</v>
      </c>
      <c r="T138">
        <v>3.8216560509554139E-2</v>
      </c>
      <c r="U138">
        <v>5.748403221327409E-2</v>
      </c>
      <c r="V138">
        <v>4.2422625400213444E-2</v>
      </c>
      <c r="W138">
        <v>5.9419622293873792E-2</v>
      </c>
    </row>
    <row r="139" spans="1:23" x14ac:dyDescent="0.2">
      <c r="B139" t="s">
        <v>9</v>
      </c>
      <c r="C139">
        <v>3.5164500599394896E-2</v>
      </c>
      <c r="D139">
        <v>6.7820158944813913E-2</v>
      </c>
      <c r="E139">
        <v>5.4008954008954009E-2</v>
      </c>
      <c r="F139">
        <v>3.799141063759498E-2</v>
      </c>
      <c r="G139">
        <v>4.9546781379628209E-2</v>
      </c>
      <c r="H139">
        <v>2.9013260851659665E-2</v>
      </c>
      <c r="I139">
        <v>4.4362038181568468E-2</v>
      </c>
      <c r="J139">
        <v>4.3357477981726893E-2</v>
      </c>
      <c r="K139">
        <v>3.926728764846428E-2</v>
      </c>
      <c r="L139">
        <v>4.4488140592355903E-2</v>
      </c>
      <c r="M139">
        <v>3.5671493615418846E-2</v>
      </c>
      <c r="N139">
        <v>3.4379419489527913E-2</v>
      </c>
      <c r="O139">
        <v>2.8535854897869906E-2</v>
      </c>
      <c r="P139">
        <v>3.6412094145612361E-2</v>
      </c>
      <c r="Q139">
        <v>3.4036582831012262E-2</v>
      </c>
      <c r="R139">
        <v>4.2086426299045597E-2</v>
      </c>
      <c r="S139">
        <v>4.2433170451279104E-2</v>
      </c>
      <c r="T139">
        <v>3.4022857393555178E-2</v>
      </c>
      <c r="U139">
        <v>4.979990395389787E-2</v>
      </c>
      <c r="V139">
        <v>4.2032284148423228E-2</v>
      </c>
      <c r="W139">
        <v>4.6863266424468752E-2</v>
      </c>
    </row>
    <row r="140" spans="1:23" x14ac:dyDescent="0.2">
      <c r="B140" t="s">
        <v>10</v>
      </c>
      <c r="C140">
        <v>0.73913043478260865</v>
      </c>
      <c r="D140">
        <v>0</v>
      </c>
      <c r="E140">
        <v>0</v>
      </c>
      <c r="F140">
        <v>0</v>
      </c>
      <c r="G140">
        <v>0</v>
      </c>
      <c r="H140">
        <v>0</v>
      </c>
      <c r="I140">
        <v>0</v>
      </c>
      <c r="J140">
        <v>0</v>
      </c>
      <c r="K140">
        <v>0</v>
      </c>
      <c r="L140">
        <v>0</v>
      </c>
      <c r="M140">
        <v>0</v>
      </c>
      <c r="N140">
        <v>0</v>
      </c>
      <c r="O140">
        <v>0</v>
      </c>
      <c r="P140">
        <v>0</v>
      </c>
      <c r="Q140">
        <v>0</v>
      </c>
      <c r="R140">
        <v>0</v>
      </c>
      <c r="S140">
        <v>0</v>
      </c>
      <c r="T140">
        <v>0</v>
      </c>
      <c r="U140">
        <v>0</v>
      </c>
      <c r="V140">
        <v>0</v>
      </c>
      <c r="W140">
        <v>0</v>
      </c>
    </row>
    <row r="141" spans="1:23" x14ac:dyDescent="0.2">
      <c r="B141" t="s">
        <v>11</v>
      </c>
      <c r="C141">
        <v>0</v>
      </c>
      <c r="D141">
        <v>9.2558983666061703E-2</v>
      </c>
      <c r="E141">
        <v>0</v>
      </c>
      <c r="F141">
        <v>0</v>
      </c>
      <c r="G141">
        <v>6.9486404833836862E-2</v>
      </c>
      <c r="H141">
        <v>0</v>
      </c>
      <c r="I141">
        <v>0</v>
      </c>
      <c r="J141">
        <v>0</v>
      </c>
      <c r="K141">
        <v>0.99835796387520526</v>
      </c>
      <c r="L141">
        <v>0</v>
      </c>
      <c r="M141">
        <v>0.99355877616747179</v>
      </c>
      <c r="N141">
        <v>0</v>
      </c>
      <c r="O141">
        <v>0</v>
      </c>
      <c r="P141">
        <v>0</v>
      </c>
      <c r="Q141">
        <v>0.9917491749174917</v>
      </c>
      <c r="R141">
        <v>0</v>
      </c>
      <c r="S141">
        <v>0</v>
      </c>
      <c r="T141">
        <v>0</v>
      </c>
      <c r="U141">
        <v>5.8544303797468354E-2</v>
      </c>
      <c r="V141">
        <v>0</v>
      </c>
      <c r="W141">
        <v>0</v>
      </c>
    </row>
    <row r="142" spans="1:23" x14ac:dyDescent="0.2">
      <c r="B142" t="s">
        <v>12</v>
      </c>
      <c r="C142">
        <v>0</v>
      </c>
      <c r="D142">
        <v>3.2238065716057036E-2</v>
      </c>
      <c r="E142">
        <v>2.5050778605280974E-2</v>
      </c>
      <c r="F142">
        <v>0</v>
      </c>
      <c r="G142">
        <v>2.0171457387796268E-2</v>
      </c>
      <c r="H142">
        <v>0</v>
      </c>
      <c r="I142">
        <v>0</v>
      </c>
      <c r="J142">
        <v>0</v>
      </c>
      <c r="K142">
        <v>0</v>
      </c>
      <c r="L142">
        <v>0</v>
      </c>
      <c r="M142">
        <v>0</v>
      </c>
      <c r="N142">
        <v>0</v>
      </c>
      <c r="O142">
        <v>0</v>
      </c>
      <c r="P142">
        <v>0</v>
      </c>
      <c r="Q142">
        <v>0</v>
      </c>
      <c r="R142">
        <v>2.024070021881838E-2</v>
      </c>
      <c r="S142">
        <v>0</v>
      </c>
      <c r="T142">
        <v>0</v>
      </c>
      <c r="U142">
        <v>0</v>
      </c>
      <c r="V142">
        <v>0</v>
      </c>
      <c r="W142">
        <v>0.91117092866756388</v>
      </c>
    </row>
    <row r="143" spans="1:23" x14ac:dyDescent="0.2">
      <c r="B143" t="s">
        <v>13</v>
      </c>
      <c r="C143">
        <v>0</v>
      </c>
      <c r="D143">
        <v>6.0635226179018287E-2</v>
      </c>
      <c r="E143">
        <v>5.8759521218715999E-2</v>
      </c>
      <c r="F143">
        <v>0</v>
      </c>
      <c r="G143">
        <v>5.6936647955092221E-2</v>
      </c>
      <c r="H143">
        <v>0</v>
      </c>
      <c r="I143">
        <v>0</v>
      </c>
      <c r="J143">
        <v>4.3381535038932148E-2</v>
      </c>
      <c r="K143">
        <v>5.3636363636363635E-2</v>
      </c>
      <c r="L143">
        <v>4.4857768052516414E-2</v>
      </c>
      <c r="M143">
        <v>4.8561151079136694E-2</v>
      </c>
      <c r="N143">
        <v>3.5398230088495575E-2</v>
      </c>
      <c r="O143">
        <v>0.92199824715162138</v>
      </c>
      <c r="P143">
        <v>0</v>
      </c>
      <c r="Q143">
        <v>4.5372050816696916E-2</v>
      </c>
      <c r="R143">
        <v>0.96959459459459463</v>
      </c>
      <c r="S143">
        <v>3.8425492033739454E-2</v>
      </c>
      <c r="T143">
        <v>0.93756967670011149</v>
      </c>
      <c r="U143">
        <v>3.5548686244204021E-2</v>
      </c>
      <c r="V143">
        <v>4.6841731724627397E-2</v>
      </c>
      <c r="W143">
        <v>5.1391862955032119E-2</v>
      </c>
    </row>
    <row r="144" spans="1:23" x14ac:dyDescent="0.2">
      <c r="B144" t="s">
        <v>14</v>
      </c>
      <c r="C144">
        <v>0</v>
      </c>
      <c r="D144">
        <v>0</v>
      </c>
      <c r="E144">
        <v>0</v>
      </c>
      <c r="F144">
        <v>0</v>
      </c>
      <c r="G144">
        <v>0</v>
      </c>
      <c r="H144">
        <v>0</v>
      </c>
      <c r="I144">
        <v>0</v>
      </c>
      <c r="J144">
        <v>0</v>
      </c>
      <c r="K144">
        <v>0</v>
      </c>
      <c r="L144">
        <v>0</v>
      </c>
      <c r="M144">
        <v>0</v>
      </c>
      <c r="N144">
        <v>0</v>
      </c>
      <c r="O144">
        <v>0</v>
      </c>
      <c r="P144">
        <v>0</v>
      </c>
      <c r="Q144">
        <v>0</v>
      </c>
      <c r="R144">
        <v>0</v>
      </c>
      <c r="S144">
        <v>0.9975609756097561</v>
      </c>
      <c r="T144">
        <v>0</v>
      </c>
      <c r="U144">
        <v>0</v>
      </c>
      <c r="V144">
        <v>0</v>
      </c>
      <c r="W144">
        <v>0</v>
      </c>
    </row>
    <row r="145" spans="1:23" x14ac:dyDescent="0.2">
      <c r="B145" t="s">
        <v>15</v>
      </c>
      <c r="C145">
        <v>0</v>
      </c>
      <c r="D145">
        <v>0.1354679802955665</v>
      </c>
      <c r="E145">
        <v>0</v>
      </c>
      <c r="F145">
        <v>0.2107843137254902</v>
      </c>
      <c r="G145">
        <v>0.11666666666666667</v>
      </c>
      <c r="H145">
        <v>0</v>
      </c>
      <c r="I145">
        <v>0.10696517412935323</v>
      </c>
      <c r="J145">
        <v>0</v>
      </c>
      <c r="K145">
        <v>0</v>
      </c>
      <c r="L145">
        <v>0</v>
      </c>
      <c r="M145">
        <v>0</v>
      </c>
      <c r="N145">
        <v>0.48190045248868779</v>
      </c>
      <c r="O145">
        <v>0</v>
      </c>
      <c r="P145">
        <v>0</v>
      </c>
      <c r="Q145">
        <v>0</v>
      </c>
      <c r="R145">
        <v>0.10022779043280182</v>
      </c>
      <c r="S145">
        <v>0.1111111111111111</v>
      </c>
      <c r="T145">
        <v>0</v>
      </c>
      <c r="U145">
        <v>8.4158415841584164E-2</v>
      </c>
      <c r="V145">
        <v>8.943089430894309E-2</v>
      </c>
      <c r="W145">
        <v>0</v>
      </c>
    </row>
    <row r="147" spans="1:23" x14ac:dyDescent="0.2">
      <c r="A147" s="20" t="s">
        <v>55</v>
      </c>
    </row>
    <row r="148" spans="1:23" x14ac:dyDescent="0.2">
      <c r="A148" s="6" t="s">
        <v>38</v>
      </c>
      <c r="B148" s="5" t="s">
        <v>16</v>
      </c>
      <c r="C148" s="5" t="s">
        <v>17</v>
      </c>
      <c r="D148" s="5" t="s">
        <v>18</v>
      </c>
      <c r="E148" s="5" t="s">
        <v>19</v>
      </c>
      <c r="F148" s="5" t="s">
        <v>20</v>
      </c>
      <c r="G148" s="5" t="s">
        <v>21</v>
      </c>
      <c r="H148" s="5" t="s">
        <v>22</v>
      </c>
      <c r="I148" s="5" t="s">
        <v>23</v>
      </c>
      <c r="J148" s="5" t="s">
        <v>24</v>
      </c>
      <c r="K148" s="5" t="s">
        <v>25</v>
      </c>
      <c r="L148" s="5" t="s">
        <v>26</v>
      </c>
      <c r="M148" s="5" t="s">
        <v>27</v>
      </c>
      <c r="N148" s="5" t="s">
        <v>28</v>
      </c>
      <c r="O148" s="5" t="s">
        <v>29</v>
      </c>
      <c r="P148" s="5" t="s">
        <v>30</v>
      </c>
      <c r="Q148" s="5" t="s">
        <v>31</v>
      </c>
      <c r="R148" s="5" t="s">
        <v>32</v>
      </c>
      <c r="S148" s="5" t="s">
        <v>33</v>
      </c>
      <c r="T148" s="5" t="s">
        <v>34</v>
      </c>
      <c r="U148" s="5" t="s">
        <v>35</v>
      </c>
      <c r="V148" s="5" t="s">
        <v>36</v>
      </c>
      <c r="W148" s="5" t="s">
        <v>37</v>
      </c>
    </row>
    <row r="149" spans="1:23" x14ac:dyDescent="0.2">
      <c r="A149" s="5"/>
      <c r="B149" s="5" t="s">
        <v>0</v>
      </c>
      <c r="C149">
        <v>0</v>
      </c>
      <c r="D149">
        <v>0</v>
      </c>
      <c r="E149">
        <v>0</v>
      </c>
      <c r="F149">
        <v>0</v>
      </c>
      <c r="G149">
        <v>0</v>
      </c>
      <c r="H149">
        <v>0</v>
      </c>
      <c r="I149">
        <v>0</v>
      </c>
      <c r="J149">
        <v>0</v>
      </c>
      <c r="K149">
        <v>0</v>
      </c>
      <c r="L149">
        <v>0</v>
      </c>
      <c r="M149">
        <v>0</v>
      </c>
      <c r="N149">
        <v>0</v>
      </c>
      <c r="O149">
        <v>0</v>
      </c>
      <c r="P149">
        <v>0</v>
      </c>
      <c r="Q149">
        <v>0</v>
      </c>
      <c r="R149">
        <v>0</v>
      </c>
      <c r="S149">
        <v>0</v>
      </c>
      <c r="T149">
        <v>0</v>
      </c>
      <c r="U149">
        <v>0.98584905660377353</v>
      </c>
      <c r="V149">
        <v>0</v>
      </c>
      <c r="W149">
        <v>0</v>
      </c>
    </row>
    <row r="150" spans="1:23" x14ac:dyDescent="0.2">
      <c r="A150" s="5"/>
      <c r="B150" s="5" t="s">
        <v>2</v>
      </c>
      <c r="C150">
        <v>0</v>
      </c>
      <c r="D150">
        <v>0</v>
      </c>
      <c r="E150">
        <v>0</v>
      </c>
      <c r="F150">
        <v>0</v>
      </c>
      <c r="G150">
        <v>0</v>
      </c>
      <c r="H150">
        <v>0</v>
      </c>
      <c r="I150">
        <v>0</v>
      </c>
      <c r="J150">
        <v>0.99515738498789341</v>
      </c>
      <c r="K150">
        <v>0</v>
      </c>
      <c r="L150">
        <v>0</v>
      </c>
      <c r="M150">
        <v>0</v>
      </c>
      <c r="N150">
        <v>0</v>
      </c>
      <c r="O150">
        <v>0</v>
      </c>
      <c r="P150">
        <v>0</v>
      </c>
      <c r="Q150">
        <v>0</v>
      </c>
      <c r="R150">
        <v>0</v>
      </c>
      <c r="S150">
        <v>0</v>
      </c>
      <c r="T150">
        <v>0</v>
      </c>
      <c r="U150">
        <v>0</v>
      </c>
      <c r="V150">
        <v>0</v>
      </c>
      <c r="W150">
        <v>0</v>
      </c>
    </row>
    <row r="151" spans="1:23" x14ac:dyDescent="0.2">
      <c r="A151" s="5"/>
      <c r="B151" s="5" t="s">
        <v>1</v>
      </c>
      <c r="C151">
        <v>1.5787099684258007E-2</v>
      </c>
      <c r="D151">
        <v>6.9230769230769235E-2</v>
      </c>
      <c r="E151">
        <v>4.0972534894191809E-2</v>
      </c>
      <c r="F151">
        <v>2.0618556701030927E-2</v>
      </c>
      <c r="G151">
        <v>3.0527289546716005E-2</v>
      </c>
      <c r="H151">
        <v>1.8987341772151899E-2</v>
      </c>
      <c r="I151">
        <v>3.5999999999999997E-2</v>
      </c>
      <c r="J151">
        <v>4.2812077512392972E-2</v>
      </c>
      <c r="K151">
        <v>0.33378439332431215</v>
      </c>
      <c r="L151">
        <v>2.2131887985546522E-2</v>
      </c>
      <c r="M151">
        <v>0.27055103884372178</v>
      </c>
      <c r="N151">
        <v>1.761706073249884E-2</v>
      </c>
      <c r="O151">
        <v>3.9444195428059166E-2</v>
      </c>
      <c r="P151">
        <v>2.0313942751615882E-2</v>
      </c>
      <c r="Q151">
        <v>0.27137042062415195</v>
      </c>
      <c r="R151">
        <v>5.3249097472924188E-2</v>
      </c>
      <c r="S151">
        <v>3.3560090702947847E-2</v>
      </c>
      <c r="T151">
        <v>3.7383177570093455E-2</v>
      </c>
      <c r="U151">
        <v>5.9288537549407112E-2</v>
      </c>
      <c r="V151">
        <v>0.40377588306942752</v>
      </c>
      <c r="W151">
        <v>3.015075376884422E-2</v>
      </c>
    </row>
    <row r="152" spans="1:23" x14ac:dyDescent="0.2">
      <c r="A152" s="5"/>
      <c r="B152" s="5" t="s">
        <v>3</v>
      </c>
      <c r="C152">
        <v>0</v>
      </c>
      <c r="D152">
        <v>4.4576523031203567E-2</v>
      </c>
      <c r="E152">
        <v>0</v>
      </c>
      <c r="F152">
        <v>0</v>
      </c>
      <c r="G152">
        <v>0</v>
      </c>
      <c r="H152">
        <v>0</v>
      </c>
      <c r="I152">
        <v>0.44895104895104893</v>
      </c>
      <c r="J152">
        <v>0</v>
      </c>
      <c r="K152">
        <v>0</v>
      </c>
      <c r="L152">
        <v>0</v>
      </c>
      <c r="M152">
        <v>0</v>
      </c>
      <c r="N152">
        <v>0.99698795180722888</v>
      </c>
      <c r="O152">
        <v>0</v>
      </c>
      <c r="P152">
        <v>0.99851632047477745</v>
      </c>
      <c r="Q152">
        <v>0</v>
      </c>
      <c r="R152">
        <v>0</v>
      </c>
      <c r="S152">
        <v>0.99711815561959649</v>
      </c>
      <c r="T152">
        <v>0</v>
      </c>
      <c r="U152">
        <v>0</v>
      </c>
      <c r="V152">
        <v>0</v>
      </c>
      <c r="W152">
        <v>0</v>
      </c>
    </row>
    <row r="153" spans="1:23" x14ac:dyDescent="0.2">
      <c r="A153" s="5"/>
      <c r="B153" s="5" t="s">
        <v>5</v>
      </c>
      <c r="C153">
        <v>0</v>
      </c>
      <c r="D153">
        <v>5.6899004267425321E-2</v>
      </c>
      <c r="E153">
        <v>0</v>
      </c>
      <c r="F153">
        <v>0</v>
      </c>
      <c r="G153">
        <v>0</v>
      </c>
      <c r="H153">
        <v>0</v>
      </c>
      <c r="I153">
        <v>0</v>
      </c>
      <c r="J153">
        <v>0</v>
      </c>
      <c r="K153">
        <v>0</v>
      </c>
      <c r="L153">
        <v>0.39093484419263458</v>
      </c>
      <c r="M153">
        <v>0</v>
      </c>
      <c r="N153">
        <v>0</v>
      </c>
      <c r="O153">
        <v>0.23285714285714285</v>
      </c>
      <c r="P153">
        <v>0</v>
      </c>
      <c r="Q153">
        <v>0</v>
      </c>
      <c r="R153">
        <v>0.31805157593123207</v>
      </c>
      <c r="S153">
        <v>0</v>
      </c>
      <c r="T153">
        <v>0</v>
      </c>
      <c r="U153">
        <v>7.8277886497064575E-2</v>
      </c>
      <c r="V153">
        <v>0</v>
      </c>
      <c r="W153">
        <v>0.40594059405940597</v>
      </c>
    </row>
    <row r="154" spans="1:23" x14ac:dyDescent="0.2">
      <c r="A154" s="5"/>
      <c r="B154" s="5" t="s">
        <v>4</v>
      </c>
      <c r="C154">
        <v>0</v>
      </c>
      <c r="D154">
        <v>0</v>
      </c>
      <c r="E154">
        <v>0.99727520435967298</v>
      </c>
      <c r="F154">
        <v>0</v>
      </c>
      <c r="G154">
        <v>0</v>
      </c>
      <c r="H154">
        <v>0</v>
      </c>
      <c r="I154">
        <v>0</v>
      </c>
      <c r="J154">
        <v>0</v>
      </c>
      <c r="K154">
        <v>0</v>
      </c>
      <c r="L154">
        <v>0</v>
      </c>
      <c r="M154">
        <v>0</v>
      </c>
      <c r="N154">
        <v>0</v>
      </c>
      <c r="O154">
        <v>0</v>
      </c>
      <c r="P154">
        <v>0</v>
      </c>
      <c r="Q154">
        <v>0</v>
      </c>
      <c r="R154">
        <v>0</v>
      </c>
      <c r="S154">
        <v>0</v>
      </c>
      <c r="T154">
        <v>0</v>
      </c>
      <c r="U154">
        <v>0</v>
      </c>
      <c r="V154">
        <v>0</v>
      </c>
      <c r="W154">
        <v>0</v>
      </c>
    </row>
    <row r="155" spans="1:23" x14ac:dyDescent="0.2">
      <c r="A155" s="5"/>
      <c r="B155" s="5" t="s">
        <v>6</v>
      </c>
      <c r="C155">
        <v>0.9985693848354793</v>
      </c>
      <c r="D155">
        <v>0.99951479864143622</v>
      </c>
      <c r="E155">
        <v>0.99855351976856321</v>
      </c>
      <c r="F155">
        <v>0.99909420289855078</v>
      </c>
      <c r="G155">
        <v>0.99951409135082603</v>
      </c>
      <c r="H155">
        <v>0.98416506717850283</v>
      </c>
      <c r="I155">
        <v>0.99339933993399343</v>
      </c>
      <c r="J155">
        <v>0.99858557284299854</v>
      </c>
      <c r="K155">
        <v>0.99468855625301789</v>
      </c>
      <c r="L155">
        <v>0.99808429118773945</v>
      </c>
      <c r="M155">
        <v>0.98161586840832127</v>
      </c>
      <c r="N155">
        <v>0.99752352649826648</v>
      </c>
      <c r="O155">
        <v>0.98856881572930955</v>
      </c>
      <c r="P155">
        <v>0.9970703125</v>
      </c>
      <c r="Q155">
        <v>0.97916666666666663</v>
      </c>
      <c r="R155">
        <v>0.99861495844875348</v>
      </c>
      <c r="S155">
        <v>0.99952985425481899</v>
      </c>
      <c r="T155">
        <v>0.99353348729792146</v>
      </c>
      <c r="U155">
        <v>0.99799498746867166</v>
      </c>
      <c r="V155">
        <v>0.99682251475261008</v>
      </c>
      <c r="W155">
        <v>0.99952130205840117</v>
      </c>
    </row>
    <row r="156" spans="1:23" x14ac:dyDescent="0.2">
      <c r="A156" s="5"/>
      <c r="B156" s="5" t="s">
        <v>7</v>
      </c>
      <c r="C156">
        <v>0</v>
      </c>
      <c r="D156">
        <v>0</v>
      </c>
      <c r="E156">
        <v>0</v>
      </c>
      <c r="F156">
        <v>0</v>
      </c>
      <c r="G156">
        <v>0</v>
      </c>
      <c r="H156">
        <v>0</v>
      </c>
      <c r="I156">
        <v>0</v>
      </c>
      <c r="J156">
        <v>0</v>
      </c>
      <c r="K156">
        <v>0</v>
      </c>
      <c r="L156">
        <v>0</v>
      </c>
      <c r="M156">
        <v>0</v>
      </c>
      <c r="N156">
        <v>0</v>
      </c>
      <c r="O156">
        <v>0</v>
      </c>
      <c r="P156">
        <v>0</v>
      </c>
      <c r="Q156">
        <v>0</v>
      </c>
      <c r="R156">
        <v>0</v>
      </c>
      <c r="S156">
        <v>0</v>
      </c>
      <c r="T156">
        <v>0</v>
      </c>
      <c r="U156">
        <v>0</v>
      </c>
      <c r="V156">
        <v>0</v>
      </c>
      <c r="W156">
        <v>0</v>
      </c>
    </row>
    <row r="157" spans="1:23" x14ac:dyDescent="0.2">
      <c r="A157" s="5"/>
      <c r="B157" s="5" t="s">
        <v>8</v>
      </c>
      <c r="C157">
        <v>3.2684054143281613E-2</v>
      </c>
      <c r="D157">
        <v>8.7142387372574806E-2</v>
      </c>
      <c r="E157">
        <v>5.5408095554080952E-2</v>
      </c>
      <c r="F157">
        <v>0.26716839134524928</v>
      </c>
      <c r="G157">
        <v>4.9521294156487289E-2</v>
      </c>
      <c r="H157">
        <v>3.3748361730013103E-2</v>
      </c>
      <c r="I157">
        <v>5.7013281503077419E-2</v>
      </c>
      <c r="J157">
        <v>5.1489637305699484E-2</v>
      </c>
      <c r="K157">
        <v>4.0184453227931488E-2</v>
      </c>
      <c r="L157">
        <v>4.366382140512147E-2</v>
      </c>
      <c r="M157">
        <v>3.5878867676102696E-2</v>
      </c>
      <c r="N157">
        <v>6.7397078353253648E-2</v>
      </c>
      <c r="O157">
        <v>3.3036009250082592E-2</v>
      </c>
      <c r="P157">
        <v>2.9944060546232314E-2</v>
      </c>
      <c r="Q157">
        <v>2.9663810151615028E-2</v>
      </c>
      <c r="R157">
        <v>5.3820598006644516E-2</v>
      </c>
      <c r="S157">
        <v>4.3151356652500819E-2</v>
      </c>
      <c r="T157">
        <v>2.8644995172191826E-2</v>
      </c>
      <c r="U157">
        <v>6.6850828729281775E-2</v>
      </c>
      <c r="V157">
        <v>5.6107249255213508E-2</v>
      </c>
      <c r="W157">
        <v>4.7035442199403775E-2</v>
      </c>
    </row>
    <row r="158" spans="1:23" x14ac:dyDescent="0.2">
      <c r="A158" s="5"/>
      <c r="B158" s="5" t="s">
        <v>9</v>
      </c>
      <c r="C158">
        <v>3.5273746060157984E-2</v>
      </c>
      <c r="D158">
        <v>6.9577431352377941E-2</v>
      </c>
      <c r="E158">
        <v>5.1479289940828406E-2</v>
      </c>
      <c r="F158">
        <v>3.6226198449909097E-2</v>
      </c>
      <c r="G158">
        <v>4.8035977235642936E-2</v>
      </c>
      <c r="H158">
        <v>3.1447639002056417E-2</v>
      </c>
      <c r="I158">
        <v>4.7053396378733708E-2</v>
      </c>
      <c r="J158">
        <v>4.3348251802919853E-2</v>
      </c>
      <c r="K158">
        <v>3.5656019656019659E-2</v>
      </c>
      <c r="L158">
        <v>4.473397211186414E-2</v>
      </c>
      <c r="M158">
        <v>2.9922836779171822E-2</v>
      </c>
      <c r="N158">
        <v>3.5133402772213766E-2</v>
      </c>
      <c r="O158">
        <v>3.2258064516129031E-2</v>
      </c>
      <c r="P158">
        <v>3.4114588501458654E-2</v>
      </c>
      <c r="Q158">
        <v>2.5897667833405434E-2</v>
      </c>
      <c r="R158">
        <v>4.5989926385122046E-2</v>
      </c>
      <c r="S158">
        <v>4.3772686468131608E-2</v>
      </c>
      <c r="T158">
        <v>3.2535028936947916E-2</v>
      </c>
      <c r="U158">
        <v>5.7860959832272248E-2</v>
      </c>
      <c r="V158">
        <v>4.9434310782729161E-2</v>
      </c>
      <c r="W158">
        <v>5.1507661888284727E-2</v>
      </c>
    </row>
    <row r="159" spans="1:23" x14ac:dyDescent="0.2">
      <c r="A159" s="5"/>
      <c r="B159" s="5" t="s">
        <v>10</v>
      </c>
      <c r="C159">
        <v>0.72222222222222221</v>
      </c>
      <c r="D159">
        <v>0</v>
      </c>
      <c r="E159">
        <v>0</v>
      </c>
      <c r="F159">
        <v>0</v>
      </c>
      <c r="G159">
        <v>0</v>
      </c>
      <c r="H159">
        <v>0</v>
      </c>
      <c r="I159">
        <v>0</v>
      </c>
      <c r="J159">
        <v>0</v>
      </c>
      <c r="K159">
        <v>0</v>
      </c>
      <c r="L159">
        <v>0</v>
      </c>
      <c r="M159">
        <v>0</v>
      </c>
      <c r="N159">
        <v>0</v>
      </c>
      <c r="O159">
        <v>0</v>
      </c>
      <c r="P159">
        <v>0</v>
      </c>
      <c r="Q159">
        <v>0</v>
      </c>
      <c r="R159">
        <v>0</v>
      </c>
      <c r="S159">
        <v>0</v>
      </c>
      <c r="T159">
        <v>0</v>
      </c>
      <c r="U159">
        <v>0</v>
      </c>
      <c r="V159">
        <v>0</v>
      </c>
      <c r="W159">
        <v>0</v>
      </c>
    </row>
    <row r="160" spans="1:23" x14ac:dyDescent="0.2">
      <c r="A160" s="5"/>
      <c r="B160" s="5" t="s">
        <v>11</v>
      </c>
      <c r="C160">
        <v>0</v>
      </c>
      <c r="D160">
        <v>0.11152416356877323</v>
      </c>
      <c r="E160">
        <v>6.0550458715596334E-2</v>
      </c>
      <c r="F160">
        <v>0</v>
      </c>
      <c r="G160">
        <v>0</v>
      </c>
      <c r="H160">
        <v>0</v>
      </c>
      <c r="I160">
        <v>0</v>
      </c>
      <c r="J160">
        <v>0</v>
      </c>
      <c r="K160">
        <v>0.9946996466431095</v>
      </c>
      <c r="L160">
        <v>0</v>
      </c>
      <c r="M160">
        <v>0.99115044247787609</v>
      </c>
      <c r="N160">
        <v>0</v>
      </c>
      <c r="O160">
        <v>0</v>
      </c>
      <c r="P160">
        <v>0</v>
      </c>
      <c r="Q160">
        <v>0.97354497354497349</v>
      </c>
      <c r="R160">
        <v>0</v>
      </c>
      <c r="S160">
        <v>0</v>
      </c>
      <c r="T160">
        <v>0</v>
      </c>
      <c r="U160">
        <v>7.1748878923766815E-2</v>
      </c>
      <c r="V160">
        <v>0</v>
      </c>
      <c r="W160">
        <v>0</v>
      </c>
    </row>
    <row r="161" spans="1:23" x14ac:dyDescent="0.2">
      <c r="A161" s="5"/>
      <c r="B161" s="5" t="s">
        <v>12</v>
      </c>
      <c r="C161">
        <v>0</v>
      </c>
      <c r="D161">
        <v>3.3236994219653176E-2</v>
      </c>
      <c r="E161">
        <v>2.8057553956834531E-2</v>
      </c>
      <c r="F161">
        <v>0</v>
      </c>
      <c r="G161">
        <v>0</v>
      </c>
      <c r="H161">
        <v>0</v>
      </c>
      <c r="I161">
        <v>0</v>
      </c>
      <c r="J161">
        <v>0</v>
      </c>
      <c r="K161">
        <v>0</v>
      </c>
      <c r="L161">
        <v>0</v>
      </c>
      <c r="M161">
        <v>0</v>
      </c>
      <c r="N161">
        <v>0</v>
      </c>
      <c r="O161">
        <v>0</v>
      </c>
      <c r="P161">
        <v>0</v>
      </c>
      <c r="Q161">
        <v>0</v>
      </c>
      <c r="R161">
        <v>0</v>
      </c>
      <c r="S161">
        <v>0</v>
      </c>
      <c r="T161">
        <v>0</v>
      </c>
      <c r="U161">
        <v>2.4813895781637719E-2</v>
      </c>
      <c r="V161">
        <v>0</v>
      </c>
      <c r="W161">
        <v>0.95898161244695901</v>
      </c>
    </row>
    <row r="162" spans="1:23" x14ac:dyDescent="0.2">
      <c r="A162" s="5"/>
      <c r="B162" s="5" t="s">
        <v>13</v>
      </c>
      <c r="C162">
        <v>0</v>
      </c>
      <c r="D162">
        <v>4.6068308181096106E-2</v>
      </c>
      <c r="E162">
        <v>2.7027027027027029E-2</v>
      </c>
      <c r="F162">
        <v>0</v>
      </c>
      <c r="G162">
        <v>0</v>
      </c>
      <c r="H162">
        <v>0</v>
      </c>
      <c r="I162">
        <v>2.9320987654320986E-2</v>
      </c>
      <c r="J162">
        <v>3.3437013996889579E-2</v>
      </c>
      <c r="K162">
        <v>3.5521235521235518E-2</v>
      </c>
      <c r="L162">
        <v>2.8749028749028748E-2</v>
      </c>
      <c r="M162">
        <v>3.0911901081916538E-2</v>
      </c>
      <c r="N162">
        <v>0</v>
      </c>
      <c r="O162">
        <v>0.86486486486486491</v>
      </c>
      <c r="P162">
        <v>0</v>
      </c>
      <c r="Q162">
        <v>2.7068832173240527E-2</v>
      </c>
      <c r="R162">
        <v>0.96492537313432836</v>
      </c>
      <c r="S162">
        <v>2.562111801242236E-2</v>
      </c>
      <c r="T162">
        <v>0.90955882352941175</v>
      </c>
      <c r="U162">
        <v>6.6026410564225688E-2</v>
      </c>
      <c r="V162">
        <v>7.8260869565217397E-2</v>
      </c>
      <c r="W162">
        <v>0</v>
      </c>
    </row>
    <row r="163" spans="1:23" x14ac:dyDescent="0.2">
      <c r="A163" s="5"/>
      <c r="B163" s="5" t="s">
        <v>14</v>
      </c>
      <c r="C163">
        <v>0</v>
      </c>
      <c r="D163">
        <v>0</v>
      </c>
      <c r="E163">
        <v>0</v>
      </c>
      <c r="F163">
        <v>0</v>
      </c>
      <c r="G163">
        <v>0</v>
      </c>
      <c r="H163">
        <v>0</v>
      </c>
      <c r="I163">
        <v>0</v>
      </c>
      <c r="J163">
        <v>0</v>
      </c>
      <c r="K163">
        <v>0</v>
      </c>
      <c r="L163">
        <v>0</v>
      </c>
      <c r="M163">
        <v>0</v>
      </c>
      <c r="N163">
        <v>0</v>
      </c>
      <c r="O163">
        <v>0</v>
      </c>
      <c r="P163">
        <v>0</v>
      </c>
      <c r="Q163">
        <v>0</v>
      </c>
      <c r="R163">
        <v>0</v>
      </c>
      <c r="S163">
        <v>0.99664429530201337</v>
      </c>
      <c r="T163">
        <v>0</v>
      </c>
      <c r="U163">
        <v>0</v>
      </c>
      <c r="V163">
        <v>0</v>
      </c>
      <c r="W163">
        <v>0</v>
      </c>
    </row>
    <row r="164" spans="1:23" x14ac:dyDescent="0.2">
      <c r="A164" s="5"/>
      <c r="B164" s="5" t="s">
        <v>15</v>
      </c>
      <c r="C164">
        <v>6.0606060606060608E-2</v>
      </c>
      <c r="D164">
        <v>0.12474849094567404</v>
      </c>
      <c r="E164">
        <v>7.9429735234215884E-2</v>
      </c>
      <c r="F164">
        <v>0.23459244532803181</v>
      </c>
      <c r="G164">
        <v>8.6864406779661021E-2</v>
      </c>
      <c r="H164">
        <v>5.8823529411764705E-2</v>
      </c>
      <c r="I164">
        <v>9.9415204678362568E-2</v>
      </c>
      <c r="J164">
        <v>9.5528455284552852E-2</v>
      </c>
      <c r="K164">
        <v>0</v>
      </c>
      <c r="L164">
        <v>0</v>
      </c>
      <c r="M164">
        <v>0</v>
      </c>
      <c r="N164">
        <v>0.46277665995975853</v>
      </c>
      <c r="O164">
        <v>0</v>
      </c>
      <c r="P164">
        <v>0</v>
      </c>
      <c r="Q164">
        <v>0</v>
      </c>
      <c r="R164">
        <v>8.1967213114754092E-2</v>
      </c>
      <c r="S164">
        <v>8.6134453781512604E-2</v>
      </c>
      <c r="T164">
        <v>0</v>
      </c>
      <c r="U164">
        <v>0</v>
      </c>
      <c r="V164">
        <v>0.10303030303030303</v>
      </c>
      <c r="W164">
        <v>8.4016393442622947E-2</v>
      </c>
    </row>
    <row r="165" spans="1:23" x14ac:dyDescent="0.2">
      <c r="A165" s="5"/>
      <c r="B165" s="5"/>
    </row>
    <row r="166" spans="1:23" x14ac:dyDescent="0.2">
      <c r="A166" s="7" t="s">
        <v>39</v>
      </c>
      <c r="B166" s="5" t="s">
        <v>16</v>
      </c>
      <c r="C166" s="5" t="s">
        <v>17</v>
      </c>
      <c r="D166" s="5" t="s">
        <v>18</v>
      </c>
      <c r="E166" s="5" t="s">
        <v>19</v>
      </c>
      <c r="F166" s="5" t="s">
        <v>20</v>
      </c>
      <c r="G166" s="5" t="s">
        <v>21</v>
      </c>
      <c r="H166" s="5" t="s">
        <v>22</v>
      </c>
      <c r="I166" s="5" t="s">
        <v>23</v>
      </c>
      <c r="J166" s="5" t="s">
        <v>24</v>
      </c>
      <c r="K166" s="5" t="s">
        <v>25</v>
      </c>
      <c r="L166" s="5" t="s">
        <v>26</v>
      </c>
      <c r="M166" s="5" t="s">
        <v>27</v>
      </c>
      <c r="N166" s="5" t="s">
        <v>28</v>
      </c>
      <c r="O166" s="5" t="s">
        <v>29</v>
      </c>
      <c r="P166" s="5" t="s">
        <v>30</v>
      </c>
      <c r="Q166" s="5" t="s">
        <v>31</v>
      </c>
      <c r="R166" s="5" t="s">
        <v>32</v>
      </c>
      <c r="S166" s="5" t="s">
        <v>33</v>
      </c>
      <c r="T166" s="5" t="s">
        <v>34</v>
      </c>
      <c r="U166" s="5" t="s">
        <v>35</v>
      </c>
      <c r="V166" s="5" t="s">
        <v>36</v>
      </c>
      <c r="W166" s="5" t="s">
        <v>37</v>
      </c>
    </row>
    <row r="167" spans="1:23" x14ac:dyDescent="0.2">
      <c r="A167" s="5"/>
      <c r="B167" s="5" t="s">
        <v>0</v>
      </c>
      <c r="C167">
        <v>0</v>
      </c>
      <c r="D167">
        <v>0</v>
      </c>
      <c r="E167">
        <v>0</v>
      </c>
      <c r="F167">
        <v>0</v>
      </c>
      <c r="G167">
        <v>0</v>
      </c>
      <c r="H167">
        <v>0</v>
      </c>
      <c r="I167">
        <v>0</v>
      </c>
      <c r="J167">
        <v>0</v>
      </c>
      <c r="K167">
        <v>0</v>
      </c>
      <c r="L167">
        <v>0</v>
      </c>
      <c r="M167">
        <v>0</v>
      </c>
      <c r="N167">
        <v>0</v>
      </c>
      <c r="O167">
        <v>0</v>
      </c>
      <c r="P167">
        <v>0</v>
      </c>
      <c r="Q167">
        <v>0</v>
      </c>
      <c r="R167">
        <v>0</v>
      </c>
      <c r="S167">
        <v>0</v>
      </c>
      <c r="T167">
        <v>0</v>
      </c>
      <c r="U167">
        <v>0.98584905660377353</v>
      </c>
      <c r="V167">
        <v>0</v>
      </c>
      <c r="W167">
        <v>0</v>
      </c>
    </row>
    <row r="168" spans="1:23" x14ac:dyDescent="0.2">
      <c r="A168" s="5"/>
      <c r="B168" s="5" t="s">
        <v>2</v>
      </c>
      <c r="C168">
        <v>0</v>
      </c>
      <c r="D168">
        <v>0</v>
      </c>
      <c r="E168">
        <v>0</v>
      </c>
      <c r="F168">
        <v>0</v>
      </c>
      <c r="G168">
        <v>0</v>
      </c>
      <c r="H168">
        <v>0</v>
      </c>
      <c r="I168">
        <v>0</v>
      </c>
      <c r="J168">
        <v>0.99515738498789341</v>
      </c>
      <c r="K168">
        <v>0</v>
      </c>
      <c r="L168">
        <v>0</v>
      </c>
      <c r="M168">
        <v>0</v>
      </c>
      <c r="N168">
        <v>0</v>
      </c>
      <c r="O168">
        <v>0</v>
      </c>
      <c r="P168">
        <v>0</v>
      </c>
      <c r="Q168">
        <v>0</v>
      </c>
      <c r="R168">
        <v>0</v>
      </c>
      <c r="S168">
        <v>0</v>
      </c>
      <c r="T168">
        <v>0</v>
      </c>
      <c r="U168">
        <v>0</v>
      </c>
      <c r="V168">
        <v>0</v>
      </c>
      <c r="W168">
        <v>0</v>
      </c>
    </row>
    <row r="169" spans="1:23" x14ac:dyDescent="0.2">
      <c r="A169" s="5"/>
      <c r="B169" s="5" t="s">
        <v>1</v>
      </c>
      <c r="C169">
        <v>1.5787099684258007E-2</v>
      </c>
      <c r="D169">
        <v>6.9230769230769235E-2</v>
      </c>
      <c r="E169">
        <v>4.0972534894191809E-2</v>
      </c>
      <c r="F169">
        <v>2.0618556701030927E-2</v>
      </c>
      <c r="G169">
        <v>3.0527289546716005E-2</v>
      </c>
      <c r="H169">
        <v>1.8987341772151899E-2</v>
      </c>
      <c r="I169">
        <v>3.5999999999999997E-2</v>
      </c>
      <c r="J169">
        <v>4.2812077512392972E-2</v>
      </c>
      <c r="K169">
        <v>0.33378439332431215</v>
      </c>
      <c r="L169">
        <v>2.2131887985546522E-2</v>
      </c>
      <c r="M169">
        <v>0.27055103884372178</v>
      </c>
      <c r="N169">
        <v>1.761706073249884E-2</v>
      </c>
      <c r="O169">
        <v>3.9444195428059166E-2</v>
      </c>
      <c r="P169">
        <v>2.0313942751615882E-2</v>
      </c>
      <c r="Q169">
        <v>0.27137042062415195</v>
      </c>
      <c r="R169">
        <v>5.3249097472924188E-2</v>
      </c>
      <c r="S169">
        <v>3.3560090702947847E-2</v>
      </c>
      <c r="T169">
        <v>3.7383177570093455E-2</v>
      </c>
      <c r="U169">
        <v>5.9288537549407112E-2</v>
      </c>
      <c r="V169">
        <v>0.40377588306942752</v>
      </c>
      <c r="W169">
        <v>3.015075376884422E-2</v>
      </c>
    </row>
    <row r="170" spans="1:23" x14ac:dyDescent="0.2">
      <c r="A170" s="5"/>
      <c r="B170" s="5" t="s">
        <v>3</v>
      </c>
      <c r="C170">
        <v>0</v>
      </c>
      <c r="D170">
        <v>4.4576523031203567E-2</v>
      </c>
      <c r="E170">
        <v>0</v>
      </c>
      <c r="F170">
        <v>0</v>
      </c>
      <c r="G170">
        <v>0</v>
      </c>
      <c r="H170">
        <v>0</v>
      </c>
      <c r="I170">
        <v>0.44895104895104893</v>
      </c>
      <c r="J170">
        <v>0</v>
      </c>
      <c r="K170">
        <v>0</v>
      </c>
      <c r="L170">
        <v>0</v>
      </c>
      <c r="M170">
        <v>0</v>
      </c>
      <c r="N170">
        <v>0.99698795180722888</v>
      </c>
      <c r="O170">
        <v>0</v>
      </c>
      <c r="P170">
        <v>0.99851632047477745</v>
      </c>
      <c r="Q170">
        <v>0</v>
      </c>
      <c r="R170">
        <v>0</v>
      </c>
      <c r="S170">
        <v>0.99711815561959649</v>
      </c>
      <c r="T170">
        <v>0</v>
      </c>
      <c r="U170">
        <v>0</v>
      </c>
      <c r="V170">
        <v>0</v>
      </c>
      <c r="W170">
        <v>0</v>
      </c>
    </row>
    <row r="171" spans="1:23" x14ac:dyDescent="0.2">
      <c r="A171" s="5"/>
      <c r="B171" s="5" t="s">
        <v>5</v>
      </c>
      <c r="C171">
        <v>0</v>
      </c>
      <c r="D171">
        <v>5.6899004267425321E-2</v>
      </c>
      <c r="E171">
        <v>0</v>
      </c>
      <c r="F171">
        <v>0</v>
      </c>
      <c r="G171">
        <v>0</v>
      </c>
      <c r="H171">
        <v>0</v>
      </c>
      <c r="I171">
        <v>0</v>
      </c>
      <c r="J171">
        <v>0</v>
      </c>
      <c r="K171">
        <v>0</v>
      </c>
      <c r="L171">
        <v>0.39093484419263458</v>
      </c>
      <c r="M171">
        <v>0</v>
      </c>
      <c r="N171">
        <v>0</v>
      </c>
      <c r="O171">
        <v>0.23285714285714285</v>
      </c>
      <c r="P171">
        <v>0</v>
      </c>
      <c r="Q171">
        <v>0</v>
      </c>
      <c r="R171">
        <v>0.31805157593123207</v>
      </c>
      <c r="S171">
        <v>0</v>
      </c>
      <c r="T171">
        <v>0</v>
      </c>
      <c r="U171">
        <v>7.8277886497064575E-2</v>
      </c>
      <c r="V171">
        <v>0</v>
      </c>
      <c r="W171">
        <v>0.40594059405940597</v>
      </c>
    </row>
    <row r="172" spans="1:23" x14ac:dyDescent="0.2">
      <c r="A172" s="5"/>
      <c r="B172" s="5" t="s">
        <v>4</v>
      </c>
      <c r="C172">
        <v>0</v>
      </c>
      <c r="D172">
        <v>0</v>
      </c>
      <c r="E172">
        <v>0.99727520435967298</v>
      </c>
      <c r="F172">
        <v>0</v>
      </c>
      <c r="G172">
        <v>0</v>
      </c>
      <c r="H172">
        <v>0</v>
      </c>
      <c r="I172">
        <v>0</v>
      </c>
      <c r="J172">
        <v>0</v>
      </c>
      <c r="K172">
        <v>0</v>
      </c>
      <c r="L172">
        <v>0</v>
      </c>
      <c r="M172">
        <v>0</v>
      </c>
      <c r="N172">
        <v>0</v>
      </c>
      <c r="O172">
        <v>0</v>
      </c>
      <c r="P172">
        <v>0</v>
      </c>
      <c r="Q172">
        <v>0</v>
      </c>
      <c r="R172">
        <v>0</v>
      </c>
      <c r="S172">
        <v>0</v>
      </c>
      <c r="T172">
        <v>0</v>
      </c>
      <c r="U172">
        <v>0</v>
      </c>
      <c r="V172">
        <v>0</v>
      </c>
      <c r="W172">
        <v>0</v>
      </c>
    </row>
    <row r="173" spans="1:23" x14ac:dyDescent="0.2">
      <c r="A173" s="5"/>
      <c r="B173" s="5" t="s">
        <v>6</v>
      </c>
      <c r="C173">
        <v>0.9985693848354793</v>
      </c>
      <c r="D173">
        <v>0.99951479864143622</v>
      </c>
      <c r="E173">
        <v>0.99855351976856321</v>
      </c>
      <c r="F173">
        <v>0.99909420289855078</v>
      </c>
      <c r="G173">
        <v>0.99951409135082603</v>
      </c>
      <c r="H173">
        <v>0.98416506717850283</v>
      </c>
      <c r="I173">
        <v>0.99339933993399343</v>
      </c>
      <c r="J173">
        <v>0.99858557284299854</v>
      </c>
      <c r="K173">
        <v>0.99468855625301789</v>
      </c>
      <c r="L173">
        <v>0.99808429118773945</v>
      </c>
      <c r="M173">
        <v>0.98161586840832127</v>
      </c>
      <c r="N173">
        <v>0.99752352649826648</v>
      </c>
      <c r="O173">
        <v>0.98856881572930955</v>
      </c>
      <c r="P173">
        <v>0.9970703125</v>
      </c>
      <c r="Q173">
        <v>0.97916666666666663</v>
      </c>
      <c r="R173">
        <v>0.99861495844875348</v>
      </c>
      <c r="S173">
        <v>0.99952985425481899</v>
      </c>
      <c r="T173">
        <v>0.99353348729792146</v>
      </c>
      <c r="U173">
        <v>0.99799498746867166</v>
      </c>
      <c r="V173">
        <v>0.99682251475261008</v>
      </c>
      <c r="W173">
        <v>0.99952130205840117</v>
      </c>
    </row>
    <row r="174" spans="1:23" x14ac:dyDescent="0.2">
      <c r="A174" s="5"/>
      <c r="B174" s="5" t="s">
        <v>7</v>
      </c>
      <c r="C174">
        <v>0</v>
      </c>
      <c r="D174">
        <v>0</v>
      </c>
      <c r="E174">
        <v>0</v>
      </c>
      <c r="F174">
        <v>0</v>
      </c>
      <c r="G174">
        <v>0</v>
      </c>
      <c r="H174">
        <v>0</v>
      </c>
      <c r="I174">
        <v>0</v>
      </c>
      <c r="J174">
        <v>0</v>
      </c>
      <c r="K174">
        <v>0</v>
      </c>
      <c r="L174">
        <v>0</v>
      </c>
      <c r="M174">
        <v>0</v>
      </c>
      <c r="N174">
        <v>0</v>
      </c>
      <c r="O174">
        <v>0</v>
      </c>
      <c r="P174">
        <v>0</v>
      </c>
      <c r="Q174">
        <v>0</v>
      </c>
      <c r="R174">
        <v>0</v>
      </c>
      <c r="S174">
        <v>0</v>
      </c>
      <c r="T174">
        <v>0</v>
      </c>
      <c r="U174">
        <v>0</v>
      </c>
      <c r="V174">
        <v>0</v>
      </c>
      <c r="W174">
        <v>0</v>
      </c>
    </row>
    <row r="175" spans="1:23" x14ac:dyDescent="0.2">
      <c r="A175" s="5"/>
      <c r="B175" s="5" t="s">
        <v>8</v>
      </c>
      <c r="C175">
        <v>3.2684054143281613E-2</v>
      </c>
      <c r="D175">
        <v>8.7142387372574806E-2</v>
      </c>
      <c r="E175">
        <v>5.5408095554080952E-2</v>
      </c>
      <c r="F175">
        <v>0.26716839134524928</v>
      </c>
      <c r="G175">
        <v>4.9521294156487289E-2</v>
      </c>
      <c r="H175">
        <v>3.3748361730013103E-2</v>
      </c>
      <c r="I175">
        <v>5.7013281503077419E-2</v>
      </c>
      <c r="J175">
        <v>5.1489637305699484E-2</v>
      </c>
      <c r="K175">
        <v>4.0184453227931488E-2</v>
      </c>
      <c r="L175">
        <v>4.366382140512147E-2</v>
      </c>
      <c r="M175">
        <v>3.5878867676102696E-2</v>
      </c>
      <c r="N175">
        <v>6.7397078353253648E-2</v>
      </c>
      <c r="O175">
        <v>3.3036009250082592E-2</v>
      </c>
      <c r="P175">
        <v>2.9944060546232314E-2</v>
      </c>
      <c r="Q175">
        <v>2.9663810151615028E-2</v>
      </c>
      <c r="R175">
        <v>5.3820598006644516E-2</v>
      </c>
      <c r="S175">
        <v>4.3151356652500819E-2</v>
      </c>
      <c r="T175">
        <v>2.8644995172191826E-2</v>
      </c>
      <c r="U175">
        <v>6.6850828729281775E-2</v>
      </c>
      <c r="V175">
        <v>5.6107249255213508E-2</v>
      </c>
      <c r="W175">
        <v>4.7035442199403775E-2</v>
      </c>
    </row>
    <row r="176" spans="1:23" x14ac:dyDescent="0.2">
      <c r="A176" s="5"/>
      <c r="B176" s="5" t="s">
        <v>9</v>
      </c>
      <c r="C176">
        <v>3.5273746060157984E-2</v>
      </c>
      <c r="D176">
        <v>6.9577431352377941E-2</v>
      </c>
      <c r="E176">
        <v>5.1479289940828406E-2</v>
      </c>
      <c r="F176">
        <v>3.6226198449909097E-2</v>
      </c>
      <c r="G176">
        <v>4.8035977235642936E-2</v>
      </c>
      <c r="H176">
        <v>3.1447639002056417E-2</v>
      </c>
      <c r="I176">
        <v>4.7053396378733708E-2</v>
      </c>
      <c r="J176">
        <v>4.3348251802919853E-2</v>
      </c>
      <c r="K176">
        <v>3.5656019656019659E-2</v>
      </c>
      <c r="L176">
        <v>4.473397211186414E-2</v>
      </c>
      <c r="M176">
        <v>2.9922836779171822E-2</v>
      </c>
      <c r="N176">
        <v>3.5133402772213766E-2</v>
      </c>
      <c r="O176">
        <v>3.2258064516129031E-2</v>
      </c>
      <c r="P176">
        <v>3.4114588501458654E-2</v>
      </c>
      <c r="Q176">
        <v>2.5897667833405434E-2</v>
      </c>
      <c r="R176">
        <v>4.5989926385122046E-2</v>
      </c>
      <c r="S176">
        <v>4.3772686468131608E-2</v>
      </c>
      <c r="T176">
        <v>3.2535028936947916E-2</v>
      </c>
      <c r="U176">
        <v>5.7860959832272248E-2</v>
      </c>
      <c r="V176">
        <v>4.9434310782729161E-2</v>
      </c>
      <c r="W176">
        <v>5.1507661888284727E-2</v>
      </c>
    </row>
    <row r="177" spans="1:23" x14ac:dyDescent="0.2">
      <c r="A177" s="5"/>
      <c r="B177" s="5" t="s">
        <v>10</v>
      </c>
      <c r="C177">
        <v>0.72222222222222221</v>
      </c>
      <c r="D177">
        <v>0</v>
      </c>
      <c r="E177">
        <v>0</v>
      </c>
      <c r="F177">
        <v>0</v>
      </c>
      <c r="G177">
        <v>0</v>
      </c>
      <c r="H177">
        <v>0</v>
      </c>
      <c r="I177">
        <v>0</v>
      </c>
      <c r="J177">
        <v>0</v>
      </c>
      <c r="K177">
        <v>0</v>
      </c>
      <c r="L177">
        <v>0</v>
      </c>
      <c r="M177">
        <v>0</v>
      </c>
      <c r="N177">
        <v>0</v>
      </c>
      <c r="O177">
        <v>0</v>
      </c>
      <c r="P177">
        <v>0</v>
      </c>
      <c r="Q177">
        <v>0</v>
      </c>
      <c r="R177">
        <v>0</v>
      </c>
      <c r="S177">
        <v>0</v>
      </c>
      <c r="T177">
        <v>0</v>
      </c>
      <c r="U177">
        <v>0</v>
      </c>
      <c r="V177">
        <v>0</v>
      </c>
      <c r="W177">
        <v>0</v>
      </c>
    </row>
    <row r="178" spans="1:23" x14ac:dyDescent="0.2">
      <c r="A178" s="5"/>
      <c r="B178" s="5" t="s">
        <v>11</v>
      </c>
      <c r="C178">
        <v>0</v>
      </c>
      <c r="D178">
        <v>0.11152416356877323</v>
      </c>
      <c r="E178">
        <v>6.0550458715596334E-2</v>
      </c>
      <c r="F178">
        <v>0</v>
      </c>
      <c r="G178">
        <v>0</v>
      </c>
      <c r="H178">
        <v>0</v>
      </c>
      <c r="I178">
        <v>0</v>
      </c>
      <c r="J178">
        <v>0</v>
      </c>
      <c r="K178">
        <v>0.9946996466431095</v>
      </c>
      <c r="L178">
        <v>0</v>
      </c>
      <c r="M178">
        <v>0.99115044247787609</v>
      </c>
      <c r="N178">
        <v>0</v>
      </c>
      <c r="O178">
        <v>0</v>
      </c>
      <c r="P178">
        <v>0</v>
      </c>
      <c r="Q178">
        <v>0.97354497354497349</v>
      </c>
      <c r="R178">
        <v>0</v>
      </c>
      <c r="S178">
        <v>0</v>
      </c>
      <c r="T178">
        <v>0</v>
      </c>
      <c r="U178">
        <v>7.1748878923766815E-2</v>
      </c>
      <c r="V178">
        <v>0</v>
      </c>
      <c r="W178">
        <v>0</v>
      </c>
    </row>
    <row r="179" spans="1:23" x14ac:dyDescent="0.2">
      <c r="A179" s="5"/>
      <c r="B179" s="5" t="s">
        <v>12</v>
      </c>
      <c r="C179">
        <v>0</v>
      </c>
      <c r="D179">
        <v>3.3236994219653176E-2</v>
      </c>
      <c r="E179">
        <v>2.8057553956834531E-2</v>
      </c>
      <c r="F179">
        <v>0</v>
      </c>
      <c r="G179">
        <v>0</v>
      </c>
      <c r="H179">
        <v>0</v>
      </c>
      <c r="I179">
        <v>0</v>
      </c>
      <c r="J179">
        <v>0</v>
      </c>
      <c r="K179">
        <v>0</v>
      </c>
      <c r="L179">
        <v>0</v>
      </c>
      <c r="M179">
        <v>0</v>
      </c>
      <c r="N179">
        <v>0</v>
      </c>
      <c r="O179">
        <v>0</v>
      </c>
      <c r="P179">
        <v>0</v>
      </c>
      <c r="Q179">
        <v>0</v>
      </c>
      <c r="R179">
        <v>0</v>
      </c>
      <c r="S179">
        <v>0</v>
      </c>
      <c r="T179">
        <v>0</v>
      </c>
      <c r="U179">
        <v>2.4813895781637719E-2</v>
      </c>
      <c r="V179">
        <v>0</v>
      </c>
      <c r="W179">
        <v>0.95898161244695901</v>
      </c>
    </row>
    <row r="180" spans="1:23" x14ac:dyDescent="0.2">
      <c r="A180" s="5"/>
      <c r="B180" s="5" t="s">
        <v>13</v>
      </c>
      <c r="C180">
        <v>0</v>
      </c>
      <c r="D180">
        <v>4.6068308181096106E-2</v>
      </c>
      <c r="E180">
        <v>2.7027027027027029E-2</v>
      </c>
      <c r="F180">
        <v>0</v>
      </c>
      <c r="G180">
        <v>0</v>
      </c>
      <c r="H180">
        <v>0</v>
      </c>
      <c r="I180">
        <v>2.9320987654320986E-2</v>
      </c>
      <c r="J180">
        <v>3.3437013996889579E-2</v>
      </c>
      <c r="K180">
        <v>3.5521235521235518E-2</v>
      </c>
      <c r="L180">
        <v>2.8749028749028748E-2</v>
      </c>
      <c r="M180">
        <v>3.0911901081916538E-2</v>
      </c>
      <c r="N180">
        <v>0</v>
      </c>
      <c r="O180">
        <v>0.86486486486486491</v>
      </c>
      <c r="P180">
        <v>0</v>
      </c>
      <c r="Q180">
        <v>2.7068832173240527E-2</v>
      </c>
      <c r="R180">
        <v>0.96492537313432836</v>
      </c>
      <c r="S180">
        <v>2.562111801242236E-2</v>
      </c>
      <c r="T180">
        <v>0.90955882352941175</v>
      </c>
      <c r="U180">
        <v>6.6026410564225688E-2</v>
      </c>
      <c r="V180">
        <v>7.8260869565217397E-2</v>
      </c>
      <c r="W180">
        <v>0</v>
      </c>
    </row>
    <row r="181" spans="1:23" x14ac:dyDescent="0.2">
      <c r="A181" s="5"/>
      <c r="B181" s="5" t="s">
        <v>14</v>
      </c>
      <c r="C181">
        <v>0</v>
      </c>
      <c r="D181">
        <v>0</v>
      </c>
      <c r="E181">
        <v>0</v>
      </c>
      <c r="F181">
        <v>0</v>
      </c>
      <c r="G181">
        <v>0</v>
      </c>
      <c r="H181">
        <v>0</v>
      </c>
      <c r="I181">
        <v>0</v>
      </c>
      <c r="J181">
        <v>0</v>
      </c>
      <c r="K181">
        <v>0</v>
      </c>
      <c r="L181">
        <v>0</v>
      </c>
      <c r="M181">
        <v>0</v>
      </c>
      <c r="N181">
        <v>0</v>
      </c>
      <c r="O181">
        <v>0</v>
      </c>
      <c r="P181">
        <v>0</v>
      </c>
      <c r="Q181">
        <v>0</v>
      </c>
      <c r="R181">
        <v>0</v>
      </c>
      <c r="S181">
        <v>0.99664429530201337</v>
      </c>
      <c r="T181">
        <v>0</v>
      </c>
      <c r="U181">
        <v>0</v>
      </c>
      <c r="V181">
        <v>0</v>
      </c>
      <c r="W181">
        <v>0</v>
      </c>
    </row>
    <row r="182" spans="1:23" x14ac:dyDescent="0.2">
      <c r="A182" s="5"/>
      <c r="B182" s="5" t="s">
        <v>15</v>
      </c>
      <c r="C182">
        <v>6.0606060606060608E-2</v>
      </c>
      <c r="D182">
        <v>0.12474849094567404</v>
      </c>
      <c r="E182">
        <v>7.9429735234215884E-2</v>
      </c>
      <c r="F182">
        <v>0.23459244532803181</v>
      </c>
      <c r="G182">
        <v>8.6864406779661021E-2</v>
      </c>
      <c r="H182">
        <v>5.8823529411764705E-2</v>
      </c>
      <c r="I182">
        <v>9.9415204678362568E-2</v>
      </c>
      <c r="J182">
        <v>9.5528455284552852E-2</v>
      </c>
      <c r="K182">
        <v>0</v>
      </c>
      <c r="L182">
        <v>0</v>
      </c>
      <c r="M182">
        <v>0</v>
      </c>
      <c r="N182">
        <v>0.46277665995975853</v>
      </c>
      <c r="O182">
        <v>0</v>
      </c>
      <c r="P182">
        <v>0</v>
      </c>
      <c r="Q182">
        <v>0</v>
      </c>
      <c r="R182">
        <v>8.1967213114754092E-2</v>
      </c>
      <c r="S182">
        <v>8.6134453781512604E-2</v>
      </c>
      <c r="T182">
        <v>0</v>
      </c>
      <c r="U182">
        <v>0</v>
      </c>
      <c r="V182">
        <v>0.10303030303030303</v>
      </c>
      <c r="W182">
        <v>8.4016393442622947E-2</v>
      </c>
    </row>
    <row r="184" spans="1:23" x14ac:dyDescent="0.2">
      <c r="A184" s="3" t="s">
        <v>40</v>
      </c>
      <c r="B184" t="s">
        <v>16</v>
      </c>
      <c r="C184" s="5" t="s">
        <v>17</v>
      </c>
      <c r="D184" s="5" t="s">
        <v>18</v>
      </c>
      <c r="E184" s="5" t="s">
        <v>19</v>
      </c>
      <c r="F184" s="5" t="s">
        <v>20</v>
      </c>
      <c r="G184" s="5" t="s">
        <v>21</v>
      </c>
      <c r="H184" s="5" t="s">
        <v>22</v>
      </c>
      <c r="I184" s="5" t="s">
        <v>23</v>
      </c>
      <c r="J184" s="5" t="s">
        <v>24</v>
      </c>
      <c r="K184" s="5" t="s">
        <v>25</v>
      </c>
      <c r="L184" s="5" t="s">
        <v>26</v>
      </c>
      <c r="M184" s="5" t="s">
        <v>27</v>
      </c>
      <c r="N184" s="5" t="s">
        <v>28</v>
      </c>
      <c r="O184" s="5" t="s">
        <v>29</v>
      </c>
      <c r="P184" s="5" t="s">
        <v>30</v>
      </c>
      <c r="Q184" s="5" t="s">
        <v>31</v>
      </c>
      <c r="R184" s="5" t="s">
        <v>32</v>
      </c>
      <c r="S184" s="5" t="s">
        <v>33</v>
      </c>
      <c r="T184" s="5" t="s">
        <v>34</v>
      </c>
      <c r="U184" s="5" t="s">
        <v>35</v>
      </c>
      <c r="V184" s="5" t="s">
        <v>36</v>
      </c>
      <c r="W184" s="5" t="s">
        <v>37</v>
      </c>
    </row>
    <row r="185" spans="1:23" x14ac:dyDescent="0.2">
      <c r="B185" t="s">
        <v>0</v>
      </c>
      <c r="C185">
        <v>0</v>
      </c>
      <c r="D185">
        <v>0</v>
      </c>
      <c r="E185">
        <v>0</v>
      </c>
      <c r="F185">
        <v>0</v>
      </c>
      <c r="G185">
        <v>0</v>
      </c>
      <c r="H185">
        <v>0</v>
      </c>
      <c r="I185">
        <v>0</v>
      </c>
      <c r="J185">
        <v>0</v>
      </c>
      <c r="K185">
        <v>0</v>
      </c>
      <c r="L185">
        <v>0</v>
      </c>
      <c r="M185">
        <v>0</v>
      </c>
      <c r="N185">
        <v>0</v>
      </c>
      <c r="O185">
        <v>0</v>
      </c>
      <c r="P185">
        <v>0</v>
      </c>
      <c r="Q185">
        <v>0</v>
      </c>
      <c r="R185">
        <v>0</v>
      </c>
      <c r="S185">
        <v>0</v>
      </c>
      <c r="T185">
        <v>0</v>
      </c>
      <c r="U185">
        <v>0.98550724637681164</v>
      </c>
      <c r="V185">
        <v>0</v>
      </c>
      <c r="W185">
        <v>0</v>
      </c>
    </row>
    <row r="186" spans="1:23" x14ac:dyDescent="0.2">
      <c r="B186" t="s">
        <v>2</v>
      </c>
      <c r="C186">
        <v>0</v>
      </c>
      <c r="D186">
        <v>0</v>
      </c>
      <c r="E186">
        <v>0</v>
      </c>
      <c r="F186">
        <v>0</v>
      </c>
      <c r="G186">
        <v>0</v>
      </c>
      <c r="H186">
        <v>0</v>
      </c>
      <c r="I186">
        <v>0</v>
      </c>
      <c r="J186">
        <v>0.98529411764705888</v>
      </c>
      <c r="K186">
        <v>0</v>
      </c>
      <c r="L186">
        <v>0</v>
      </c>
      <c r="M186">
        <v>0</v>
      </c>
      <c r="N186">
        <v>0</v>
      </c>
      <c r="O186">
        <v>0</v>
      </c>
      <c r="P186">
        <v>0</v>
      </c>
      <c r="Q186">
        <v>0</v>
      </c>
      <c r="R186">
        <v>0</v>
      </c>
      <c r="S186">
        <v>0</v>
      </c>
      <c r="T186">
        <v>0</v>
      </c>
      <c r="U186">
        <v>0</v>
      </c>
      <c r="V186">
        <v>0</v>
      </c>
      <c r="W186">
        <v>0</v>
      </c>
    </row>
    <row r="187" spans="1:23" x14ac:dyDescent="0.2">
      <c r="B187" t="s">
        <v>1</v>
      </c>
      <c r="C187">
        <v>7.246376811594203E-3</v>
      </c>
      <c r="D187">
        <v>2.9850746268656716E-2</v>
      </c>
      <c r="E187">
        <v>2.3255813953488372E-2</v>
      </c>
      <c r="F187">
        <v>0</v>
      </c>
      <c r="G187">
        <v>7.1942446043165471E-3</v>
      </c>
      <c r="H187">
        <v>1.4084507042253521E-2</v>
      </c>
      <c r="I187">
        <v>7.246376811594203E-3</v>
      </c>
      <c r="J187">
        <v>7.1428571428571426E-3</v>
      </c>
      <c r="K187">
        <v>0.26315789473684209</v>
      </c>
      <c r="L187">
        <v>0</v>
      </c>
      <c r="M187">
        <v>0.21641791044776118</v>
      </c>
      <c r="N187">
        <v>0</v>
      </c>
      <c r="O187">
        <v>7.8125E-3</v>
      </c>
      <c r="P187">
        <v>0</v>
      </c>
      <c r="Q187">
        <v>0.21052631578947367</v>
      </c>
      <c r="R187">
        <v>1.5625E-2</v>
      </c>
      <c r="S187">
        <v>7.3529411764705881E-3</v>
      </c>
      <c r="T187">
        <v>6.8493150684931503E-3</v>
      </c>
      <c r="U187">
        <v>6.1728395061728392E-3</v>
      </c>
      <c r="V187">
        <v>0.31775700934579437</v>
      </c>
      <c r="W187">
        <v>2.2556390977443608E-2</v>
      </c>
    </row>
    <row r="188" spans="1:23" x14ac:dyDescent="0.2">
      <c r="B188" t="s">
        <v>3</v>
      </c>
      <c r="C188">
        <v>0</v>
      </c>
      <c r="D188">
        <v>5.8823529411764705E-2</v>
      </c>
      <c r="E188">
        <v>0</v>
      </c>
      <c r="F188">
        <v>0</v>
      </c>
      <c r="G188">
        <v>0</v>
      </c>
      <c r="H188">
        <v>0</v>
      </c>
      <c r="I188">
        <v>0.29629629629629628</v>
      </c>
      <c r="J188">
        <v>0</v>
      </c>
      <c r="K188">
        <v>0</v>
      </c>
      <c r="L188">
        <v>0</v>
      </c>
      <c r="M188">
        <v>0</v>
      </c>
      <c r="N188">
        <v>0.97826086956521741</v>
      </c>
      <c r="O188">
        <v>0</v>
      </c>
      <c r="P188">
        <v>0.95652173913043481</v>
      </c>
      <c r="Q188">
        <v>0</v>
      </c>
      <c r="R188">
        <v>0</v>
      </c>
      <c r="S188">
        <v>0.95833333333333337</v>
      </c>
      <c r="T188">
        <v>0</v>
      </c>
      <c r="U188">
        <v>0</v>
      </c>
      <c r="V188">
        <v>0</v>
      </c>
      <c r="W188">
        <v>0</v>
      </c>
    </row>
    <row r="189" spans="1:23" x14ac:dyDescent="0.2">
      <c r="B189" t="s">
        <v>5</v>
      </c>
      <c r="C189">
        <v>0</v>
      </c>
      <c r="D189">
        <v>2.1052631578947368E-2</v>
      </c>
      <c r="E189">
        <v>0</v>
      </c>
      <c r="F189">
        <v>0</v>
      </c>
      <c r="G189">
        <v>0</v>
      </c>
      <c r="H189">
        <v>0</v>
      </c>
      <c r="I189">
        <v>0</v>
      </c>
      <c r="J189">
        <v>0</v>
      </c>
      <c r="K189">
        <v>0</v>
      </c>
      <c r="L189">
        <v>0.30208333333333331</v>
      </c>
      <c r="M189">
        <v>0</v>
      </c>
      <c r="N189">
        <v>0</v>
      </c>
      <c r="O189">
        <v>8.4210526315789472E-2</v>
      </c>
      <c r="P189">
        <v>0</v>
      </c>
      <c r="Q189">
        <v>0</v>
      </c>
      <c r="R189">
        <v>8.5106382978723402E-2</v>
      </c>
      <c r="S189">
        <v>0</v>
      </c>
      <c r="T189">
        <v>0</v>
      </c>
      <c r="U189">
        <v>3.1578947368421054E-2</v>
      </c>
      <c r="V189">
        <v>0</v>
      </c>
      <c r="W189">
        <v>0.17391304347826086</v>
      </c>
    </row>
    <row r="190" spans="1:23" x14ac:dyDescent="0.2">
      <c r="B190" t="s">
        <v>4</v>
      </c>
      <c r="C190">
        <v>0</v>
      </c>
      <c r="D190">
        <v>0</v>
      </c>
      <c r="E190">
        <v>0.96</v>
      </c>
      <c r="F190">
        <v>0</v>
      </c>
      <c r="G190">
        <v>0</v>
      </c>
      <c r="H190">
        <v>0</v>
      </c>
      <c r="I190">
        <v>0</v>
      </c>
      <c r="J190">
        <v>0</v>
      </c>
      <c r="K190">
        <v>0</v>
      </c>
      <c r="L190">
        <v>0</v>
      </c>
      <c r="M190">
        <v>0</v>
      </c>
      <c r="N190">
        <v>0</v>
      </c>
      <c r="O190">
        <v>0</v>
      </c>
      <c r="P190">
        <v>0</v>
      </c>
      <c r="Q190">
        <v>0</v>
      </c>
      <c r="R190">
        <v>0</v>
      </c>
      <c r="S190">
        <v>0</v>
      </c>
      <c r="T190">
        <v>0</v>
      </c>
      <c r="U190">
        <v>0</v>
      </c>
      <c r="V190">
        <v>0</v>
      </c>
      <c r="W190">
        <v>0</v>
      </c>
    </row>
    <row r="191" spans="1:23" x14ac:dyDescent="0.2">
      <c r="B191" t="s">
        <v>6</v>
      </c>
      <c r="C191">
        <v>0.98178137651821862</v>
      </c>
      <c r="D191">
        <v>0.98891352549889133</v>
      </c>
      <c r="E191">
        <v>0.98936170212765961</v>
      </c>
      <c r="F191">
        <v>0.98852772466539196</v>
      </c>
      <c r="G191">
        <v>0.98750000000000004</v>
      </c>
      <c r="H191">
        <v>0.95095948827292109</v>
      </c>
      <c r="I191">
        <v>0.96808510638297873</v>
      </c>
      <c r="J191">
        <v>0.98814229249011853</v>
      </c>
      <c r="K191">
        <v>0.98360655737704916</v>
      </c>
      <c r="L191">
        <v>0.97644539614561032</v>
      </c>
      <c r="M191">
        <v>0.95390781563126248</v>
      </c>
      <c r="N191">
        <v>0.98767967145790558</v>
      </c>
      <c r="O191">
        <v>0.95679012345679015</v>
      </c>
      <c r="P191">
        <v>0.99195171026156936</v>
      </c>
      <c r="Q191">
        <v>0.97346938775510206</v>
      </c>
      <c r="R191">
        <v>0.97925311203319498</v>
      </c>
      <c r="S191">
        <v>0.9878296146044625</v>
      </c>
      <c r="T191">
        <v>0.97308488612836441</v>
      </c>
      <c r="U191">
        <v>0.99392097264437695</v>
      </c>
      <c r="V191">
        <v>0.98614609571788414</v>
      </c>
      <c r="W191">
        <v>0.98938428874734607</v>
      </c>
    </row>
    <row r="192" spans="1:23" x14ac:dyDescent="0.2">
      <c r="B192" t="s">
        <v>7</v>
      </c>
      <c r="C192">
        <v>0</v>
      </c>
      <c r="D192">
        <v>0</v>
      </c>
      <c r="E192">
        <v>0</v>
      </c>
      <c r="F192">
        <v>0</v>
      </c>
      <c r="G192">
        <v>0</v>
      </c>
      <c r="H192">
        <v>0</v>
      </c>
      <c r="I192">
        <v>0</v>
      </c>
      <c r="J192">
        <v>0</v>
      </c>
      <c r="K192">
        <v>0</v>
      </c>
      <c r="L192">
        <v>0</v>
      </c>
      <c r="M192">
        <v>0</v>
      </c>
      <c r="N192">
        <v>0</v>
      </c>
      <c r="O192">
        <v>0</v>
      </c>
      <c r="P192">
        <v>0</v>
      </c>
      <c r="Q192">
        <v>0</v>
      </c>
      <c r="R192">
        <v>0</v>
      </c>
      <c r="S192">
        <v>0</v>
      </c>
      <c r="T192">
        <v>0</v>
      </c>
      <c r="U192">
        <v>0</v>
      </c>
      <c r="V192">
        <v>0</v>
      </c>
      <c r="W192">
        <v>0</v>
      </c>
    </row>
    <row r="193" spans="1:23" x14ac:dyDescent="0.2">
      <c r="B193" t="s">
        <v>8</v>
      </c>
      <c r="C193">
        <v>1.8518518518518517E-2</v>
      </c>
      <c r="D193">
        <v>5.3763440860215055E-2</v>
      </c>
      <c r="E193">
        <v>2.5925925925925925E-2</v>
      </c>
      <c r="F193">
        <v>0.22758620689655173</v>
      </c>
      <c r="G193">
        <v>4.7457627118644069E-2</v>
      </c>
      <c r="H193">
        <v>3.237410071942446E-2</v>
      </c>
      <c r="I193">
        <v>1.7921146953405017E-2</v>
      </c>
      <c r="J193">
        <v>3.5947712418300651E-2</v>
      </c>
      <c r="K193">
        <v>3.0100334448160536E-2</v>
      </c>
      <c r="L193">
        <v>1.8726591760299626E-2</v>
      </c>
      <c r="M193">
        <v>2.6755852842809364E-2</v>
      </c>
      <c r="N193">
        <v>5.016722408026756E-2</v>
      </c>
      <c r="O193">
        <v>1.824817518248175E-2</v>
      </c>
      <c r="P193">
        <v>1.6949152542372881E-2</v>
      </c>
      <c r="Q193">
        <v>0.02</v>
      </c>
      <c r="R193">
        <v>3.3834586466165412E-2</v>
      </c>
      <c r="S193">
        <v>2.6755852842809364E-2</v>
      </c>
      <c r="T193">
        <v>1.4981273408239701E-2</v>
      </c>
      <c r="U193">
        <v>3.2520325203252036E-2</v>
      </c>
      <c r="V193">
        <v>3.6630036630036632E-2</v>
      </c>
      <c r="W193">
        <v>4.6931407942238268E-2</v>
      </c>
    </row>
    <row r="194" spans="1:23" x14ac:dyDescent="0.2">
      <c r="B194" t="s">
        <v>9</v>
      </c>
      <c r="C194">
        <v>2.2923588039867111E-2</v>
      </c>
      <c r="D194">
        <v>3.3066481030281938E-2</v>
      </c>
      <c r="E194">
        <v>2.2527279127067933E-2</v>
      </c>
      <c r="F194">
        <v>2.2496831432192648E-2</v>
      </c>
      <c r="G194">
        <v>2.1994627266621894E-2</v>
      </c>
      <c r="H194">
        <v>1.9660561250210047E-2</v>
      </c>
      <c r="I194">
        <v>2.2390630382363073E-2</v>
      </c>
      <c r="J194">
        <v>2.0753512132822477E-2</v>
      </c>
      <c r="K194">
        <v>2.074272331883573E-2</v>
      </c>
      <c r="L194">
        <v>2.8469750889679714E-2</v>
      </c>
      <c r="M194">
        <v>1.6785773641349509E-2</v>
      </c>
      <c r="N194">
        <v>1.9067075246850529E-2</v>
      </c>
      <c r="O194">
        <v>1.7417518003684476E-2</v>
      </c>
      <c r="P194">
        <v>2.0645584138948059E-2</v>
      </c>
      <c r="Q194">
        <v>1.6058882569421212E-2</v>
      </c>
      <c r="R194">
        <v>2.6119402985074626E-2</v>
      </c>
      <c r="S194">
        <v>2.8428927680798004E-2</v>
      </c>
      <c r="T194">
        <v>1.8797601685302218E-2</v>
      </c>
      <c r="U194">
        <v>2.9963595631475777E-2</v>
      </c>
      <c r="V194">
        <v>3.0104859623407376E-2</v>
      </c>
      <c r="W194">
        <v>2.3793221499486476E-2</v>
      </c>
    </row>
    <row r="195" spans="1:23" x14ac:dyDescent="0.2">
      <c r="B195" t="s">
        <v>10</v>
      </c>
      <c r="C195">
        <v>0</v>
      </c>
      <c r="D195">
        <v>0</v>
      </c>
      <c r="E195">
        <v>0</v>
      </c>
      <c r="F195">
        <v>0</v>
      </c>
      <c r="G195">
        <v>0</v>
      </c>
      <c r="H195">
        <v>0</v>
      </c>
      <c r="I195">
        <v>0</v>
      </c>
      <c r="J195">
        <v>0</v>
      </c>
      <c r="K195">
        <v>0</v>
      </c>
      <c r="L195">
        <v>0</v>
      </c>
      <c r="M195">
        <v>0</v>
      </c>
      <c r="N195">
        <v>0</v>
      </c>
      <c r="O195">
        <v>0</v>
      </c>
      <c r="P195">
        <v>0</v>
      </c>
      <c r="Q195">
        <v>0</v>
      </c>
      <c r="R195">
        <v>0</v>
      </c>
      <c r="S195">
        <v>0</v>
      </c>
      <c r="T195">
        <v>0</v>
      </c>
      <c r="U195">
        <v>0</v>
      </c>
      <c r="V195">
        <v>0</v>
      </c>
      <c r="W195">
        <v>0</v>
      </c>
    </row>
    <row r="196" spans="1:23" x14ac:dyDescent="0.2">
      <c r="B196" t="s">
        <v>11</v>
      </c>
      <c r="C196">
        <v>0</v>
      </c>
      <c r="D196">
        <v>5.128205128205128E-2</v>
      </c>
      <c r="E196">
        <v>0</v>
      </c>
      <c r="F196">
        <v>0</v>
      </c>
      <c r="G196">
        <v>0</v>
      </c>
      <c r="H196">
        <v>0</v>
      </c>
      <c r="I196">
        <v>0</v>
      </c>
      <c r="J196">
        <v>0</v>
      </c>
      <c r="K196">
        <v>0.97142857142857142</v>
      </c>
      <c r="L196">
        <v>0</v>
      </c>
      <c r="M196">
        <v>0.94444444444444442</v>
      </c>
      <c r="N196">
        <v>0</v>
      </c>
      <c r="O196">
        <v>0</v>
      </c>
      <c r="P196">
        <v>0</v>
      </c>
      <c r="Q196">
        <v>0.91428571428571426</v>
      </c>
      <c r="R196">
        <v>0</v>
      </c>
      <c r="S196">
        <v>0</v>
      </c>
      <c r="T196">
        <v>0</v>
      </c>
      <c r="U196">
        <v>5.3571428571428568E-2</v>
      </c>
      <c r="V196">
        <v>0</v>
      </c>
      <c r="W196">
        <v>0</v>
      </c>
    </row>
    <row r="197" spans="1:23" x14ac:dyDescent="0.2">
      <c r="B197" t="s">
        <v>12</v>
      </c>
      <c r="C197">
        <v>0</v>
      </c>
      <c r="D197">
        <v>0</v>
      </c>
      <c r="E197">
        <v>1.3986013986013986E-2</v>
      </c>
      <c r="F197">
        <v>0</v>
      </c>
      <c r="G197">
        <v>0</v>
      </c>
      <c r="H197">
        <v>0</v>
      </c>
      <c r="I197">
        <v>0</v>
      </c>
      <c r="J197">
        <v>0</v>
      </c>
      <c r="K197">
        <v>0</v>
      </c>
      <c r="L197">
        <v>0</v>
      </c>
      <c r="M197">
        <v>0</v>
      </c>
      <c r="N197">
        <v>0</v>
      </c>
      <c r="O197">
        <v>0</v>
      </c>
      <c r="P197">
        <v>0</v>
      </c>
      <c r="Q197">
        <v>0</v>
      </c>
      <c r="R197">
        <v>0</v>
      </c>
      <c r="S197">
        <v>0</v>
      </c>
      <c r="T197">
        <v>0</v>
      </c>
      <c r="U197">
        <v>9.2592592592592587E-3</v>
      </c>
      <c r="V197">
        <v>0</v>
      </c>
      <c r="W197">
        <v>0.90322580645161288</v>
      </c>
    </row>
    <row r="198" spans="1:23" x14ac:dyDescent="0.2">
      <c r="B198" t="s">
        <v>13</v>
      </c>
      <c r="C198">
        <v>0</v>
      </c>
      <c r="D198">
        <v>0</v>
      </c>
      <c r="E198">
        <v>3.7037037037037035E-2</v>
      </c>
      <c r="F198">
        <v>0</v>
      </c>
      <c r="G198">
        <v>0</v>
      </c>
      <c r="H198">
        <v>0</v>
      </c>
      <c r="I198">
        <v>0</v>
      </c>
      <c r="J198">
        <v>0</v>
      </c>
      <c r="K198">
        <v>0</v>
      </c>
      <c r="L198">
        <v>7.6923076923076927E-2</v>
      </c>
      <c r="M198">
        <v>0</v>
      </c>
      <c r="N198">
        <v>0</v>
      </c>
      <c r="O198">
        <v>0.7142857142857143</v>
      </c>
      <c r="P198">
        <v>0</v>
      </c>
      <c r="Q198">
        <v>0</v>
      </c>
      <c r="R198">
        <v>0.88888888888888884</v>
      </c>
      <c r="S198">
        <v>0</v>
      </c>
      <c r="T198">
        <v>0.77500000000000002</v>
      </c>
      <c r="U198">
        <v>5.6338028169014086E-2</v>
      </c>
      <c r="V198">
        <v>4.9586776859504134E-2</v>
      </c>
      <c r="W198">
        <v>0</v>
      </c>
    </row>
    <row r="199" spans="1:23" x14ac:dyDescent="0.2">
      <c r="B199" t="s">
        <v>14</v>
      </c>
      <c r="C199">
        <v>0</v>
      </c>
      <c r="D199">
        <v>0</v>
      </c>
      <c r="E199">
        <v>0</v>
      </c>
      <c r="F199">
        <v>0</v>
      </c>
      <c r="G199">
        <v>0</v>
      </c>
      <c r="H199">
        <v>0</v>
      </c>
      <c r="I199">
        <v>0</v>
      </c>
      <c r="J199">
        <v>0</v>
      </c>
      <c r="K199">
        <v>0</v>
      </c>
      <c r="L199">
        <v>0</v>
      </c>
      <c r="M199">
        <v>0</v>
      </c>
      <c r="N199">
        <v>0</v>
      </c>
      <c r="O199">
        <v>0</v>
      </c>
      <c r="P199">
        <v>0</v>
      </c>
      <c r="Q199">
        <v>0</v>
      </c>
      <c r="R199">
        <v>0</v>
      </c>
      <c r="S199">
        <v>0.97872340425531912</v>
      </c>
      <c r="T199">
        <v>0</v>
      </c>
      <c r="U199">
        <v>0</v>
      </c>
      <c r="V199">
        <v>0</v>
      </c>
      <c r="W199">
        <v>0</v>
      </c>
    </row>
    <row r="200" spans="1:23" x14ac:dyDescent="0.2">
      <c r="B200" t="s">
        <v>15</v>
      </c>
      <c r="C200">
        <v>9.8039215686274508E-2</v>
      </c>
      <c r="D200">
        <v>0.11538461538461539</v>
      </c>
      <c r="E200">
        <v>5.7692307692307696E-2</v>
      </c>
      <c r="F200">
        <v>0.16071428571428573</v>
      </c>
      <c r="G200">
        <v>3.6363636363636362E-2</v>
      </c>
      <c r="H200">
        <v>7.8431372549019607E-2</v>
      </c>
      <c r="I200">
        <v>6.5217391304347824E-2</v>
      </c>
      <c r="J200">
        <v>7.0175438596491224E-2</v>
      </c>
      <c r="K200">
        <v>0</v>
      </c>
      <c r="L200">
        <v>0</v>
      </c>
      <c r="M200">
        <v>0</v>
      </c>
      <c r="N200">
        <v>0.32203389830508472</v>
      </c>
      <c r="O200">
        <v>0</v>
      </c>
      <c r="P200">
        <v>0</v>
      </c>
      <c r="Q200">
        <v>0</v>
      </c>
      <c r="R200">
        <v>4.1666666666666664E-2</v>
      </c>
      <c r="S200">
        <v>6.8965517241379309E-2</v>
      </c>
      <c r="T200">
        <v>0</v>
      </c>
      <c r="U200">
        <v>0</v>
      </c>
      <c r="V200">
        <v>6.25E-2</v>
      </c>
      <c r="W200">
        <v>9.6153846153846159E-2</v>
      </c>
    </row>
    <row r="202" spans="1:23" x14ac:dyDescent="0.2">
      <c r="A202" s="4" t="s">
        <v>41</v>
      </c>
      <c r="B202" t="s">
        <v>16</v>
      </c>
      <c r="C202" s="5" t="s">
        <v>17</v>
      </c>
      <c r="D202" s="5" t="s">
        <v>18</v>
      </c>
      <c r="E202" s="5" t="s">
        <v>19</v>
      </c>
      <c r="F202" s="5" t="s">
        <v>20</v>
      </c>
      <c r="G202" s="5" t="s">
        <v>21</v>
      </c>
      <c r="H202" s="5" t="s">
        <v>22</v>
      </c>
      <c r="I202" s="5" t="s">
        <v>23</v>
      </c>
      <c r="J202" s="5" t="s">
        <v>24</v>
      </c>
      <c r="K202" s="5" t="s">
        <v>25</v>
      </c>
      <c r="L202" s="5" t="s">
        <v>26</v>
      </c>
      <c r="M202" s="5" t="s">
        <v>27</v>
      </c>
      <c r="N202" s="5" t="s">
        <v>28</v>
      </c>
      <c r="O202" s="5" t="s">
        <v>29</v>
      </c>
      <c r="P202" s="5" t="s">
        <v>30</v>
      </c>
      <c r="Q202" s="5" t="s">
        <v>31</v>
      </c>
      <c r="R202" s="5" t="s">
        <v>32</v>
      </c>
      <c r="S202" s="5" t="s">
        <v>33</v>
      </c>
      <c r="T202" s="5" t="s">
        <v>34</v>
      </c>
      <c r="U202" s="5" t="s">
        <v>35</v>
      </c>
      <c r="V202" s="5" t="s">
        <v>36</v>
      </c>
      <c r="W202" s="5" t="s">
        <v>37</v>
      </c>
    </row>
    <row r="203" spans="1:23" x14ac:dyDescent="0.2">
      <c r="B203" t="s">
        <v>0</v>
      </c>
      <c r="C203">
        <v>0</v>
      </c>
      <c r="D203">
        <v>0</v>
      </c>
      <c r="E203">
        <v>0</v>
      </c>
      <c r="F203">
        <v>0</v>
      </c>
      <c r="G203">
        <v>0</v>
      </c>
      <c r="H203">
        <v>0</v>
      </c>
      <c r="I203">
        <v>0</v>
      </c>
      <c r="J203">
        <v>0</v>
      </c>
      <c r="K203">
        <v>0</v>
      </c>
      <c r="L203">
        <v>0</v>
      </c>
      <c r="M203">
        <v>0</v>
      </c>
      <c r="N203">
        <v>0</v>
      </c>
      <c r="O203">
        <v>0</v>
      </c>
      <c r="P203">
        <v>0</v>
      </c>
      <c r="Q203">
        <v>0</v>
      </c>
      <c r="R203">
        <v>0</v>
      </c>
      <c r="S203">
        <v>0</v>
      </c>
      <c r="T203">
        <v>0</v>
      </c>
      <c r="U203">
        <v>0.98773006134969321</v>
      </c>
      <c r="V203">
        <v>0</v>
      </c>
      <c r="W203">
        <v>0</v>
      </c>
    </row>
    <row r="204" spans="1:23" x14ac:dyDescent="0.2">
      <c r="B204" t="s">
        <v>2</v>
      </c>
      <c r="C204">
        <v>0</v>
      </c>
      <c r="D204">
        <v>0</v>
      </c>
      <c r="E204">
        <v>0</v>
      </c>
      <c r="F204">
        <v>0</v>
      </c>
      <c r="G204">
        <v>0</v>
      </c>
      <c r="H204">
        <v>0</v>
      </c>
      <c r="I204">
        <v>0</v>
      </c>
      <c r="J204">
        <v>0.99632352941176472</v>
      </c>
      <c r="K204">
        <v>0</v>
      </c>
      <c r="L204">
        <v>0</v>
      </c>
      <c r="M204">
        <v>0</v>
      </c>
      <c r="N204">
        <v>0</v>
      </c>
      <c r="O204">
        <v>0</v>
      </c>
      <c r="P204">
        <v>0</v>
      </c>
      <c r="Q204">
        <v>0</v>
      </c>
      <c r="R204">
        <v>0</v>
      </c>
      <c r="S204">
        <v>0</v>
      </c>
      <c r="T204">
        <v>0</v>
      </c>
      <c r="U204">
        <v>0</v>
      </c>
      <c r="V204">
        <v>0</v>
      </c>
      <c r="W204">
        <v>0</v>
      </c>
    </row>
    <row r="205" spans="1:23" x14ac:dyDescent="0.2">
      <c r="B205" t="s">
        <v>1</v>
      </c>
      <c r="C205">
        <v>1.4469453376205787E-2</v>
      </c>
      <c r="D205">
        <v>6.5014221861032104E-2</v>
      </c>
      <c r="E205">
        <v>3.802588996763754E-2</v>
      </c>
      <c r="F205">
        <v>1.9131127939418093E-2</v>
      </c>
      <c r="G205">
        <v>2.7481542247744052E-2</v>
      </c>
      <c r="H205">
        <v>1.8867924528301886E-2</v>
      </c>
      <c r="I205">
        <v>3.33465660976578E-2</v>
      </c>
      <c r="J205">
        <v>4.0144520272982737E-2</v>
      </c>
      <c r="K205">
        <v>0.32701612903225807</v>
      </c>
      <c r="L205">
        <v>2.0202020202020204E-2</v>
      </c>
      <c r="M205">
        <v>0.26424242424242422</v>
      </c>
      <c r="N205">
        <v>1.6549441456350848E-2</v>
      </c>
      <c r="O205">
        <v>3.7037037037037035E-2</v>
      </c>
      <c r="P205">
        <v>1.8040180401804017E-2</v>
      </c>
      <c r="Q205">
        <v>0.26475343573160875</v>
      </c>
      <c r="R205">
        <v>4.9472830494728302E-2</v>
      </c>
      <c r="S205">
        <v>3.1136271734735141E-2</v>
      </c>
      <c r="T205">
        <v>3.3490937746256895E-2</v>
      </c>
      <c r="U205">
        <v>5.0055005500550052E-2</v>
      </c>
      <c r="V205">
        <v>0.38653001464128844</v>
      </c>
      <c r="W205">
        <v>2.8594771241830064E-2</v>
      </c>
    </row>
    <row r="206" spans="1:23" x14ac:dyDescent="0.2">
      <c r="B206" t="s">
        <v>3</v>
      </c>
      <c r="C206">
        <v>0</v>
      </c>
      <c r="D206">
        <v>5.0583657587548639E-2</v>
      </c>
      <c r="E206">
        <v>0</v>
      </c>
      <c r="F206">
        <v>0</v>
      </c>
      <c r="G206">
        <v>0</v>
      </c>
      <c r="H206">
        <v>0</v>
      </c>
      <c r="I206">
        <v>0.42612942612942611</v>
      </c>
      <c r="J206">
        <v>0</v>
      </c>
      <c r="K206">
        <v>0</v>
      </c>
      <c r="L206">
        <v>0</v>
      </c>
      <c r="M206">
        <v>0</v>
      </c>
      <c r="N206">
        <v>0.99734748010610075</v>
      </c>
      <c r="O206">
        <v>0</v>
      </c>
      <c r="P206">
        <v>0.99738903394255873</v>
      </c>
      <c r="Q206">
        <v>0</v>
      </c>
      <c r="R206">
        <v>0</v>
      </c>
      <c r="S206">
        <v>0.99619771863117867</v>
      </c>
      <c r="T206">
        <v>0</v>
      </c>
      <c r="U206">
        <v>0</v>
      </c>
      <c r="V206">
        <v>0</v>
      </c>
      <c r="W206">
        <v>0</v>
      </c>
    </row>
    <row r="207" spans="1:23" x14ac:dyDescent="0.2">
      <c r="B207" t="s">
        <v>5</v>
      </c>
      <c r="C207">
        <v>0</v>
      </c>
      <c r="D207">
        <v>4.8587570621468928E-2</v>
      </c>
      <c r="E207">
        <v>0</v>
      </c>
      <c r="F207">
        <v>0</v>
      </c>
      <c r="G207">
        <v>0</v>
      </c>
      <c r="H207">
        <v>0</v>
      </c>
      <c r="I207">
        <v>0</v>
      </c>
      <c r="J207">
        <v>0</v>
      </c>
      <c r="K207">
        <v>0</v>
      </c>
      <c r="L207">
        <v>0.36983240223463687</v>
      </c>
      <c r="M207">
        <v>0</v>
      </c>
      <c r="N207">
        <v>0</v>
      </c>
      <c r="O207">
        <v>0.19729425028184894</v>
      </c>
      <c r="P207">
        <v>0</v>
      </c>
      <c r="Q207">
        <v>0</v>
      </c>
      <c r="R207">
        <v>0.27241770715096481</v>
      </c>
      <c r="S207">
        <v>0</v>
      </c>
      <c r="T207">
        <v>0</v>
      </c>
      <c r="U207">
        <v>6.6378066378066383E-2</v>
      </c>
      <c r="V207">
        <v>0</v>
      </c>
      <c r="W207">
        <v>0.3565804274465692</v>
      </c>
    </row>
    <row r="208" spans="1:23" x14ac:dyDescent="0.2">
      <c r="B208" t="s">
        <v>4</v>
      </c>
      <c r="C208">
        <v>0</v>
      </c>
      <c r="D208">
        <v>0</v>
      </c>
      <c r="E208">
        <v>0.99767441860465111</v>
      </c>
      <c r="F208">
        <v>0</v>
      </c>
      <c r="G208">
        <v>0</v>
      </c>
      <c r="H208">
        <v>0</v>
      </c>
      <c r="I208">
        <v>0</v>
      </c>
      <c r="J208">
        <v>0</v>
      </c>
      <c r="K208">
        <v>0</v>
      </c>
      <c r="L208">
        <v>0</v>
      </c>
      <c r="M208">
        <v>0</v>
      </c>
      <c r="N208">
        <v>0</v>
      </c>
      <c r="O208">
        <v>0</v>
      </c>
      <c r="P208">
        <v>0</v>
      </c>
      <c r="Q208">
        <v>0</v>
      </c>
      <c r="R208">
        <v>0</v>
      </c>
      <c r="S208">
        <v>0</v>
      </c>
      <c r="T208">
        <v>0</v>
      </c>
      <c r="U208">
        <v>0</v>
      </c>
      <c r="V208">
        <v>0</v>
      </c>
      <c r="W208">
        <v>0</v>
      </c>
    </row>
    <row r="209" spans="1:23" x14ac:dyDescent="0.2">
      <c r="B209" t="s">
        <v>6</v>
      </c>
      <c r="C209">
        <v>0.99450371807306825</v>
      </c>
      <c r="D209">
        <v>0.9969543147208122</v>
      </c>
      <c r="E209">
        <v>0.99601593625498008</v>
      </c>
      <c r="F209">
        <v>0.99630541871921185</v>
      </c>
      <c r="G209">
        <v>0.99571240105540892</v>
      </c>
      <c r="H209">
        <v>0.97829661295626436</v>
      </c>
      <c r="I209">
        <v>0.98724239450441609</v>
      </c>
      <c r="J209">
        <v>0.99648000000000003</v>
      </c>
      <c r="K209">
        <v>0.99048244174597966</v>
      </c>
      <c r="L209">
        <v>0.99274166941603437</v>
      </c>
      <c r="M209">
        <v>0.9754661432777233</v>
      </c>
      <c r="N209">
        <v>0.99466844385204933</v>
      </c>
      <c r="O209">
        <v>0.98260594560404813</v>
      </c>
      <c r="P209">
        <v>0.99574049803407605</v>
      </c>
      <c r="Q209">
        <v>0.9766907419566645</v>
      </c>
      <c r="R209">
        <v>0.99327354260089684</v>
      </c>
      <c r="S209">
        <v>0.99710610932475885</v>
      </c>
      <c r="T209">
        <v>0.99045801526717558</v>
      </c>
      <c r="U209">
        <v>0.99664838513101772</v>
      </c>
      <c r="V209">
        <v>0.99367255470603744</v>
      </c>
      <c r="W209">
        <v>0.997364953886693</v>
      </c>
    </row>
    <row r="210" spans="1:23" x14ac:dyDescent="0.2">
      <c r="B210" t="s">
        <v>7</v>
      </c>
      <c r="C210">
        <v>0</v>
      </c>
      <c r="D210">
        <v>0</v>
      </c>
      <c r="E210">
        <v>0</v>
      </c>
      <c r="F210">
        <v>0</v>
      </c>
      <c r="G210">
        <v>0</v>
      </c>
      <c r="H210">
        <v>0</v>
      </c>
      <c r="I210">
        <v>0</v>
      </c>
      <c r="J210">
        <v>0</v>
      </c>
      <c r="K210">
        <v>0</v>
      </c>
      <c r="L210">
        <v>0</v>
      </c>
      <c r="M210">
        <v>0</v>
      </c>
      <c r="N210">
        <v>0</v>
      </c>
      <c r="O210">
        <v>0</v>
      </c>
      <c r="P210">
        <v>0</v>
      </c>
      <c r="Q210">
        <v>0</v>
      </c>
      <c r="R210">
        <v>0</v>
      </c>
      <c r="S210">
        <v>0</v>
      </c>
      <c r="T210">
        <v>0</v>
      </c>
      <c r="U210">
        <v>0</v>
      </c>
      <c r="V210">
        <v>0</v>
      </c>
      <c r="W210">
        <v>0</v>
      </c>
    </row>
    <row r="211" spans="1:23" x14ac:dyDescent="0.2">
      <c r="B211" t="s">
        <v>8</v>
      </c>
      <c r="C211">
        <v>3.0994646379261765E-2</v>
      </c>
      <c r="D211">
        <v>8.0703714046355762E-2</v>
      </c>
      <c r="E211">
        <v>5.1622002820874473E-2</v>
      </c>
      <c r="F211">
        <v>0.26242650988776056</v>
      </c>
      <c r="G211">
        <v>4.7592695074709465E-2</v>
      </c>
      <c r="H211">
        <v>3.3879477922799224E-2</v>
      </c>
      <c r="I211">
        <v>5.3340665383557875E-2</v>
      </c>
      <c r="J211">
        <v>4.8470078526942864E-2</v>
      </c>
      <c r="K211">
        <v>3.9437396580253727E-2</v>
      </c>
      <c r="L211">
        <v>3.9138943248532287E-2</v>
      </c>
      <c r="M211">
        <v>3.5310344827586208E-2</v>
      </c>
      <c r="N211">
        <v>6.348766287773773E-2</v>
      </c>
      <c r="O211">
        <v>3.0320044918585063E-2</v>
      </c>
      <c r="P211">
        <v>2.7624309392265192E-2</v>
      </c>
      <c r="Q211">
        <v>2.9784886927744069E-2</v>
      </c>
      <c r="R211">
        <v>5.0084889643463498E-2</v>
      </c>
      <c r="S211">
        <v>3.9145907473309607E-2</v>
      </c>
      <c r="T211">
        <v>2.6604498080087767E-2</v>
      </c>
      <c r="U211">
        <v>6.2169312169312166E-2</v>
      </c>
      <c r="V211">
        <v>5.418138987043581E-2</v>
      </c>
      <c r="W211">
        <v>4.5212019095759615E-2</v>
      </c>
    </row>
    <row r="212" spans="1:23" x14ac:dyDescent="0.2">
      <c r="B212" t="s">
        <v>9</v>
      </c>
      <c r="C212">
        <v>3.2677780055829796E-2</v>
      </c>
      <c r="D212">
        <v>6.2596724271343829E-2</v>
      </c>
      <c r="E212">
        <v>4.6571152607855763E-2</v>
      </c>
      <c r="F212">
        <v>3.3488372093023258E-2</v>
      </c>
      <c r="G212">
        <v>4.3139268124428476E-2</v>
      </c>
      <c r="H212">
        <v>2.9108350369554961E-2</v>
      </c>
      <c r="I212">
        <v>4.2946998572616191E-2</v>
      </c>
      <c r="J212">
        <v>3.9165802946072428E-2</v>
      </c>
      <c r="K212">
        <v>3.300366707411935E-2</v>
      </c>
      <c r="L212">
        <v>4.1323492143943236E-2</v>
      </c>
      <c r="M212">
        <v>2.7603712223367969E-2</v>
      </c>
      <c r="N212">
        <v>3.2211662787690713E-2</v>
      </c>
      <c r="O212">
        <v>2.9651280929083888E-2</v>
      </c>
      <c r="P212">
        <v>3.1615494152093568E-2</v>
      </c>
      <c r="Q212">
        <v>2.4420063193661582E-2</v>
      </c>
      <c r="R212">
        <v>4.2108580884091092E-2</v>
      </c>
      <c r="S212">
        <v>4.1047483830257137E-2</v>
      </c>
      <c r="T212">
        <v>3.039185436593644E-2</v>
      </c>
      <c r="U212">
        <v>5.0733657726981254E-2</v>
      </c>
      <c r="V212">
        <v>4.3929515707881034E-2</v>
      </c>
      <c r="W212">
        <v>4.6877764019104901E-2</v>
      </c>
    </row>
    <row r="213" spans="1:23" x14ac:dyDescent="0.2">
      <c r="B213" t="s">
        <v>10</v>
      </c>
      <c r="C213">
        <v>0.72173913043478266</v>
      </c>
      <c r="D213">
        <v>0</v>
      </c>
      <c r="E213">
        <v>0</v>
      </c>
      <c r="F213">
        <v>0</v>
      </c>
      <c r="G213">
        <v>0</v>
      </c>
      <c r="H213">
        <v>0</v>
      </c>
      <c r="I213">
        <v>0</v>
      </c>
      <c r="J213">
        <v>0</v>
      </c>
      <c r="K213">
        <v>0</v>
      </c>
      <c r="L213">
        <v>0</v>
      </c>
      <c r="M213">
        <v>0</v>
      </c>
      <c r="N213">
        <v>0</v>
      </c>
      <c r="O213">
        <v>0</v>
      </c>
      <c r="P213">
        <v>0</v>
      </c>
      <c r="Q213">
        <v>0</v>
      </c>
      <c r="R213">
        <v>0</v>
      </c>
      <c r="S213">
        <v>0</v>
      </c>
      <c r="T213">
        <v>0</v>
      </c>
      <c r="U213">
        <v>0</v>
      </c>
      <c r="V213">
        <v>0</v>
      </c>
      <c r="W213">
        <v>0</v>
      </c>
    </row>
    <row r="214" spans="1:23" x14ac:dyDescent="0.2">
      <c r="B214" t="s">
        <v>11</v>
      </c>
      <c r="C214">
        <v>0</v>
      </c>
      <c r="D214">
        <v>0.10491803278688525</v>
      </c>
      <c r="E214">
        <v>5.4574638844301769E-2</v>
      </c>
      <c r="F214">
        <v>0</v>
      </c>
      <c r="G214">
        <v>0</v>
      </c>
      <c r="H214">
        <v>0</v>
      </c>
      <c r="I214">
        <v>0</v>
      </c>
      <c r="J214">
        <v>0</v>
      </c>
      <c r="K214">
        <v>0.99535603715170273</v>
      </c>
      <c r="L214">
        <v>0</v>
      </c>
      <c r="M214">
        <v>0.99072642967542501</v>
      </c>
      <c r="N214">
        <v>0</v>
      </c>
      <c r="O214">
        <v>0</v>
      </c>
      <c r="P214">
        <v>0</v>
      </c>
      <c r="Q214">
        <v>0.97067901234567899</v>
      </c>
      <c r="R214">
        <v>0</v>
      </c>
      <c r="S214">
        <v>0</v>
      </c>
      <c r="T214">
        <v>0</v>
      </c>
      <c r="U214">
        <v>6.3291139240506333E-2</v>
      </c>
      <c r="V214">
        <v>0</v>
      </c>
      <c r="W214">
        <v>0</v>
      </c>
    </row>
    <row r="215" spans="1:23" x14ac:dyDescent="0.2">
      <c r="B215" t="s">
        <v>12</v>
      </c>
      <c r="C215">
        <v>0</v>
      </c>
      <c r="D215">
        <v>2.9932803909590716E-2</v>
      </c>
      <c r="E215">
        <v>2.4506873879258817E-2</v>
      </c>
      <c r="F215">
        <v>0</v>
      </c>
      <c r="G215">
        <v>0</v>
      </c>
      <c r="H215">
        <v>0</v>
      </c>
      <c r="I215">
        <v>0</v>
      </c>
      <c r="J215">
        <v>0</v>
      </c>
      <c r="K215">
        <v>0</v>
      </c>
      <c r="L215">
        <v>0</v>
      </c>
      <c r="M215">
        <v>0</v>
      </c>
      <c r="N215">
        <v>0</v>
      </c>
      <c r="O215">
        <v>0</v>
      </c>
      <c r="P215">
        <v>0</v>
      </c>
      <c r="Q215">
        <v>0</v>
      </c>
      <c r="R215">
        <v>0</v>
      </c>
      <c r="S215">
        <v>0</v>
      </c>
      <c r="T215">
        <v>0</v>
      </c>
      <c r="U215">
        <v>2.4059222702035782E-2</v>
      </c>
      <c r="V215">
        <v>0</v>
      </c>
      <c r="W215">
        <v>0.94935972060535512</v>
      </c>
    </row>
    <row r="216" spans="1:23" x14ac:dyDescent="0.2">
      <c r="B216" t="s">
        <v>13</v>
      </c>
      <c r="C216">
        <v>0</v>
      </c>
      <c r="D216">
        <v>4.5977011494252873E-2</v>
      </c>
      <c r="E216">
        <v>2.9074215761285386E-2</v>
      </c>
      <c r="F216">
        <v>0</v>
      </c>
      <c r="G216">
        <v>0</v>
      </c>
      <c r="H216">
        <v>0</v>
      </c>
      <c r="I216">
        <v>2.9390154298310066E-2</v>
      </c>
      <c r="J216">
        <v>3.3532041728763042E-2</v>
      </c>
      <c r="K216">
        <v>3.6242603550295856E-2</v>
      </c>
      <c r="L216">
        <v>3.0619865571321882E-2</v>
      </c>
      <c r="M216">
        <v>3.1804733727810654E-2</v>
      </c>
      <c r="N216">
        <v>0</v>
      </c>
      <c r="O216">
        <v>0.85972523499638465</v>
      </c>
      <c r="P216">
        <v>0</v>
      </c>
      <c r="Q216">
        <v>2.7407407407407408E-2</v>
      </c>
      <c r="R216">
        <v>0.9647988505747126</v>
      </c>
      <c r="S216">
        <v>2.6217228464419477E-2</v>
      </c>
      <c r="T216">
        <v>0.90327070285316635</v>
      </c>
      <c r="U216">
        <v>6.1919504643962849E-2</v>
      </c>
      <c r="V216">
        <v>7.4137931034482754E-2</v>
      </c>
      <c r="W216">
        <v>0</v>
      </c>
    </row>
    <row r="217" spans="1:23" x14ac:dyDescent="0.2">
      <c r="B217" t="s">
        <v>14</v>
      </c>
      <c r="C217">
        <v>0</v>
      </c>
      <c r="D217">
        <v>0</v>
      </c>
      <c r="E217">
        <v>0</v>
      </c>
      <c r="F217">
        <v>0</v>
      </c>
      <c r="G217">
        <v>0</v>
      </c>
      <c r="H217">
        <v>0</v>
      </c>
      <c r="I217">
        <v>0</v>
      </c>
      <c r="J217">
        <v>0</v>
      </c>
      <c r="K217">
        <v>0</v>
      </c>
      <c r="L217">
        <v>0</v>
      </c>
      <c r="M217">
        <v>0</v>
      </c>
      <c r="N217">
        <v>0</v>
      </c>
      <c r="O217">
        <v>0</v>
      </c>
      <c r="P217">
        <v>0</v>
      </c>
      <c r="Q217">
        <v>0</v>
      </c>
      <c r="R217">
        <v>0</v>
      </c>
      <c r="S217">
        <v>0.99737532808398954</v>
      </c>
      <c r="T217">
        <v>0</v>
      </c>
      <c r="U217">
        <v>0</v>
      </c>
      <c r="V217">
        <v>0</v>
      </c>
      <c r="W217">
        <v>0</v>
      </c>
    </row>
    <row r="218" spans="1:23" x14ac:dyDescent="0.2">
      <c r="B218" t="s">
        <v>15</v>
      </c>
      <c r="C218">
        <v>5.9726962457337884E-2</v>
      </c>
      <c r="D218">
        <v>0.12436974789915967</v>
      </c>
      <c r="E218">
        <v>7.4829931972789115E-2</v>
      </c>
      <c r="F218">
        <v>0.22277227722772278</v>
      </c>
      <c r="G218">
        <v>8.6655112651646451E-2</v>
      </c>
      <c r="H218">
        <v>6.0755336617405585E-2</v>
      </c>
      <c r="I218">
        <v>9.1210613598673301E-2</v>
      </c>
      <c r="J218">
        <v>8.9850249584026626E-2</v>
      </c>
      <c r="K218">
        <v>0</v>
      </c>
      <c r="L218">
        <v>0</v>
      </c>
      <c r="M218">
        <v>0</v>
      </c>
      <c r="N218">
        <v>0.43234323432343236</v>
      </c>
      <c r="O218">
        <v>0</v>
      </c>
      <c r="P218">
        <v>0</v>
      </c>
      <c r="Q218">
        <v>0</v>
      </c>
      <c r="R218">
        <v>7.599309153713299E-2</v>
      </c>
      <c r="S218">
        <v>7.8231292517006806E-2</v>
      </c>
      <c r="T218">
        <v>0</v>
      </c>
      <c r="U218">
        <v>0</v>
      </c>
      <c r="V218">
        <v>9.2307692307692313E-2</v>
      </c>
      <c r="W218">
        <v>8.6206896551724144E-2</v>
      </c>
    </row>
    <row r="220" spans="1:23" x14ac:dyDescent="0.2">
      <c r="A220" s="26" t="s">
        <v>47</v>
      </c>
    </row>
    <row r="221" spans="1:23" x14ac:dyDescent="0.2">
      <c r="A221" s="6" t="s">
        <v>38</v>
      </c>
      <c r="B221" t="s">
        <v>16</v>
      </c>
      <c r="C221" s="5" t="s">
        <v>17</v>
      </c>
      <c r="D221" s="8" t="s">
        <v>18</v>
      </c>
      <c r="E221" s="5" t="s">
        <v>19</v>
      </c>
      <c r="F221" s="8" t="s">
        <v>20</v>
      </c>
      <c r="G221" s="8" t="s">
        <v>21</v>
      </c>
      <c r="H221" s="5" t="s">
        <v>22</v>
      </c>
      <c r="I221" s="5" t="s">
        <v>23</v>
      </c>
      <c r="J221" s="5" t="s">
        <v>24</v>
      </c>
      <c r="K221" s="5" t="s">
        <v>25</v>
      </c>
      <c r="L221" s="5" t="s">
        <v>26</v>
      </c>
      <c r="M221" s="5" t="s">
        <v>27</v>
      </c>
      <c r="N221" s="5" t="s">
        <v>28</v>
      </c>
      <c r="O221" s="8" t="s">
        <v>29</v>
      </c>
      <c r="P221" s="5" t="s">
        <v>30</v>
      </c>
      <c r="Q221" s="5" t="s">
        <v>31</v>
      </c>
      <c r="R221" s="8" t="s">
        <v>32</v>
      </c>
      <c r="S221" s="5" t="s">
        <v>33</v>
      </c>
      <c r="T221" s="5" t="s">
        <v>34</v>
      </c>
      <c r="U221" s="5" t="s">
        <v>35</v>
      </c>
      <c r="V221" s="5" t="s">
        <v>36</v>
      </c>
      <c r="W221" s="5" t="s">
        <v>37</v>
      </c>
    </row>
    <row r="222" spans="1:23" x14ac:dyDescent="0.2">
      <c r="A222" s="5"/>
      <c r="B222" t="s">
        <v>0</v>
      </c>
      <c r="C222">
        <v>0</v>
      </c>
      <c r="E222">
        <v>0</v>
      </c>
      <c r="H222">
        <v>0</v>
      </c>
      <c r="I222">
        <v>0</v>
      </c>
      <c r="J222">
        <v>0</v>
      </c>
      <c r="K222">
        <v>0</v>
      </c>
      <c r="L222">
        <v>0</v>
      </c>
      <c r="M222">
        <v>0</v>
      </c>
      <c r="N222">
        <v>0</v>
      </c>
      <c r="P222">
        <v>0</v>
      </c>
      <c r="Q222">
        <v>0</v>
      </c>
      <c r="S222">
        <v>0</v>
      </c>
      <c r="T222">
        <v>0</v>
      </c>
      <c r="U222">
        <v>0.85365853658536583</v>
      </c>
      <c r="V222">
        <v>0</v>
      </c>
      <c r="W222">
        <v>0</v>
      </c>
    </row>
    <row r="223" spans="1:23" x14ac:dyDescent="0.2">
      <c r="A223" s="5"/>
      <c r="B223" t="s">
        <v>2</v>
      </c>
      <c r="C223">
        <v>0</v>
      </c>
      <c r="E223">
        <v>0</v>
      </c>
      <c r="H223">
        <v>0</v>
      </c>
      <c r="I223">
        <v>0</v>
      </c>
      <c r="J223">
        <v>0</v>
      </c>
      <c r="K223">
        <v>0</v>
      </c>
      <c r="L223">
        <v>0</v>
      </c>
      <c r="M223">
        <v>0</v>
      </c>
      <c r="N223">
        <v>0</v>
      </c>
      <c r="P223">
        <v>0</v>
      </c>
      <c r="Q223">
        <v>0</v>
      </c>
      <c r="S223">
        <v>0</v>
      </c>
      <c r="T223">
        <v>0</v>
      </c>
      <c r="U223">
        <v>0</v>
      </c>
      <c r="V223">
        <v>0</v>
      </c>
      <c r="W223">
        <v>0</v>
      </c>
    </row>
    <row r="224" spans="1:23" x14ac:dyDescent="0.2">
      <c r="A224" s="5"/>
      <c r="B224" t="s">
        <v>1</v>
      </c>
      <c r="C224">
        <v>0</v>
      </c>
      <c r="E224">
        <v>0</v>
      </c>
      <c r="H224">
        <v>0</v>
      </c>
      <c r="I224">
        <v>0</v>
      </c>
      <c r="J224">
        <v>0</v>
      </c>
      <c r="K224">
        <v>0.21337579617834396</v>
      </c>
      <c r="L224">
        <v>0</v>
      </c>
      <c r="M224">
        <v>0.3141025641025641</v>
      </c>
      <c r="N224">
        <v>0</v>
      </c>
      <c r="P224">
        <v>0</v>
      </c>
      <c r="Q224">
        <v>0.3125</v>
      </c>
      <c r="S224">
        <v>0</v>
      </c>
      <c r="T224">
        <v>0</v>
      </c>
      <c r="U224">
        <v>0</v>
      </c>
      <c r="V224">
        <v>0.44198895027624308</v>
      </c>
      <c r="W224">
        <v>0</v>
      </c>
    </row>
    <row r="225" spans="1:23" x14ac:dyDescent="0.2">
      <c r="A225" s="5"/>
      <c r="B225" t="s">
        <v>3</v>
      </c>
      <c r="C225">
        <v>0</v>
      </c>
      <c r="E225">
        <v>0</v>
      </c>
      <c r="H225">
        <v>0</v>
      </c>
      <c r="I225">
        <v>0.46875</v>
      </c>
      <c r="J225">
        <v>0</v>
      </c>
      <c r="K225">
        <v>0.63551401869158874</v>
      </c>
      <c r="L225">
        <v>0</v>
      </c>
      <c r="M225">
        <v>0</v>
      </c>
      <c r="N225">
        <v>0.98684210526315785</v>
      </c>
      <c r="P225">
        <v>0.99019607843137258</v>
      </c>
      <c r="Q225">
        <v>0</v>
      </c>
      <c r="S225">
        <v>0.9662921348314607</v>
      </c>
      <c r="T225">
        <v>0</v>
      </c>
      <c r="U225">
        <v>0</v>
      </c>
      <c r="V225">
        <v>0</v>
      </c>
      <c r="W225">
        <v>0</v>
      </c>
    </row>
    <row r="226" spans="1:23" x14ac:dyDescent="0.2">
      <c r="A226" s="5"/>
      <c r="B226" t="s">
        <v>5</v>
      </c>
      <c r="C226">
        <v>0</v>
      </c>
      <c r="E226">
        <v>0</v>
      </c>
      <c r="H226">
        <v>0</v>
      </c>
      <c r="I226">
        <v>0</v>
      </c>
      <c r="J226">
        <v>0</v>
      </c>
      <c r="K226">
        <v>0</v>
      </c>
      <c r="L226">
        <v>0.32291666666666669</v>
      </c>
      <c r="M226">
        <v>0</v>
      </c>
      <c r="N226">
        <v>0</v>
      </c>
      <c r="P226">
        <v>0</v>
      </c>
      <c r="Q226">
        <v>0</v>
      </c>
      <c r="S226">
        <v>0</v>
      </c>
      <c r="T226">
        <v>0</v>
      </c>
      <c r="U226">
        <v>0</v>
      </c>
      <c r="V226">
        <v>0</v>
      </c>
      <c r="W226">
        <v>0</v>
      </c>
    </row>
    <row r="227" spans="1:23" x14ac:dyDescent="0.2">
      <c r="A227" s="5"/>
      <c r="B227" t="s">
        <v>4</v>
      </c>
      <c r="C227">
        <v>0</v>
      </c>
      <c r="E227">
        <v>0</v>
      </c>
      <c r="H227">
        <v>0</v>
      </c>
      <c r="I227">
        <v>0</v>
      </c>
      <c r="J227">
        <v>0</v>
      </c>
      <c r="K227">
        <v>0</v>
      </c>
      <c r="L227">
        <v>0</v>
      </c>
      <c r="M227">
        <v>0</v>
      </c>
      <c r="N227">
        <v>0</v>
      </c>
      <c r="P227">
        <v>0</v>
      </c>
      <c r="Q227">
        <v>0</v>
      </c>
      <c r="S227">
        <v>0</v>
      </c>
      <c r="T227">
        <v>0</v>
      </c>
      <c r="U227">
        <v>0</v>
      </c>
      <c r="V227">
        <v>0</v>
      </c>
      <c r="W227">
        <v>0</v>
      </c>
    </row>
    <row r="228" spans="1:23" x14ac:dyDescent="0.2">
      <c r="A228" s="5"/>
      <c r="B228" t="s">
        <v>6</v>
      </c>
      <c r="C228">
        <v>0.99199999999999999</v>
      </c>
      <c r="E228">
        <v>0.99626865671641796</v>
      </c>
      <c r="H228">
        <v>0.96524064171122992</v>
      </c>
      <c r="I228">
        <v>0.99489795918367352</v>
      </c>
      <c r="J228">
        <v>0.87591240875912413</v>
      </c>
      <c r="K228">
        <v>0.9255079006772009</v>
      </c>
      <c r="L228">
        <v>0.99547511312217196</v>
      </c>
      <c r="M228">
        <v>0.9610983981693364</v>
      </c>
      <c r="N228">
        <v>0.98431372549019602</v>
      </c>
      <c r="P228">
        <v>0.98559670781893005</v>
      </c>
      <c r="Q228">
        <v>0.97637795275590555</v>
      </c>
      <c r="S228">
        <v>0.93594306049822062</v>
      </c>
      <c r="T228">
        <v>0.94535519125683065</v>
      </c>
      <c r="U228">
        <v>0.94609665427509293</v>
      </c>
      <c r="V228">
        <v>0.99624060150375937</v>
      </c>
      <c r="W228">
        <v>0.99159663865546221</v>
      </c>
    </row>
    <row r="229" spans="1:23" x14ac:dyDescent="0.2">
      <c r="A229" s="5"/>
      <c r="B229" t="s">
        <v>7</v>
      </c>
      <c r="C229">
        <v>0</v>
      </c>
      <c r="E229">
        <v>0</v>
      </c>
      <c r="H229">
        <v>0</v>
      </c>
      <c r="I229">
        <v>0</v>
      </c>
      <c r="J229">
        <v>0</v>
      </c>
      <c r="K229">
        <v>0</v>
      </c>
      <c r="L229">
        <v>0</v>
      </c>
      <c r="M229">
        <v>0</v>
      </c>
      <c r="N229">
        <v>0</v>
      </c>
      <c r="P229">
        <v>0</v>
      </c>
      <c r="Q229">
        <v>0</v>
      </c>
      <c r="S229">
        <v>0</v>
      </c>
      <c r="T229">
        <v>0</v>
      </c>
      <c r="U229">
        <v>0</v>
      </c>
      <c r="V229">
        <v>0</v>
      </c>
      <c r="W229">
        <v>0</v>
      </c>
    </row>
    <row r="230" spans="1:23" x14ac:dyDescent="0.2">
      <c r="A230" s="5"/>
      <c r="B230" t="s">
        <v>8</v>
      </c>
      <c r="C230">
        <v>0</v>
      </c>
      <c r="E230">
        <v>0</v>
      </c>
      <c r="H230">
        <v>0</v>
      </c>
      <c r="I230">
        <v>0</v>
      </c>
      <c r="J230">
        <v>0</v>
      </c>
      <c r="K230">
        <v>0</v>
      </c>
      <c r="L230">
        <v>0</v>
      </c>
      <c r="M230">
        <v>0</v>
      </c>
      <c r="N230">
        <v>0</v>
      </c>
      <c r="P230">
        <v>0</v>
      </c>
      <c r="Q230">
        <v>0</v>
      </c>
      <c r="S230">
        <v>0</v>
      </c>
      <c r="T230">
        <v>0</v>
      </c>
      <c r="U230">
        <v>8.6242299794661192E-2</v>
      </c>
      <c r="V230">
        <v>0</v>
      </c>
      <c r="W230">
        <v>0</v>
      </c>
    </row>
    <row r="231" spans="1:23" x14ac:dyDescent="0.2">
      <c r="A231" s="5"/>
      <c r="B231" t="s">
        <v>9</v>
      </c>
      <c r="C231">
        <v>4.272801972062449E-2</v>
      </c>
      <c r="E231">
        <v>7.5871313672922255E-2</v>
      </c>
      <c r="H231">
        <v>3.2596597233264427E-2</v>
      </c>
      <c r="I231">
        <v>5.5816210969098855E-2</v>
      </c>
      <c r="J231">
        <v>4.2870036101083031E-2</v>
      </c>
      <c r="K231">
        <v>3.4963382943538859E-2</v>
      </c>
      <c r="L231">
        <v>4.9847848137951019E-2</v>
      </c>
      <c r="M231">
        <v>2.7638789611627353E-2</v>
      </c>
      <c r="N231">
        <v>3.4234995773457309E-2</v>
      </c>
      <c r="P231">
        <v>3.8918636541726524E-2</v>
      </c>
      <c r="Q231">
        <v>2.569847127042699E-2</v>
      </c>
      <c r="S231">
        <v>2.9384415101357635E-2</v>
      </c>
      <c r="T231">
        <v>3.7580739870816206E-2</v>
      </c>
      <c r="U231">
        <v>5.6635756306710541E-2</v>
      </c>
      <c r="V231">
        <v>3.7369207772795218E-2</v>
      </c>
      <c r="W231">
        <v>5.471478463329453E-2</v>
      </c>
    </row>
    <row r="232" spans="1:23" x14ac:dyDescent="0.2">
      <c r="A232" s="5"/>
      <c r="B232" t="s">
        <v>10</v>
      </c>
      <c r="C232">
        <v>0</v>
      </c>
      <c r="E232">
        <v>0</v>
      </c>
      <c r="H232">
        <v>0</v>
      </c>
      <c r="I232">
        <v>0</v>
      </c>
      <c r="J232">
        <v>0</v>
      </c>
      <c r="K232">
        <v>0</v>
      </c>
      <c r="L232">
        <v>0</v>
      </c>
      <c r="M232">
        <v>0</v>
      </c>
      <c r="N232">
        <v>0</v>
      </c>
      <c r="P232">
        <v>0</v>
      </c>
      <c r="Q232">
        <v>0</v>
      </c>
      <c r="S232">
        <v>0</v>
      </c>
      <c r="T232">
        <v>0</v>
      </c>
      <c r="U232">
        <v>0</v>
      </c>
      <c r="V232">
        <v>0</v>
      </c>
      <c r="W232">
        <v>0</v>
      </c>
    </row>
    <row r="233" spans="1:23" x14ac:dyDescent="0.2">
      <c r="A233" s="5"/>
      <c r="B233" t="s">
        <v>11</v>
      </c>
      <c r="C233">
        <v>0</v>
      </c>
      <c r="E233">
        <v>0</v>
      </c>
      <c r="H233">
        <v>0</v>
      </c>
      <c r="I233">
        <v>0</v>
      </c>
      <c r="J233">
        <v>0</v>
      </c>
      <c r="K233">
        <v>0.93877551020408168</v>
      </c>
      <c r="L233">
        <v>0</v>
      </c>
      <c r="M233">
        <v>0.97777777777777775</v>
      </c>
      <c r="N233">
        <v>0</v>
      </c>
      <c r="P233">
        <v>0</v>
      </c>
      <c r="Q233">
        <v>0.9642857142857143</v>
      </c>
      <c r="S233">
        <v>0</v>
      </c>
      <c r="T233">
        <v>0</v>
      </c>
      <c r="U233">
        <v>0</v>
      </c>
      <c r="V233">
        <v>0</v>
      </c>
      <c r="W233">
        <v>0</v>
      </c>
    </row>
    <row r="234" spans="1:23" x14ac:dyDescent="0.2">
      <c r="A234" s="5"/>
      <c r="B234" t="s">
        <v>12</v>
      </c>
      <c r="C234">
        <v>0</v>
      </c>
      <c r="E234">
        <v>0</v>
      </c>
      <c r="H234">
        <v>0</v>
      </c>
      <c r="I234">
        <v>0</v>
      </c>
      <c r="J234">
        <v>0</v>
      </c>
      <c r="K234">
        <v>0</v>
      </c>
      <c r="L234">
        <v>0</v>
      </c>
      <c r="M234">
        <v>0</v>
      </c>
      <c r="N234">
        <v>0</v>
      </c>
      <c r="P234">
        <v>0</v>
      </c>
      <c r="Q234">
        <v>0</v>
      </c>
      <c r="S234">
        <v>0</v>
      </c>
      <c r="T234">
        <v>0</v>
      </c>
      <c r="U234">
        <v>0</v>
      </c>
      <c r="V234">
        <v>0</v>
      </c>
      <c r="W234">
        <v>0.86956521739130432</v>
      </c>
    </row>
    <row r="235" spans="1:23" x14ac:dyDescent="0.2">
      <c r="A235" s="5"/>
      <c r="B235" t="s">
        <v>13</v>
      </c>
      <c r="C235">
        <v>0</v>
      </c>
      <c r="E235">
        <v>0</v>
      </c>
      <c r="H235">
        <v>0</v>
      </c>
      <c r="I235">
        <v>0</v>
      </c>
      <c r="J235">
        <v>0</v>
      </c>
      <c r="K235">
        <v>0</v>
      </c>
      <c r="L235">
        <v>0</v>
      </c>
      <c r="M235">
        <v>0</v>
      </c>
      <c r="N235">
        <v>0</v>
      </c>
      <c r="P235">
        <v>0</v>
      </c>
      <c r="Q235">
        <v>0</v>
      </c>
      <c r="S235">
        <v>0</v>
      </c>
      <c r="T235">
        <v>0.88749999999999996</v>
      </c>
      <c r="U235">
        <v>0</v>
      </c>
      <c r="V235">
        <v>0</v>
      </c>
      <c r="W235">
        <v>0</v>
      </c>
    </row>
    <row r="236" spans="1:23" x14ac:dyDescent="0.2">
      <c r="A236" s="5"/>
      <c r="B236" t="s">
        <v>14</v>
      </c>
      <c r="C236">
        <v>0</v>
      </c>
      <c r="E236">
        <v>0</v>
      </c>
      <c r="H236">
        <v>0</v>
      </c>
      <c r="I236">
        <v>0</v>
      </c>
      <c r="J236">
        <v>0</v>
      </c>
      <c r="K236">
        <v>0</v>
      </c>
      <c r="L236">
        <v>0</v>
      </c>
      <c r="M236">
        <v>0</v>
      </c>
      <c r="N236">
        <v>0</v>
      </c>
      <c r="P236">
        <v>0</v>
      </c>
      <c r="Q236">
        <v>0</v>
      </c>
      <c r="S236">
        <v>0.91666666666666663</v>
      </c>
      <c r="T236">
        <v>0</v>
      </c>
      <c r="U236">
        <v>0</v>
      </c>
      <c r="V236">
        <v>0</v>
      </c>
      <c r="W236">
        <v>0</v>
      </c>
    </row>
    <row r="237" spans="1:23" x14ac:dyDescent="0.2">
      <c r="A237" s="5"/>
      <c r="B237" t="s">
        <v>15</v>
      </c>
      <c r="C237">
        <v>0</v>
      </c>
      <c r="E237">
        <v>0</v>
      </c>
      <c r="H237">
        <v>0</v>
      </c>
      <c r="I237">
        <v>0</v>
      </c>
      <c r="J237">
        <v>0</v>
      </c>
      <c r="K237">
        <v>0</v>
      </c>
      <c r="L237">
        <v>0</v>
      </c>
      <c r="M237">
        <v>0</v>
      </c>
      <c r="N237">
        <v>0</v>
      </c>
      <c r="P237">
        <v>0</v>
      </c>
      <c r="Q237">
        <v>0</v>
      </c>
      <c r="S237">
        <v>0</v>
      </c>
      <c r="T237">
        <v>0</v>
      </c>
      <c r="U237">
        <v>0</v>
      </c>
      <c r="V237">
        <v>0</v>
      </c>
      <c r="W237">
        <v>0</v>
      </c>
    </row>
    <row r="239" spans="1:23" x14ac:dyDescent="0.2">
      <c r="A239" s="7" t="s">
        <v>39</v>
      </c>
      <c r="B239" t="s">
        <v>16</v>
      </c>
      <c r="C239" s="5" t="s">
        <v>17</v>
      </c>
      <c r="D239" s="8" t="s">
        <v>18</v>
      </c>
      <c r="E239" s="5" t="s">
        <v>19</v>
      </c>
      <c r="F239" s="8" t="s">
        <v>20</v>
      </c>
      <c r="G239" s="8" t="s">
        <v>21</v>
      </c>
      <c r="H239" s="5" t="s">
        <v>22</v>
      </c>
      <c r="I239" s="5" t="s">
        <v>23</v>
      </c>
      <c r="J239" s="5" t="s">
        <v>24</v>
      </c>
      <c r="K239" s="5" t="s">
        <v>25</v>
      </c>
      <c r="L239" s="5" t="s">
        <v>26</v>
      </c>
      <c r="M239" s="5" t="s">
        <v>27</v>
      </c>
      <c r="N239" s="5" t="s">
        <v>28</v>
      </c>
      <c r="O239" s="8" t="s">
        <v>29</v>
      </c>
      <c r="P239" s="5" t="s">
        <v>30</v>
      </c>
      <c r="Q239" s="5" t="s">
        <v>31</v>
      </c>
      <c r="R239" s="8" t="s">
        <v>32</v>
      </c>
      <c r="S239" s="5" t="s">
        <v>33</v>
      </c>
      <c r="T239" s="5" t="s">
        <v>34</v>
      </c>
      <c r="U239" s="5" t="s">
        <v>35</v>
      </c>
      <c r="V239" s="5" t="s">
        <v>36</v>
      </c>
      <c r="W239" s="5" t="s">
        <v>37</v>
      </c>
    </row>
    <row r="240" spans="1:23" x14ac:dyDescent="0.2">
      <c r="A240" s="5"/>
      <c r="B240" t="s">
        <v>0</v>
      </c>
      <c r="C240">
        <v>0</v>
      </c>
      <c r="E240">
        <v>0</v>
      </c>
      <c r="H240">
        <v>0</v>
      </c>
      <c r="I240">
        <v>0</v>
      </c>
      <c r="J240">
        <v>0</v>
      </c>
      <c r="K240">
        <v>0</v>
      </c>
      <c r="L240">
        <v>0</v>
      </c>
      <c r="M240">
        <v>0</v>
      </c>
      <c r="N240">
        <v>0</v>
      </c>
      <c r="P240">
        <v>0</v>
      </c>
      <c r="Q240">
        <v>0</v>
      </c>
      <c r="S240">
        <v>0</v>
      </c>
      <c r="T240">
        <v>0</v>
      </c>
      <c r="U240">
        <v>0.85365853658536583</v>
      </c>
      <c r="V240">
        <v>0</v>
      </c>
      <c r="W240">
        <v>0</v>
      </c>
    </row>
    <row r="241" spans="1:23" x14ac:dyDescent="0.2">
      <c r="A241" s="5"/>
      <c r="B241" t="s">
        <v>2</v>
      </c>
      <c r="C241">
        <v>0</v>
      </c>
      <c r="E241">
        <v>0</v>
      </c>
      <c r="H241">
        <v>0</v>
      </c>
      <c r="I241">
        <v>0</v>
      </c>
      <c r="J241">
        <v>0</v>
      </c>
      <c r="K241">
        <v>0</v>
      </c>
      <c r="L241">
        <v>0</v>
      </c>
      <c r="M241">
        <v>0</v>
      </c>
      <c r="N241">
        <v>0</v>
      </c>
      <c r="P241">
        <v>0</v>
      </c>
      <c r="Q241">
        <v>0</v>
      </c>
      <c r="S241">
        <v>0</v>
      </c>
      <c r="T241">
        <v>0</v>
      </c>
      <c r="U241">
        <v>0</v>
      </c>
      <c r="V241">
        <v>0</v>
      </c>
      <c r="W241">
        <v>0</v>
      </c>
    </row>
    <row r="242" spans="1:23" x14ac:dyDescent="0.2">
      <c r="A242" s="5"/>
      <c r="B242" t="s">
        <v>1</v>
      </c>
      <c r="C242">
        <v>0</v>
      </c>
      <c r="E242">
        <v>0</v>
      </c>
      <c r="H242">
        <v>0</v>
      </c>
      <c r="I242">
        <v>0</v>
      </c>
      <c r="J242">
        <v>0</v>
      </c>
      <c r="K242">
        <v>0.21337579617834396</v>
      </c>
      <c r="L242">
        <v>0</v>
      </c>
      <c r="M242">
        <v>0.3141025641025641</v>
      </c>
      <c r="N242">
        <v>0</v>
      </c>
      <c r="P242">
        <v>0</v>
      </c>
      <c r="Q242">
        <v>0.3125</v>
      </c>
      <c r="S242">
        <v>0</v>
      </c>
      <c r="T242">
        <v>0</v>
      </c>
      <c r="U242">
        <v>0</v>
      </c>
      <c r="V242">
        <v>0.44198895027624308</v>
      </c>
      <c r="W242">
        <v>0</v>
      </c>
    </row>
    <row r="243" spans="1:23" x14ac:dyDescent="0.2">
      <c r="A243" s="5"/>
      <c r="B243" t="s">
        <v>3</v>
      </c>
      <c r="C243">
        <v>0</v>
      </c>
      <c r="E243">
        <v>0</v>
      </c>
      <c r="H243">
        <v>0</v>
      </c>
      <c r="I243">
        <v>0.46875</v>
      </c>
      <c r="J243">
        <v>0</v>
      </c>
      <c r="K243">
        <v>0.63551401869158874</v>
      </c>
      <c r="L243">
        <v>0</v>
      </c>
      <c r="M243">
        <v>0</v>
      </c>
      <c r="N243">
        <v>0.98684210526315785</v>
      </c>
      <c r="P243">
        <v>0.99019607843137258</v>
      </c>
      <c r="Q243">
        <v>0</v>
      </c>
      <c r="S243">
        <v>0.9662921348314607</v>
      </c>
      <c r="T243">
        <v>0</v>
      </c>
      <c r="U243">
        <v>0</v>
      </c>
      <c r="V243">
        <v>0</v>
      </c>
      <c r="W243">
        <v>0</v>
      </c>
    </row>
    <row r="244" spans="1:23" x14ac:dyDescent="0.2">
      <c r="A244" s="5"/>
      <c r="B244" t="s">
        <v>5</v>
      </c>
      <c r="C244">
        <v>0</v>
      </c>
      <c r="E244">
        <v>0</v>
      </c>
      <c r="H244">
        <v>0</v>
      </c>
      <c r="I244">
        <v>0</v>
      </c>
      <c r="J244">
        <v>0</v>
      </c>
      <c r="K244">
        <v>0</v>
      </c>
      <c r="L244">
        <v>0.32291666666666669</v>
      </c>
      <c r="M244">
        <v>0</v>
      </c>
      <c r="N244">
        <v>0</v>
      </c>
      <c r="P244">
        <v>0</v>
      </c>
      <c r="Q244">
        <v>0</v>
      </c>
      <c r="S244">
        <v>0</v>
      </c>
      <c r="T244">
        <v>0</v>
      </c>
      <c r="U244">
        <v>0</v>
      </c>
      <c r="V244">
        <v>0</v>
      </c>
      <c r="W244">
        <v>0</v>
      </c>
    </row>
    <row r="245" spans="1:23" x14ac:dyDescent="0.2">
      <c r="A245" s="5"/>
      <c r="B245" t="s">
        <v>4</v>
      </c>
      <c r="C245">
        <v>0</v>
      </c>
      <c r="E245">
        <v>0</v>
      </c>
      <c r="H245">
        <v>0</v>
      </c>
      <c r="I245">
        <v>0</v>
      </c>
      <c r="J245">
        <v>0</v>
      </c>
      <c r="K245">
        <v>0</v>
      </c>
      <c r="L245">
        <v>0</v>
      </c>
      <c r="M245">
        <v>0</v>
      </c>
      <c r="N245">
        <v>0</v>
      </c>
      <c r="P245">
        <v>0</v>
      </c>
      <c r="Q245">
        <v>0</v>
      </c>
      <c r="S245">
        <v>0</v>
      </c>
      <c r="T245">
        <v>0</v>
      </c>
      <c r="U245">
        <v>0</v>
      </c>
      <c r="V245">
        <v>0</v>
      </c>
      <c r="W245">
        <v>0</v>
      </c>
    </row>
    <row r="246" spans="1:23" x14ac:dyDescent="0.2">
      <c r="A246" s="5"/>
      <c r="B246" t="s">
        <v>6</v>
      </c>
      <c r="C246">
        <v>0.99199999999999999</v>
      </c>
      <c r="E246">
        <v>0.99626865671641796</v>
      </c>
      <c r="H246">
        <v>0.96524064171122992</v>
      </c>
      <c r="I246">
        <v>0.99489795918367352</v>
      </c>
      <c r="J246">
        <v>0.87591240875912413</v>
      </c>
      <c r="K246">
        <v>0.9255079006772009</v>
      </c>
      <c r="L246">
        <v>0.99547511312217196</v>
      </c>
      <c r="M246">
        <v>0.9610983981693364</v>
      </c>
      <c r="N246">
        <v>0.98431372549019602</v>
      </c>
      <c r="P246">
        <v>0.98559670781893005</v>
      </c>
      <c r="Q246">
        <v>0.97637795275590555</v>
      </c>
      <c r="S246">
        <v>0.93594306049822062</v>
      </c>
      <c r="T246">
        <v>0.94535519125683065</v>
      </c>
      <c r="U246">
        <v>0.94609665427509293</v>
      </c>
      <c r="V246">
        <v>0.99624060150375937</v>
      </c>
      <c r="W246">
        <v>0.99159663865546221</v>
      </c>
    </row>
    <row r="247" spans="1:23" x14ac:dyDescent="0.2">
      <c r="A247" s="5"/>
      <c r="B247" t="s">
        <v>7</v>
      </c>
      <c r="C247">
        <v>0</v>
      </c>
      <c r="E247">
        <v>0</v>
      </c>
      <c r="H247">
        <v>0</v>
      </c>
      <c r="I247">
        <v>0</v>
      </c>
      <c r="J247">
        <v>0</v>
      </c>
      <c r="K247">
        <v>0</v>
      </c>
      <c r="L247">
        <v>0</v>
      </c>
      <c r="M247">
        <v>0</v>
      </c>
      <c r="N247">
        <v>0</v>
      </c>
      <c r="P247">
        <v>0</v>
      </c>
      <c r="Q247">
        <v>0</v>
      </c>
      <c r="S247">
        <v>0</v>
      </c>
      <c r="T247">
        <v>0</v>
      </c>
      <c r="U247">
        <v>0</v>
      </c>
      <c r="V247">
        <v>0</v>
      </c>
      <c r="W247">
        <v>0</v>
      </c>
    </row>
    <row r="248" spans="1:23" x14ac:dyDescent="0.2">
      <c r="A248" s="5"/>
      <c r="B248" t="s">
        <v>8</v>
      </c>
      <c r="C248">
        <v>0</v>
      </c>
      <c r="E248">
        <v>0</v>
      </c>
      <c r="H248">
        <v>0</v>
      </c>
      <c r="I248">
        <v>0</v>
      </c>
      <c r="J248">
        <v>0</v>
      </c>
      <c r="K248">
        <v>0</v>
      </c>
      <c r="L248">
        <v>0</v>
      </c>
      <c r="M248">
        <v>0</v>
      </c>
      <c r="N248">
        <v>0</v>
      </c>
      <c r="P248">
        <v>0</v>
      </c>
      <c r="Q248">
        <v>0</v>
      </c>
      <c r="S248">
        <v>0</v>
      </c>
      <c r="T248">
        <v>0</v>
      </c>
      <c r="U248">
        <v>8.6242299794661192E-2</v>
      </c>
      <c r="V248">
        <v>0</v>
      </c>
      <c r="W248">
        <v>0</v>
      </c>
    </row>
    <row r="249" spans="1:23" x14ac:dyDescent="0.2">
      <c r="A249" s="5"/>
      <c r="B249" t="s">
        <v>9</v>
      </c>
      <c r="C249">
        <v>4.272801972062449E-2</v>
      </c>
      <c r="E249">
        <v>7.5871313672922255E-2</v>
      </c>
      <c r="H249">
        <v>3.2596597233264427E-2</v>
      </c>
      <c r="I249">
        <v>5.5816210969098855E-2</v>
      </c>
      <c r="J249">
        <v>4.2870036101083031E-2</v>
      </c>
      <c r="K249">
        <v>3.4963382943538859E-2</v>
      </c>
      <c r="L249">
        <v>4.9847848137951019E-2</v>
      </c>
      <c r="M249">
        <v>2.7638789611627353E-2</v>
      </c>
      <c r="N249">
        <v>3.4234995773457309E-2</v>
      </c>
      <c r="P249">
        <v>3.8918636541726524E-2</v>
      </c>
      <c r="Q249">
        <v>2.569847127042699E-2</v>
      </c>
      <c r="S249">
        <v>2.9384415101357635E-2</v>
      </c>
      <c r="T249">
        <v>3.7580739870816206E-2</v>
      </c>
      <c r="U249">
        <v>5.6635756306710541E-2</v>
      </c>
      <c r="V249">
        <v>3.7369207772795218E-2</v>
      </c>
      <c r="W249">
        <v>5.471478463329453E-2</v>
      </c>
    </row>
    <row r="250" spans="1:23" x14ac:dyDescent="0.2">
      <c r="A250" s="5"/>
      <c r="B250" t="s">
        <v>10</v>
      </c>
      <c r="C250">
        <v>0</v>
      </c>
      <c r="E250">
        <v>0</v>
      </c>
      <c r="H250">
        <v>0</v>
      </c>
      <c r="I250">
        <v>0</v>
      </c>
      <c r="J250">
        <v>0</v>
      </c>
      <c r="K250">
        <v>0</v>
      </c>
      <c r="L250">
        <v>0</v>
      </c>
      <c r="M250">
        <v>0</v>
      </c>
      <c r="N250">
        <v>0</v>
      </c>
      <c r="P250">
        <v>0</v>
      </c>
      <c r="Q250">
        <v>0</v>
      </c>
      <c r="S250">
        <v>0</v>
      </c>
      <c r="T250">
        <v>0</v>
      </c>
      <c r="U250">
        <v>0</v>
      </c>
      <c r="V250">
        <v>0</v>
      </c>
      <c r="W250">
        <v>0</v>
      </c>
    </row>
    <row r="251" spans="1:23" x14ac:dyDescent="0.2">
      <c r="A251" s="5"/>
      <c r="B251" t="s">
        <v>11</v>
      </c>
      <c r="C251">
        <v>0</v>
      </c>
      <c r="E251">
        <v>0</v>
      </c>
      <c r="H251">
        <v>0</v>
      </c>
      <c r="I251">
        <v>0</v>
      </c>
      <c r="J251">
        <v>0</v>
      </c>
      <c r="K251">
        <v>0.93877551020408168</v>
      </c>
      <c r="L251">
        <v>0</v>
      </c>
      <c r="M251">
        <v>0.97777777777777775</v>
      </c>
      <c r="N251">
        <v>0</v>
      </c>
      <c r="P251">
        <v>0</v>
      </c>
      <c r="Q251">
        <v>0.9642857142857143</v>
      </c>
      <c r="S251">
        <v>0</v>
      </c>
      <c r="T251">
        <v>0</v>
      </c>
      <c r="U251">
        <v>0</v>
      </c>
      <c r="V251">
        <v>0</v>
      </c>
      <c r="W251">
        <v>0</v>
      </c>
    </row>
    <row r="252" spans="1:23" x14ac:dyDescent="0.2">
      <c r="A252" s="5"/>
      <c r="B252" t="s">
        <v>12</v>
      </c>
      <c r="C252">
        <v>0</v>
      </c>
      <c r="E252">
        <v>0</v>
      </c>
      <c r="H252">
        <v>0</v>
      </c>
      <c r="I252">
        <v>0</v>
      </c>
      <c r="J252">
        <v>0</v>
      </c>
      <c r="K252">
        <v>0</v>
      </c>
      <c r="L252">
        <v>0</v>
      </c>
      <c r="M252">
        <v>0</v>
      </c>
      <c r="N252">
        <v>0</v>
      </c>
      <c r="P252">
        <v>0</v>
      </c>
      <c r="Q252">
        <v>0</v>
      </c>
      <c r="S252">
        <v>0</v>
      </c>
      <c r="T252">
        <v>0</v>
      </c>
      <c r="U252">
        <v>0</v>
      </c>
      <c r="V252">
        <v>0</v>
      </c>
      <c r="W252">
        <v>0.86956521739130432</v>
      </c>
    </row>
    <row r="253" spans="1:23" x14ac:dyDescent="0.2">
      <c r="A253" s="5"/>
      <c r="B253" t="s">
        <v>13</v>
      </c>
      <c r="C253">
        <v>0</v>
      </c>
      <c r="E253">
        <v>0</v>
      </c>
      <c r="H253">
        <v>0</v>
      </c>
      <c r="I253">
        <v>0</v>
      </c>
      <c r="J253">
        <v>0</v>
      </c>
      <c r="K253">
        <v>0</v>
      </c>
      <c r="L253">
        <v>0</v>
      </c>
      <c r="M253">
        <v>0</v>
      </c>
      <c r="N253">
        <v>0</v>
      </c>
      <c r="P253">
        <v>0</v>
      </c>
      <c r="Q253">
        <v>0</v>
      </c>
      <c r="S253">
        <v>0</v>
      </c>
      <c r="T253">
        <v>0.88749999999999996</v>
      </c>
      <c r="U253">
        <v>0</v>
      </c>
      <c r="V253">
        <v>0</v>
      </c>
      <c r="W253">
        <v>0</v>
      </c>
    </row>
    <row r="254" spans="1:23" x14ac:dyDescent="0.2">
      <c r="A254" s="5"/>
      <c r="B254" t="s">
        <v>14</v>
      </c>
      <c r="C254">
        <v>0</v>
      </c>
      <c r="E254">
        <v>0</v>
      </c>
      <c r="H254">
        <v>0</v>
      </c>
      <c r="I254">
        <v>0</v>
      </c>
      <c r="J254">
        <v>0</v>
      </c>
      <c r="K254">
        <v>0</v>
      </c>
      <c r="L254">
        <v>0</v>
      </c>
      <c r="M254">
        <v>0</v>
      </c>
      <c r="N254">
        <v>0</v>
      </c>
      <c r="P254">
        <v>0</v>
      </c>
      <c r="Q254">
        <v>0</v>
      </c>
      <c r="S254">
        <v>0.91666666666666663</v>
      </c>
      <c r="T254">
        <v>0</v>
      </c>
      <c r="U254">
        <v>0</v>
      </c>
      <c r="V254">
        <v>0</v>
      </c>
      <c r="W254">
        <v>0</v>
      </c>
    </row>
    <row r="255" spans="1:23" x14ac:dyDescent="0.2">
      <c r="A255" s="5"/>
      <c r="B255" t="s">
        <v>15</v>
      </c>
      <c r="C255">
        <v>0</v>
      </c>
      <c r="E255">
        <v>0</v>
      </c>
      <c r="H255">
        <v>0</v>
      </c>
      <c r="I255">
        <v>0</v>
      </c>
      <c r="J255">
        <v>0</v>
      </c>
      <c r="K255">
        <v>0</v>
      </c>
      <c r="L255">
        <v>0</v>
      </c>
      <c r="M255">
        <v>0</v>
      </c>
      <c r="N255">
        <v>0</v>
      </c>
      <c r="P255">
        <v>0</v>
      </c>
      <c r="Q255">
        <v>0</v>
      </c>
      <c r="S255">
        <v>0</v>
      </c>
      <c r="T255">
        <v>0</v>
      </c>
      <c r="U255">
        <v>0</v>
      </c>
      <c r="V255">
        <v>0</v>
      </c>
      <c r="W255">
        <v>0</v>
      </c>
    </row>
    <row r="257" spans="1:23" x14ac:dyDescent="0.2">
      <c r="A257" s="3" t="s">
        <v>40</v>
      </c>
      <c r="B257" t="s">
        <v>16</v>
      </c>
      <c r="C257" s="5" t="s">
        <v>17</v>
      </c>
      <c r="D257" s="8" t="s">
        <v>18</v>
      </c>
      <c r="E257" s="5" t="s">
        <v>19</v>
      </c>
      <c r="F257" s="8" t="s">
        <v>20</v>
      </c>
      <c r="G257" s="8" t="s">
        <v>21</v>
      </c>
      <c r="H257" s="5" t="s">
        <v>22</v>
      </c>
      <c r="I257" s="5" t="s">
        <v>23</v>
      </c>
      <c r="J257" s="5" t="s">
        <v>24</v>
      </c>
      <c r="K257" s="5" t="s">
        <v>25</v>
      </c>
      <c r="L257" s="5" t="s">
        <v>26</v>
      </c>
      <c r="M257" s="5" t="s">
        <v>27</v>
      </c>
      <c r="N257" s="5" t="s">
        <v>28</v>
      </c>
      <c r="O257" s="8" t="s">
        <v>29</v>
      </c>
      <c r="P257" s="5" t="s">
        <v>30</v>
      </c>
      <c r="Q257" s="5" t="s">
        <v>31</v>
      </c>
      <c r="R257" s="8" t="s">
        <v>32</v>
      </c>
      <c r="S257" s="5" t="s">
        <v>33</v>
      </c>
      <c r="T257" s="5" t="s">
        <v>34</v>
      </c>
      <c r="U257" s="5" t="s">
        <v>35</v>
      </c>
      <c r="V257" s="5" t="s">
        <v>36</v>
      </c>
      <c r="W257" s="5" t="s">
        <v>37</v>
      </c>
    </row>
    <row r="258" spans="1:23" x14ac:dyDescent="0.2">
      <c r="B258" t="s">
        <v>0</v>
      </c>
      <c r="C258">
        <v>0</v>
      </c>
      <c r="E258">
        <v>0</v>
      </c>
      <c r="H258">
        <v>0</v>
      </c>
      <c r="I258">
        <v>0</v>
      </c>
      <c r="J258">
        <v>0</v>
      </c>
      <c r="K258">
        <v>0</v>
      </c>
      <c r="L258">
        <v>0</v>
      </c>
      <c r="M258">
        <v>0</v>
      </c>
      <c r="N258">
        <v>0</v>
      </c>
      <c r="P258">
        <v>0</v>
      </c>
      <c r="Q258">
        <v>0</v>
      </c>
      <c r="S258">
        <v>0</v>
      </c>
      <c r="T258">
        <v>0</v>
      </c>
      <c r="U258">
        <v>0.90909090909090906</v>
      </c>
      <c r="V258">
        <v>0</v>
      </c>
      <c r="W258">
        <v>0</v>
      </c>
    </row>
    <row r="259" spans="1:23" x14ac:dyDescent="0.2">
      <c r="B259" t="s">
        <v>2</v>
      </c>
      <c r="C259">
        <v>0</v>
      </c>
      <c r="E259">
        <v>0</v>
      </c>
      <c r="H259">
        <v>0</v>
      </c>
      <c r="I259">
        <v>0</v>
      </c>
      <c r="J259">
        <v>0</v>
      </c>
      <c r="K259">
        <v>0</v>
      </c>
      <c r="L259">
        <v>0</v>
      </c>
      <c r="M259">
        <v>0</v>
      </c>
      <c r="N259">
        <v>0</v>
      </c>
      <c r="P259">
        <v>0</v>
      </c>
      <c r="Q259">
        <v>0</v>
      </c>
      <c r="S259">
        <v>0</v>
      </c>
      <c r="T259">
        <v>0</v>
      </c>
      <c r="U259">
        <v>0</v>
      </c>
      <c r="V259">
        <v>0</v>
      </c>
      <c r="W259">
        <v>0</v>
      </c>
    </row>
    <row r="260" spans="1:23" x14ac:dyDescent="0.2">
      <c r="B260" t="s">
        <v>1</v>
      </c>
      <c r="C260">
        <v>0</v>
      </c>
      <c r="E260">
        <v>0</v>
      </c>
      <c r="H260">
        <v>0</v>
      </c>
      <c r="I260">
        <v>0</v>
      </c>
      <c r="J260">
        <v>0</v>
      </c>
      <c r="K260">
        <v>0.14285714285714285</v>
      </c>
      <c r="L260">
        <v>0</v>
      </c>
      <c r="M260">
        <v>0.18181818181818182</v>
      </c>
      <c r="N260">
        <v>0</v>
      </c>
      <c r="P260">
        <v>0</v>
      </c>
      <c r="Q260">
        <v>0.2</v>
      </c>
      <c r="S260">
        <v>0</v>
      </c>
      <c r="T260">
        <v>0</v>
      </c>
      <c r="U260">
        <v>0</v>
      </c>
      <c r="V260">
        <v>0.25</v>
      </c>
      <c r="W260">
        <v>0</v>
      </c>
    </row>
    <row r="261" spans="1:23" x14ac:dyDescent="0.2">
      <c r="B261" t="s">
        <v>3</v>
      </c>
      <c r="C261">
        <v>0</v>
      </c>
      <c r="E261">
        <v>0</v>
      </c>
      <c r="H261">
        <v>0</v>
      </c>
      <c r="I261">
        <v>0</v>
      </c>
      <c r="J261">
        <v>0</v>
      </c>
      <c r="K261">
        <v>0</v>
      </c>
      <c r="L261">
        <v>0</v>
      </c>
      <c r="M261">
        <v>0</v>
      </c>
      <c r="N261">
        <v>0.90909090909090906</v>
      </c>
      <c r="P261">
        <v>0.96153846153846156</v>
      </c>
      <c r="Q261">
        <v>0</v>
      </c>
      <c r="S261">
        <v>0.84615384615384615</v>
      </c>
      <c r="T261">
        <v>0</v>
      </c>
      <c r="U261">
        <v>0</v>
      </c>
      <c r="V261">
        <v>0</v>
      </c>
      <c r="W261">
        <v>0</v>
      </c>
    </row>
    <row r="262" spans="1:23" x14ac:dyDescent="0.2">
      <c r="B262" t="s">
        <v>5</v>
      </c>
      <c r="C262">
        <v>0</v>
      </c>
      <c r="E262">
        <v>0</v>
      </c>
      <c r="H262">
        <v>0</v>
      </c>
      <c r="I262">
        <v>0</v>
      </c>
      <c r="J262">
        <v>0</v>
      </c>
      <c r="K262">
        <v>0</v>
      </c>
      <c r="L262">
        <v>0.12903225806451613</v>
      </c>
      <c r="M262">
        <v>0</v>
      </c>
      <c r="N262">
        <v>0</v>
      </c>
      <c r="P262">
        <v>0</v>
      </c>
      <c r="Q262">
        <v>0</v>
      </c>
      <c r="S262">
        <v>0</v>
      </c>
      <c r="T262">
        <v>0</v>
      </c>
      <c r="U262">
        <v>0</v>
      </c>
      <c r="V262">
        <v>0</v>
      </c>
      <c r="W262">
        <v>0</v>
      </c>
    </row>
    <row r="263" spans="1:23" x14ac:dyDescent="0.2">
      <c r="B263" t="s">
        <v>4</v>
      </c>
      <c r="C263">
        <v>0</v>
      </c>
      <c r="E263">
        <v>0</v>
      </c>
      <c r="H263">
        <v>0</v>
      </c>
      <c r="I263">
        <v>0</v>
      </c>
      <c r="J263">
        <v>0</v>
      </c>
      <c r="K263">
        <v>0</v>
      </c>
      <c r="L263">
        <v>0</v>
      </c>
      <c r="M263">
        <v>0</v>
      </c>
      <c r="N263">
        <v>0</v>
      </c>
      <c r="P263">
        <v>0</v>
      </c>
      <c r="Q263">
        <v>0</v>
      </c>
      <c r="S263">
        <v>0</v>
      </c>
      <c r="T263">
        <v>0</v>
      </c>
      <c r="U263">
        <v>0</v>
      </c>
      <c r="V263">
        <v>0</v>
      </c>
      <c r="W263">
        <v>0</v>
      </c>
    </row>
    <row r="264" spans="1:23" x14ac:dyDescent="0.2">
      <c r="B264" t="s">
        <v>6</v>
      </c>
      <c r="C264">
        <v>0.98734177215189878</v>
      </c>
      <c r="E264">
        <v>0.97435897435897434</v>
      </c>
      <c r="H264">
        <v>0.91189427312775329</v>
      </c>
      <c r="I264">
        <v>0.96815286624203822</v>
      </c>
      <c r="J264">
        <v>0.62318840579710144</v>
      </c>
      <c r="K264">
        <v>0.96174863387978138</v>
      </c>
      <c r="L264">
        <v>0.98165137614678899</v>
      </c>
      <c r="M264">
        <v>0.93251533742331283</v>
      </c>
      <c r="N264">
        <v>0.95967741935483875</v>
      </c>
      <c r="P264">
        <v>0.98529411764705888</v>
      </c>
      <c r="Q264">
        <v>0.930379746835443</v>
      </c>
      <c r="S264">
        <v>0.87050359712230219</v>
      </c>
      <c r="T264">
        <v>0.93436293436293438</v>
      </c>
      <c r="U264">
        <v>0.94023904382470125</v>
      </c>
      <c r="V264">
        <v>0.98901098901098905</v>
      </c>
      <c r="W264">
        <v>0.98019801980198018</v>
      </c>
    </row>
    <row r="265" spans="1:23" x14ac:dyDescent="0.2">
      <c r="B265" t="s">
        <v>7</v>
      </c>
      <c r="C265">
        <v>0</v>
      </c>
      <c r="E265">
        <v>0</v>
      </c>
      <c r="H265">
        <v>0</v>
      </c>
      <c r="I265">
        <v>0</v>
      </c>
      <c r="J265">
        <v>0</v>
      </c>
      <c r="K265">
        <v>0</v>
      </c>
      <c r="L265">
        <v>0</v>
      </c>
      <c r="M265">
        <v>0</v>
      </c>
      <c r="N265">
        <v>0</v>
      </c>
      <c r="P265">
        <v>0</v>
      </c>
      <c r="Q265">
        <v>0</v>
      </c>
      <c r="S265">
        <v>0</v>
      </c>
      <c r="T265">
        <v>0</v>
      </c>
      <c r="U265">
        <v>0</v>
      </c>
      <c r="V265">
        <v>0</v>
      </c>
      <c r="W265">
        <v>0</v>
      </c>
    </row>
    <row r="266" spans="1:23" x14ac:dyDescent="0.2">
      <c r="B266" t="s">
        <v>8</v>
      </c>
      <c r="C266">
        <v>0</v>
      </c>
      <c r="E266">
        <v>0</v>
      </c>
      <c r="H266">
        <v>0</v>
      </c>
      <c r="I266">
        <v>0</v>
      </c>
      <c r="J266">
        <v>0</v>
      </c>
      <c r="K266">
        <v>0</v>
      </c>
      <c r="L266">
        <v>0</v>
      </c>
      <c r="M266">
        <v>0</v>
      </c>
      <c r="N266">
        <v>0</v>
      </c>
      <c r="P266">
        <v>0</v>
      </c>
      <c r="Q266">
        <v>0</v>
      </c>
      <c r="S266">
        <v>0</v>
      </c>
      <c r="T266">
        <v>0</v>
      </c>
      <c r="U266">
        <v>3.8461538461538464E-2</v>
      </c>
      <c r="V266">
        <v>0</v>
      </c>
      <c r="W266">
        <v>0</v>
      </c>
    </row>
    <row r="267" spans="1:23" x14ac:dyDescent="0.2">
      <c r="B267" t="s">
        <v>9</v>
      </c>
      <c r="C267">
        <v>3.0120481927710843E-2</v>
      </c>
      <c r="E267">
        <v>4.0682414698162729E-2</v>
      </c>
      <c r="H267">
        <v>2.0249221183800622E-2</v>
      </c>
      <c r="I267">
        <v>3.4090909090909088E-2</v>
      </c>
      <c r="J267">
        <v>3.1294452347083924E-2</v>
      </c>
      <c r="K267">
        <v>2.819548872180451E-2</v>
      </c>
      <c r="L267">
        <v>3.8752362948960305E-2</v>
      </c>
      <c r="M267">
        <v>2.2939068100358423E-2</v>
      </c>
      <c r="N267">
        <v>1.743119266055046E-2</v>
      </c>
      <c r="P267">
        <v>4.3083900226757371E-2</v>
      </c>
      <c r="Q267">
        <v>2.6236881559220389E-2</v>
      </c>
      <c r="S267">
        <v>2.8213166144200628E-2</v>
      </c>
      <c r="T267">
        <v>3.0698889614630961E-2</v>
      </c>
      <c r="U267">
        <v>4.1685545990031714E-2</v>
      </c>
      <c r="V267">
        <v>2.7338129496402876E-2</v>
      </c>
      <c r="W267">
        <v>5.2904564315352696E-2</v>
      </c>
    </row>
    <row r="268" spans="1:23" x14ac:dyDescent="0.2">
      <c r="B268" t="s">
        <v>10</v>
      </c>
      <c r="C268">
        <v>0</v>
      </c>
      <c r="E268">
        <v>0</v>
      </c>
      <c r="H268">
        <v>0</v>
      </c>
      <c r="I268">
        <v>0</v>
      </c>
      <c r="J268">
        <v>0</v>
      </c>
      <c r="K268">
        <v>0</v>
      </c>
      <c r="L268">
        <v>0</v>
      </c>
      <c r="M268">
        <v>0</v>
      </c>
      <c r="N268">
        <v>0</v>
      </c>
      <c r="P268">
        <v>0</v>
      </c>
      <c r="Q268">
        <v>0</v>
      </c>
      <c r="S268">
        <v>0</v>
      </c>
      <c r="T268">
        <v>0</v>
      </c>
      <c r="U268">
        <v>0</v>
      </c>
      <c r="V268">
        <v>0</v>
      </c>
      <c r="W268" t="e">
        <v>#DIV/0!</v>
      </c>
    </row>
    <row r="269" spans="1:23" x14ac:dyDescent="0.2">
      <c r="B269" t="s">
        <v>11</v>
      </c>
      <c r="C269">
        <v>0</v>
      </c>
      <c r="E269">
        <v>0</v>
      </c>
      <c r="H269">
        <v>0</v>
      </c>
      <c r="I269">
        <v>0</v>
      </c>
      <c r="J269">
        <v>0</v>
      </c>
      <c r="K269">
        <v>0.66666666666666663</v>
      </c>
      <c r="L269">
        <v>0</v>
      </c>
      <c r="M269">
        <v>0.83333333333333337</v>
      </c>
      <c r="N269">
        <v>0</v>
      </c>
      <c r="P269">
        <v>0</v>
      </c>
      <c r="Q269">
        <v>0.77777777777777779</v>
      </c>
      <c r="S269">
        <v>0</v>
      </c>
      <c r="T269">
        <v>0</v>
      </c>
      <c r="U269">
        <v>0</v>
      </c>
      <c r="V269">
        <v>0</v>
      </c>
      <c r="W269">
        <v>0</v>
      </c>
    </row>
    <row r="270" spans="1:23" x14ac:dyDescent="0.2">
      <c r="B270" t="s">
        <v>12</v>
      </c>
      <c r="C270">
        <v>0</v>
      </c>
      <c r="E270">
        <v>0</v>
      </c>
      <c r="H270">
        <v>0</v>
      </c>
      <c r="I270">
        <v>0</v>
      </c>
      <c r="J270">
        <v>0</v>
      </c>
      <c r="K270">
        <v>0</v>
      </c>
      <c r="L270">
        <v>0</v>
      </c>
      <c r="M270">
        <v>0</v>
      </c>
      <c r="N270">
        <v>0</v>
      </c>
      <c r="P270">
        <v>0</v>
      </c>
      <c r="Q270">
        <v>0</v>
      </c>
      <c r="S270">
        <v>0</v>
      </c>
      <c r="T270">
        <v>0</v>
      </c>
      <c r="U270">
        <v>0</v>
      </c>
      <c r="V270">
        <v>0</v>
      </c>
      <c r="W270">
        <v>0.75</v>
      </c>
    </row>
    <row r="271" spans="1:23" x14ac:dyDescent="0.2">
      <c r="B271" t="s">
        <v>13</v>
      </c>
      <c r="C271">
        <v>0</v>
      </c>
      <c r="E271">
        <v>0</v>
      </c>
      <c r="H271">
        <v>0</v>
      </c>
      <c r="I271">
        <v>0</v>
      </c>
      <c r="J271">
        <v>0</v>
      </c>
      <c r="K271">
        <v>0</v>
      </c>
      <c r="L271">
        <v>0</v>
      </c>
      <c r="M271">
        <v>0</v>
      </c>
      <c r="N271">
        <v>0</v>
      </c>
      <c r="P271">
        <v>0</v>
      </c>
      <c r="Q271">
        <v>0</v>
      </c>
      <c r="S271">
        <v>0</v>
      </c>
      <c r="T271">
        <v>0.81395348837209303</v>
      </c>
      <c r="U271">
        <v>0</v>
      </c>
      <c r="V271">
        <v>0</v>
      </c>
      <c r="W271">
        <v>0</v>
      </c>
    </row>
    <row r="272" spans="1:23" x14ac:dyDescent="0.2">
      <c r="B272" t="s">
        <v>14</v>
      </c>
      <c r="C272">
        <v>0</v>
      </c>
      <c r="E272">
        <v>0</v>
      </c>
      <c r="H272">
        <v>0</v>
      </c>
      <c r="I272">
        <v>0</v>
      </c>
      <c r="J272">
        <v>0</v>
      </c>
      <c r="K272">
        <v>0</v>
      </c>
      <c r="L272">
        <v>0</v>
      </c>
      <c r="M272">
        <v>0</v>
      </c>
      <c r="N272">
        <v>0</v>
      </c>
      <c r="P272">
        <v>0</v>
      </c>
      <c r="Q272">
        <v>0</v>
      </c>
      <c r="S272">
        <v>0.8571428571428571</v>
      </c>
      <c r="T272">
        <v>0</v>
      </c>
      <c r="U272">
        <v>0</v>
      </c>
      <c r="V272">
        <v>0</v>
      </c>
      <c r="W272">
        <v>0</v>
      </c>
    </row>
    <row r="273" spans="1:23" x14ac:dyDescent="0.2">
      <c r="B273" t="s">
        <v>15</v>
      </c>
      <c r="C273">
        <v>0</v>
      </c>
      <c r="E273">
        <v>0</v>
      </c>
      <c r="H273">
        <v>0</v>
      </c>
      <c r="I273">
        <v>0</v>
      </c>
      <c r="J273">
        <v>0</v>
      </c>
      <c r="K273">
        <v>0</v>
      </c>
      <c r="L273">
        <v>0</v>
      </c>
      <c r="M273">
        <v>0</v>
      </c>
      <c r="N273">
        <v>0</v>
      </c>
      <c r="P273">
        <v>0</v>
      </c>
      <c r="Q273">
        <v>0</v>
      </c>
      <c r="S273">
        <v>0</v>
      </c>
      <c r="T273">
        <v>0</v>
      </c>
      <c r="U273">
        <v>0</v>
      </c>
      <c r="V273">
        <v>0</v>
      </c>
      <c r="W273">
        <v>0</v>
      </c>
    </row>
    <row r="275" spans="1:23" x14ac:dyDescent="0.2">
      <c r="A275" s="4" t="s">
        <v>41</v>
      </c>
      <c r="B275" t="s">
        <v>16</v>
      </c>
      <c r="C275" s="5" t="s">
        <v>17</v>
      </c>
      <c r="D275" s="8" t="s">
        <v>18</v>
      </c>
      <c r="E275" s="5" t="s">
        <v>19</v>
      </c>
      <c r="F275" s="8" t="s">
        <v>20</v>
      </c>
      <c r="G275" s="8" t="s">
        <v>21</v>
      </c>
      <c r="H275" s="5" t="s">
        <v>22</v>
      </c>
      <c r="I275" s="5" t="s">
        <v>23</v>
      </c>
      <c r="J275" s="5" t="s">
        <v>24</v>
      </c>
      <c r="K275" s="5" t="s">
        <v>25</v>
      </c>
      <c r="L275" s="5" t="s">
        <v>26</v>
      </c>
      <c r="M275" s="5" t="s">
        <v>27</v>
      </c>
      <c r="N275" s="5" t="s">
        <v>28</v>
      </c>
      <c r="O275" s="8" t="s">
        <v>29</v>
      </c>
      <c r="P275" s="5" t="s">
        <v>30</v>
      </c>
      <c r="Q275" s="5" t="s">
        <v>31</v>
      </c>
      <c r="R275" s="8" t="s">
        <v>32</v>
      </c>
      <c r="S275" s="5" t="s">
        <v>33</v>
      </c>
      <c r="T275" s="5" t="s">
        <v>34</v>
      </c>
      <c r="U275" s="5" t="s">
        <v>35</v>
      </c>
      <c r="V275" s="5" t="s">
        <v>36</v>
      </c>
      <c r="W275" s="5" t="s">
        <v>37</v>
      </c>
    </row>
    <row r="276" spans="1:23" x14ac:dyDescent="0.2">
      <c r="B276" t="s">
        <v>0</v>
      </c>
      <c r="C276">
        <v>0</v>
      </c>
      <c r="E276">
        <v>0</v>
      </c>
      <c r="H276">
        <v>0</v>
      </c>
      <c r="I276">
        <v>0</v>
      </c>
      <c r="J276">
        <v>0</v>
      </c>
      <c r="K276">
        <v>0</v>
      </c>
      <c r="L276">
        <v>0</v>
      </c>
      <c r="M276">
        <v>0</v>
      </c>
      <c r="N276">
        <v>0</v>
      </c>
      <c r="P276">
        <v>0</v>
      </c>
      <c r="Q276">
        <v>0</v>
      </c>
      <c r="S276">
        <v>0</v>
      </c>
      <c r="T276">
        <v>0</v>
      </c>
      <c r="U276">
        <v>0.95061728395061729</v>
      </c>
      <c r="V276">
        <v>0</v>
      </c>
      <c r="W276">
        <v>0</v>
      </c>
    </row>
    <row r="277" spans="1:23" x14ac:dyDescent="0.2">
      <c r="B277" t="s">
        <v>2</v>
      </c>
      <c r="C277">
        <v>0</v>
      </c>
      <c r="E277">
        <v>0</v>
      </c>
      <c r="H277">
        <v>0</v>
      </c>
      <c r="I277">
        <v>0</v>
      </c>
      <c r="J277">
        <v>0</v>
      </c>
      <c r="K277">
        <v>0</v>
      </c>
      <c r="L277">
        <v>0</v>
      </c>
      <c r="M277">
        <v>0</v>
      </c>
      <c r="N277">
        <v>0</v>
      </c>
      <c r="P277">
        <v>0</v>
      </c>
      <c r="Q277">
        <v>0</v>
      </c>
      <c r="S277">
        <v>0</v>
      </c>
      <c r="T277">
        <v>0</v>
      </c>
      <c r="U277">
        <v>0</v>
      </c>
      <c r="V277">
        <v>0</v>
      </c>
      <c r="W277">
        <v>0</v>
      </c>
    </row>
    <row r="278" spans="1:23" x14ac:dyDescent="0.2">
      <c r="B278" t="s">
        <v>1</v>
      </c>
      <c r="C278">
        <v>0</v>
      </c>
      <c r="E278">
        <v>0</v>
      </c>
      <c r="H278">
        <v>0</v>
      </c>
      <c r="I278">
        <v>0</v>
      </c>
      <c r="J278">
        <v>0</v>
      </c>
      <c r="K278">
        <v>0.40799999999999997</v>
      </c>
      <c r="L278">
        <v>0</v>
      </c>
      <c r="M278">
        <v>0.29608938547486036</v>
      </c>
      <c r="N278">
        <v>0</v>
      </c>
      <c r="P278">
        <v>0</v>
      </c>
      <c r="Q278">
        <v>0.29113924050632911</v>
      </c>
      <c r="S278">
        <v>0</v>
      </c>
      <c r="T278">
        <v>0</v>
      </c>
      <c r="U278">
        <v>0</v>
      </c>
      <c r="V278">
        <v>0.42639593908629442</v>
      </c>
      <c r="W278">
        <v>0</v>
      </c>
    </row>
    <row r="279" spans="1:23" x14ac:dyDescent="0.2">
      <c r="B279" t="s">
        <v>3</v>
      </c>
      <c r="C279">
        <v>0</v>
      </c>
      <c r="E279">
        <v>0</v>
      </c>
      <c r="H279">
        <v>0</v>
      </c>
      <c r="I279">
        <v>0.47580645161290325</v>
      </c>
      <c r="J279">
        <v>0</v>
      </c>
      <c r="K279">
        <v>3.3333333333333333E-2</v>
      </c>
      <c r="L279">
        <v>0</v>
      </c>
      <c r="M279">
        <v>0</v>
      </c>
      <c r="N279">
        <v>0.98863636363636365</v>
      </c>
      <c r="P279">
        <v>0.9921875</v>
      </c>
      <c r="Q279">
        <v>0</v>
      </c>
      <c r="S279">
        <v>0.97826086956521741</v>
      </c>
      <c r="T279">
        <v>0</v>
      </c>
      <c r="U279">
        <v>0</v>
      </c>
      <c r="V279">
        <v>0</v>
      </c>
      <c r="W279">
        <v>0</v>
      </c>
    </row>
    <row r="280" spans="1:23" x14ac:dyDescent="0.2">
      <c r="B280" t="s">
        <v>5</v>
      </c>
      <c r="C280">
        <v>0</v>
      </c>
      <c r="E280">
        <v>0</v>
      </c>
      <c r="H280">
        <v>0</v>
      </c>
      <c r="I280">
        <v>0</v>
      </c>
      <c r="J280">
        <v>0</v>
      </c>
      <c r="K280">
        <v>0</v>
      </c>
      <c r="L280">
        <v>0.26923076923076922</v>
      </c>
      <c r="M280">
        <v>0</v>
      </c>
      <c r="N280">
        <v>0</v>
      </c>
      <c r="P280">
        <v>0</v>
      </c>
      <c r="Q280">
        <v>0</v>
      </c>
      <c r="S280">
        <v>0</v>
      </c>
      <c r="T280">
        <v>0</v>
      </c>
      <c r="U280">
        <v>0</v>
      </c>
      <c r="V280">
        <v>0</v>
      </c>
      <c r="W280">
        <v>0</v>
      </c>
    </row>
    <row r="281" spans="1:23" x14ac:dyDescent="0.2">
      <c r="B281" t="s">
        <v>4</v>
      </c>
      <c r="C281">
        <v>0</v>
      </c>
      <c r="E281">
        <v>0</v>
      </c>
      <c r="H281">
        <v>0</v>
      </c>
      <c r="I281">
        <v>0</v>
      </c>
      <c r="J281">
        <v>0</v>
      </c>
      <c r="K281">
        <v>0</v>
      </c>
      <c r="L281">
        <v>0</v>
      </c>
      <c r="M281">
        <v>0</v>
      </c>
      <c r="N281">
        <v>0</v>
      </c>
      <c r="P281">
        <v>0</v>
      </c>
      <c r="Q281">
        <v>0</v>
      </c>
      <c r="S281">
        <v>0</v>
      </c>
      <c r="T281">
        <v>0</v>
      </c>
      <c r="U281">
        <v>0</v>
      </c>
      <c r="V281">
        <v>0</v>
      </c>
      <c r="W281">
        <v>0</v>
      </c>
    </row>
    <row r="282" spans="1:23" x14ac:dyDescent="0.2">
      <c r="B282" t="s">
        <v>6</v>
      </c>
      <c r="C282">
        <v>0.99278499278499277</v>
      </c>
      <c r="E282">
        <v>0.99224806201550386</v>
      </c>
      <c r="H282">
        <v>0.94245524296675187</v>
      </c>
      <c r="I282">
        <v>0.98430813124108418</v>
      </c>
      <c r="J282">
        <v>0.79457364341085268</v>
      </c>
      <c r="K282">
        <v>0.95219638242894056</v>
      </c>
      <c r="L282">
        <v>0.99290780141843971</v>
      </c>
      <c r="M282">
        <v>0.95478723404255317</v>
      </c>
      <c r="N282">
        <v>0.97592997811816196</v>
      </c>
      <c r="P282">
        <v>0.98693759071117559</v>
      </c>
      <c r="Q282">
        <v>0.96723868954758185</v>
      </c>
      <c r="S282">
        <v>0.9597457627118644</v>
      </c>
      <c r="T282">
        <v>0.95360315893385983</v>
      </c>
      <c r="U282">
        <v>0.96963350785340319</v>
      </c>
      <c r="V282">
        <v>0.99540229885057474</v>
      </c>
      <c r="W282">
        <v>0.98727735368956748</v>
      </c>
    </row>
    <row r="283" spans="1:23" x14ac:dyDescent="0.2">
      <c r="B283" t="s">
        <v>7</v>
      </c>
      <c r="C283">
        <v>0</v>
      </c>
      <c r="E283">
        <v>0</v>
      </c>
      <c r="H283">
        <v>0</v>
      </c>
      <c r="I283">
        <v>0</v>
      </c>
      <c r="J283">
        <v>0</v>
      </c>
      <c r="K283">
        <v>0</v>
      </c>
      <c r="L283">
        <v>0</v>
      </c>
      <c r="M283">
        <v>0</v>
      </c>
      <c r="N283">
        <v>0</v>
      </c>
      <c r="P283">
        <v>0</v>
      </c>
      <c r="Q283">
        <v>0</v>
      </c>
      <c r="S283">
        <v>0</v>
      </c>
      <c r="T283">
        <v>0</v>
      </c>
      <c r="U283">
        <v>0</v>
      </c>
      <c r="V283">
        <v>0</v>
      </c>
      <c r="W283">
        <v>0</v>
      </c>
    </row>
    <row r="284" spans="1:23" x14ac:dyDescent="0.2">
      <c r="B284" t="s">
        <v>8</v>
      </c>
      <c r="C284">
        <v>0</v>
      </c>
      <c r="E284">
        <v>0</v>
      </c>
      <c r="H284">
        <v>0</v>
      </c>
      <c r="I284">
        <v>0</v>
      </c>
      <c r="J284">
        <v>0</v>
      </c>
      <c r="K284">
        <v>0</v>
      </c>
      <c r="L284">
        <v>0</v>
      </c>
      <c r="M284">
        <v>0</v>
      </c>
      <c r="N284">
        <v>0</v>
      </c>
      <c r="P284">
        <v>0</v>
      </c>
      <c r="Q284">
        <v>0</v>
      </c>
      <c r="S284">
        <v>0</v>
      </c>
      <c r="T284">
        <v>0</v>
      </c>
      <c r="U284">
        <v>8.4148727984344418E-2</v>
      </c>
      <c r="V284">
        <v>0</v>
      </c>
      <c r="W284">
        <v>0</v>
      </c>
    </row>
    <row r="285" spans="1:23" x14ac:dyDescent="0.2">
      <c r="B285" t="s">
        <v>9</v>
      </c>
      <c r="C285">
        <v>3.7933990570081441E-2</v>
      </c>
      <c r="E285">
        <v>6.4948244367769428E-2</v>
      </c>
      <c r="H285">
        <v>2.8817248885663938E-2</v>
      </c>
      <c r="I285">
        <v>4.8523886205045628E-2</v>
      </c>
      <c r="J285">
        <v>3.7544696066746125E-2</v>
      </c>
      <c r="K285">
        <v>3.3668834060746416E-2</v>
      </c>
      <c r="L285">
        <v>4.3951950833410934E-2</v>
      </c>
      <c r="M285">
        <v>2.8059592359016543E-2</v>
      </c>
      <c r="N285">
        <v>2.8985507246376812E-2</v>
      </c>
      <c r="P285">
        <v>4.0871670702179175E-2</v>
      </c>
      <c r="Q285">
        <v>2.5752855659397715E-2</v>
      </c>
      <c r="S285">
        <v>3.5558428963956681E-2</v>
      </c>
      <c r="T285">
        <v>3.7556334501752629E-2</v>
      </c>
      <c r="U285">
        <v>5.3590656837571443E-2</v>
      </c>
      <c r="V285">
        <v>3.4621437314215769E-2</v>
      </c>
      <c r="W285">
        <v>5.4407423028258121E-2</v>
      </c>
    </row>
    <row r="286" spans="1:23" x14ac:dyDescent="0.2">
      <c r="B286" t="s">
        <v>10</v>
      </c>
      <c r="C286">
        <v>0</v>
      </c>
      <c r="E286">
        <v>0</v>
      </c>
      <c r="H286">
        <v>0</v>
      </c>
      <c r="I286">
        <v>0</v>
      </c>
      <c r="J286">
        <v>0</v>
      </c>
      <c r="K286">
        <v>0</v>
      </c>
      <c r="L286">
        <v>0</v>
      </c>
      <c r="M286">
        <v>0</v>
      </c>
      <c r="N286">
        <v>0</v>
      </c>
      <c r="P286">
        <v>0</v>
      </c>
      <c r="Q286">
        <v>0</v>
      </c>
      <c r="S286">
        <v>0</v>
      </c>
      <c r="T286">
        <v>0</v>
      </c>
      <c r="U286">
        <v>0</v>
      </c>
      <c r="V286">
        <v>0</v>
      </c>
      <c r="W286">
        <v>0</v>
      </c>
    </row>
    <row r="287" spans="1:23" x14ac:dyDescent="0.2">
      <c r="B287" t="s">
        <v>11</v>
      </c>
      <c r="C287">
        <v>0</v>
      </c>
      <c r="E287">
        <v>0</v>
      </c>
      <c r="H287">
        <v>0</v>
      </c>
      <c r="I287">
        <v>0</v>
      </c>
      <c r="J287">
        <v>0</v>
      </c>
      <c r="K287">
        <v>0.93220338983050843</v>
      </c>
      <c r="L287">
        <v>0</v>
      </c>
      <c r="M287">
        <v>0.98113207547169812</v>
      </c>
      <c r="N287">
        <v>0</v>
      </c>
      <c r="P287">
        <v>0</v>
      </c>
      <c r="Q287">
        <v>0.96875</v>
      </c>
      <c r="S287">
        <v>0</v>
      </c>
      <c r="T287">
        <v>0</v>
      </c>
      <c r="U287">
        <v>0</v>
      </c>
      <c r="V287">
        <v>0</v>
      </c>
      <c r="W287">
        <v>0</v>
      </c>
    </row>
    <row r="288" spans="1:23" x14ac:dyDescent="0.2">
      <c r="B288" t="s">
        <v>12</v>
      </c>
      <c r="C288">
        <v>0</v>
      </c>
      <c r="E288">
        <v>0</v>
      </c>
      <c r="H288">
        <v>0</v>
      </c>
      <c r="I288">
        <v>0</v>
      </c>
      <c r="J288">
        <v>0</v>
      </c>
      <c r="K288">
        <v>0</v>
      </c>
      <c r="L288">
        <v>0</v>
      </c>
      <c r="M288">
        <v>0</v>
      </c>
      <c r="N288">
        <v>0</v>
      </c>
      <c r="P288">
        <v>0</v>
      </c>
      <c r="Q288">
        <v>0</v>
      </c>
      <c r="S288">
        <v>0</v>
      </c>
      <c r="T288">
        <v>0</v>
      </c>
      <c r="U288">
        <v>0</v>
      </c>
      <c r="V288">
        <v>0</v>
      </c>
      <c r="W288">
        <v>0.8970588235294118</v>
      </c>
    </row>
    <row r="289" spans="1:23" x14ac:dyDescent="0.2">
      <c r="B289" t="s">
        <v>13</v>
      </c>
      <c r="C289">
        <v>0</v>
      </c>
      <c r="E289">
        <v>0</v>
      </c>
      <c r="H289">
        <v>0</v>
      </c>
      <c r="I289">
        <v>0</v>
      </c>
      <c r="J289">
        <v>0</v>
      </c>
      <c r="K289">
        <v>0</v>
      </c>
      <c r="L289">
        <v>0</v>
      </c>
      <c r="M289">
        <v>0</v>
      </c>
      <c r="N289">
        <v>0</v>
      </c>
      <c r="P289">
        <v>0</v>
      </c>
      <c r="Q289">
        <v>0</v>
      </c>
      <c r="S289">
        <v>0</v>
      </c>
      <c r="T289">
        <v>0.89130434782608692</v>
      </c>
      <c r="U289">
        <v>0</v>
      </c>
      <c r="V289">
        <v>0</v>
      </c>
      <c r="W289">
        <v>0</v>
      </c>
    </row>
    <row r="290" spans="1:23" x14ac:dyDescent="0.2">
      <c r="B290" t="s">
        <v>14</v>
      </c>
      <c r="C290">
        <v>0</v>
      </c>
      <c r="E290">
        <v>0</v>
      </c>
      <c r="H290">
        <v>0</v>
      </c>
      <c r="I290">
        <v>0</v>
      </c>
      <c r="J290">
        <v>0</v>
      </c>
      <c r="K290">
        <v>0</v>
      </c>
      <c r="L290">
        <v>0</v>
      </c>
      <c r="M290">
        <v>0</v>
      </c>
      <c r="N290">
        <v>0</v>
      </c>
      <c r="P290">
        <v>0</v>
      </c>
      <c r="Q290">
        <v>0</v>
      </c>
      <c r="S290">
        <v>0.96226415094339623</v>
      </c>
      <c r="T290">
        <v>0</v>
      </c>
      <c r="U290">
        <v>0</v>
      </c>
      <c r="V290">
        <v>0</v>
      </c>
      <c r="W290">
        <v>0</v>
      </c>
    </row>
    <row r="291" spans="1:23" x14ac:dyDescent="0.2">
      <c r="B291" t="s">
        <v>15</v>
      </c>
      <c r="C291">
        <v>0</v>
      </c>
      <c r="E291">
        <v>0</v>
      </c>
      <c r="H291">
        <v>0</v>
      </c>
      <c r="I291">
        <v>0</v>
      </c>
      <c r="J291">
        <v>0</v>
      </c>
      <c r="K291">
        <v>0</v>
      </c>
      <c r="L291">
        <v>0</v>
      </c>
      <c r="M291">
        <v>0</v>
      </c>
      <c r="N291">
        <v>0</v>
      </c>
      <c r="P291">
        <v>0</v>
      </c>
      <c r="Q291">
        <v>0</v>
      </c>
      <c r="S291">
        <v>0</v>
      </c>
      <c r="T291">
        <v>0</v>
      </c>
      <c r="U291">
        <v>0</v>
      </c>
      <c r="V291">
        <v>0</v>
      </c>
      <c r="W291">
        <v>0</v>
      </c>
    </row>
    <row r="293" spans="1:23" x14ac:dyDescent="0.2">
      <c r="B293" s="20" t="s">
        <v>43</v>
      </c>
    </row>
    <row r="294" spans="1:23" x14ac:dyDescent="0.2">
      <c r="A294" s="20" t="s">
        <v>60</v>
      </c>
      <c r="B294" s="5" t="s">
        <v>16</v>
      </c>
      <c r="C294" s="5" t="s">
        <v>17</v>
      </c>
      <c r="D294" s="5" t="s">
        <v>18</v>
      </c>
      <c r="E294" s="5" t="s">
        <v>19</v>
      </c>
      <c r="F294" s="5" t="s">
        <v>20</v>
      </c>
      <c r="G294" s="5" t="s">
        <v>21</v>
      </c>
      <c r="H294" s="5" t="s">
        <v>22</v>
      </c>
      <c r="I294" s="5" t="s">
        <v>23</v>
      </c>
      <c r="J294" s="5" t="s">
        <v>24</v>
      </c>
      <c r="K294" s="5" t="s">
        <v>25</v>
      </c>
      <c r="L294" s="5" t="s">
        <v>26</v>
      </c>
      <c r="M294" s="5" t="s">
        <v>27</v>
      </c>
      <c r="N294" s="5" t="s">
        <v>28</v>
      </c>
      <c r="O294" s="5" t="s">
        <v>29</v>
      </c>
      <c r="P294" s="5" t="s">
        <v>30</v>
      </c>
      <c r="Q294" s="5" t="s">
        <v>31</v>
      </c>
      <c r="R294" s="5" t="s">
        <v>32</v>
      </c>
      <c r="S294" s="5" t="s">
        <v>33</v>
      </c>
      <c r="T294" s="5" t="s">
        <v>34</v>
      </c>
      <c r="U294" s="5" t="s">
        <v>35</v>
      </c>
      <c r="V294" s="5" t="s">
        <v>36</v>
      </c>
      <c r="W294" s="5" t="s">
        <v>37</v>
      </c>
    </row>
    <row r="295" spans="1:23" x14ac:dyDescent="0.2">
      <c r="B295" s="5" t="s">
        <v>0</v>
      </c>
      <c r="C295">
        <v>0</v>
      </c>
      <c r="D295">
        <v>7.2273879966187657E-2</v>
      </c>
      <c r="E295">
        <v>0</v>
      </c>
      <c r="F295">
        <v>0</v>
      </c>
      <c r="G295">
        <v>0</v>
      </c>
      <c r="H295">
        <v>0</v>
      </c>
      <c r="I295">
        <v>0</v>
      </c>
      <c r="J295">
        <v>3.9745627980922099E-2</v>
      </c>
      <c r="K295">
        <v>0</v>
      </c>
      <c r="L295">
        <v>0</v>
      </c>
      <c r="M295">
        <v>0</v>
      </c>
      <c r="N295">
        <v>0</v>
      </c>
      <c r="O295">
        <v>0</v>
      </c>
      <c r="P295">
        <v>0</v>
      </c>
      <c r="Q295">
        <v>0</v>
      </c>
      <c r="R295">
        <v>0</v>
      </c>
      <c r="S295">
        <v>0</v>
      </c>
      <c r="T295">
        <v>0</v>
      </c>
      <c r="U295">
        <v>0.98859315589353614</v>
      </c>
      <c r="V295">
        <v>0</v>
      </c>
      <c r="W295">
        <v>0</v>
      </c>
    </row>
    <row r="296" spans="1:23" x14ac:dyDescent="0.2">
      <c r="B296" s="5" t="s">
        <v>2</v>
      </c>
      <c r="C296">
        <v>0</v>
      </c>
      <c r="D296">
        <v>3.6493971977842946E-2</v>
      </c>
      <c r="E296">
        <v>0</v>
      </c>
      <c r="F296">
        <v>0</v>
      </c>
      <c r="G296">
        <v>0</v>
      </c>
      <c r="H296">
        <v>0</v>
      </c>
      <c r="I296">
        <v>0</v>
      </c>
      <c r="J296">
        <v>0.99510509645839329</v>
      </c>
      <c r="K296">
        <v>0</v>
      </c>
      <c r="L296">
        <v>0</v>
      </c>
      <c r="M296">
        <v>0</v>
      </c>
      <c r="N296">
        <v>0</v>
      </c>
      <c r="O296">
        <v>0</v>
      </c>
      <c r="P296">
        <v>0</v>
      </c>
      <c r="Q296">
        <v>0</v>
      </c>
      <c r="R296">
        <v>0</v>
      </c>
      <c r="S296">
        <v>0</v>
      </c>
      <c r="T296">
        <v>0</v>
      </c>
      <c r="U296">
        <v>0</v>
      </c>
      <c r="V296">
        <v>0</v>
      </c>
      <c r="W296">
        <v>0</v>
      </c>
    </row>
    <row r="297" spans="1:23" x14ac:dyDescent="0.2">
      <c r="B297" s="5" t="s">
        <v>1</v>
      </c>
      <c r="C297">
        <v>2.0889058718634571E-2</v>
      </c>
      <c r="D297">
        <v>6.4973531635996978E-2</v>
      </c>
      <c r="E297">
        <v>5.1863041289023165E-2</v>
      </c>
      <c r="F297">
        <v>2.3086427781751968E-2</v>
      </c>
      <c r="G297">
        <v>3.9343673273848731E-2</v>
      </c>
      <c r="H297">
        <v>2.1502763773309848E-2</v>
      </c>
      <c r="I297">
        <v>3.6318056180497528E-2</v>
      </c>
      <c r="J297">
        <v>3.0806102764950022E-2</v>
      </c>
      <c r="K297">
        <v>0.30845771144278605</v>
      </c>
      <c r="L297">
        <v>3.1363832808544795E-2</v>
      </c>
      <c r="M297">
        <v>0.23255117921704777</v>
      </c>
      <c r="N297">
        <v>2.4245657715335822E-2</v>
      </c>
      <c r="O297">
        <v>4.6972269383135257E-2</v>
      </c>
      <c r="P297">
        <v>2.1785561725758223E-2</v>
      </c>
      <c r="Q297">
        <v>0.25171748824876461</v>
      </c>
      <c r="R297">
        <v>6.0904472182148908E-2</v>
      </c>
      <c r="S297">
        <v>2.7990750882317148E-2</v>
      </c>
      <c r="T297">
        <v>4.0963545021254669E-2</v>
      </c>
      <c r="U297">
        <v>4.4869414531501423E-2</v>
      </c>
      <c r="V297">
        <v>0.3218791301213505</v>
      </c>
      <c r="W297">
        <v>3.5305635440249651E-2</v>
      </c>
    </row>
    <row r="298" spans="1:23" x14ac:dyDescent="0.2">
      <c r="B298" s="5" t="s">
        <v>3</v>
      </c>
      <c r="C298">
        <v>2.4767801857585141E-2</v>
      </c>
      <c r="D298">
        <v>5.5806938159879339E-2</v>
      </c>
      <c r="E298">
        <v>2.701666986012646E-2</v>
      </c>
      <c r="F298">
        <v>2.2538552787663108E-2</v>
      </c>
      <c r="G298">
        <v>3.4653465346534656E-2</v>
      </c>
      <c r="H298">
        <v>2.418312719217279E-2</v>
      </c>
      <c r="I298">
        <v>0.4196919691969197</v>
      </c>
      <c r="J298">
        <v>3.1457846485709151E-2</v>
      </c>
      <c r="K298">
        <v>0</v>
      </c>
      <c r="L298">
        <v>2.9539040451552211E-2</v>
      </c>
      <c r="M298">
        <v>0</v>
      </c>
      <c r="N298">
        <v>0.99819233550253073</v>
      </c>
      <c r="O298">
        <v>1.9439679817038306E-2</v>
      </c>
      <c r="P298">
        <v>0.99814883376527208</v>
      </c>
      <c r="Q298">
        <v>0</v>
      </c>
      <c r="R298">
        <v>3.5687167805618827E-2</v>
      </c>
      <c r="S298">
        <v>0.99851961509992593</v>
      </c>
      <c r="T298">
        <v>2.0759890325107718E-2</v>
      </c>
      <c r="U298">
        <v>3.1716417910447763E-2</v>
      </c>
      <c r="V298">
        <v>3.8716814159292033E-2</v>
      </c>
      <c r="W298">
        <v>2.8089887640449437E-2</v>
      </c>
    </row>
    <row r="299" spans="1:23" x14ac:dyDescent="0.2">
      <c r="B299" s="5" t="s">
        <v>5</v>
      </c>
      <c r="C299">
        <v>2.3954236682159458E-2</v>
      </c>
      <c r="D299">
        <v>6.3275434243176179E-2</v>
      </c>
      <c r="E299">
        <v>3.1294706723891272E-2</v>
      </c>
      <c r="F299">
        <v>1.9344141488577746E-2</v>
      </c>
      <c r="G299">
        <v>3.385330235645536E-2</v>
      </c>
      <c r="H299">
        <v>0</v>
      </c>
      <c r="I299">
        <v>3.952424519670631E-2</v>
      </c>
      <c r="J299">
        <v>2.5986681825564399E-2</v>
      </c>
      <c r="K299">
        <v>2.406779661016949E-2</v>
      </c>
      <c r="L299">
        <v>0.44271356783919597</v>
      </c>
      <c r="M299">
        <v>2.2462421888194563E-2</v>
      </c>
      <c r="N299">
        <v>1.7462165308498253E-2</v>
      </c>
      <c r="O299">
        <v>0.22057022914115795</v>
      </c>
      <c r="P299">
        <v>2.083692095746513E-2</v>
      </c>
      <c r="Q299">
        <v>0</v>
      </c>
      <c r="R299">
        <v>0.30373185901865929</v>
      </c>
      <c r="S299">
        <v>3.1704781704781707E-2</v>
      </c>
      <c r="T299">
        <v>0</v>
      </c>
      <c r="U299">
        <v>4.4125105663567199E-2</v>
      </c>
      <c r="V299">
        <v>3.5970024979184015E-2</v>
      </c>
      <c r="W299">
        <v>0.41003198114795492</v>
      </c>
    </row>
    <row r="300" spans="1:23" x14ac:dyDescent="0.2">
      <c r="B300" s="5" t="s">
        <v>4</v>
      </c>
      <c r="C300">
        <v>0</v>
      </c>
      <c r="D300">
        <v>5.4624908958485069E-2</v>
      </c>
      <c r="E300">
        <v>0.99852507374631272</v>
      </c>
      <c r="F300">
        <v>0</v>
      </c>
      <c r="G300">
        <v>0</v>
      </c>
      <c r="H300">
        <v>0</v>
      </c>
      <c r="I300">
        <v>0</v>
      </c>
      <c r="J300">
        <v>0</v>
      </c>
      <c r="K300">
        <v>0</v>
      </c>
      <c r="L300">
        <v>0</v>
      </c>
      <c r="M300">
        <v>0</v>
      </c>
      <c r="N300">
        <v>0</v>
      </c>
      <c r="O300">
        <v>0</v>
      </c>
      <c r="P300">
        <v>0</v>
      </c>
      <c r="Q300">
        <v>0</v>
      </c>
      <c r="R300">
        <v>0</v>
      </c>
      <c r="S300">
        <v>0</v>
      </c>
      <c r="T300">
        <v>0</v>
      </c>
      <c r="U300">
        <v>0</v>
      </c>
      <c r="V300">
        <v>0</v>
      </c>
      <c r="W300">
        <v>0</v>
      </c>
    </row>
    <row r="301" spans="1:23" x14ac:dyDescent="0.2">
      <c r="B301" s="5" t="s">
        <v>6</v>
      </c>
      <c r="C301">
        <v>0.99501108647450109</v>
      </c>
      <c r="D301">
        <v>0.99866886747244554</v>
      </c>
      <c r="E301">
        <v>0.99713915578106449</v>
      </c>
      <c r="F301">
        <v>0.99785963726484173</v>
      </c>
      <c r="G301">
        <v>0.99683091392353307</v>
      </c>
      <c r="H301">
        <v>0.9741882195033813</v>
      </c>
      <c r="I301">
        <v>0.98733337020852918</v>
      </c>
      <c r="J301">
        <v>0.99725776965265078</v>
      </c>
      <c r="K301">
        <v>0.9851283898523131</v>
      </c>
      <c r="L301">
        <v>0.99745398610300751</v>
      </c>
      <c r="M301">
        <v>0.96650742281810242</v>
      </c>
      <c r="N301">
        <v>0.99177971657673103</v>
      </c>
      <c r="O301">
        <v>0.99139470693294363</v>
      </c>
      <c r="P301">
        <v>0.99410433226298889</v>
      </c>
      <c r="Q301">
        <v>0.96450010349824056</v>
      </c>
      <c r="R301">
        <v>0.99672254459488507</v>
      </c>
      <c r="S301">
        <v>0.99613415526068327</v>
      </c>
      <c r="T301">
        <v>0.99166620367798208</v>
      </c>
      <c r="U301">
        <v>0.9967686454370146</v>
      </c>
      <c r="V301">
        <v>0.99420869208692086</v>
      </c>
      <c r="W301">
        <v>0.99622972833384982</v>
      </c>
    </row>
    <row r="302" spans="1:23" x14ac:dyDescent="0.2">
      <c r="B302" s="5" t="s">
        <v>7</v>
      </c>
      <c r="C302">
        <v>0</v>
      </c>
      <c r="D302">
        <v>3.9233744704365442E-2</v>
      </c>
      <c r="E302">
        <v>4.0022234574763754E-2</v>
      </c>
      <c r="F302">
        <v>0</v>
      </c>
      <c r="G302">
        <v>1.8408134642356241E-2</v>
      </c>
      <c r="H302">
        <v>1.9801980198019802E-2</v>
      </c>
      <c r="I302">
        <v>2.0380952380952382E-2</v>
      </c>
      <c r="J302">
        <v>2.07090788601723E-2</v>
      </c>
      <c r="K302">
        <v>1.7976735988720478E-2</v>
      </c>
      <c r="L302">
        <v>0</v>
      </c>
      <c r="M302">
        <v>1.8771929824561405E-2</v>
      </c>
      <c r="N302">
        <v>0</v>
      </c>
      <c r="O302">
        <v>0</v>
      </c>
      <c r="P302">
        <v>0</v>
      </c>
      <c r="Q302">
        <v>0</v>
      </c>
      <c r="R302">
        <v>0</v>
      </c>
      <c r="S302">
        <v>0</v>
      </c>
      <c r="T302">
        <v>0</v>
      </c>
      <c r="U302">
        <v>2.4424778761061947E-2</v>
      </c>
      <c r="V302">
        <v>2.1534080797294894E-2</v>
      </c>
      <c r="W302">
        <v>1.825411169347551E-2</v>
      </c>
    </row>
    <row r="303" spans="1:23" x14ac:dyDescent="0.2">
      <c r="B303" s="5" t="s">
        <v>8</v>
      </c>
      <c r="C303">
        <v>3.1295700497221413E-2</v>
      </c>
      <c r="D303">
        <v>7.9239237594479137E-2</v>
      </c>
      <c r="E303">
        <v>5.8325765706265992E-2</v>
      </c>
      <c r="F303">
        <v>0.28249167933599045</v>
      </c>
      <c r="G303">
        <v>5.4510616666014935E-2</v>
      </c>
      <c r="H303">
        <v>3.3682694615569247E-2</v>
      </c>
      <c r="I303">
        <v>5.8845624139226241E-2</v>
      </c>
      <c r="J303">
        <v>4.4712017792775519E-2</v>
      </c>
      <c r="K303">
        <v>3.9274095559126719E-2</v>
      </c>
      <c r="L303">
        <v>4.6696574225122349E-2</v>
      </c>
      <c r="M303">
        <v>3.3887717654407748E-2</v>
      </c>
      <c r="N303">
        <v>6.7505809450038728E-2</v>
      </c>
      <c r="O303">
        <v>3.0295464003329171E-2</v>
      </c>
      <c r="P303">
        <v>3.1956165260168777E-2</v>
      </c>
      <c r="Q303">
        <v>2.919736635836338E-2</v>
      </c>
      <c r="R303">
        <v>5.2223006351446721E-2</v>
      </c>
      <c r="S303">
        <v>4.2614992837816328E-2</v>
      </c>
      <c r="T303">
        <v>2.6060836823623978E-2</v>
      </c>
      <c r="U303">
        <v>5.9156172294858429E-2</v>
      </c>
      <c r="V303">
        <v>5.1795661965153492E-2</v>
      </c>
      <c r="W303">
        <v>5.259103073554456E-2</v>
      </c>
    </row>
    <row r="304" spans="1:23" x14ac:dyDescent="0.2">
      <c r="B304" s="5" t="s">
        <v>9</v>
      </c>
      <c r="C304">
        <v>3.543797958177701E-2</v>
      </c>
      <c r="D304">
        <v>6.81012763007455E-2</v>
      </c>
      <c r="E304">
        <v>5.1627539538582276E-2</v>
      </c>
      <c r="F304">
        <v>3.8399888119110118E-2</v>
      </c>
      <c r="G304">
        <v>4.8748955222421536E-2</v>
      </c>
      <c r="H304">
        <v>2.9316637711344646E-2</v>
      </c>
      <c r="I304">
        <v>4.6419295780644611E-2</v>
      </c>
      <c r="J304">
        <v>4.0691290894485928E-2</v>
      </c>
      <c r="K304">
        <v>3.4722974370083003E-2</v>
      </c>
      <c r="L304">
        <v>4.5123484128954963E-2</v>
      </c>
      <c r="M304">
        <v>2.9602415282400176E-2</v>
      </c>
      <c r="N304">
        <v>3.2529923096197212E-2</v>
      </c>
      <c r="O304">
        <v>3.1143907590414851E-2</v>
      </c>
      <c r="P304">
        <v>3.6864146015640246E-2</v>
      </c>
      <c r="Q304">
        <v>2.6459312589718148E-2</v>
      </c>
      <c r="R304">
        <v>4.643668706514411E-2</v>
      </c>
      <c r="S304">
        <v>4.0489228086135101E-2</v>
      </c>
      <c r="T304">
        <v>3.0934608142935357E-2</v>
      </c>
      <c r="U304">
        <v>5.2242390281974825E-2</v>
      </c>
      <c r="V304">
        <v>4.5874823063015324E-2</v>
      </c>
      <c r="W304">
        <v>4.9418699852628131E-2</v>
      </c>
    </row>
    <row r="305" spans="1:23" x14ac:dyDescent="0.2">
      <c r="B305" s="5" t="s">
        <v>10</v>
      </c>
      <c r="C305">
        <v>0.71634615384615385</v>
      </c>
      <c r="D305">
        <v>0.11751152073732719</v>
      </c>
      <c r="E305">
        <v>0</v>
      </c>
      <c r="F305">
        <v>0</v>
      </c>
      <c r="G305">
        <v>0</v>
      </c>
      <c r="H305">
        <v>0</v>
      </c>
      <c r="I305">
        <v>0</v>
      </c>
      <c r="J305">
        <v>0</v>
      </c>
      <c r="K305">
        <v>0</v>
      </c>
      <c r="L305">
        <v>0</v>
      </c>
      <c r="M305">
        <v>0</v>
      </c>
      <c r="N305">
        <v>0</v>
      </c>
      <c r="O305">
        <v>0</v>
      </c>
      <c r="P305">
        <v>0</v>
      </c>
      <c r="Q305">
        <v>0</v>
      </c>
      <c r="R305">
        <v>0</v>
      </c>
      <c r="S305">
        <v>0</v>
      </c>
      <c r="T305">
        <v>0</v>
      </c>
      <c r="U305">
        <v>0</v>
      </c>
      <c r="V305">
        <v>0</v>
      </c>
      <c r="W305">
        <v>0</v>
      </c>
    </row>
    <row r="306" spans="1:23" x14ac:dyDescent="0.2">
      <c r="B306" s="5" t="s">
        <v>11</v>
      </c>
      <c r="C306">
        <v>0</v>
      </c>
      <c r="D306">
        <v>5.8426966292134834E-2</v>
      </c>
      <c r="E306">
        <v>4.2143455205135363E-2</v>
      </c>
      <c r="F306">
        <v>0</v>
      </c>
      <c r="G306">
        <v>3.3263488737558931E-2</v>
      </c>
      <c r="H306">
        <v>0</v>
      </c>
      <c r="I306">
        <v>3.6683997689196994E-2</v>
      </c>
      <c r="J306">
        <v>2.7393817542096004E-2</v>
      </c>
      <c r="K306">
        <v>0.99136178861788615</v>
      </c>
      <c r="L306">
        <v>3.2951689472214468E-2</v>
      </c>
      <c r="M306">
        <v>0.98674483813408109</v>
      </c>
      <c r="N306">
        <v>0</v>
      </c>
      <c r="O306">
        <v>0</v>
      </c>
      <c r="P306">
        <v>0</v>
      </c>
      <c r="Q306">
        <v>0.97062646217832071</v>
      </c>
      <c r="R306">
        <v>3.3210332103321034E-2</v>
      </c>
      <c r="S306">
        <v>0</v>
      </c>
      <c r="T306">
        <v>0</v>
      </c>
      <c r="U306">
        <v>4.0767386091127102E-2</v>
      </c>
      <c r="V306">
        <v>3.1307550644567222E-2</v>
      </c>
      <c r="W306">
        <v>3.1224095053882288E-2</v>
      </c>
    </row>
    <row r="307" spans="1:23" x14ac:dyDescent="0.2">
      <c r="B307" s="5" t="s">
        <v>12</v>
      </c>
      <c r="C307">
        <v>0</v>
      </c>
      <c r="D307">
        <v>3.118792212951927E-2</v>
      </c>
      <c r="E307">
        <v>2.8680688336520075E-2</v>
      </c>
      <c r="F307">
        <v>0</v>
      </c>
      <c r="G307">
        <v>1.8089315997738834E-2</v>
      </c>
      <c r="H307">
        <v>0</v>
      </c>
      <c r="I307">
        <v>1.6245860927152318E-2</v>
      </c>
      <c r="J307">
        <v>1.2075747873021682E-2</v>
      </c>
      <c r="K307">
        <v>0</v>
      </c>
      <c r="L307">
        <v>1.1842230923503009E-2</v>
      </c>
      <c r="M307">
        <v>0</v>
      </c>
      <c r="N307">
        <v>1.0676156583629894E-2</v>
      </c>
      <c r="O307">
        <v>0</v>
      </c>
      <c r="P307">
        <v>1.0194174757281554E-2</v>
      </c>
      <c r="Q307">
        <v>0</v>
      </c>
      <c r="R307">
        <v>1.2992087525642277E-2</v>
      </c>
      <c r="S307">
        <v>1.5347255949490044E-2</v>
      </c>
      <c r="T307">
        <v>0</v>
      </c>
      <c r="U307">
        <v>1.9831385322858785E-2</v>
      </c>
      <c r="V307">
        <v>1.1960132890365448E-2</v>
      </c>
      <c r="W307">
        <v>0.95326237852845908</v>
      </c>
    </row>
    <row r="308" spans="1:23" x14ac:dyDescent="0.2">
      <c r="B308" s="5" t="s">
        <v>13</v>
      </c>
      <c r="C308">
        <v>1.5334773218142549E-2</v>
      </c>
      <c r="D308">
        <v>5.2559075977535237E-2</v>
      </c>
      <c r="E308">
        <v>3.3637521222410864E-2</v>
      </c>
      <c r="F308">
        <v>1.6107823800131493E-2</v>
      </c>
      <c r="G308">
        <v>2.6667998401917699E-2</v>
      </c>
      <c r="H308">
        <v>1.4760147601476014E-2</v>
      </c>
      <c r="I308">
        <v>2.6536160957041869E-2</v>
      </c>
      <c r="J308">
        <v>2.7731504164625182E-2</v>
      </c>
      <c r="K308">
        <v>3.3938275402440272E-2</v>
      </c>
      <c r="L308">
        <v>2.4370009333195063E-2</v>
      </c>
      <c r="M308">
        <v>3.0123557643214539E-2</v>
      </c>
      <c r="N308">
        <v>1.9344650611922622E-2</v>
      </c>
      <c r="O308">
        <v>0.8867674086175209</v>
      </c>
      <c r="P308">
        <v>1.592389618446903E-2</v>
      </c>
      <c r="Q308">
        <v>2.7763548816719597E-2</v>
      </c>
      <c r="R308">
        <v>0.96797583081570993</v>
      </c>
      <c r="S308">
        <v>2.3396069460330664E-2</v>
      </c>
      <c r="T308">
        <v>0.91748651221834343</v>
      </c>
      <c r="U308">
        <v>2.7701114177655115E-2</v>
      </c>
      <c r="V308">
        <v>4.6614872364039953E-2</v>
      </c>
      <c r="W308">
        <v>2.7726242011956299E-2</v>
      </c>
    </row>
    <row r="309" spans="1:23" x14ac:dyDescent="0.2">
      <c r="B309" s="5" t="s">
        <v>14</v>
      </c>
      <c r="C309">
        <v>0</v>
      </c>
      <c r="D309">
        <v>0</v>
      </c>
      <c r="E309">
        <v>0</v>
      </c>
      <c r="F309">
        <v>0</v>
      </c>
      <c r="G309">
        <v>0</v>
      </c>
      <c r="H309">
        <v>0</v>
      </c>
      <c r="I309">
        <v>0</v>
      </c>
      <c r="J309">
        <v>0</v>
      </c>
      <c r="K309">
        <v>0</v>
      </c>
      <c r="L309">
        <v>0</v>
      </c>
      <c r="M309">
        <v>0</v>
      </c>
      <c r="N309">
        <v>0</v>
      </c>
      <c r="O309">
        <v>0</v>
      </c>
      <c r="P309">
        <v>0</v>
      </c>
      <c r="Q309">
        <v>0</v>
      </c>
      <c r="R309">
        <v>0</v>
      </c>
      <c r="S309">
        <v>0.995895330938943</v>
      </c>
      <c r="T309">
        <v>0</v>
      </c>
      <c r="U309">
        <v>0</v>
      </c>
      <c r="V309">
        <v>0</v>
      </c>
      <c r="W309">
        <v>0</v>
      </c>
    </row>
    <row r="310" spans="1:23" x14ac:dyDescent="0.2">
      <c r="B310" s="5" t="s">
        <v>15</v>
      </c>
      <c r="C310">
        <v>4.8092002090956612E-2</v>
      </c>
      <c r="D310">
        <v>0.11926134906386253</v>
      </c>
      <c r="E310">
        <v>7.7486910994764402E-2</v>
      </c>
      <c r="F310">
        <v>0.21437874446470434</v>
      </c>
      <c r="G310">
        <v>7.8479161589081164E-2</v>
      </c>
      <c r="H310">
        <v>4.9443757725587144E-2</v>
      </c>
      <c r="I310">
        <v>7.2736787022501304E-2</v>
      </c>
      <c r="J310">
        <v>6.7190850607576846E-2</v>
      </c>
      <c r="K310">
        <v>4.8750909531894253E-2</v>
      </c>
      <c r="L310">
        <v>6.6800100075056296E-2</v>
      </c>
      <c r="M310">
        <v>3.9045553145336226E-2</v>
      </c>
      <c r="N310">
        <v>0.43274720255766158</v>
      </c>
      <c r="O310">
        <v>4.8623617185490096E-2</v>
      </c>
      <c r="P310">
        <v>5.073731567108223E-2</v>
      </c>
      <c r="Q310">
        <v>3.2429816069699906E-2</v>
      </c>
      <c r="R310">
        <v>6.9701646090534974E-2</v>
      </c>
      <c r="S310">
        <v>6.9637204772339908E-2</v>
      </c>
      <c r="T310">
        <v>4.0540540540540543E-2</v>
      </c>
      <c r="U310">
        <v>7.9799247176913432E-2</v>
      </c>
      <c r="V310">
        <v>8.0545229244114003E-2</v>
      </c>
      <c r="W310">
        <v>8.3731455871259741E-2</v>
      </c>
    </row>
    <row r="312" spans="1:23" x14ac:dyDescent="0.2">
      <c r="B312" s="5" t="s">
        <v>16</v>
      </c>
      <c r="C312" s="5" t="s">
        <v>17</v>
      </c>
      <c r="D312" s="5" t="s">
        <v>18</v>
      </c>
      <c r="E312" s="5" t="s">
        <v>19</v>
      </c>
      <c r="F312" s="5" t="s">
        <v>20</v>
      </c>
      <c r="G312" s="5" t="s">
        <v>21</v>
      </c>
      <c r="H312" s="5" t="s">
        <v>22</v>
      </c>
      <c r="I312" s="5" t="s">
        <v>23</v>
      </c>
      <c r="J312" s="5" t="s">
        <v>24</v>
      </c>
      <c r="K312" s="5" t="s">
        <v>25</v>
      </c>
      <c r="L312" s="5" t="s">
        <v>26</v>
      </c>
      <c r="M312" s="5" t="s">
        <v>27</v>
      </c>
      <c r="N312" s="5" t="s">
        <v>28</v>
      </c>
      <c r="O312" s="5" t="s">
        <v>29</v>
      </c>
      <c r="P312" s="5" t="s">
        <v>30</v>
      </c>
      <c r="Q312" s="5" t="s">
        <v>31</v>
      </c>
      <c r="R312" s="5" t="s">
        <v>32</v>
      </c>
      <c r="S312" s="5" t="s">
        <v>33</v>
      </c>
      <c r="T312" s="5" t="s">
        <v>34</v>
      </c>
      <c r="U312" s="5" t="s">
        <v>35</v>
      </c>
      <c r="V312" s="5" t="s">
        <v>36</v>
      </c>
      <c r="W312" s="5" t="s">
        <v>37</v>
      </c>
    </row>
    <row r="313" spans="1:23" x14ac:dyDescent="0.2">
      <c r="A313" s="20" t="s">
        <v>45</v>
      </c>
      <c r="B313" s="5" t="s">
        <v>0</v>
      </c>
      <c r="C313">
        <v>0</v>
      </c>
      <c r="D313">
        <v>0</v>
      </c>
      <c r="E313">
        <v>0</v>
      </c>
      <c r="F313">
        <v>0</v>
      </c>
      <c r="G313">
        <v>0</v>
      </c>
      <c r="H313">
        <v>0</v>
      </c>
      <c r="I313">
        <v>0</v>
      </c>
      <c r="J313">
        <v>0</v>
      </c>
      <c r="K313">
        <v>0</v>
      </c>
      <c r="L313">
        <v>0</v>
      </c>
      <c r="M313">
        <v>0</v>
      </c>
      <c r="N313">
        <v>0</v>
      </c>
      <c r="O313">
        <v>0</v>
      </c>
      <c r="P313">
        <v>0</v>
      </c>
      <c r="Q313">
        <v>0</v>
      </c>
      <c r="R313">
        <v>0</v>
      </c>
      <c r="S313">
        <v>0</v>
      </c>
      <c r="T313">
        <v>0</v>
      </c>
      <c r="U313">
        <v>0.98937426210153478</v>
      </c>
      <c r="V313">
        <v>0</v>
      </c>
      <c r="W313">
        <v>0</v>
      </c>
    </row>
    <row r="314" spans="1:23" x14ac:dyDescent="0.2">
      <c r="B314" s="5" t="s">
        <v>2</v>
      </c>
      <c r="C314">
        <v>0</v>
      </c>
      <c r="D314">
        <v>0</v>
      </c>
      <c r="E314">
        <v>0</v>
      </c>
      <c r="F314">
        <v>0</v>
      </c>
      <c r="G314">
        <v>0</v>
      </c>
      <c r="H314">
        <v>0</v>
      </c>
      <c r="I314">
        <v>0</v>
      </c>
      <c r="J314">
        <v>0.99559471365638763</v>
      </c>
      <c r="K314">
        <v>0</v>
      </c>
      <c r="L314">
        <v>0</v>
      </c>
      <c r="M314">
        <v>0</v>
      </c>
      <c r="N314">
        <v>0</v>
      </c>
      <c r="O314">
        <v>0</v>
      </c>
      <c r="P314">
        <v>0</v>
      </c>
      <c r="Q314">
        <v>0</v>
      </c>
      <c r="R314">
        <v>0</v>
      </c>
      <c r="S314">
        <v>0</v>
      </c>
      <c r="T314">
        <v>0</v>
      </c>
      <c r="U314">
        <v>0</v>
      </c>
      <c r="V314">
        <v>0</v>
      </c>
      <c r="W314">
        <v>0</v>
      </c>
    </row>
    <row r="315" spans="1:23" x14ac:dyDescent="0.2">
      <c r="B315" s="5" t="s">
        <v>1</v>
      </c>
      <c r="C315">
        <v>2.328042328042328E-2</v>
      </c>
      <c r="D315">
        <v>7.7425742574257425E-2</v>
      </c>
      <c r="E315">
        <v>6.2459476982926303E-2</v>
      </c>
      <c r="F315">
        <v>2.2873194221508828E-2</v>
      </c>
      <c r="G315">
        <v>4.7418157273034084E-2</v>
      </c>
      <c r="H315">
        <v>0</v>
      </c>
      <c r="I315">
        <v>4.1791044776119404E-2</v>
      </c>
      <c r="J315">
        <v>3.6339463771327275E-2</v>
      </c>
      <c r="K315">
        <v>0.33383233532934131</v>
      </c>
      <c r="L315">
        <v>3.7739918050463665E-2</v>
      </c>
      <c r="M315">
        <v>0.28492239467849223</v>
      </c>
      <c r="N315">
        <v>2.4358974358974359E-2</v>
      </c>
      <c r="O315">
        <v>4.3994802301837756E-2</v>
      </c>
      <c r="P315">
        <v>2.5501265329959121E-2</v>
      </c>
      <c r="Q315">
        <v>0.28415915915915918</v>
      </c>
      <c r="R315">
        <v>6.2899981715121595E-2</v>
      </c>
      <c r="S315">
        <v>3.5037878787878785E-2</v>
      </c>
      <c r="T315">
        <v>4.3293115684882894E-2</v>
      </c>
      <c r="U315">
        <v>4.2290364772562129E-2</v>
      </c>
      <c r="V315">
        <v>0.35273224043715845</v>
      </c>
      <c r="W315">
        <v>4.2105263157894736E-2</v>
      </c>
    </row>
    <row r="316" spans="1:23" x14ac:dyDescent="0.2">
      <c r="B316" s="5" t="s">
        <v>3</v>
      </c>
      <c r="C316">
        <v>0</v>
      </c>
      <c r="D316">
        <v>0</v>
      </c>
      <c r="E316">
        <v>0</v>
      </c>
      <c r="F316">
        <v>0</v>
      </c>
      <c r="G316">
        <v>4.8022598870056499E-2</v>
      </c>
      <c r="H316">
        <v>0</v>
      </c>
      <c r="I316">
        <v>0.43214909726266743</v>
      </c>
      <c r="J316">
        <v>0</v>
      </c>
      <c r="K316">
        <v>0</v>
      </c>
      <c r="L316">
        <v>0</v>
      </c>
      <c r="M316">
        <v>0</v>
      </c>
      <c r="N316">
        <v>0.99633123689727465</v>
      </c>
      <c r="O316">
        <v>0</v>
      </c>
      <c r="P316">
        <v>0.99618112384069835</v>
      </c>
      <c r="Q316">
        <v>0</v>
      </c>
      <c r="R316">
        <v>0</v>
      </c>
      <c r="S316">
        <v>0.99778638627559491</v>
      </c>
      <c r="T316">
        <v>0</v>
      </c>
      <c r="U316">
        <v>0</v>
      </c>
      <c r="V316">
        <v>0</v>
      </c>
      <c r="W316">
        <v>0</v>
      </c>
    </row>
    <row r="317" spans="1:23" x14ac:dyDescent="0.2">
      <c r="B317" s="5" t="s">
        <v>5</v>
      </c>
      <c r="C317">
        <v>0</v>
      </c>
      <c r="D317">
        <v>7.9234972677595633E-2</v>
      </c>
      <c r="E317">
        <v>0</v>
      </c>
      <c r="F317">
        <v>0</v>
      </c>
      <c r="G317">
        <v>0</v>
      </c>
      <c r="H317">
        <v>0</v>
      </c>
      <c r="I317">
        <v>0</v>
      </c>
      <c r="J317">
        <v>0</v>
      </c>
      <c r="K317">
        <v>0</v>
      </c>
      <c r="L317">
        <v>0.33654390934844192</v>
      </c>
      <c r="M317">
        <v>0</v>
      </c>
      <c r="N317">
        <v>0</v>
      </c>
      <c r="O317">
        <v>0.17754318618042225</v>
      </c>
      <c r="P317">
        <v>0</v>
      </c>
      <c r="Q317">
        <v>0</v>
      </c>
      <c r="R317">
        <v>0.23975214489990468</v>
      </c>
      <c r="S317">
        <v>0</v>
      </c>
      <c r="T317">
        <v>0</v>
      </c>
      <c r="U317">
        <v>0</v>
      </c>
      <c r="V317">
        <v>0</v>
      </c>
      <c r="W317">
        <v>0.32283915283342873</v>
      </c>
    </row>
    <row r="318" spans="1:23" x14ac:dyDescent="0.2">
      <c r="B318" s="5" t="s">
        <v>4</v>
      </c>
      <c r="C318">
        <v>0</v>
      </c>
      <c r="D318">
        <v>0</v>
      </c>
      <c r="E318">
        <v>0.99572649572649574</v>
      </c>
      <c r="F318">
        <v>0</v>
      </c>
      <c r="G318">
        <v>0</v>
      </c>
      <c r="H318">
        <v>0</v>
      </c>
      <c r="I318">
        <v>0</v>
      </c>
      <c r="J318">
        <v>0</v>
      </c>
      <c r="K318">
        <v>0</v>
      </c>
      <c r="L318">
        <v>0</v>
      </c>
      <c r="M318">
        <v>0</v>
      </c>
      <c r="N318">
        <v>0</v>
      </c>
      <c r="O318">
        <v>0</v>
      </c>
      <c r="P318">
        <v>0</v>
      </c>
      <c r="Q318">
        <v>0</v>
      </c>
      <c r="R318">
        <v>0</v>
      </c>
      <c r="S318">
        <v>0</v>
      </c>
      <c r="T318">
        <v>0</v>
      </c>
      <c r="U318">
        <v>0</v>
      </c>
      <c r="V318">
        <v>0</v>
      </c>
      <c r="W318">
        <v>0</v>
      </c>
    </row>
    <row r="319" spans="1:23" x14ac:dyDescent="0.2">
      <c r="B319" s="5" t="s">
        <v>6</v>
      </c>
      <c r="C319">
        <v>0.99419065223131764</v>
      </c>
      <c r="D319">
        <v>0.9981958762886598</v>
      </c>
      <c r="E319">
        <v>0.9980858627290129</v>
      </c>
      <c r="F319">
        <v>0.99643384161337922</v>
      </c>
      <c r="G319">
        <v>0.99636514695191614</v>
      </c>
      <c r="H319">
        <v>0.98444130127298446</v>
      </c>
      <c r="I319">
        <v>0.9914853358561968</v>
      </c>
      <c r="J319">
        <v>0.99608266918816701</v>
      </c>
      <c r="K319">
        <v>0.99318769086210945</v>
      </c>
      <c r="L319">
        <v>0.99732996065205171</v>
      </c>
      <c r="M319">
        <v>0.98088200797560399</v>
      </c>
      <c r="N319">
        <v>0.99479873360470372</v>
      </c>
      <c r="O319">
        <v>0.99358541525995947</v>
      </c>
      <c r="P319">
        <v>0.99583128984796465</v>
      </c>
      <c r="Q319">
        <v>0.98475897920604916</v>
      </c>
      <c r="R319">
        <v>0.99711879432624118</v>
      </c>
      <c r="S319">
        <v>0.99649165255262517</v>
      </c>
      <c r="T319">
        <v>0.99312098100792578</v>
      </c>
      <c r="U319">
        <v>0.99576663579838598</v>
      </c>
      <c r="V319">
        <v>0.9925881649731022</v>
      </c>
      <c r="W319">
        <v>0.9982580731609273</v>
      </c>
    </row>
    <row r="320" spans="1:23" x14ac:dyDescent="0.2">
      <c r="B320" s="5" t="s">
        <v>7</v>
      </c>
      <c r="C320">
        <v>0</v>
      </c>
      <c r="D320">
        <v>4.5612510860121636E-2</v>
      </c>
      <c r="E320">
        <v>0</v>
      </c>
      <c r="F320">
        <v>0</v>
      </c>
      <c r="G320">
        <v>0</v>
      </c>
      <c r="H320">
        <v>0</v>
      </c>
      <c r="I320">
        <v>0</v>
      </c>
      <c r="J320">
        <v>0</v>
      </c>
      <c r="K320">
        <v>0</v>
      </c>
      <c r="L320">
        <v>0</v>
      </c>
      <c r="M320">
        <v>0</v>
      </c>
      <c r="N320">
        <v>0</v>
      </c>
      <c r="O320">
        <v>0</v>
      </c>
      <c r="P320">
        <v>0</v>
      </c>
      <c r="Q320">
        <v>0</v>
      </c>
      <c r="R320">
        <v>0</v>
      </c>
      <c r="S320">
        <v>0</v>
      </c>
      <c r="T320">
        <v>0</v>
      </c>
      <c r="U320">
        <v>0</v>
      </c>
      <c r="V320">
        <v>0</v>
      </c>
      <c r="W320">
        <v>0</v>
      </c>
    </row>
    <row r="321" spans="1:23" x14ac:dyDescent="0.2">
      <c r="B321" s="5" t="s">
        <v>8</v>
      </c>
      <c r="C321">
        <v>4.2875358622888111E-2</v>
      </c>
      <c r="D321">
        <v>0.10412180867425408</v>
      </c>
      <c r="E321">
        <v>6.9955311103471987E-2</v>
      </c>
      <c r="F321">
        <v>0.34256364448414472</v>
      </c>
      <c r="G321">
        <v>6.976109215017065E-2</v>
      </c>
      <c r="H321">
        <v>3.5312180143295804E-2</v>
      </c>
      <c r="I321">
        <v>8.3280557314756171E-2</v>
      </c>
      <c r="J321">
        <v>6.2872628726287266E-2</v>
      </c>
      <c r="K321">
        <v>5.9883898564008553E-2</v>
      </c>
      <c r="L321">
        <v>6.0611065235342695E-2</v>
      </c>
      <c r="M321">
        <v>5.4168558026932968E-2</v>
      </c>
      <c r="N321">
        <v>9.3243243243243248E-2</v>
      </c>
      <c r="O321">
        <v>3.4034034034034037E-2</v>
      </c>
      <c r="P321">
        <v>3.925233644859813E-2</v>
      </c>
      <c r="Q321">
        <v>4.7640931372549017E-2</v>
      </c>
      <c r="R321">
        <v>5.9653081370751655E-2</v>
      </c>
      <c r="S321">
        <v>6.4375000000000002E-2</v>
      </c>
      <c r="T321">
        <v>3.8126361655773419E-2</v>
      </c>
      <c r="U321">
        <v>6.0426302030967223E-2</v>
      </c>
      <c r="V321">
        <v>4.3868972847618128E-2</v>
      </c>
      <c r="W321">
        <v>6.3521482729570339E-2</v>
      </c>
    </row>
    <row r="322" spans="1:23" x14ac:dyDescent="0.2">
      <c r="B322" s="5" t="s">
        <v>9</v>
      </c>
      <c r="C322">
        <v>3.6570607089680872E-2</v>
      </c>
      <c r="D322">
        <v>7.1982478794061625E-2</v>
      </c>
      <c r="E322">
        <v>5.6965419681789566E-2</v>
      </c>
      <c r="F322">
        <v>3.9309642948011196E-2</v>
      </c>
      <c r="G322">
        <v>5.2756329682169152E-2</v>
      </c>
      <c r="H322">
        <v>2.9898647310072666E-2</v>
      </c>
      <c r="I322">
        <v>4.6425114928623279E-2</v>
      </c>
      <c r="J322">
        <v>4.5900400392352346E-2</v>
      </c>
      <c r="K322">
        <v>4.1064136601932588E-2</v>
      </c>
      <c r="L322">
        <v>4.6384698744670584E-2</v>
      </c>
      <c r="M322">
        <v>3.702373350361856E-2</v>
      </c>
      <c r="N322">
        <v>3.6242773428528309E-2</v>
      </c>
      <c r="O322">
        <v>2.9651246107948254E-2</v>
      </c>
      <c r="P322">
        <v>3.7773193577163244E-2</v>
      </c>
      <c r="Q322">
        <v>3.5434106592376238E-2</v>
      </c>
      <c r="R322">
        <v>4.3703155659922152E-2</v>
      </c>
      <c r="S322">
        <v>4.4657408310233876E-2</v>
      </c>
      <c r="T322">
        <v>3.4817500441632947E-2</v>
      </c>
      <c r="U322">
        <v>5.1874252097075586E-2</v>
      </c>
      <c r="V322">
        <v>4.4158442103867108E-2</v>
      </c>
      <c r="W322">
        <v>5.0097378980219161E-2</v>
      </c>
    </row>
    <row r="323" spans="1:23" x14ac:dyDescent="0.2">
      <c r="B323" s="5" t="s">
        <v>10</v>
      </c>
      <c r="C323">
        <v>0.76175548589341691</v>
      </c>
      <c r="D323">
        <v>0</v>
      </c>
      <c r="E323">
        <v>0</v>
      </c>
      <c r="F323">
        <v>0</v>
      </c>
      <c r="G323">
        <v>0</v>
      </c>
      <c r="H323">
        <v>0</v>
      </c>
      <c r="I323">
        <v>0</v>
      </c>
      <c r="J323">
        <v>0</v>
      </c>
      <c r="K323">
        <v>0</v>
      </c>
      <c r="L323">
        <v>0</v>
      </c>
      <c r="M323">
        <v>0</v>
      </c>
      <c r="N323">
        <v>0</v>
      </c>
      <c r="O323">
        <v>0</v>
      </c>
      <c r="P323">
        <v>0</v>
      </c>
      <c r="Q323">
        <v>0</v>
      </c>
      <c r="R323">
        <v>0</v>
      </c>
      <c r="S323">
        <v>0</v>
      </c>
      <c r="T323">
        <v>0</v>
      </c>
      <c r="U323">
        <v>0</v>
      </c>
      <c r="V323">
        <v>0</v>
      </c>
      <c r="W323">
        <v>0</v>
      </c>
    </row>
    <row r="324" spans="1:23" x14ac:dyDescent="0.2">
      <c r="B324" s="5" t="s">
        <v>11</v>
      </c>
      <c r="C324">
        <v>0</v>
      </c>
      <c r="D324">
        <v>0.10234113712374582</v>
      </c>
      <c r="E324">
        <v>0</v>
      </c>
      <c r="F324">
        <v>0</v>
      </c>
      <c r="G324">
        <v>7.4032529444756023E-2</v>
      </c>
      <c r="H324">
        <v>0</v>
      </c>
      <c r="I324">
        <v>0</v>
      </c>
      <c r="J324">
        <v>0</v>
      </c>
      <c r="K324">
        <v>0.99758308157099695</v>
      </c>
      <c r="L324">
        <v>0</v>
      </c>
      <c r="M324">
        <v>0.99290360733293914</v>
      </c>
      <c r="N324">
        <v>0</v>
      </c>
      <c r="O324">
        <v>0</v>
      </c>
      <c r="P324">
        <v>0</v>
      </c>
      <c r="Q324">
        <v>0.99032062915910468</v>
      </c>
      <c r="R324">
        <v>0</v>
      </c>
      <c r="S324">
        <v>0</v>
      </c>
      <c r="T324">
        <v>0</v>
      </c>
      <c r="U324">
        <v>5.938914027149321E-2</v>
      </c>
      <c r="V324">
        <v>0</v>
      </c>
      <c r="W324">
        <v>0</v>
      </c>
    </row>
    <row r="325" spans="1:23" x14ac:dyDescent="0.2">
      <c r="B325" s="5" t="s">
        <v>12</v>
      </c>
      <c r="C325">
        <v>0</v>
      </c>
      <c r="D325">
        <v>3.3710513908533711E-2</v>
      </c>
      <c r="E325">
        <v>2.7347781217750257E-2</v>
      </c>
      <c r="F325">
        <v>0</v>
      </c>
      <c r="G325">
        <v>2.0074059637497563E-2</v>
      </c>
      <c r="H325">
        <v>0</v>
      </c>
      <c r="I325">
        <v>0</v>
      </c>
      <c r="J325">
        <v>0</v>
      </c>
      <c r="K325">
        <v>0</v>
      </c>
      <c r="L325">
        <v>0</v>
      </c>
      <c r="M325">
        <v>0</v>
      </c>
      <c r="N325">
        <v>0</v>
      </c>
      <c r="O325">
        <v>0</v>
      </c>
      <c r="P325">
        <v>0</v>
      </c>
      <c r="Q325">
        <v>0</v>
      </c>
      <c r="R325">
        <v>2.1491782553729456E-2</v>
      </c>
      <c r="S325">
        <v>0</v>
      </c>
      <c r="T325">
        <v>0</v>
      </c>
      <c r="U325">
        <v>0</v>
      </c>
      <c r="V325">
        <v>0</v>
      </c>
      <c r="W325">
        <v>0.91874350986500519</v>
      </c>
    </row>
    <row r="326" spans="1:23" x14ac:dyDescent="0.2">
      <c r="B326" s="5" t="s">
        <v>13</v>
      </c>
      <c r="C326">
        <v>0</v>
      </c>
      <c r="D326">
        <v>6.1516952114645231E-2</v>
      </c>
      <c r="E326">
        <v>5.9537798668233451E-2</v>
      </c>
      <c r="F326">
        <v>0</v>
      </c>
      <c r="G326">
        <v>5.7686589354742787E-2</v>
      </c>
      <c r="H326">
        <v>0</v>
      </c>
      <c r="I326">
        <v>0</v>
      </c>
      <c r="J326">
        <v>4.3996710526315791E-2</v>
      </c>
      <c r="K326">
        <v>5.5311973018549745E-2</v>
      </c>
      <c r="L326">
        <v>4.6613545816733069E-2</v>
      </c>
      <c r="M326">
        <v>5.0216162287994678E-2</v>
      </c>
      <c r="N326">
        <v>3.5047494267933181E-2</v>
      </c>
      <c r="O326">
        <v>0.92617237008871989</v>
      </c>
      <c r="P326">
        <v>0</v>
      </c>
      <c r="Q326">
        <v>4.6817110138093636E-2</v>
      </c>
      <c r="R326">
        <v>0.97015384615384614</v>
      </c>
      <c r="S326">
        <v>3.8209982788296043E-2</v>
      </c>
      <c r="T326">
        <v>0.94051446945337625</v>
      </c>
      <c r="U326">
        <v>3.5554385040821701E-2</v>
      </c>
      <c r="V326">
        <v>4.5893719806763288E-2</v>
      </c>
      <c r="W326">
        <v>5.0540123456790126E-2</v>
      </c>
    </row>
    <row r="327" spans="1:23" x14ac:dyDescent="0.2">
      <c r="B327" s="5" t="s">
        <v>14</v>
      </c>
      <c r="C327">
        <v>0</v>
      </c>
      <c r="D327">
        <v>0</v>
      </c>
      <c r="E327">
        <v>0</v>
      </c>
      <c r="F327">
        <v>0</v>
      </c>
      <c r="G327">
        <v>0</v>
      </c>
      <c r="H327">
        <v>0</v>
      </c>
      <c r="I327">
        <v>0</v>
      </c>
      <c r="J327">
        <v>0</v>
      </c>
      <c r="K327">
        <v>0</v>
      </c>
      <c r="L327">
        <v>0</v>
      </c>
      <c r="M327">
        <v>0</v>
      </c>
      <c r="N327">
        <v>0</v>
      </c>
      <c r="O327">
        <v>0</v>
      </c>
      <c r="P327">
        <v>0</v>
      </c>
      <c r="Q327">
        <v>0</v>
      </c>
      <c r="R327">
        <v>0</v>
      </c>
      <c r="S327">
        <v>0.99615384615384617</v>
      </c>
      <c r="T327">
        <v>0</v>
      </c>
      <c r="U327">
        <v>0</v>
      </c>
      <c r="V327">
        <v>0</v>
      </c>
      <c r="W327">
        <v>0</v>
      </c>
    </row>
    <row r="328" spans="1:23" x14ac:dyDescent="0.2">
      <c r="B328" s="5" t="s">
        <v>15</v>
      </c>
      <c r="C328">
        <v>0</v>
      </c>
      <c r="D328">
        <v>0.14122137404580154</v>
      </c>
      <c r="E328">
        <v>0</v>
      </c>
      <c r="F328">
        <v>0.21394910461828465</v>
      </c>
      <c r="G328">
        <v>0.11550888529886914</v>
      </c>
      <c r="H328">
        <v>0</v>
      </c>
      <c r="I328">
        <v>0.10982658959537572</v>
      </c>
      <c r="J328">
        <v>0</v>
      </c>
      <c r="K328">
        <v>0</v>
      </c>
      <c r="L328">
        <v>0</v>
      </c>
      <c r="M328">
        <v>0</v>
      </c>
      <c r="N328">
        <v>0.48726953467954348</v>
      </c>
      <c r="O328">
        <v>0</v>
      </c>
      <c r="P328">
        <v>0</v>
      </c>
      <c r="Q328">
        <v>0</v>
      </c>
      <c r="R328">
        <v>0.10017574692442882</v>
      </c>
      <c r="S328">
        <v>0.11742777260018639</v>
      </c>
      <c r="T328">
        <v>0</v>
      </c>
      <c r="U328">
        <v>8.7034813925570234E-2</v>
      </c>
      <c r="V328">
        <v>9.0909090909090912E-2</v>
      </c>
      <c r="W328">
        <v>0</v>
      </c>
    </row>
    <row r="330" spans="1:23" x14ac:dyDescent="0.2">
      <c r="B330" s="5" t="s">
        <v>16</v>
      </c>
      <c r="C330" s="5" t="s">
        <v>17</v>
      </c>
      <c r="D330" s="5" t="s">
        <v>18</v>
      </c>
      <c r="E330" s="5" t="s">
        <v>19</v>
      </c>
      <c r="F330" s="5" t="s">
        <v>20</v>
      </c>
      <c r="G330" s="5" t="s">
        <v>21</v>
      </c>
      <c r="H330" s="5" t="s">
        <v>22</v>
      </c>
      <c r="I330" s="5" t="s">
        <v>23</v>
      </c>
      <c r="J330" s="5" t="s">
        <v>24</v>
      </c>
      <c r="K330" s="5" t="s">
        <v>25</v>
      </c>
      <c r="L330" s="5" t="s">
        <v>26</v>
      </c>
      <c r="M330" s="5" t="s">
        <v>27</v>
      </c>
      <c r="N330" s="5" t="s">
        <v>28</v>
      </c>
      <c r="O330" s="5" t="s">
        <v>29</v>
      </c>
      <c r="P330" s="5" t="s">
        <v>30</v>
      </c>
      <c r="Q330" s="5" t="s">
        <v>31</v>
      </c>
      <c r="R330" s="5" t="s">
        <v>32</v>
      </c>
      <c r="S330" s="5" t="s">
        <v>33</v>
      </c>
      <c r="T330" s="5" t="s">
        <v>34</v>
      </c>
      <c r="U330" s="5" t="s">
        <v>35</v>
      </c>
      <c r="V330" s="5" t="s">
        <v>36</v>
      </c>
      <c r="W330" s="5" t="s">
        <v>37</v>
      </c>
    </row>
    <row r="331" spans="1:23" x14ac:dyDescent="0.2">
      <c r="A331" s="20" t="s">
        <v>46</v>
      </c>
      <c r="B331" s="5" t="s">
        <v>0</v>
      </c>
      <c r="C331">
        <v>0</v>
      </c>
      <c r="D331">
        <v>0</v>
      </c>
      <c r="E331">
        <v>0</v>
      </c>
      <c r="F331">
        <v>0</v>
      </c>
      <c r="G331">
        <v>0</v>
      </c>
      <c r="H331">
        <v>0</v>
      </c>
      <c r="I331">
        <v>0</v>
      </c>
      <c r="J331">
        <v>0</v>
      </c>
      <c r="K331">
        <v>0</v>
      </c>
      <c r="L331">
        <v>0</v>
      </c>
      <c r="M331">
        <v>0</v>
      </c>
      <c r="N331">
        <v>0</v>
      </c>
      <c r="O331">
        <v>0</v>
      </c>
      <c r="P331">
        <v>0</v>
      </c>
      <c r="Q331">
        <v>0</v>
      </c>
      <c r="R331">
        <v>0</v>
      </c>
      <c r="S331">
        <v>0</v>
      </c>
      <c r="T331">
        <v>0</v>
      </c>
      <c r="U331">
        <v>0.98656898656898662</v>
      </c>
      <c r="V331">
        <v>0</v>
      </c>
      <c r="W331">
        <v>0</v>
      </c>
    </row>
    <row r="332" spans="1:23" x14ac:dyDescent="0.2">
      <c r="B332" s="5" t="s">
        <v>2</v>
      </c>
      <c r="C332">
        <v>0</v>
      </c>
      <c r="D332">
        <v>0</v>
      </c>
      <c r="E332">
        <v>0</v>
      </c>
      <c r="F332">
        <v>0</v>
      </c>
      <c r="G332">
        <v>0</v>
      </c>
      <c r="H332">
        <v>0</v>
      </c>
      <c r="I332">
        <v>0</v>
      </c>
      <c r="J332">
        <v>0.99513212795549377</v>
      </c>
      <c r="K332">
        <v>0</v>
      </c>
      <c r="L332">
        <v>0</v>
      </c>
      <c r="M332">
        <v>0</v>
      </c>
      <c r="N332">
        <v>0</v>
      </c>
      <c r="O332">
        <v>0</v>
      </c>
      <c r="P332">
        <v>0</v>
      </c>
      <c r="Q332">
        <v>0</v>
      </c>
      <c r="R332">
        <v>0</v>
      </c>
      <c r="S332">
        <v>0</v>
      </c>
      <c r="T332">
        <v>0</v>
      </c>
      <c r="U332">
        <v>0</v>
      </c>
      <c r="V332">
        <v>0</v>
      </c>
      <c r="W332">
        <v>0</v>
      </c>
    </row>
    <row r="333" spans="1:23" x14ac:dyDescent="0.2">
      <c r="B333" s="5" t="s">
        <v>1</v>
      </c>
      <c r="C333">
        <v>1.5155807365439094E-2</v>
      </c>
      <c r="D333">
        <v>6.6999287241625086E-2</v>
      </c>
      <c r="E333">
        <v>3.9613800937100666E-2</v>
      </c>
      <c r="F333">
        <v>1.966568338249754E-2</v>
      </c>
      <c r="G333">
        <v>2.8981307056948267E-2</v>
      </c>
      <c r="H333">
        <v>1.8846535354966699E-2</v>
      </c>
      <c r="I333">
        <v>3.4511666899538912E-2</v>
      </c>
      <c r="J333">
        <v>4.1165652850473897E-2</v>
      </c>
      <c r="K333">
        <v>0.33006953313466725</v>
      </c>
      <c r="L333">
        <v>2.1040659653113448E-2</v>
      </c>
      <c r="M333">
        <v>0.26730140684950976</v>
      </c>
      <c r="N333">
        <v>1.6904692509472456E-2</v>
      </c>
      <c r="O333">
        <v>3.8026576194515126E-2</v>
      </c>
      <c r="P333">
        <v>1.9102749638205498E-2</v>
      </c>
      <c r="Q333">
        <v>0.26789016929862003</v>
      </c>
      <c r="R333">
        <v>5.1238257899231428E-2</v>
      </c>
      <c r="S333">
        <v>3.2198318848838864E-2</v>
      </c>
      <c r="T333">
        <v>3.5385901365282808E-2</v>
      </c>
      <c r="U333">
        <v>5.4226475279106859E-2</v>
      </c>
      <c r="V333">
        <v>0.39408689381647738</v>
      </c>
      <c r="W333">
        <v>2.9458255496479378E-2</v>
      </c>
    </row>
    <row r="334" spans="1:23" x14ac:dyDescent="0.2">
      <c r="B334" s="5" t="s">
        <v>3</v>
      </c>
      <c r="C334">
        <v>0</v>
      </c>
      <c r="D334">
        <v>4.7047970479704798E-2</v>
      </c>
      <c r="E334">
        <v>0</v>
      </c>
      <c r="F334">
        <v>0</v>
      </c>
      <c r="G334">
        <v>0</v>
      </c>
      <c r="H334">
        <v>0</v>
      </c>
      <c r="I334">
        <v>0.43725575336517586</v>
      </c>
      <c r="J334">
        <v>0</v>
      </c>
      <c r="K334">
        <v>0</v>
      </c>
      <c r="L334">
        <v>0</v>
      </c>
      <c r="M334">
        <v>0</v>
      </c>
      <c r="N334">
        <v>0.99671052631578949</v>
      </c>
      <c r="O334">
        <v>0</v>
      </c>
      <c r="P334">
        <v>0.99722222222222223</v>
      </c>
      <c r="Q334">
        <v>0</v>
      </c>
      <c r="R334">
        <v>0</v>
      </c>
      <c r="S334">
        <v>0.99595505617977531</v>
      </c>
      <c r="T334">
        <v>0</v>
      </c>
      <c r="U334">
        <v>0</v>
      </c>
      <c r="V334">
        <v>0</v>
      </c>
      <c r="W334">
        <v>0</v>
      </c>
    </row>
    <row r="335" spans="1:23" x14ac:dyDescent="0.2">
      <c r="B335" s="5" t="s">
        <v>5</v>
      </c>
      <c r="C335">
        <v>0</v>
      </c>
      <c r="D335">
        <v>5.2388935456831515E-2</v>
      </c>
      <c r="E335">
        <v>0</v>
      </c>
      <c r="F335">
        <v>0</v>
      </c>
      <c r="G335">
        <v>0</v>
      </c>
      <c r="H335">
        <v>0</v>
      </c>
      <c r="I335">
        <v>0</v>
      </c>
      <c r="J335">
        <v>0</v>
      </c>
      <c r="K335">
        <v>0</v>
      </c>
      <c r="L335">
        <v>0.37952559300873906</v>
      </c>
      <c r="M335">
        <v>0</v>
      </c>
      <c r="N335">
        <v>0</v>
      </c>
      <c r="O335">
        <v>0.21368597816960538</v>
      </c>
      <c r="P335">
        <v>0</v>
      </c>
      <c r="Q335">
        <v>0</v>
      </c>
      <c r="R335">
        <v>0.29185997469422187</v>
      </c>
      <c r="S335">
        <v>0</v>
      </c>
      <c r="T335">
        <v>0</v>
      </c>
      <c r="U335">
        <v>7.12707182320442E-2</v>
      </c>
      <c r="V335">
        <v>0</v>
      </c>
      <c r="W335">
        <v>0.37870563674321506</v>
      </c>
    </row>
    <row r="336" spans="1:23" x14ac:dyDescent="0.2">
      <c r="B336" s="5" t="s">
        <v>4</v>
      </c>
      <c r="C336">
        <v>0</v>
      </c>
      <c r="D336">
        <v>0</v>
      </c>
      <c r="E336">
        <v>0.99663582842724974</v>
      </c>
      <c r="F336">
        <v>0</v>
      </c>
      <c r="G336">
        <v>0</v>
      </c>
      <c r="H336">
        <v>0</v>
      </c>
      <c r="I336">
        <v>0</v>
      </c>
      <c r="J336">
        <v>0</v>
      </c>
      <c r="K336">
        <v>0</v>
      </c>
      <c r="L336">
        <v>0</v>
      </c>
      <c r="M336">
        <v>0</v>
      </c>
      <c r="N336">
        <v>0</v>
      </c>
      <c r="O336">
        <v>0</v>
      </c>
      <c r="P336">
        <v>0</v>
      </c>
      <c r="Q336">
        <v>0</v>
      </c>
      <c r="R336">
        <v>0</v>
      </c>
      <c r="S336">
        <v>0</v>
      </c>
      <c r="T336">
        <v>0</v>
      </c>
      <c r="U336">
        <v>0</v>
      </c>
      <c r="V336">
        <v>0</v>
      </c>
      <c r="W336">
        <v>0</v>
      </c>
    </row>
    <row r="337" spans="1:23" x14ac:dyDescent="0.2">
      <c r="B337" s="5" t="s">
        <v>6</v>
      </c>
      <c r="C337">
        <v>0.99588741806965686</v>
      </c>
      <c r="D337">
        <v>0.99787460148777896</v>
      </c>
      <c r="E337">
        <v>0.99698558322411535</v>
      </c>
      <c r="F337">
        <v>0.99731281299621355</v>
      </c>
      <c r="G337">
        <v>0.99724698479286833</v>
      </c>
      <c r="H337">
        <v>0.97981245115915605</v>
      </c>
      <c r="I337">
        <v>0.98944523104646676</v>
      </c>
      <c r="J337">
        <v>0.99707862314238538</v>
      </c>
      <c r="K337">
        <v>0.99231470626546825</v>
      </c>
      <c r="L337">
        <v>0.9946572843367214</v>
      </c>
      <c r="M337">
        <v>0.97737321196358906</v>
      </c>
      <c r="N337">
        <v>0.99574807334573479</v>
      </c>
      <c r="O337">
        <v>0.98429319371727753</v>
      </c>
      <c r="P337">
        <v>0.99620667102681493</v>
      </c>
      <c r="Q337">
        <v>0.97781837160751561</v>
      </c>
      <c r="R337">
        <v>0.99533770161290325</v>
      </c>
      <c r="S337">
        <v>0.99783632429680535</v>
      </c>
      <c r="T337">
        <v>0.99107703908508227</v>
      </c>
      <c r="U337">
        <v>0.99709962168978561</v>
      </c>
      <c r="V337">
        <v>0.99455131769153782</v>
      </c>
      <c r="W337">
        <v>0.99804814573845158</v>
      </c>
    </row>
    <row r="338" spans="1:23" x14ac:dyDescent="0.2">
      <c r="B338" s="5" t="s">
        <v>7</v>
      </c>
      <c r="C338">
        <v>0</v>
      </c>
      <c r="D338">
        <v>0</v>
      </c>
      <c r="E338">
        <v>0</v>
      </c>
      <c r="F338">
        <v>0</v>
      </c>
      <c r="G338">
        <v>0</v>
      </c>
      <c r="H338">
        <v>0</v>
      </c>
      <c r="I338">
        <v>0</v>
      </c>
      <c r="J338">
        <v>0</v>
      </c>
      <c r="K338">
        <v>0</v>
      </c>
      <c r="L338">
        <v>0</v>
      </c>
      <c r="M338">
        <v>0</v>
      </c>
      <c r="N338">
        <v>0</v>
      </c>
      <c r="O338">
        <v>0</v>
      </c>
      <c r="P338">
        <v>0</v>
      </c>
      <c r="Q338">
        <v>0</v>
      </c>
      <c r="R338">
        <v>0</v>
      </c>
      <c r="S338">
        <v>0</v>
      </c>
      <c r="T338">
        <v>0</v>
      </c>
      <c r="U338">
        <v>0</v>
      </c>
      <c r="V338">
        <v>0</v>
      </c>
      <c r="W338">
        <v>0</v>
      </c>
    </row>
    <row r="339" spans="1:23" x14ac:dyDescent="0.2">
      <c r="B339" s="5" t="s">
        <v>8</v>
      </c>
      <c r="C339">
        <v>3.168978434747393E-2</v>
      </c>
      <c r="D339">
        <v>8.388654194327097E-2</v>
      </c>
      <c r="E339">
        <v>5.3235802092857866E-2</v>
      </c>
      <c r="F339">
        <v>0.26436119116234391</v>
      </c>
      <c r="G339">
        <v>4.8760911006320858E-2</v>
      </c>
      <c r="H339">
        <v>3.3757387558850042E-2</v>
      </c>
      <c r="I339">
        <v>5.4608523290386519E-2</v>
      </c>
      <c r="J339">
        <v>4.9926289926289925E-2</v>
      </c>
      <c r="K339">
        <v>3.9611883565069519E-2</v>
      </c>
      <c r="L339">
        <v>4.1364734299516911E-2</v>
      </c>
      <c r="M339">
        <v>3.5400000000000001E-2</v>
      </c>
      <c r="N339">
        <v>6.5458207452165157E-2</v>
      </c>
      <c r="O339">
        <v>3.1648129423660264E-2</v>
      </c>
      <c r="P339">
        <v>2.8720104072850996E-2</v>
      </c>
      <c r="Q339">
        <v>2.9417650590354213E-2</v>
      </c>
      <c r="R339">
        <v>5.1934826883910386E-2</v>
      </c>
      <c r="S339">
        <v>4.1211519364448855E-2</v>
      </c>
      <c r="T339">
        <v>2.7550113557815739E-2</v>
      </c>
      <c r="U339">
        <v>6.3743071405282029E-2</v>
      </c>
      <c r="V339">
        <v>5.4614485981308414E-2</v>
      </c>
      <c r="W339">
        <v>4.6375050627784527E-2</v>
      </c>
    </row>
    <row r="340" spans="1:23" x14ac:dyDescent="0.2">
      <c r="B340" s="5" t="s">
        <v>9</v>
      </c>
      <c r="C340">
        <v>3.3886298578006423E-2</v>
      </c>
      <c r="D340">
        <v>6.5770929805653924E-2</v>
      </c>
      <c r="E340">
        <v>4.8705098048486425E-2</v>
      </c>
      <c r="F340">
        <v>3.4724678021012763E-2</v>
      </c>
      <c r="G340">
        <v>4.5308862124326853E-2</v>
      </c>
      <c r="H340">
        <v>3.0179629618902526E-2</v>
      </c>
      <c r="I340">
        <v>4.4720668621227914E-2</v>
      </c>
      <c r="J340">
        <v>4.0980751816852026E-2</v>
      </c>
      <c r="K340">
        <v>3.4155142015334962E-2</v>
      </c>
      <c r="L340">
        <v>4.2921278962109788E-2</v>
      </c>
      <c r="M340">
        <v>2.8605029430005733E-2</v>
      </c>
      <c r="N340">
        <v>3.3491652445791616E-2</v>
      </c>
      <c r="O340">
        <v>3.0790710501821358E-2</v>
      </c>
      <c r="P340">
        <v>3.2707135350863725E-2</v>
      </c>
      <c r="Q340">
        <v>2.5007763656711608E-2</v>
      </c>
      <c r="R340">
        <v>4.3884095926207047E-2</v>
      </c>
      <c r="S340">
        <v>4.2230741932293515E-2</v>
      </c>
      <c r="T340">
        <v>3.1264378262623051E-2</v>
      </c>
      <c r="U340">
        <v>5.369040220831587E-2</v>
      </c>
      <c r="V340">
        <v>4.6194574823189373E-2</v>
      </c>
      <c r="W340">
        <v>4.8848825181025568E-2</v>
      </c>
    </row>
    <row r="341" spans="1:23" x14ac:dyDescent="0.2">
      <c r="B341" s="5" t="s">
        <v>10</v>
      </c>
      <c r="C341">
        <v>0.71556886227544914</v>
      </c>
      <c r="D341">
        <v>0</v>
      </c>
      <c r="E341">
        <v>0</v>
      </c>
      <c r="F341">
        <v>0</v>
      </c>
      <c r="G341">
        <v>0</v>
      </c>
      <c r="H341">
        <v>0</v>
      </c>
      <c r="I341">
        <v>0</v>
      </c>
      <c r="J341">
        <v>0</v>
      </c>
      <c r="K341">
        <v>0</v>
      </c>
      <c r="L341">
        <v>0</v>
      </c>
      <c r="M341">
        <v>0</v>
      </c>
      <c r="N341">
        <v>0</v>
      </c>
      <c r="O341">
        <v>0</v>
      </c>
      <c r="P341">
        <v>0</v>
      </c>
      <c r="Q341">
        <v>0</v>
      </c>
      <c r="R341">
        <v>0</v>
      </c>
      <c r="S341">
        <v>0</v>
      </c>
      <c r="T341">
        <v>0</v>
      </c>
      <c r="U341">
        <v>0</v>
      </c>
      <c r="V341">
        <v>0</v>
      </c>
      <c r="W341">
        <v>0</v>
      </c>
    </row>
    <row r="342" spans="1:23" x14ac:dyDescent="0.2">
      <c r="B342" s="5" t="s">
        <v>11</v>
      </c>
      <c r="C342">
        <v>0</v>
      </c>
      <c r="D342">
        <v>0.10782608695652174</v>
      </c>
      <c r="E342">
        <v>5.7077625570776253E-2</v>
      </c>
      <c r="F342">
        <v>0</v>
      </c>
      <c r="G342">
        <v>0</v>
      </c>
      <c r="H342">
        <v>0</v>
      </c>
      <c r="I342">
        <v>0</v>
      </c>
      <c r="J342">
        <v>0</v>
      </c>
      <c r="K342">
        <v>0.99448428019856594</v>
      </c>
      <c r="L342">
        <v>0</v>
      </c>
      <c r="M342">
        <v>0.99007170435741865</v>
      </c>
      <c r="N342">
        <v>0</v>
      </c>
      <c r="O342">
        <v>0</v>
      </c>
      <c r="P342">
        <v>0</v>
      </c>
      <c r="Q342">
        <v>0.97138139790864064</v>
      </c>
      <c r="R342">
        <v>0</v>
      </c>
      <c r="S342">
        <v>0</v>
      </c>
      <c r="T342">
        <v>0</v>
      </c>
      <c r="U342">
        <v>6.7954696868754161E-2</v>
      </c>
      <c r="V342">
        <v>0</v>
      </c>
      <c r="W342">
        <v>0</v>
      </c>
    </row>
    <row r="343" spans="1:23" x14ac:dyDescent="0.2">
      <c r="B343" s="5" t="s">
        <v>12</v>
      </c>
      <c r="C343">
        <v>0</v>
      </c>
      <c r="D343">
        <v>3.1070956368444248E-2</v>
      </c>
      <c r="E343">
        <v>2.6327241079199305E-2</v>
      </c>
      <c r="F343">
        <v>0</v>
      </c>
      <c r="G343">
        <v>0</v>
      </c>
      <c r="H343">
        <v>0</v>
      </c>
      <c r="I343">
        <v>0</v>
      </c>
      <c r="J343">
        <v>0</v>
      </c>
      <c r="K343">
        <v>0</v>
      </c>
      <c r="L343">
        <v>0</v>
      </c>
      <c r="M343">
        <v>0</v>
      </c>
      <c r="N343">
        <v>0</v>
      </c>
      <c r="O343">
        <v>0</v>
      </c>
      <c r="P343">
        <v>0</v>
      </c>
      <c r="Q343">
        <v>0</v>
      </c>
      <c r="R343">
        <v>0</v>
      </c>
      <c r="S343">
        <v>0</v>
      </c>
      <c r="T343">
        <v>0</v>
      </c>
      <c r="U343">
        <v>2.3736780258519389E-2</v>
      </c>
      <c r="V343">
        <v>0</v>
      </c>
      <c r="W343">
        <v>0.95362688789619232</v>
      </c>
    </row>
    <row r="344" spans="1:23" x14ac:dyDescent="0.2">
      <c r="B344" s="5" t="s">
        <v>13</v>
      </c>
      <c r="C344">
        <v>0</v>
      </c>
      <c r="D344">
        <v>4.5726162639646663E-2</v>
      </c>
      <c r="E344">
        <v>2.7792207792207792E-2</v>
      </c>
      <c r="F344">
        <v>0</v>
      </c>
      <c r="G344">
        <v>0</v>
      </c>
      <c r="H344">
        <v>0</v>
      </c>
      <c r="I344">
        <v>2.90945573112616E-2</v>
      </c>
      <c r="J344">
        <v>3.3215010141987827E-2</v>
      </c>
      <c r="K344">
        <v>3.550742885922941E-2</v>
      </c>
      <c r="L344">
        <v>2.9702970297029702E-2</v>
      </c>
      <c r="M344">
        <v>3.0974565600604381E-2</v>
      </c>
      <c r="N344">
        <v>0</v>
      </c>
      <c r="O344">
        <v>0.8620858895705521</v>
      </c>
      <c r="P344">
        <v>0</v>
      </c>
      <c r="Q344">
        <v>2.6986128625472887E-2</v>
      </c>
      <c r="R344">
        <v>0.96438155647718959</v>
      </c>
      <c r="S344">
        <v>2.5667090216010165E-2</v>
      </c>
      <c r="T344">
        <v>0.90612342149154157</v>
      </c>
      <c r="U344">
        <v>6.4301552106430154E-2</v>
      </c>
      <c r="V344">
        <v>7.5616789490547898E-2</v>
      </c>
      <c r="W344">
        <v>0</v>
      </c>
    </row>
    <row r="345" spans="1:23" x14ac:dyDescent="0.2">
      <c r="B345" s="5" t="s">
        <v>14</v>
      </c>
      <c r="C345">
        <v>0</v>
      </c>
      <c r="D345">
        <v>0</v>
      </c>
      <c r="E345">
        <v>0</v>
      </c>
      <c r="F345">
        <v>0</v>
      </c>
      <c r="G345">
        <v>0</v>
      </c>
      <c r="H345">
        <v>0</v>
      </c>
      <c r="I345">
        <v>0</v>
      </c>
      <c r="J345">
        <v>0</v>
      </c>
      <c r="K345">
        <v>0</v>
      </c>
      <c r="L345">
        <v>0</v>
      </c>
      <c r="M345">
        <v>0</v>
      </c>
      <c r="N345">
        <v>0</v>
      </c>
      <c r="O345">
        <v>0</v>
      </c>
      <c r="P345">
        <v>0</v>
      </c>
      <c r="Q345">
        <v>0</v>
      </c>
      <c r="R345">
        <v>0</v>
      </c>
      <c r="S345">
        <v>0.99609375</v>
      </c>
      <c r="T345">
        <v>0</v>
      </c>
      <c r="U345">
        <v>0</v>
      </c>
      <c r="V345">
        <v>0</v>
      </c>
      <c r="W345">
        <v>0</v>
      </c>
    </row>
    <row r="346" spans="1:23" x14ac:dyDescent="0.2">
      <c r="B346" s="5" t="s">
        <v>15</v>
      </c>
      <c r="C346">
        <v>6.1462814996926858E-2</v>
      </c>
      <c r="D346">
        <v>0.12431444241316271</v>
      </c>
      <c r="E346">
        <v>7.706535141800247E-2</v>
      </c>
      <c r="F346">
        <v>0.22781774580335731</v>
      </c>
      <c r="G346">
        <v>8.5025380710659904E-2</v>
      </c>
      <c r="H346">
        <v>6.0119047619047621E-2</v>
      </c>
      <c r="I346">
        <v>9.5522388059701493E-2</v>
      </c>
      <c r="J346">
        <v>9.2570036540803896E-2</v>
      </c>
      <c r="K346">
        <v>0</v>
      </c>
      <c r="L346">
        <v>0</v>
      </c>
      <c r="M346">
        <v>0</v>
      </c>
      <c r="N346">
        <v>0.44665461121157324</v>
      </c>
      <c r="O346">
        <v>0</v>
      </c>
      <c r="P346">
        <v>0</v>
      </c>
      <c r="Q346">
        <v>0</v>
      </c>
      <c r="R346">
        <v>7.8602620087336247E-2</v>
      </c>
      <c r="S346">
        <v>8.2603254067584481E-2</v>
      </c>
      <c r="T346">
        <v>0</v>
      </c>
      <c r="U346">
        <v>0</v>
      </c>
      <c r="V346">
        <v>9.6692111959287536E-2</v>
      </c>
      <c r="W346">
        <v>8.5199004975124379E-2</v>
      </c>
    </row>
    <row r="348" spans="1:23" x14ac:dyDescent="0.2">
      <c r="B348" s="5" t="s">
        <v>16</v>
      </c>
      <c r="C348" s="5" t="s">
        <v>17</v>
      </c>
      <c r="D348" s="5" t="s">
        <v>18</v>
      </c>
      <c r="E348" s="5" t="s">
        <v>19</v>
      </c>
      <c r="F348" s="5" t="s">
        <v>20</v>
      </c>
      <c r="G348" s="5" t="s">
        <v>21</v>
      </c>
      <c r="H348" s="5" t="s">
        <v>22</v>
      </c>
      <c r="I348" s="5" t="s">
        <v>23</v>
      </c>
      <c r="J348" s="5" t="s">
        <v>24</v>
      </c>
      <c r="K348" s="5" t="s">
        <v>25</v>
      </c>
      <c r="L348" s="5" t="s">
        <v>26</v>
      </c>
      <c r="M348" s="5" t="s">
        <v>27</v>
      </c>
      <c r="N348" s="5" t="s">
        <v>28</v>
      </c>
      <c r="O348" s="5" t="s">
        <v>29</v>
      </c>
      <c r="P348" s="5" t="s">
        <v>30</v>
      </c>
      <c r="Q348" s="5" t="s">
        <v>31</v>
      </c>
      <c r="R348" s="5" t="s">
        <v>32</v>
      </c>
      <c r="S348" s="5" t="s">
        <v>33</v>
      </c>
      <c r="T348" s="5" t="s">
        <v>34</v>
      </c>
      <c r="U348" s="5" t="s">
        <v>35</v>
      </c>
      <c r="V348" s="5" t="s">
        <v>36</v>
      </c>
      <c r="W348" s="5" t="s">
        <v>37</v>
      </c>
    </row>
    <row r="349" spans="1:23" x14ac:dyDescent="0.2">
      <c r="A349" s="20" t="s">
        <v>47</v>
      </c>
      <c r="B349" s="5" t="s">
        <v>0</v>
      </c>
      <c r="C349">
        <v>0</v>
      </c>
      <c r="E349">
        <v>0</v>
      </c>
      <c r="H349">
        <v>0</v>
      </c>
      <c r="I349">
        <v>0</v>
      </c>
      <c r="J349">
        <v>0</v>
      </c>
      <c r="K349">
        <v>0</v>
      </c>
      <c r="L349">
        <v>0</v>
      </c>
      <c r="M349">
        <v>0</v>
      </c>
      <c r="N349">
        <v>0</v>
      </c>
      <c r="P349">
        <v>0</v>
      </c>
      <c r="Q349">
        <v>0</v>
      </c>
      <c r="S349">
        <v>0</v>
      </c>
      <c r="T349">
        <v>0</v>
      </c>
      <c r="U349">
        <v>0.9027027027027027</v>
      </c>
      <c r="V349">
        <v>0</v>
      </c>
      <c r="W349">
        <v>0</v>
      </c>
    </row>
    <row r="350" spans="1:23" x14ac:dyDescent="0.2">
      <c r="B350" s="5" t="s">
        <v>2</v>
      </c>
      <c r="C350">
        <v>0</v>
      </c>
      <c r="E350">
        <v>0</v>
      </c>
      <c r="H350">
        <v>0</v>
      </c>
      <c r="I350">
        <v>0</v>
      </c>
      <c r="J350">
        <v>0</v>
      </c>
      <c r="K350">
        <v>0</v>
      </c>
      <c r="L350">
        <v>0</v>
      </c>
      <c r="M350">
        <v>0</v>
      </c>
      <c r="N350">
        <v>0</v>
      </c>
      <c r="P350">
        <v>0</v>
      </c>
      <c r="Q350">
        <v>0</v>
      </c>
      <c r="S350">
        <v>0</v>
      </c>
      <c r="T350">
        <v>0</v>
      </c>
      <c r="U350">
        <v>0</v>
      </c>
      <c r="V350">
        <v>0</v>
      </c>
      <c r="W350">
        <v>0</v>
      </c>
    </row>
    <row r="351" spans="1:23" x14ac:dyDescent="0.2">
      <c r="B351" s="5" t="s">
        <v>1</v>
      </c>
      <c r="C351">
        <v>0</v>
      </c>
      <c r="E351">
        <v>0</v>
      </c>
      <c r="H351">
        <v>0</v>
      </c>
      <c r="I351">
        <v>0</v>
      </c>
      <c r="J351">
        <v>0</v>
      </c>
      <c r="K351">
        <v>0.2813102119460501</v>
      </c>
      <c r="L351">
        <v>0</v>
      </c>
      <c r="M351">
        <v>0.30344827586206896</v>
      </c>
      <c r="N351">
        <v>0</v>
      </c>
      <c r="P351">
        <v>0</v>
      </c>
      <c r="Q351">
        <v>0.30151843817787416</v>
      </c>
      <c r="S351">
        <v>0</v>
      </c>
      <c r="T351">
        <v>0</v>
      </c>
      <c r="U351">
        <v>0</v>
      </c>
      <c r="V351">
        <v>0.43005181347150256</v>
      </c>
      <c r="W351">
        <v>0</v>
      </c>
    </row>
    <row r="352" spans="1:23" x14ac:dyDescent="0.2">
      <c r="B352" s="5" t="s">
        <v>3</v>
      </c>
      <c r="C352">
        <v>0</v>
      </c>
      <c r="E352">
        <v>0</v>
      </c>
      <c r="H352">
        <v>0</v>
      </c>
      <c r="I352">
        <v>0.45151515151515154</v>
      </c>
      <c r="J352">
        <v>0</v>
      </c>
      <c r="K352">
        <v>0.40816326530612246</v>
      </c>
      <c r="L352">
        <v>0</v>
      </c>
      <c r="M352">
        <v>0</v>
      </c>
      <c r="N352">
        <v>0.98406374501992033</v>
      </c>
      <c r="P352">
        <v>0.98882681564245811</v>
      </c>
      <c r="Q352">
        <v>0</v>
      </c>
      <c r="S352">
        <v>0.96466431095406358</v>
      </c>
      <c r="T352">
        <v>0</v>
      </c>
      <c r="U352">
        <v>0</v>
      </c>
      <c r="V352">
        <v>0</v>
      </c>
      <c r="W352">
        <v>0</v>
      </c>
    </row>
    <row r="353" spans="2:23" x14ac:dyDescent="0.2">
      <c r="B353" s="5" t="s">
        <v>5</v>
      </c>
      <c r="C353">
        <v>0</v>
      </c>
      <c r="E353">
        <v>0</v>
      </c>
      <c r="H353">
        <v>0</v>
      </c>
      <c r="I353">
        <v>0</v>
      </c>
      <c r="J353">
        <v>0</v>
      </c>
      <c r="K353">
        <v>0</v>
      </c>
      <c r="L353">
        <v>0.28496042216358841</v>
      </c>
      <c r="M353">
        <v>0</v>
      </c>
      <c r="N353">
        <v>0</v>
      </c>
      <c r="P353">
        <v>0</v>
      </c>
      <c r="Q353">
        <v>0</v>
      </c>
      <c r="S353">
        <v>0</v>
      </c>
      <c r="T353">
        <v>0</v>
      </c>
      <c r="U353">
        <v>0</v>
      </c>
      <c r="V353">
        <v>0</v>
      </c>
      <c r="W353">
        <v>0</v>
      </c>
    </row>
    <row r="354" spans="2:23" x14ac:dyDescent="0.2">
      <c r="B354" s="5" t="s">
        <v>4</v>
      </c>
      <c r="C354">
        <v>0</v>
      </c>
      <c r="E354">
        <v>0</v>
      </c>
      <c r="H354">
        <v>0</v>
      </c>
      <c r="I354">
        <v>0</v>
      </c>
      <c r="J354">
        <v>0</v>
      </c>
      <c r="K354">
        <v>0</v>
      </c>
      <c r="L354">
        <v>0</v>
      </c>
      <c r="M354">
        <v>0</v>
      </c>
      <c r="N354">
        <v>0</v>
      </c>
      <c r="P354">
        <v>0</v>
      </c>
      <c r="Q354">
        <v>0</v>
      </c>
      <c r="S354">
        <v>0</v>
      </c>
      <c r="T354">
        <v>0</v>
      </c>
      <c r="U354">
        <v>0</v>
      </c>
      <c r="V354">
        <v>0</v>
      </c>
      <c r="W354">
        <v>0</v>
      </c>
    </row>
    <row r="355" spans="2:23" x14ac:dyDescent="0.2">
      <c r="B355" s="5" t="s">
        <v>6</v>
      </c>
      <c r="C355">
        <v>0.99188007495315433</v>
      </c>
      <c r="E355">
        <v>0.99300699300699302</v>
      </c>
      <c r="H355">
        <v>0.94820717131474108</v>
      </c>
      <c r="I355">
        <v>0.98781973203410478</v>
      </c>
      <c r="J355">
        <v>0.81198003327787016</v>
      </c>
      <c r="K355">
        <v>0.94031470428648944</v>
      </c>
      <c r="L355">
        <v>0.99281314168377821</v>
      </c>
      <c r="M355">
        <v>0.95584125209614312</v>
      </c>
      <c r="N355">
        <v>0.97800183318056833</v>
      </c>
      <c r="P355">
        <v>0.98608792431830827</v>
      </c>
      <c r="Q355">
        <v>0.96796925048046123</v>
      </c>
      <c r="S355">
        <v>0.93776641091219093</v>
      </c>
      <c r="T355">
        <v>0.94767932489451479</v>
      </c>
      <c r="U355">
        <v>0.95530236634531118</v>
      </c>
      <c r="V355">
        <v>0.99527410207939504</v>
      </c>
      <c r="W355">
        <v>0.98865979381443303</v>
      </c>
    </row>
    <row r="356" spans="2:23" x14ac:dyDescent="0.2">
      <c r="B356" s="5" t="s">
        <v>7</v>
      </c>
      <c r="C356">
        <v>0</v>
      </c>
      <c r="E356">
        <v>0</v>
      </c>
      <c r="H356">
        <v>0</v>
      </c>
      <c r="I356">
        <v>0</v>
      </c>
      <c r="J356">
        <v>0</v>
      </c>
      <c r="K356">
        <v>0</v>
      </c>
      <c r="L356">
        <v>0</v>
      </c>
      <c r="M356">
        <v>0</v>
      </c>
      <c r="N356">
        <v>0</v>
      </c>
      <c r="P356">
        <v>0</v>
      </c>
      <c r="Q356">
        <v>0</v>
      </c>
      <c r="S356">
        <v>0</v>
      </c>
      <c r="T356">
        <v>0</v>
      </c>
      <c r="U356">
        <v>0</v>
      </c>
      <c r="V356">
        <v>0</v>
      </c>
      <c r="W356">
        <v>0</v>
      </c>
    </row>
    <row r="357" spans="2:23" x14ac:dyDescent="0.2">
      <c r="B357" s="5" t="s">
        <v>8</v>
      </c>
      <c r="C357">
        <v>0</v>
      </c>
      <c r="E357">
        <v>0</v>
      </c>
      <c r="H357">
        <v>0</v>
      </c>
      <c r="I357">
        <v>0</v>
      </c>
      <c r="J357">
        <v>0</v>
      </c>
      <c r="K357">
        <v>0</v>
      </c>
      <c r="L357">
        <v>0</v>
      </c>
      <c r="M357">
        <v>0</v>
      </c>
      <c r="N357">
        <v>0</v>
      </c>
      <c r="P357">
        <v>0</v>
      </c>
      <c r="Q357">
        <v>0</v>
      </c>
      <c r="S357">
        <v>0</v>
      </c>
      <c r="T357">
        <v>0</v>
      </c>
      <c r="U357">
        <v>8.3173384516954579E-2</v>
      </c>
      <c r="V357">
        <v>0</v>
      </c>
      <c r="W357">
        <v>0</v>
      </c>
    </row>
    <row r="358" spans="2:23" x14ac:dyDescent="0.2">
      <c r="B358" s="5" t="s">
        <v>9</v>
      </c>
      <c r="C358">
        <v>3.9892928071841811E-2</v>
      </c>
      <c r="E358">
        <v>6.9739143661114916E-2</v>
      </c>
      <c r="H358">
        <v>3.0102273197797194E-2</v>
      </c>
      <c r="I358">
        <v>5.1351235598954985E-2</v>
      </c>
      <c r="J358">
        <v>3.980685431633494E-2</v>
      </c>
      <c r="K358">
        <v>3.4111913964039654E-2</v>
      </c>
      <c r="L358">
        <v>4.6591889559965488E-2</v>
      </c>
      <c r="M358">
        <v>2.7571762120587831E-2</v>
      </c>
      <c r="N358">
        <v>3.1225463550160055E-2</v>
      </c>
      <c r="P358">
        <v>3.9972705071110476E-2</v>
      </c>
      <c r="Q358">
        <v>2.5745983167559296E-2</v>
      </c>
      <c r="S358">
        <v>3.139924246582862E-2</v>
      </c>
      <c r="T358">
        <v>3.6952246778785475E-2</v>
      </c>
      <c r="U358">
        <v>5.4604228551459022E-2</v>
      </c>
      <c r="V358">
        <v>3.5931558935361214E-2</v>
      </c>
      <c r="W358">
        <v>5.4460168548258865E-2</v>
      </c>
    </row>
    <row r="359" spans="2:23" x14ac:dyDescent="0.2">
      <c r="B359" s="5" t="s">
        <v>10</v>
      </c>
      <c r="C359">
        <v>0</v>
      </c>
      <c r="E359">
        <v>0</v>
      </c>
      <c r="H359">
        <v>0</v>
      </c>
      <c r="I359">
        <v>0</v>
      </c>
      <c r="J359">
        <v>0</v>
      </c>
      <c r="K359">
        <v>0</v>
      </c>
      <c r="L359">
        <v>0</v>
      </c>
      <c r="M359">
        <v>0</v>
      </c>
      <c r="N359">
        <v>0</v>
      </c>
      <c r="P359">
        <v>0</v>
      </c>
      <c r="Q359">
        <v>0</v>
      </c>
      <c r="S359">
        <v>0</v>
      </c>
      <c r="T359">
        <v>0</v>
      </c>
      <c r="U359">
        <v>0</v>
      </c>
      <c r="V359">
        <v>0</v>
      </c>
      <c r="W359">
        <v>0</v>
      </c>
    </row>
    <row r="360" spans="2:23" x14ac:dyDescent="0.2">
      <c r="B360" s="5" t="s">
        <v>11</v>
      </c>
      <c r="C360">
        <v>0</v>
      </c>
      <c r="E360">
        <v>0</v>
      </c>
      <c r="H360">
        <v>0</v>
      </c>
      <c r="I360">
        <v>0</v>
      </c>
      <c r="J360">
        <v>0</v>
      </c>
      <c r="K360">
        <v>0.92638036809815949</v>
      </c>
      <c r="L360">
        <v>0</v>
      </c>
      <c r="M360">
        <v>0.97315436241610742</v>
      </c>
      <c r="N360">
        <v>0</v>
      </c>
      <c r="P360">
        <v>0</v>
      </c>
      <c r="Q360">
        <v>0.95970695970695974</v>
      </c>
      <c r="S360">
        <v>0</v>
      </c>
      <c r="T360">
        <v>0</v>
      </c>
      <c r="U360">
        <v>0</v>
      </c>
      <c r="V360">
        <v>0</v>
      </c>
      <c r="W360">
        <v>0</v>
      </c>
    </row>
    <row r="361" spans="2:23" x14ac:dyDescent="0.2">
      <c r="B361" s="5" t="s">
        <v>12</v>
      </c>
      <c r="C361">
        <v>0</v>
      </c>
      <c r="E361">
        <v>0</v>
      </c>
      <c r="H361">
        <v>0</v>
      </c>
      <c r="I361">
        <v>0</v>
      </c>
      <c r="J361">
        <v>0</v>
      </c>
      <c r="K361">
        <v>0</v>
      </c>
      <c r="L361">
        <v>0</v>
      </c>
      <c r="M361">
        <v>0</v>
      </c>
      <c r="N361">
        <v>0</v>
      </c>
      <c r="P361">
        <v>0</v>
      </c>
      <c r="Q361">
        <v>0</v>
      </c>
      <c r="S361">
        <v>0</v>
      </c>
      <c r="T361">
        <v>0</v>
      </c>
      <c r="U361">
        <v>0</v>
      </c>
      <c r="V361">
        <v>0</v>
      </c>
      <c r="W361">
        <v>0.87305699481865284</v>
      </c>
    </row>
    <row r="362" spans="2:23" x14ac:dyDescent="0.2">
      <c r="B362" s="5" t="s">
        <v>13</v>
      </c>
      <c r="C362">
        <v>0</v>
      </c>
      <c r="E362">
        <v>0</v>
      </c>
      <c r="H362">
        <v>0</v>
      </c>
      <c r="I362">
        <v>0</v>
      </c>
      <c r="J362">
        <v>0</v>
      </c>
      <c r="K362">
        <v>0</v>
      </c>
      <c r="L362">
        <v>0</v>
      </c>
      <c r="M362">
        <v>0</v>
      </c>
      <c r="N362">
        <v>0</v>
      </c>
      <c r="P362">
        <v>0</v>
      </c>
      <c r="Q362">
        <v>0</v>
      </c>
      <c r="S362">
        <v>0</v>
      </c>
      <c r="T362">
        <v>0.88364249578414844</v>
      </c>
      <c r="U362">
        <v>0</v>
      </c>
      <c r="V362">
        <v>0</v>
      </c>
      <c r="W362">
        <v>0</v>
      </c>
    </row>
    <row r="363" spans="2:23" x14ac:dyDescent="0.2">
      <c r="B363" s="5" t="s">
        <v>14</v>
      </c>
      <c r="C363">
        <v>0</v>
      </c>
      <c r="E363">
        <v>0</v>
      </c>
      <c r="H363">
        <v>0</v>
      </c>
      <c r="I363">
        <v>0</v>
      </c>
      <c r="J363">
        <v>0</v>
      </c>
      <c r="K363">
        <v>0</v>
      </c>
      <c r="L363">
        <v>0</v>
      </c>
      <c r="M363">
        <v>0</v>
      </c>
      <c r="N363">
        <v>0</v>
      </c>
      <c r="P363">
        <v>0</v>
      </c>
      <c r="Q363">
        <v>0</v>
      </c>
      <c r="S363">
        <v>0.92805755395683454</v>
      </c>
      <c r="T363">
        <v>0</v>
      </c>
      <c r="U363">
        <v>0</v>
      </c>
      <c r="V363">
        <v>0</v>
      </c>
      <c r="W363">
        <v>0</v>
      </c>
    </row>
    <row r="364" spans="2:23" x14ac:dyDescent="0.2">
      <c r="B364" s="5" t="s">
        <v>15</v>
      </c>
      <c r="C364">
        <v>0</v>
      </c>
      <c r="E364">
        <v>0</v>
      </c>
      <c r="H364">
        <v>0</v>
      </c>
      <c r="I364">
        <v>0</v>
      </c>
      <c r="J364">
        <v>0</v>
      </c>
      <c r="K364">
        <v>0</v>
      </c>
      <c r="L364">
        <v>0</v>
      </c>
      <c r="M364">
        <v>0</v>
      </c>
      <c r="N364">
        <v>0</v>
      </c>
      <c r="P364">
        <v>0</v>
      </c>
      <c r="Q364">
        <v>0</v>
      </c>
      <c r="S364">
        <v>0</v>
      </c>
      <c r="T364">
        <v>0</v>
      </c>
      <c r="U364">
        <v>0</v>
      </c>
      <c r="V364">
        <v>0</v>
      </c>
      <c r="W364">
        <v>0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43219A-BBFC-534B-9585-AFC6C96E91F7}">
  <dimension ref="A1:W180"/>
  <sheetViews>
    <sheetView workbookViewId="0">
      <selection activeCell="Z92" sqref="Z92"/>
    </sheetView>
  </sheetViews>
  <sheetFormatPr baseColWidth="10" defaultRowHeight="16" x14ac:dyDescent="0.2"/>
  <sheetData>
    <row r="1" spans="1:23" x14ac:dyDescent="0.2">
      <c r="B1" s="28" t="s">
        <v>52</v>
      </c>
      <c r="C1" s="28"/>
      <c r="D1" s="28"/>
      <c r="E1" s="28"/>
    </row>
    <row r="3" spans="1:23" x14ac:dyDescent="0.2">
      <c r="A3" s="8" t="s">
        <v>44</v>
      </c>
      <c r="B3" s="20" t="s">
        <v>16</v>
      </c>
      <c r="C3" s="20" t="s">
        <v>17</v>
      </c>
      <c r="D3" s="20" t="s">
        <v>18</v>
      </c>
      <c r="E3" s="20" t="s">
        <v>19</v>
      </c>
      <c r="F3" s="20" t="s">
        <v>20</v>
      </c>
      <c r="G3" s="20" t="s">
        <v>21</v>
      </c>
      <c r="H3" s="20" t="s">
        <v>22</v>
      </c>
      <c r="I3" s="20" t="s">
        <v>23</v>
      </c>
      <c r="J3" s="20" t="s">
        <v>24</v>
      </c>
      <c r="K3" s="20" t="s">
        <v>25</v>
      </c>
      <c r="L3" s="20" t="s">
        <v>26</v>
      </c>
      <c r="M3" s="20" t="s">
        <v>27</v>
      </c>
      <c r="N3" s="20" t="s">
        <v>28</v>
      </c>
      <c r="O3" s="20" t="s">
        <v>29</v>
      </c>
      <c r="P3" s="20" t="s">
        <v>30</v>
      </c>
      <c r="Q3" s="20" t="s">
        <v>31</v>
      </c>
      <c r="R3" s="20" t="s">
        <v>32</v>
      </c>
      <c r="S3" s="20" t="s">
        <v>33</v>
      </c>
      <c r="T3" s="20" t="s">
        <v>34</v>
      </c>
      <c r="U3" s="20" t="s">
        <v>35</v>
      </c>
      <c r="V3" s="20" t="s">
        <v>36</v>
      </c>
      <c r="W3" s="20" t="s">
        <v>37</v>
      </c>
    </row>
    <row r="4" spans="1:23" x14ac:dyDescent="0.2">
      <c r="B4" s="20" t="s">
        <v>0</v>
      </c>
      <c r="C4">
        <v>0</v>
      </c>
      <c r="D4">
        <v>7.3076923076923081E-2</v>
      </c>
      <c r="E4">
        <v>0</v>
      </c>
      <c r="F4">
        <v>0</v>
      </c>
      <c r="G4">
        <v>0</v>
      </c>
      <c r="H4">
        <v>0</v>
      </c>
      <c r="I4">
        <v>0</v>
      </c>
      <c r="J4">
        <v>4.2735042735042736E-2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R4">
        <v>0</v>
      </c>
      <c r="S4">
        <v>0</v>
      </c>
      <c r="T4">
        <v>0</v>
      </c>
      <c r="U4">
        <v>1</v>
      </c>
      <c r="V4">
        <v>0</v>
      </c>
      <c r="W4">
        <v>0</v>
      </c>
    </row>
    <row r="5" spans="1:23" x14ac:dyDescent="0.2">
      <c r="A5" s="5"/>
      <c r="B5" s="20" t="s">
        <v>2</v>
      </c>
      <c r="C5">
        <v>0</v>
      </c>
      <c r="D5">
        <v>3.2407407407407406E-2</v>
      </c>
      <c r="E5">
        <v>0</v>
      </c>
      <c r="F5">
        <v>0</v>
      </c>
      <c r="G5">
        <v>0</v>
      </c>
      <c r="H5">
        <v>0</v>
      </c>
      <c r="I5">
        <v>0</v>
      </c>
      <c r="J5">
        <v>1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  <c r="S5">
        <v>0</v>
      </c>
      <c r="T5">
        <v>0</v>
      </c>
      <c r="U5">
        <v>0</v>
      </c>
      <c r="V5">
        <v>0</v>
      </c>
      <c r="W5">
        <v>0</v>
      </c>
    </row>
    <row r="6" spans="1:23" x14ac:dyDescent="0.2">
      <c r="A6" s="5"/>
      <c r="B6" s="20" t="s">
        <v>1</v>
      </c>
      <c r="C6">
        <v>6.121687196715192E-2</v>
      </c>
      <c r="D6">
        <v>0.19242254572601716</v>
      </c>
      <c r="E6">
        <v>0.1537887271369914</v>
      </c>
      <c r="F6">
        <v>6.6256065696155275E-2</v>
      </c>
      <c r="G6">
        <v>0.12262038073908174</v>
      </c>
      <c r="H6">
        <v>6.6069428891377374E-2</v>
      </c>
      <c r="I6">
        <v>0.10544979469951475</v>
      </c>
      <c r="J6">
        <v>9.8357596117954457E-2</v>
      </c>
      <c r="K6">
        <v>0.96043299738708476</v>
      </c>
      <c r="L6">
        <v>9.4811496827174324E-2</v>
      </c>
      <c r="M6">
        <v>0.72508398656215001</v>
      </c>
      <c r="N6">
        <v>7.6334453154161999E-2</v>
      </c>
      <c r="O6">
        <v>0.13941769316909294</v>
      </c>
      <c r="P6">
        <v>6.6629339305711091E-2</v>
      </c>
      <c r="Q6">
        <v>0.77958193355729755</v>
      </c>
      <c r="R6">
        <v>0.18122433743934305</v>
      </c>
      <c r="S6">
        <v>8.5852930197835006E-2</v>
      </c>
      <c r="T6">
        <v>0.11870100783874581</v>
      </c>
      <c r="U6">
        <v>0.13531168346397909</v>
      </c>
      <c r="V6">
        <v>1</v>
      </c>
      <c r="W6">
        <v>0.10768943635684958</v>
      </c>
    </row>
    <row r="7" spans="1:23" x14ac:dyDescent="0.2">
      <c r="A7" s="5"/>
      <c r="B7" s="20" t="s">
        <v>3</v>
      </c>
      <c r="C7">
        <v>2.3180007243752264E-2</v>
      </c>
      <c r="D7">
        <v>5.3603766751177111E-2</v>
      </c>
      <c r="E7">
        <v>2.5534226729445855E-2</v>
      </c>
      <c r="F7">
        <v>2.0644693951466859E-2</v>
      </c>
      <c r="G7">
        <v>3.4226729445852949E-2</v>
      </c>
      <c r="H7">
        <v>2.3723288663527707E-2</v>
      </c>
      <c r="I7">
        <v>0.41452372328866355</v>
      </c>
      <c r="J7">
        <v>3.1691416153567548E-2</v>
      </c>
      <c r="K7">
        <v>0</v>
      </c>
      <c r="L7">
        <v>2.8431727634914885E-2</v>
      </c>
      <c r="M7">
        <v>0</v>
      </c>
      <c r="N7">
        <v>1</v>
      </c>
      <c r="O7">
        <v>1.8471568272365086E-2</v>
      </c>
      <c r="P7">
        <v>0.97645780514306413</v>
      </c>
      <c r="Q7">
        <v>0</v>
      </c>
      <c r="R7">
        <v>3.4045635639261135E-2</v>
      </c>
      <c r="S7">
        <v>0.97718218036943139</v>
      </c>
      <c r="T7">
        <v>1.9195943498732344E-2</v>
      </c>
      <c r="U7">
        <v>3.0785947120608476E-2</v>
      </c>
      <c r="V7">
        <v>3.8029699384281059E-2</v>
      </c>
      <c r="W7">
        <v>2.7164070988772184E-2</v>
      </c>
    </row>
    <row r="8" spans="1:23" x14ac:dyDescent="0.2">
      <c r="A8" s="5"/>
      <c r="B8" s="20" t="s">
        <v>5</v>
      </c>
      <c r="C8">
        <v>5.0699962164207343E-2</v>
      </c>
      <c r="D8">
        <v>0.13507377979568672</v>
      </c>
      <c r="E8">
        <v>6.6212637154748386E-2</v>
      </c>
      <c r="F8">
        <v>3.9727582292849034E-2</v>
      </c>
      <c r="G8">
        <v>7.7185017026106695E-2</v>
      </c>
      <c r="H8">
        <v>0</v>
      </c>
      <c r="I8">
        <v>8.1725312145289442E-2</v>
      </c>
      <c r="J8">
        <v>6.0537268255769959E-2</v>
      </c>
      <c r="K8">
        <v>5.3726825576995839E-2</v>
      </c>
      <c r="L8">
        <v>1</v>
      </c>
      <c r="M8">
        <v>5.0321604237608779E-2</v>
      </c>
      <c r="N8">
        <v>3.9727582292849034E-2</v>
      </c>
      <c r="O8">
        <v>0.47710934544078698</v>
      </c>
      <c r="P8">
        <v>4.5781309118426032E-2</v>
      </c>
      <c r="Q8">
        <v>0</v>
      </c>
      <c r="R8">
        <v>0.66515323496027245</v>
      </c>
      <c r="S8">
        <v>6.9239500567536888E-2</v>
      </c>
      <c r="T8">
        <v>0</v>
      </c>
      <c r="U8">
        <v>9.8751418842224742E-2</v>
      </c>
      <c r="V8">
        <v>8.1725312145289442E-2</v>
      </c>
      <c r="W8">
        <v>0.92167990919409759</v>
      </c>
    </row>
    <row r="9" spans="1:23" x14ac:dyDescent="0.2">
      <c r="A9" s="5"/>
      <c r="B9" s="20" t="s">
        <v>4</v>
      </c>
      <c r="C9">
        <v>0</v>
      </c>
      <c r="D9">
        <v>5.5391432791728215E-2</v>
      </c>
      <c r="E9">
        <v>1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v>0</v>
      </c>
    </row>
    <row r="10" spans="1:23" x14ac:dyDescent="0.2">
      <c r="A10" s="5"/>
      <c r="B10" s="20" t="s">
        <v>6</v>
      </c>
      <c r="C10">
        <v>0.86593661054561244</v>
      </c>
      <c r="D10">
        <v>0.90481933523083602</v>
      </c>
      <c r="E10">
        <v>0.89116696415649577</v>
      </c>
      <c r="F10">
        <v>0.85464807757248296</v>
      </c>
      <c r="G10">
        <v>0.94080756428192391</v>
      </c>
      <c r="H10">
        <v>0.91036711852959618</v>
      </c>
      <c r="I10">
        <v>0.86111245115538615</v>
      </c>
      <c r="J10">
        <v>1</v>
      </c>
      <c r="K10">
        <v>0.92353707366491389</v>
      </c>
      <c r="L10">
        <v>0.9071831733320469</v>
      </c>
      <c r="M10">
        <v>0.90766558927106955</v>
      </c>
      <c r="N10">
        <v>0.94871918568189495</v>
      </c>
      <c r="O10">
        <v>0.88368951710164501</v>
      </c>
      <c r="P10">
        <v>0.91104250084422789</v>
      </c>
      <c r="Q10">
        <v>0.89912682715036907</v>
      </c>
      <c r="R10">
        <v>0.89492980848087222</v>
      </c>
      <c r="S10">
        <v>0.91987071252834196</v>
      </c>
      <c r="T10">
        <v>0.86106420956148388</v>
      </c>
      <c r="U10">
        <v>0.92262048338077085</v>
      </c>
      <c r="V10">
        <v>0.93583868010999083</v>
      </c>
      <c r="W10">
        <v>0.930532104780742</v>
      </c>
    </row>
    <row r="11" spans="1:23" x14ac:dyDescent="0.2">
      <c r="A11" s="5"/>
      <c r="B11" s="20" t="s">
        <v>7</v>
      </c>
      <c r="C11">
        <v>0</v>
      </c>
      <c r="D11">
        <v>0.98611111111111116</v>
      </c>
      <c r="E11">
        <v>1</v>
      </c>
      <c r="F11">
        <v>0</v>
      </c>
      <c r="G11">
        <v>0.4861111111111111</v>
      </c>
      <c r="H11">
        <v>0.52777777777777779</v>
      </c>
      <c r="I11">
        <v>0.49537037037037035</v>
      </c>
      <c r="J11">
        <v>0.57870370370370372</v>
      </c>
      <c r="K11">
        <v>0.47222222222222221</v>
      </c>
      <c r="L11">
        <v>0</v>
      </c>
      <c r="M11">
        <v>0.49537037037037035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  <c r="U11">
        <v>0.63888888888888884</v>
      </c>
      <c r="V11">
        <v>0.56018518518518523</v>
      </c>
      <c r="W11">
        <v>0.46759259259259262</v>
      </c>
    </row>
    <row r="12" spans="1:23" x14ac:dyDescent="0.2">
      <c r="A12" s="5"/>
      <c r="B12" s="20" t="s">
        <v>8</v>
      </c>
      <c r="C12">
        <v>0.10894545454545454</v>
      </c>
      <c r="D12">
        <v>0.28058181818181815</v>
      </c>
      <c r="E12">
        <v>0.20552727272727273</v>
      </c>
      <c r="F12">
        <v>1</v>
      </c>
      <c r="G12">
        <v>0.20276363636363637</v>
      </c>
      <c r="H12">
        <v>0.12247272727272727</v>
      </c>
      <c r="I12">
        <v>0.2050909090909091</v>
      </c>
      <c r="J12">
        <v>0.1696</v>
      </c>
      <c r="K12">
        <v>0.14574545454545454</v>
      </c>
      <c r="L12">
        <v>0.16654545454545455</v>
      </c>
      <c r="M12">
        <v>0.12625454545454545</v>
      </c>
      <c r="N12">
        <v>0.25352727272727271</v>
      </c>
      <c r="O12">
        <v>0.10589090909090909</v>
      </c>
      <c r="P12">
        <v>0.11621818181818182</v>
      </c>
      <c r="Q12">
        <v>0.10836363636363637</v>
      </c>
      <c r="R12">
        <v>0.18298181818181819</v>
      </c>
      <c r="S12">
        <v>0.15578181818181819</v>
      </c>
      <c r="T12">
        <v>8.9599999999999999E-2</v>
      </c>
      <c r="U12">
        <v>0.21454545454545454</v>
      </c>
      <c r="V12">
        <v>0.19069090909090908</v>
      </c>
      <c r="W12">
        <v>0.18865454545454546</v>
      </c>
    </row>
    <row r="13" spans="1:23" x14ac:dyDescent="0.2">
      <c r="A13" s="5"/>
      <c r="B13" s="20" t="s">
        <v>9</v>
      </c>
      <c r="C13">
        <v>0.51065446119952895</v>
      </c>
      <c r="D13">
        <v>1</v>
      </c>
      <c r="E13">
        <v>0.75462452995024121</v>
      </c>
      <c r="F13">
        <v>0.54233296615641735</v>
      </c>
      <c r="G13">
        <v>0.75766323546169334</v>
      </c>
      <c r="H13">
        <v>0.44482850305769744</v>
      </c>
      <c r="I13">
        <v>0.66258973677213506</v>
      </c>
      <c r="J13">
        <v>0.65035894708854025</v>
      </c>
      <c r="K13">
        <v>0.5357997493067953</v>
      </c>
      <c r="L13">
        <v>0.66950279181068861</v>
      </c>
      <c r="M13">
        <v>0.45846469404033879</v>
      </c>
      <c r="N13">
        <v>0.5128575226953318</v>
      </c>
      <c r="O13">
        <v>0.4536787328598017</v>
      </c>
      <c r="P13">
        <v>0.55972955520948076</v>
      </c>
      <c r="Q13">
        <v>0.4081741178258062</v>
      </c>
      <c r="R13">
        <v>0.67763132905382306</v>
      </c>
      <c r="S13">
        <v>0.61199529000645725</v>
      </c>
      <c r="T13">
        <v>0.43996657423937402</v>
      </c>
      <c r="U13">
        <v>0.79325407376457624</v>
      </c>
      <c r="V13">
        <v>0.71029741330193341</v>
      </c>
      <c r="W13">
        <v>0.7451285752269533</v>
      </c>
    </row>
    <row r="14" spans="1:23" x14ac:dyDescent="0.2">
      <c r="A14" s="5"/>
      <c r="B14" s="20" t="s">
        <v>10</v>
      </c>
      <c r="C14">
        <v>1</v>
      </c>
      <c r="D14">
        <v>0.17114093959731544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  <c r="T14">
        <v>0</v>
      </c>
      <c r="U14">
        <v>0</v>
      </c>
      <c r="V14">
        <v>0</v>
      </c>
      <c r="W14">
        <v>0</v>
      </c>
    </row>
    <row r="15" spans="1:23" x14ac:dyDescent="0.2">
      <c r="A15" s="5"/>
      <c r="B15" s="20" t="s">
        <v>11</v>
      </c>
      <c r="C15">
        <v>0</v>
      </c>
      <c r="D15">
        <v>5.3305996924654021E-2</v>
      </c>
      <c r="E15">
        <v>3.869810353664787E-2</v>
      </c>
      <c r="F15">
        <v>0</v>
      </c>
      <c r="G15">
        <v>3.2547411583803178E-2</v>
      </c>
      <c r="H15">
        <v>0</v>
      </c>
      <c r="I15">
        <v>3.2547411583803178E-2</v>
      </c>
      <c r="J15">
        <v>2.7934392619169655E-2</v>
      </c>
      <c r="K15">
        <v>1</v>
      </c>
      <c r="L15">
        <v>3.0240902101486417E-2</v>
      </c>
      <c r="M15">
        <v>0.99205535622757557</v>
      </c>
      <c r="N15">
        <v>0</v>
      </c>
      <c r="O15">
        <v>0</v>
      </c>
      <c r="P15">
        <v>0</v>
      </c>
      <c r="Q15">
        <v>0.95694515633008714</v>
      </c>
      <c r="R15">
        <v>2.9984623270117888E-2</v>
      </c>
      <c r="S15">
        <v>0</v>
      </c>
      <c r="T15">
        <v>0</v>
      </c>
      <c r="U15">
        <v>3.9210661199384933E-2</v>
      </c>
      <c r="V15">
        <v>3.0497180932854945E-2</v>
      </c>
      <c r="W15">
        <v>2.8959507944643772E-2</v>
      </c>
    </row>
    <row r="16" spans="1:23" x14ac:dyDescent="0.2">
      <c r="A16" s="5"/>
      <c r="B16" s="20" t="s">
        <v>12</v>
      </c>
      <c r="C16">
        <v>0</v>
      </c>
      <c r="D16">
        <v>3.0485436893203884E-2</v>
      </c>
      <c r="E16">
        <v>2.766990291262136E-2</v>
      </c>
      <c r="F16">
        <v>0</v>
      </c>
      <c r="G16">
        <v>1.8640776699029128E-2</v>
      </c>
      <c r="H16">
        <v>0</v>
      </c>
      <c r="I16">
        <v>1.5242718446601942E-2</v>
      </c>
      <c r="J16">
        <v>1.2815533980582524E-2</v>
      </c>
      <c r="K16">
        <v>0</v>
      </c>
      <c r="L16">
        <v>1.2038834951456311E-2</v>
      </c>
      <c r="M16">
        <v>0</v>
      </c>
      <c r="N16">
        <v>1.1067961165048544E-2</v>
      </c>
      <c r="O16">
        <v>0</v>
      </c>
      <c r="P16">
        <v>1.0194174757281554E-2</v>
      </c>
      <c r="Q16">
        <v>0</v>
      </c>
      <c r="R16">
        <v>1.2912621359223301E-2</v>
      </c>
      <c r="S16">
        <v>1.5339805825242718E-2</v>
      </c>
      <c r="T16">
        <v>0</v>
      </c>
      <c r="U16">
        <v>2.0097087378640778E-2</v>
      </c>
      <c r="V16">
        <v>1.2233009708737865E-2</v>
      </c>
      <c r="W16">
        <v>1</v>
      </c>
    </row>
    <row r="17" spans="1:23" x14ac:dyDescent="0.2">
      <c r="A17" s="5"/>
      <c r="B17" s="20" t="s">
        <v>13</v>
      </c>
      <c r="C17">
        <v>1.4773200166458594E-2</v>
      </c>
      <c r="D17">
        <v>5.1602163961714527E-2</v>
      </c>
      <c r="E17">
        <v>3.2979608822305453E-2</v>
      </c>
      <c r="F17">
        <v>1.529338327091136E-2</v>
      </c>
      <c r="G17">
        <v>2.7777777777777776E-2</v>
      </c>
      <c r="H17">
        <v>1.4981273408239701E-2</v>
      </c>
      <c r="I17">
        <v>2.5384935497295046E-2</v>
      </c>
      <c r="J17">
        <v>2.9442363712026635E-2</v>
      </c>
      <c r="K17">
        <v>3.4436121514773203E-2</v>
      </c>
      <c r="L17">
        <v>2.4448605909280066E-2</v>
      </c>
      <c r="M17">
        <v>3.0690803162713276E-2</v>
      </c>
      <c r="N17">
        <v>2.0391177694548481E-2</v>
      </c>
      <c r="O17">
        <v>0.90355805243445697</v>
      </c>
      <c r="P17">
        <v>1.6021639617145235E-2</v>
      </c>
      <c r="Q17">
        <v>2.819392426133999E-2</v>
      </c>
      <c r="R17">
        <v>1</v>
      </c>
      <c r="S17">
        <v>2.3408239700374533E-2</v>
      </c>
      <c r="T17">
        <v>0.90230961298377033</v>
      </c>
      <c r="U17">
        <v>2.819392426133999E-2</v>
      </c>
      <c r="V17">
        <v>4.8064918851435705E-2</v>
      </c>
      <c r="W17">
        <v>2.7985851019558885E-2</v>
      </c>
    </row>
    <row r="18" spans="1:23" x14ac:dyDescent="0.2">
      <c r="A18" s="5"/>
      <c r="B18" s="20" t="s">
        <v>14</v>
      </c>
      <c r="C18">
        <v>0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  <c r="Q18">
        <v>0</v>
      </c>
      <c r="R18">
        <v>0</v>
      </c>
      <c r="S18">
        <v>1</v>
      </c>
      <c r="T18">
        <v>0</v>
      </c>
      <c r="U18">
        <v>0</v>
      </c>
      <c r="V18">
        <v>0</v>
      </c>
      <c r="W18">
        <v>0</v>
      </c>
    </row>
    <row r="19" spans="1:23" x14ac:dyDescent="0.2">
      <c r="A19" s="5"/>
      <c r="B19" s="20" t="s">
        <v>15</v>
      </c>
      <c r="C19">
        <v>9.7097625329815307E-2</v>
      </c>
      <c r="D19">
        <v>0.24538258575197888</v>
      </c>
      <c r="E19">
        <v>0.15620052770448548</v>
      </c>
      <c r="F19">
        <v>0.43430079155672824</v>
      </c>
      <c r="G19">
        <v>0.16992084432717677</v>
      </c>
      <c r="H19">
        <v>0.10554089709762533</v>
      </c>
      <c r="I19">
        <v>0.14670184696569921</v>
      </c>
      <c r="J19">
        <v>0.14881266490765171</v>
      </c>
      <c r="K19">
        <v>0.10606860158311346</v>
      </c>
      <c r="L19">
        <v>0.14089709762532981</v>
      </c>
      <c r="M19">
        <v>8.5488126649076512E-2</v>
      </c>
      <c r="N19">
        <v>1</v>
      </c>
      <c r="O19">
        <v>9.9736147757255936E-2</v>
      </c>
      <c r="P19">
        <v>0.10712401055408971</v>
      </c>
      <c r="Q19">
        <v>7.0712401055408977E-2</v>
      </c>
      <c r="R19">
        <v>0.14300791556728232</v>
      </c>
      <c r="S19">
        <v>0.15092348284960422</v>
      </c>
      <c r="T19">
        <v>8.0738786279683381E-2</v>
      </c>
      <c r="U19">
        <v>0.16781002638522427</v>
      </c>
      <c r="V19">
        <v>0.17150395778364116</v>
      </c>
      <c r="W19">
        <v>0.17572559366754617</v>
      </c>
    </row>
    <row r="20" spans="1:23" x14ac:dyDescent="0.2">
      <c r="A20" s="5"/>
      <c r="B20" s="20"/>
    </row>
    <row r="21" spans="1:23" x14ac:dyDescent="0.2">
      <c r="A21" s="18" t="s">
        <v>45</v>
      </c>
      <c r="B21" s="20" t="s">
        <v>16</v>
      </c>
      <c r="C21" s="20" t="s">
        <v>17</v>
      </c>
      <c r="D21" s="20" t="s">
        <v>18</v>
      </c>
      <c r="E21" s="20" t="s">
        <v>19</v>
      </c>
      <c r="F21" s="20" t="s">
        <v>20</v>
      </c>
      <c r="G21" s="20" t="s">
        <v>21</v>
      </c>
      <c r="H21" s="20" t="s">
        <v>22</v>
      </c>
      <c r="I21" s="20" t="s">
        <v>23</v>
      </c>
      <c r="J21" s="20" t="s">
        <v>24</v>
      </c>
      <c r="K21" s="20" t="s">
        <v>25</v>
      </c>
      <c r="L21" s="20" t="s">
        <v>26</v>
      </c>
      <c r="M21" s="20" t="s">
        <v>27</v>
      </c>
      <c r="N21" s="20" t="s">
        <v>28</v>
      </c>
      <c r="O21" s="20" t="s">
        <v>29</v>
      </c>
      <c r="P21" s="20" t="s">
        <v>30</v>
      </c>
      <c r="Q21" s="20" t="s">
        <v>31</v>
      </c>
      <c r="R21" s="20" t="s">
        <v>32</v>
      </c>
      <c r="S21" s="20" t="s">
        <v>33</v>
      </c>
      <c r="T21" s="20" t="s">
        <v>34</v>
      </c>
      <c r="U21" s="20" t="s">
        <v>35</v>
      </c>
      <c r="V21" s="20" t="s">
        <v>36</v>
      </c>
      <c r="W21" s="20" t="s">
        <v>37</v>
      </c>
    </row>
    <row r="22" spans="1:23" x14ac:dyDescent="0.2">
      <c r="B22" s="20" t="s">
        <v>0</v>
      </c>
      <c r="C22">
        <v>0</v>
      </c>
      <c r="D22">
        <v>0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  <c r="T22">
        <v>0</v>
      </c>
      <c r="U22">
        <v>1</v>
      </c>
      <c r="V22">
        <v>0</v>
      </c>
      <c r="W22">
        <v>0</v>
      </c>
    </row>
    <row r="23" spans="1:23" x14ac:dyDescent="0.2">
      <c r="A23" s="5"/>
      <c r="B23" s="20" t="s">
        <v>2</v>
      </c>
      <c r="C23">
        <v>0</v>
      </c>
      <c r="D23">
        <v>0</v>
      </c>
      <c r="E23">
        <v>0</v>
      </c>
      <c r="F23">
        <v>0</v>
      </c>
      <c r="G23">
        <v>0</v>
      </c>
      <c r="H23">
        <v>0</v>
      </c>
      <c r="I23">
        <v>0</v>
      </c>
      <c r="J23">
        <v>1</v>
      </c>
      <c r="K23">
        <v>0</v>
      </c>
      <c r="L23">
        <v>0</v>
      </c>
      <c r="M23">
        <v>0</v>
      </c>
      <c r="N23">
        <v>0</v>
      </c>
      <c r="O23">
        <v>0</v>
      </c>
      <c r="P23">
        <v>0</v>
      </c>
      <c r="Q23">
        <v>0</v>
      </c>
      <c r="R23">
        <v>0</v>
      </c>
      <c r="S23">
        <v>0</v>
      </c>
      <c r="T23">
        <v>0</v>
      </c>
      <c r="U23">
        <v>0</v>
      </c>
      <c r="V23">
        <v>0</v>
      </c>
      <c r="W23">
        <v>0</v>
      </c>
    </row>
    <row r="24" spans="1:23" x14ac:dyDescent="0.2">
      <c r="A24" s="5"/>
      <c r="B24" s="20" t="s">
        <v>1</v>
      </c>
      <c r="C24">
        <v>4.2602633617350893E-2</v>
      </c>
      <c r="D24">
        <v>0.15143299767621998</v>
      </c>
      <c r="E24">
        <v>0.11192873741285825</v>
      </c>
      <c r="F24">
        <v>4.4151820294345466E-2</v>
      </c>
      <c r="G24">
        <v>0.10883036405886909</v>
      </c>
      <c r="H24">
        <v>0</v>
      </c>
      <c r="I24">
        <v>7.591014717273431E-2</v>
      </c>
      <c r="J24">
        <v>6.3516653756777688E-2</v>
      </c>
      <c r="K24">
        <v>0.69093725793958172</v>
      </c>
      <c r="L24">
        <v>6.7776917118512775E-2</v>
      </c>
      <c r="M24">
        <v>0.59721146398140978</v>
      </c>
      <c r="N24">
        <v>5.1510457010069712E-2</v>
      </c>
      <c r="O24">
        <v>9.1789310611928743E-2</v>
      </c>
      <c r="P24">
        <v>5.0735863671572422E-2</v>
      </c>
      <c r="Q24">
        <v>0.5863671572424477</v>
      </c>
      <c r="R24">
        <v>0.13323005422153369</v>
      </c>
      <c r="S24">
        <v>7.1649883810999224E-2</v>
      </c>
      <c r="T24">
        <v>7.0875290472501934E-2</v>
      </c>
      <c r="U24">
        <v>0.11270333075135554</v>
      </c>
      <c r="V24">
        <v>1</v>
      </c>
      <c r="W24">
        <v>7.591014717273431E-2</v>
      </c>
    </row>
    <row r="25" spans="1:23" x14ac:dyDescent="0.2">
      <c r="A25" s="5"/>
      <c r="B25" s="20" t="s">
        <v>3</v>
      </c>
      <c r="C25">
        <v>0</v>
      </c>
      <c r="D25">
        <v>0</v>
      </c>
      <c r="E25">
        <v>0</v>
      </c>
      <c r="F25">
        <v>0</v>
      </c>
      <c r="G25">
        <v>5.3655970541820093E-2</v>
      </c>
      <c r="H25">
        <v>0</v>
      </c>
      <c r="I25">
        <v>0.39032088374539714</v>
      </c>
      <c r="J25">
        <v>0</v>
      </c>
      <c r="K25">
        <v>0</v>
      </c>
      <c r="L25">
        <v>0</v>
      </c>
      <c r="M25">
        <v>0</v>
      </c>
      <c r="N25">
        <v>1</v>
      </c>
      <c r="O25">
        <v>0</v>
      </c>
      <c r="P25">
        <v>0.96054708048395576</v>
      </c>
      <c r="Q25">
        <v>0</v>
      </c>
      <c r="R25">
        <v>0</v>
      </c>
      <c r="S25">
        <v>0.94844818516570228</v>
      </c>
      <c r="T25">
        <v>0</v>
      </c>
      <c r="U25">
        <v>0</v>
      </c>
      <c r="V25">
        <v>0</v>
      </c>
      <c r="W25">
        <v>0</v>
      </c>
    </row>
    <row r="26" spans="1:23" x14ac:dyDescent="0.2">
      <c r="A26" s="5"/>
      <c r="B26" s="20" t="s">
        <v>5</v>
      </c>
      <c r="C26">
        <v>0</v>
      </c>
      <c r="D26">
        <v>0.24410774410774411</v>
      </c>
      <c r="E26">
        <v>0</v>
      </c>
      <c r="F26">
        <v>0</v>
      </c>
      <c r="G26">
        <v>0</v>
      </c>
      <c r="H26">
        <v>0</v>
      </c>
      <c r="I26">
        <v>0</v>
      </c>
      <c r="J26">
        <v>0</v>
      </c>
      <c r="K26">
        <v>0</v>
      </c>
      <c r="L26">
        <v>1</v>
      </c>
      <c r="M26">
        <v>0</v>
      </c>
      <c r="N26">
        <v>0</v>
      </c>
      <c r="O26">
        <v>0.62289562289562295</v>
      </c>
      <c r="P26">
        <v>0</v>
      </c>
      <c r="Q26">
        <v>0</v>
      </c>
      <c r="R26">
        <v>0.84680134680134678</v>
      </c>
      <c r="S26">
        <v>0</v>
      </c>
      <c r="T26">
        <v>0</v>
      </c>
      <c r="U26">
        <v>0</v>
      </c>
      <c r="V26">
        <v>0</v>
      </c>
      <c r="W26">
        <v>0.9494949494949495</v>
      </c>
    </row>
    <row r="27" spans="1:23" x14ac:dyDescent="0.2">
      <c r="A27" s="5"/>
      <c r="B27" s="20" t="s">
        <v>4</v>
      </c>
      <c r="C27">
        <v>0</v>
      </c>
      <c r="D27">
        <v>0</v>
      </c>
      <c r="E27">
        <v>1</v>
      </c>
      <c r="F27">
        <v>0</v>
      </c>
      <c r="G27">
        <v>0</v>
      </c>
      <c r="H27">
        <v>0</v>
      </c>
      <c r="I27">
        <v>0</v>
      </c>
      <c r="J27">
        <v>0</v>
      </c>
      <c r="K27">
        <v>0</v>
      </c>
      <c r="L27">
        <v>0</v>
      </c>
      <c r="M27">
        <v>0</v>
      </c>
      <c r="N27">
        <v>0</v>
      </c>
      <c r="O27">
        <v>0</v>
      </c>
      <c r="P27">
        <v>0</v>
      </c>
      <c r="Q27">
        <v>0</v>
      </c>
      <c r="R27">
        <v>0</v>
      </c>
      <c r="S27">
        <v>0</v>
      </c>
      <c r="T27">
        <v>0</v>
      </c>
      <c r="U27">
        <v>0</v>
      </c>
      <c r="V27">
        <v>0</v>
      </c>
      <c r="W27">
        <v>0</v>
      </c>
    </row>
    <row r="28" spans="1:23" x14ac:dyDescent="0.2">
      <c r="A28" s="5"/>
      <c r="B28" s="20" t="s">
        <v>6</v>
      </c>
      <c r="C28">
        <v>0.7848655409631019</v>
      </c>
      <c r="D28">
        <v>0.80737961225766108</v>
      </c>
      <c r="E28">
        <v>0.76089222430685843</v>
      </c>
      <c r="F28">
        <v>0.8445903689806129</v>
      </c>
      <c r="G28">
        <v>1</v>
      </c>
      <c r="H28">
        <v>0.72545340838023764</v>
      </c>
      <c r="I28">
        <v>0.76464456952261828</v>
      </c>
      <c r="J28">
        <v>0.76860537836147591</v>
      </c>
      <c r="K28">
        <v>0.88138419845736915</v>
      </c>
      <c r="L28">
        <v>0.73973316656243482</v>
      </c>
      <c r="M28">
        <v>0.87169063998332286</v>
      </c>
      <c r="N28">
        <v>0.91703147800708773</v>
      </c>
      <c r="O28">
        <v>0.92026266416510316</v>
      </c>
      <c r="P28">
        <v>0.84657077340004172</v>
      </c>
      <c r="Q28">
        <v>0.86877214925995416</v>
      </c>
      <c r="R28">
        <v>0.93787784031686472</v>
      </c>
      <c r="S28">
        <v>0.85855743172816346</v>
      </c>
      <c r="T28">
        <v>0.69220346049614345</v>
      </c>
      <c r="U28">
        <v>0.78455284552845528</v>
      </c>
      <c r="V28">
        <v>0.86543673129038978</v>
      </c>
      <c r="W28">
        <v>0.77652699603919118</v>
      </c>
    </row>
    <row r="29" spans="1:23" x14ac:dyDescent="0.2">
      <c r="A29" s="5"/>
      <c r="B29" s="20" t="s">
        <v>7</v>
      </c>
      <c r="C29">
        <v>0</v>
      </c>
      <c r="D29">
        <v>1</v>
      </c>
      <c r="E29">
        <v>0</v>
      </c>
      <c r="F29">
        <v>0</v>
      </c>
      <c r="G29">
        <v>0</v>
      </c>
      <c r="H29">
        <v>0</v>
      </c>
      <c r="I29">
        <v>0</v>
      </c>
      <c r="J29">
        <v>0</v>
      </c>
      <c r="K29">
        <v>0</v>
      </c>
      <c r="L29">
        <v>0</v>
      </c>
      <c r="M29">
        <v>0</v>
      </c>
      <c r="N29">
        <v>0</v>
      </c>
      <c r="O29">
        <v>0</v>
      </c>
      <c r="P29">
        <v>0</v>
      </c>
      <c r="Q29">
        <v>0</v>
      </c>
      <c r="R29">
        <v>0</v>
      </c>
      <c r="S29">
        <v>0</v>
      </c>
      <c r="T29">
        <v>0</v>
      </c>
      <c r="U29">
        <v>0</v>
      </c>
      <c r="V29">
        <v>0</v>
      </c>
      <c r="W29">
        <v>0</v>
      </c>
    </row>
    <row r="30" spans="1:23" x14ac:dyDescent="0.2">
      <c r="A30" s="5"/>
      <c r="B30" s="20" t="s">
        <v>8</v>
      </c>
      <c r="C30">
        <v>0.11690569317687961</v>
      </c>
      <c r="D30">
        <v>0.29421990438939594</v>
      </c>
      <c r="E30">
        <v>0.17687961755758366</v>
      </c>
      <c r="F30">
        <v>1</v>
      </c>
      <c r="G30">
        <v>0.22207735767057801</v>
      </c>
      <c r="H30">
        <v>8.9960886571056067E-2</v>
      </c>
      <c r="I30">
        <v>0.22859626249456758</v>
      </c>
      <c r="J30">
        <v>0.15123859191655803</v>
      </c>
      <c r="K30">
        <v>0.1703607127335941</v>
      </c>
      <c r="L30">
        <v>0.15949587136027815</v>
      </c>
      <c r="M30">
        <v>0.15558452846588439</v>
      </c>
      <c r="N30">
        <v>0.26988265971316816</v>
      </c>
      <c r="O30">
        <v>0.10343328987396784</v>
      </c>
      <c r="P30">
        <v>0.10951760104302477</v>
      </c>
      <c r="Q30">
        <v>0.1351586266840504</v>
      </c>
      <c r="R30">
        <v>0.18383311603650587</v>
      </c>
      <c r="S30">
        <v>0.17905258583224684</v>
      </c>
      <c r="T30">
        <v>9.126466753585398E-2</v>
      </c>
      <c r="U30">
        <v>0.26119078661451545</v>
      </c>
      <c r="V30">
        <v>0.19730551933941765</v>
      </c>
      <c r="W30">
        <v>0.16384180790960451</v>
      </c>
    </row>
    <row r="31" spans="1:23" x14ac:dyDescent="0.2">
      <c r="A31" s="5"/>
      <c r="B31" s="20" t="s">
        <v>9</v>
      </c>
      <c r="C31">
        <v>0.49415262636273538</v>
      </c>
      <c r="D31">
        <v>1</v>
      </c>
      <c r="E31">
        <v>0.72636273538156593</v>
      </c>
      <c r="F31">
        <v>0.55123885034687814</v>
      </c>
      <c r="G31">
        <v>0.8735381565906839</v>
      </c>
      <c r="H31">
        <v>0.37393458870168483</v>
      </c>
      <c r="I31">
        <v>0.60852329038652131</v>
      </c>
      <c r="J31">
        <v>0.5658077304261645</v>
      </c>
      <c r="K31">
        <v>0.60396432111000986</v>
      </c>
      <c r="L31">
        <v>0.58116947472745295</v>
      </c>
      <c r="M31">
        <v>0.55163528245787907</v>
      </c>
      <c r="N31">
        <v>0.54737363726461841</v>
      </c>
      <c r="O31">
        <v>0.45113974231912785</v>
      </c>
      <c r="P31">
        <v>0.53716551040634286</v>
      </c>
      <c r="Q31">
        <v>0.5206144697720515</v>
      </c>
      <c r="R31">
        <v>0.67324083250743305</v>
      </c>
      <c r="S31">
        <v>0.63548067393458874</v>
      </c>
      <c r="T31">
        <v>0.41020812685827551</v>
      </c>
      <c r="U31">
        <v>0.87215064420218036</v>
      </c>
      <c r="V31">
        <v>0.79197224975222991</v>
      </c>
      <c r="W31">
        <v>0.63478691774033702</v>
      </c>
    </row>
    <row r="32" spans="1:23" x14ac:dyDescent="0.2">
      <c r="A32" s="5"/>
      <c r="B32" s="20" t="s">
        <v>10</v>
      </c>
      <c r="C32">
        <v>1</v>
      </c>
      <c r="D32">
        <v>0</v>
      </c>
      <c r="E32">
        <v>0</v>
      </c>
      <c r="F32">
        <v>0</v>
      </c>
      <c r="G32">
        <v>0</v>
      </c>
      <c r="H32">
        <v>0</v>
      </c>
      <c r="I32">
        <v>0</v>
      </c>
      <c r="J32">
        <v>0</v>
      </c>
      <c r="K32">
        <v>0</v>
      </c>
      <c r="L32">
        <v>0</v>
      </c>
      <c r="M32">
        <v>0</v>
      </c>
      <c r="N32">
        <v>0</v>
      </c>
      <c r="O32">
        <v>0</v>
      </c>
      <c r="P32">
        <v>0</v>
      </c>
      <c r="Q32">
        <v>0</v>
      </c>
      <c r="R32">
        <v>0</v>
      </c>
      <c r="S32">
        <v>0</v>
      </c>
      <c r="T32">
        <v>0</v>
      </c>
      <c r="U32">
        <v>0</v>
      </c>
      <c r="V32">
        <v>0</v>
      </c>
      <c r="W32">
        <v>0</v>
      </c>
    </row>
    <row r="33" spans="1:23" x14ac:dyDescent="0.2">
      <c r="A33" s="5"/>
      <c r="B33" s="20" t="s">
        <v>11</v>
      </c>
      <c r="C33">
        <v>0</v>
      </c>
      <c r="D33">
        <v>9.1125670041691489E-2</v>
      </c>
      <c r="E33">
        <v>0</v>
      </c>
      <c r="F33">
        <v>0</v>
      </c>
      <c r="G33">
        <v>7.8618225134008332E-2</v>
      </c>
      <c r="H33">
        <v>0</v>
      </c>
      <c r="I33">
        <v>0</v>
      </c>
      <c r="J33">
        <v>0</v>
      </c>
      <c r="K33">
        <v>0.98332340678975583</v>
      </c>
      <c r="L33">
        <v>0</v>
      </c>
      <c r="M33">
        <v>1</v>
      </c>
      <c r="N33">
        <v>0</v>
      </c>
      <c r="O33">
        <v>0</v>
      </c>
      <c r="P33">
        <v>0</v>
      </c>
      <c r="Q33">
        <v>0.97498511018463374</v>
      </c>
      <c r="R33">
        <v>0</v>
      </c>
      <c r="S33">
        <v>0</v>
      </c>
      <c r="T33">
        <v>0</v>
      </c>
      <c r="U33">
        <v>6.2537224538415717E-2</v>
      </c>
      <c r="V33">
        <v>0</v>
      </c>
      <c r="W33">
        <v>0</v>
      </c>
    </row>
    <row r="34" spans="1:23" x14ac:dyDescent="0.2">
      <c r="A34" s="5"/>
      <c r="B34" s="20" t="s">
        <v>12</v>
      </c>
      <c r="C34">
        <v>0</v>
      </c>
      <c r="D34">
        <v>4.0406894602995194E-2</v>
      </c>
      <c r="E34">
        <v>2.9951963831590846E-2</v>
      </c>
      <c r="F34">
        <v>0</v>
      </c>
      <c r="G34">
        <v>2.9104266742017521E-2</v>
      </c>
      <c r="H34">
        <v>0</v>
      </c>
      <c r="I34">
        <v>0</v>
      </c>
      <c r="J34">
        <v>0</v>
      </c>
      <c r="K34">
        <v>0</v>
      </c>
      <c r="L34">
        <v>0</v>
      </c>
      <c r="M34">
        <v>0</v>
      </c>
      <c r="N34">
        <v>0</v>
      </c>
      <c r="O34">
        <v>0</v>
      </c>
      <c r="P34">
        <v>0</v>
      </c>
      <c r="Q34">
        <v>0</v>
      </c>
      <c r="R34">
        <v>2.8821701045493076E-2</v>
      </c>
      <c r="S34">
        <v>0</v>
      </c>
      <c r="T34">
        <v>0</v>
      </c>
      <c r="U34">
        <v>0</v>
      </c>
      <c r="V34">
        <v>0</v>
      </c>
      <c r="W34">
        <v>1</v>
      </c>
    </row>
    <row r="35" spans="1:23" x14ac:dyDescent="0.2">
      <c r="A35" s="5"/>
      <c r="B35" s="20" t="s">
        <v>13</v>
      </c>
      <c r="C35">
        <v>0</v>
      </c>
      <c r="D35">
        <v>5.5819854107199494E-2</v>
      </c>
      <c r="E35">
        <v>4.8208055819854108E-2</v>
      </c>
      <c r="F35">
        <v>0</v>
      </c>
      <c r="G35">
        <v>6.1528702822708531E-2</v>
      </c>
      <c r="H35">
        <v>0</v>
      </c>
      <c r="I35">
        <v>0</v>
      </c>
      <c r="J35">
        <v>3.3935934031081506E-2</v>
      </c>
      <c r="K35">
        <v>5.2013954963526801E-2</v>
      </c>
      <c r="L35">
        <v>3.7107516650808754E-2</v>
      </c>
      <c r="M35">
        <v>4.7890897557881382E-2</v>
      </c>
      <c r="N35">
        <v>3.3935934031081506E-2</v>
      </c>
      <c r="O35">
        <v>0.92705359974627344</v>
      </c>
      <c r="P35">
        <v>0</v>
      </c>
      <c r="Q35">
        <v>4.4084998414208688E-2</v>
      </c>
      <c r="R35">
        <v>1</v>
      </c>
      <c r="S35">
        <v>3.5204567078972404E-2</v>
      </c>
      <c r="T35">
        <v>0.74215033301617506</v>
      </c>
      <c r="U35">
        <v>4.2816365366317791E-2</v>
      </c>
      <c r="V35">
        <v>6.0260069774817633E-2</v>
      </c>
      <c r="W35">
        <v>4.1547732318426893E-2</v>
      </c>
    </row>
    <row r="36" spans="1:23" x14ac:dyDescent="0.2">
      <c r="A36" s="5"/>
      <c r="B36" s="20" t="s">
        <v>14</v>
      </c>
      <c r="C36">
        <v>0</v>
      </c>
      <c r="D36">
        <v>0</v>
      </c>
      <c r="E36">
        <v>0</v>
      </c>
      <c r="F36">
        <v>0</v>
      </c>
      <c r="G36">
        <v>0</v>
      </c>
      <c r="H36">
        <v>0</v>
      </c>
      <c r="I36">
        <v>0</v>
      </c>
      <c r="J36">
        <v>0</v>
      </c>
      <c r="K36">
        <v>0</v>
      </c>
      <c r="L36">
        <v>0</v>
      </c>
      <c r="M36">
        <v>0</v>
      </c>
      <c r="N36">
        <v>0</v>
      </c>
      <c r="O36">
        <v>0</v>
      </c>
      <c r="P36">
        <v>0</v>
      </c>
      <c r="Q36">
        <v>0</v>
      </c>
      <c r="R36">
        <v>0</v>
      </c>
      <c r="S36">
        <v>1</v>
      </c>
      <c r="T36">
        <v>0</v>
      </c>
      <c r="U36">
        <v>0</v>
      </c>
      <c r="V36">
        <v>0</v>
      </c>
      <c r="W36">
        <v>0</v>
      </c>
    </row>
    <row r="37" spans="1:23" x14ac:dyDescent="0.2">
      <c r="A37" s="5"/>
      <c r="B37" s="20" t="s">
        <v>15</v>
      </c>
      <c r="C37">
        <v>0</v>
      </c>
      <c r="D37">
        <v>0.26666666666666666</v>
      </c>
      <c r="E37">
        <v>0</v>
      </c>
      <c r="F37">
        <v>0.40900900900900899</v>
      </c>
      <c r="G37">
        <v>0.25765765765765763</v>
      </c>
      <c r="H37">
        <v>0</v>
      </c>
      <c r="I37">
        <v>0.20540540540540542</v>
      </c>
      <c r="J37">
        <v>0</v>
      </c>
      <c r="K37">
        <v>0</v>
      </c>
      <c r="L37">
        <v>0</v>
      </c>
      <c r="M37">
        <v>0</v>
      </c>
      <c r="N37">
        <v>1</v>
      </c>
      <c r="O37">
        <v>0</v>
      </c>
      <c r="P37">
        <v>0</v>
      </c>
      <c r="Q37">
        <v>0</v>
      </c>
      <c r="R37">
        <v>0.20540540540540542</v>
      </c>
      <c r="S37">
        <v>0.22702702702702704</v>
      </c>
      <c r="T37">
        <v>0</v>
      </c>
      <c r="U37">
        <v>0.26126126126126126</v>
      </c>
      <c r="V37">
        <v>0.27747747747747747</v>
      </c>
      <c r="W37">
        <v>0</v>
      </c>
    </row>
    <row r="38" spans="1:23" x14ac:dyDescent="0.2">
      <c r="B38" s="20"/>
    </row>
    <row r="39" spans="1:23" x14ac:dyDescent="0.2">
      <c r="A39" s="16" t="s">
        <v>46</v>
      </c>
      <c r="B39" s="20" t="s">
        <v>16</v>
      </c>
      <c r="C39" s="20" t="s">
        <v>17</v>
      </c>
      <c r="D39" s="20" t="s">
        <v>18</v>
      </c>
      <c r="E39" s="20" t="s">
        <v>19</v>
      </c>
      <c r="F39" s="20" t="s">
        <v>20</v>
      </c>
      <c r="G39" s="20" t="s">
        <v>21</v>
      </c>
      <c r="H39" s="20" t="s">
        <v>22</v>
      </c>
      <c r="I39" s="20" t="s">
        <v>23</v>
      </c>
      <c r="J39" s="20" t="s">
        <v>24</v>
      </c>
      <c r="K39" s="20" t="s">
        <v>25</v>
      </c>
      <c r="L39" s="20" t="s">
        <v>26</v>
      </c>
      <c r="M39" s="20" t="s">
        <v>27</v>
      </c>
      <c r="N39" s="20" t="s">
        <v>28</v>
      </c>
      <c r="O39" s="20" t="s">
        <v>29</v>
      </c>
      <c r="P39" s="20" t="s">
        <v>30</v>
      </c>
      <c r="Q39" s="20" t="s">
        <v>31</v>
      </c>
      <c r="R39" s="20" t="s">
        <v>32</v>
      </c>
      <c r="S39" s="20" t="s">
        <v>33</v>
      </c>
      <c r="T39" s="20" t="s">
        <v>34</v>
      </c>
      <c r="U39" s="20" t="s">
        <v>35</v>
      </c>
      <c r="V39" s="20" t="s">
        <v>36</v>
      </c>
      <c r="W39" s="20" t="s">
        <v>37</v>
      </c>
    </row>
    <row r="40" spans="1:23" x14ac:dyDescent="0.2">
      <c r="B40" s="20" t="s">
        <v>0</v>
      </c>
      <c r="C40">
        <v>0</v>
      </c>
      <c r="D40">
        <v>0</v>
      </c>
      <c r="E40">
        <v>0</v>
      </c>
      <c r="F40">
        <v>0</v>
      </c>
      <c r="G40">
        <v>0</v>
      </c>
      <c r="H40">
        <v>0</v>
      </c>
      <c r="I40">
        <v>0</v>
      </c>
      <c r="J40">
        <v>0</v>
      </c>
      <c r="K40">
        <v>0</v>
      </c>
      <c r="L40">
        <v>0</v>
      </c>
      <c r="M40">
        <v>0</v>
      </c>
      <c r="N40">
        <v>0</v>
      </c>
      <c r="O40">
        <v>0</v>
      </c>
      <c r="P40">
        <v>0</v>
      </c>
      <c r="Q40">
        <v>0</v>
      </c>
      <c r="R40">
        <v>0</v>
      </c>
      <c r="S40">
        <v>0</v>
      </c>
      <c r="T40">
        <v>0</v>
      </c>
      <c r="U40">
        <v>1</v>
      </c>
      <c r="V40">
        <v>0</v>
      </c>
      <c r="W40">
        <v>0</v>
      </c>
    </row>
    <row r="41" spans="1:23" x14ac:dyDescent="0.2">
      <c r="B41" s="20" t="s">
        <v>2</v>
      </c>
      <c r="C41">
        <v>0</v>
      </c>
      <c r="D41">
        <v>0</v>
      </c>
      <c r="E41">
        <v>0</v>
      </c>
      <c r="F41">
        <v>0</v>
      </c>
      <c r="G41">
        <v>0</v>
      </c>
      <c r="H41">
        <v>0</v>
      </c>
      <c r="I41">
        <v>0</v>
      </c>
      <c r="J41">
        <v>1</v>
      </c>
      <c r="K41">
        <v>0</v>
      </c>
      <c r="L41">
        <v>0</v>
      </c>
      <c r="M41">
        <v>0</v>
      </c>
      <c r="N41">
        <v>0</v>
      </c>
      <c r="O41">
        <v>0</v>
      </c>
      <c r="P41">
        <v>0</v>
      </c>
      <c r="Q41">
        <v>0</v>
      </c>
      <c r="R41">
        <v>0</v>
      </c>
      <c r="S41">
        <v>0</v>
      </c>
      <c r="T41">
        <v>0</v>
      </c>
      <c r="U41">
        <v>0</v>
      </c>
      <c r="V41">
        <v>0</v>
      </c>
      <c r="W41">
        <v>0</v>
      </c>
    </row>
    <row r="42" spans="1:23" x14ac:dyDescent="0.2">
      <c r="B42" s="20" t="s">
        <v>1</v>
      </c>
      <c r="C42">
        <v>4.6001719690455717E-2</v>
      </c>
      <c r="D42">
        <v>0.20206362854686155</v>
      </c>
      <c r="E42">
        <v>0.11994840928632847</v>
      </c>
      <c r="F42">
        <v>6.0189165950128978E-2</v>
      </c>
      <c r="G42">
        <v>8.5984522785898534E-2</v>
      </c>
      <c r="H42">
        <v>5.7179707652622529E-2</v>
      </c>
      <c r="I42">
        <v>0.1061908856405847</v>
      </c>
      <c r="J42">
        <v>0.12510748065348237</v>
      </c>
      <c r="K42">
        <v>1</v>
      </c>
      <c r="L42">
        <v>6.3628546861564925E-2</v>
      </c>
      <c r="M42">
        <v>0.80868443680137581</v>
      </c>
      <c r="N42">
        <v>4.9871023215821153E-2</v>
      </c>
      <c r="O42">
        <v>0.11564918314703354</v>
      </c>
      <c r="P42">
        <v>5.6749785038693032E-2</v>
      </c>
      <c r="Q42">
        <v>0.80954428202923479</v>
      </c>
      <c r="R42">
        <v>0.15477214101461736</v>
      </c>
      <c r="S42">
        <v>9.7162510748065353E-2</v>
      </c>
      <c r="T42">
        <v>0.10920034393809114</v>
      </c>
      <c r="U42">
        <v>0.11693895098882201</v>
      </c>
      <c r="V42">
        <v>0.93981083404987098</v>
      </c>
      <c r="W42">
        <v>8.8134135855545997E-2</v>
      </c>
    </row>
    <row r="43" spans="1:23" x14ac:dyDescent="0.2">
      <c r="B43" s="20" t="s">
        <v>3</v>
      </c>
      <c r="C43">
        <v>0</v>
      </c>
      <c r="D43">
        <v>4.6028880866425995E-2</v>
      </c>
      <c r="E43">
        <v>0</v>
      </c>
      <c r="F43">
        <v>0</v>
      </c>
      <c r="G43">
        <v>0</v>
      </c>
      <c r="H43">
        <v>0</v>
      </c>
      <c r="I43">
        <v>0.45442238267148016</v>
      </c>
      <c r="J43">
        <v>0</v>
      </c>
      <c r="K43">
        <v>0</v>
      </c>
      <c r="L43">
        <v>0</v>
      </c>
      <c r="M43">
        <v>0</v>
      </c>
      <c r="N43">
        <v>0.95712996389891691</v>
      </c>
      <c r="O43">
        <v>0</v>
      </c>
      <c r="P43">
        <v>0.97202166064981954</v>
      </c>
      <c r="Q43">
        <v>0</v>
      </c>
      <c r="R43">
        <v>0</v>
      </c>
      <c r="S43">
        <v>1</v>
      </c>
      <c r="T43">
        <v>0</v>
      </c>
      <c r="U43">
        <v>0</v>
      </c>
      <c r="V43">
        <v>0</v>
      </c>
      <c r="W43">
        <v>0</v>
      </c>
    </row>
    <row r="44" spans="1:23" x14ac:dyDescent="0.2">
      <c r="B44" s="20" t="s">
        <v>5</v>
      </c>
      <c r="C44">
        <v>0</v>
      </c>
      <c r="D44">
        <v>0.13706140350877194</v>
      </c>
      <c r="E44">
        <v>0</v>
      </c>
      <c r="F44">
        <v>0</v>
      </c>
      <c r="G44">
        <v>0</v>
      </c>
      <c r="H44">
        <v>0</v>
      </c>
      <c r="I44">
        <v>0</v>
      </c>
      <c r="J44">
        <v>0</v>
      </c>
      <c r="K44">
        <v>0</v>
      </c>
      <c r="L44">
        <v>1</v>
      </c>
      <c r="M44">
        <v>0</v>
      </c>
      <c r="N44">
        <v>0</v>
      </c>
      <c r="O44">
        <v>0.55811403508771928</v>
      </c>
      <c r="P44">
        <v>0</v>
      </c>
      <c r="Q44">
        <v>0</v>
      </c>
      <c r="R44">
        <v>0.75877192982456143</v>
      </c>
      <c r="S44">
        <v>0</v>
      </c>
      <c r="T44">
        <v>0</v>
      </c>
      <c r="U44">
        <v>0.14144736842105263</v>
      </c>
      <c r="V44">
        <v>0</v>
      </c>
      <c r="W44">
        <v>0.99451754385964908</v>
      </c>
    </row>
    <row r="45" spans="1:23" x14ac:dyDescent="0.2">
      <c r="B45" s="20" t="s">
        <v>4</v>
      </c>
      <c r="C45">
        <v>0</v>
      </c>
      <c r="D45">
        <v>0</v>
      </c>
      <c r="E45">
        <v>1</v>
      </c>
      <c r="F45">
        <v>0</v>
      </c>
      <c r="G45">
        <v>0</v>
      </c>
      <c r="H45">
        <v>0</v>
      </c>
      <c r="I45">
        <v>0</v>
      </c>
      <c r="J45">
        <v>0</v>
      </c>
      <c r="K45">
        <v>0</v>
      </c>
      <c r="L45">
        <v>0</v>
      </c>
      <c r="M45">
        <v>0</v>
      </c>
      <c r="N45">
        <v>0</v>
      </c>
      <c r="O45">
        <v>0</v>
      </c>
      <c r="P45">
        <v>0</v>
      </c>
      <c r="Q45">
        <v>0</v>
      </c>
      <c r="R45">
        <v>0</v>
      </c>
      <c r="S45">
        <v>0</v>
      </c>
      <c r="T45">
        <v>0</v>
      </c>
      <c r="U45">
        <v>0</v>
      </c>
      <c r="V45">
        <v>0</v>
      </c>
      <c r="W45">
        <v>0</v>
      </c>
    </row>
    <row r="46" spans="1:23" x14ac:dyDescent="0.2">
      <c r="B46" s="20" t="s">
        <v>6</v>
      </c>
      <c r="C46">
        <v>0.86639087656529512</v>
      </c>
      <c r="D46">
        <v>0.83989266547406083</v>
      </c>
      <c r="E46">
        <v>0.85051431127012522</v>
      </c>
      <c r="F46">
        <v>0.91290250447227195</v>
      </c>
      <c r="G46">
        <v>0.85051431127012522</v>
      </c>
      <c r="H46">
        <v>0.84112254025044719</v>
      </c>
      <c r="I46">
        <v>0.85945885509838993</v>
      </c>
      <c r="J46">
        <v>0.87768336314847939</v>
      </c>
      <c r="K46">
        <v>0.85174418604651159</v>
      </c>
      <c r="L46">
        <v>0.85342128801431127</v>
      </c>
      <c r="M46">
        <v>0.84033989266547404</v>
      </c>
      <c r="N46">
        <v>0.8378801431127012</v>
      </c>
      <c r="O46">
        <v>0.88282647584973162</v>
      </c>
      <c r="P46">
        <v>0.85152057245080504</v>
      </c>
      <c r="Q46">
        <v>0.8378801431127012</v>
      </c>
      <c r="R46">
        <v>0.88316189624329156</v>
      </c>
      <c r="S46">
        <v>0.8765652951699463</v>
      </c>
      <c r="T46">
        <v>0.88170840787119853</v>
      </c>
      <c r="U46">
        <v>0.88405635062611809</v>
      </c>
      <c r="V46">
        <v>1</v>
      </c>
      <c r="W46">
        <v>0.85755813953488369</v>
      </c>
    </row>
    <row r="47" spans="1:23" x14ac:dyDescent="0.2">
      <c r="B47" s="20" t="s">
        <v>7</v>
      </c>
      <c r="C47">
        <v>0</v>
      </c>
      <c r="D47">
        <v>0</v>
      </c>
      <c r="E47">
        <v>0</v>
      </c>
      <c r="F47">
        <v>0</v>
      </c>
      <c r="G47">
        <v>0</v>
      </c>
      <c r="H47">
        <v>0</v>
      </c>
      <c r="I47">
        <v>0</v>
      </c>
      <c r="J47">
        <v>0</v>
      </c>
      <c r="K47">
        <v>0</v>
      </c>
      <c r="L47">
        <v>0</v>
      </c>
      <c r="M47">
        <v>0</v>
      </c>
      <c r="N47">
        <v>0</v>
      </c>
      <c r="O47">
        <v>0</v>
      </c>
      <c r="P47">
        <v>0</v>
      </c>
      <c r="Q47">
        <v>0</v>
      </c>
      <c r="R47">
        <v>0</v>
      </c>
      <c r="S47">
        <v>0</v>
      </c>
      <c r="T47">
        <v>0</v>
      </c>
      <c r="U47">
        <v>0</v>
      </c>
      <c r="V47">
        <v>0</v>
      </c>
      <c r="W47">
        <v>0</v>
      </c>
    </row>
    <row r="48" spans="1:23" x14ac:dyDescent="0.2">
      <c r="B48" s="20" t="s">
        <v>8</v>
      </c>
      <c r="C48">
        <v>0.11373546511627906</v>
      </c>
      <c r="D48">
        <v>0.30305232558139533</v>
      </c>
      <c r="E48">
        <v>0.19040697674418605</v>
      </c>
      <c r="F48">
        <v>1</v>
      </c>
      <c r="G48">
        <v>0.17659883720930233</v>
      </c>
      <c r="H48">
        <v>0.1224563953488372</v>
      </c>
      <c r="I48">
        <v>0.20021802325581395</v>
      </c>
      <c r="J48">
        <v>0.18459302325581395</v>
      </c>
      <c r="K48">
        <v>0.14389534883720931</v>
      </c>
      <c r="L48">
        <v>0.14934593023255813</v>
      </c>
      <c r="M48">
        <v>0.12863372093023256</v>
      </c>
      <c r="N48">
        <v>0.23619186046511628</v>
      </c>
      <c r="O48">
        <v>0.11373546511627906</v>
      </c>
      <c r="P48">
        <v>0.10428779069767442</v>
      </c>
      <c r="Q48">
        <v>0.1068313953488372</v>
      </c>
      <c r="R48">
        <v>0.18531976744186046</v>
      </c>
      <c r="S48">
        <v>0.15079941860465115</v>
      </c>
      <c r="T48">
        <v>0.10138081395348837</v>
      </c>
      <c r="U48">
        <v>0.14207848837209303</v>
      </c>
      <c r="V48">
        <v>0.13590116279069767</v>
      </c>
      <c r="W48">
        <v>0.16642441860465115</v>
      </c>
    </row>
    <row r="49" spans="1:23" x14ac:dyDescent="0.2">
      <c r="B49" s="20" t="s">
        <v>9</v>
      </c>
      <c r="C49">
        <v>0.52543441073197084</v>
      </c>
      <c r="D49">
        <v>1</v>
      </c>
      <c r="E49">
        <v>0.74196452687494374</v>
      </c>
      <c r="F49">
        <v>0.54812280543801206</v>
      </c>
      <c r="G49">
        <v>0.6885747726658864</v>
      </c>
      <c r="H49">
        <v>0.46907355721617</v>
      </c>
      <c r="I49">
        <v>0.69901863689565136</v>
      </c>
      <c r="J49">
        <v>0.63563518501845684</v>
      </c>
      <c r="K49">
        <v>0.52498424417034306</v>
      </c>
      <c r="L49">
        <v>0.66363554515170609</v>
      </c>
      <c r="M49">
        <v>0.44017286395966509</v>
      </c>
      <c r="N49">
        <v>0.50535698208337088</v>
      </c>
      <c r="O49">
        <v>0.48248852075267851</v>
      </c>
      <c r="P49">
        <v>0.49878455028360491</v>
      </c>
      <c r="Q49">
        <v>0.38426217700549203</v>
      </c>
      <c r="R49">
        <v>0.68191230755379495</v>
      </c>
      <c r="S49">
        <v>0.65355181417124331</v>
      </c>
      <c r="T49">
        <v>0.49554335103988478</v>
      </c>
      <c r="U49">
        <v>0.66894751057891422</v>
      </c>
      <c r="V49">
        <v>0.65040064823984878</v>
      </c>
      <c r="W49">
        <v>0.74403529305843163</v>
      </c>
    </row>
    <row r="50" spans="1:23" x14ac:dyDescent="0.2">
      <c r="B50" s="20" t="s">
        <v>10</v>
      </c>
      <c r="C50">
        <v>1</v>
      </c>
      <c r="D50">
        <v>0</v>
      </c>
      <c r="E50">
        <v>0</v>
      </c>
      <c r="F50">
        <v>0</v>
      </c>
      <c r="G50">
        <v>0</v>
      </c>
      <c r="H50">
        <v>0</v>
      </c>
      <c r="I50">
        <v>0</v>
      </c>
      <c r="J50">
        <v>0</v>
      </c>
      <c r="K50">
        <v>0</v>
      </c>
      <c r="L50">
        <v>0</v>
      </c>
      <c r="M50">
        <v>0</v>
      </c>
      <c r="N50">
        <v>0</v>
      </c>
      <c r="O50">
        <v>0</v>
      </c>
      <c r="P50">
        <v>0</v>
      </c>
      <c r="Q50">
        <v>0</v>
      </c>
      <c r="R50">
        <v>0</v>
      </c>
      <c r="S50">
        <v>0</v>
      </c>
      <c r="T50">
        <v>0</v>
      </c>
      <c r="U50">
        <v>0</v>
      </c>
      <c r="V50">
        <v>0</v>
      </c>
      <c r="W50">
        <v>0</v>
      </c>
    </row>
    <row r="51" spans="1:23" x14ac:dyDescent="0.2">
      <c r="B51" s="20" t="s">
        <v>11</v>
      </c>
      <c r="C51">
        <v>0</v>
      </c>
      <c r="D51">
        <v>0.10316139767054909</v>
      </c>
      <c r="E51">
        <v>5.5463117027176927E-2</v>
      </c>
      <c r="F51">
        <v>0</v>
      </c>
      <c r="G51">
        <v>0</v>
      </c>
      <c r="H51">
        <v>0</v>
      </c>
      <c r="I51">
        <v>0</v>
      </c>
      <c r="J51">
        <v>0</v>
      </c>
      <c r="K51">
        <v>1</v>
      </c>
      <c r="L51">
        <v>0</v>
      </c>
      <c r="M51">
        <v>0.99556295063782585</v>
      </c>
      <c r="N51">
        <v>0</v>
      </c>
      <c r="O51">
        <v>0</v>
      </c>
      <c r="P51">
        <v>0</v>
      </c>
      <c r="Q51">
        <v>0.97892401552967279</v>
      </c>
      <c r="R51">
        <v>0</v>
      </c>
      <c r="S51">
        <v>0</v>
      </c>
      <c r="T51">
        <v>0</v>
      </c>
      <c r="U51">
        <v>5.6572379367720464E-2</v>
      </c>
      <c r="V51">
        <v>0</v>
      </c>
      <c r="W51">
        <v>0</v>
      </c>
    </row>
    <row r="52" spans="1:23" x14ac:dyDescent="0.2">
      <c r="B52" s="20" t="s">
        <v>12</v>
      </c>
      <c r="C52">
        <v>0</v>
      </c>
      <c r="D52">
        <v>3.1452152576399731E-2</v>
      </c>
      <c r="E52">
        <v>2.6990854338612535E-2</v>
      </c>
      <c r="F52">
        <v>0</v>
      </c>
      <c r="G52">
        <v>0</v>
      </c>
      <c r="H52">
        <v>0</v>
      </c>
      <c r="I52">
        <v>0</v>
      </c>
      <c r="J52">
        <v>0</v>
      </c>
      <c r="K52">
        <v>0</v>
      </c>
      <c r="L52">
        <v>0</v>
      </c>
      <c r="M52">
        <v>0</v>
      </c>
      <c r="N52">
        <v>0</v>
      </c>
      <c r="O52">
        <v>0</v>
      </c>
      <c r="P52">
        <v>0</v>
      </c>
      <c r="Q52">
        <v>0</v>
      </c>
      <c r="R52">
        <v>0</v>
      </c>
      <c r="S52">
        <v>0</v>
      </c>
      <c r="T52">
        <v>0</v>
      </c>
      <c r="U52">
        <v>2.252955610082534E-2</v>
      </c>
      <c r="V52">
        <v>0</v>
      </c>
      <c r="W52">
        <v>1</v>
      </c>
    </row>
    <row r="53" spans="1:23" x14ac:dyDescent="0.2">
      <c r="B53" s="20" t="s">
        <v>13</v>
      </c>
      <c r="C53">
        <v>0</v>
      </c>
      <c r="D53">
        <v>4.4523146976979511E-2</v>
      </c>
      <c r="E53">
        <v>2.7068049582595496E-2</v>
      </c>
      <c r="F53">
        <v>0</v>
      </c>
      <c r="G53">
        <v>0</v>
      </c>
      <c r="H53">
        <v>0</v>
      </c>
      <c r="I53">
        <v>2.9344801416645586E-2</v>
      </c>
      <c r="J53">
        <v>3.3139387806729065E-2</v>
      </c>
      <c r="K53">
        <v>3.5669112066784719E-2</v>
      </c>
      <c r="L53">
        <v>2.9597773842651151E-2</v>
      </c>
      <c r="M53">
        <v>3.1115608398684543E-2</v>
      </c>
      <c r="N53">
        <v>0</v>
      </c>
      <c r="O53">
        <v>0.8886921325575512</v>
      </c>
      <c r="P53">
        <v>0</v>
      </c>
      <c r="Q53">
        <v>2.7068049582595496E-2</v>
      </c>
      <c r="R53">
        <v>1</v>
      </c>
      <c r="S53">
        <v>2.5550215026562104E-2</v>
      </c>
      <c r="T53">
        <v>0.96205413609916524</v>
      </c>
      <c r="U53">
        <v>4.4017202124968381E-2</v>
      </c>
      <c r="V53">
        <v>5.9701492537313432E-2</v>
      </c>
      <c r="W53">
        <v>0</v>
      </c>
    </row>
    <row r="54" spans="1:23" x14ac:dyDescent="0.2">
      <c r="B54" s="20" t="s">
        <v>14</v>
      </c>
      <c r="C54">
        <v>0</v>
      </c>
      <c r="D54">
        <v>0</v>
      </c>
      <c r="E54">
        <v>0</v>
      </c>
      <c r="F54">
        <v>0</v>
      </c>
      <c r="G54">
        <v>0</v>
      </c>
      <c r="H54">
        <v>0</v>
      </c>
      <c r="I54">
        <v>0</v>
      </c>
      <c r="J54">
        <v>0</v>
      </c>
      <c r="K54">
        <v>0</v>
      </c>
      <c r="L54">
        <v>0</v>
      </c>
      <c r="M54">
        <v>0</v>
      </c>
      <c r="N54">
        <v>0</v>
      </c>
      <c r="O54">
        <v>0</v>
      </c>
      <c r="P54">
        <v>0</v>
      </c>
      <c r="Q54">
        <v>0</v>
      </c>
      <c r="R54">
        <v>0</v>
      </c>
      <c r="S54">
        <v>1</v>
      </c>
      <c r="T54">
        <v>0</v>
      </c>
      <c r="U54">
        <v>0</v>
      </c>
      <c r="V54">
        <v>0</v>
      </c>
      <c r="W54">
        <v>0</v>
      </c>
    </row>
    <row r="55" spans="1:23" x14ac:dyDescent="0.2">
      <c r="B55" s="20" t="s">
        <v>15</v>
      </c>
      <c r="C55">
        <v>0.1349527665317139</v>
      </c>
      <c r="D55">
        <v>0.27530364372469635</v>
      </c>
      <c r="E55">
        <v>0.16869095816464239</v>
      </c>
      <c r="F55">
        <v>0.51282051282051277</v>
      </c>
      <c r="G55">
        <v>0.18083670715249664</v>
      </c>
      <c r="H55">
        <v>0.13630229419703105</v>
      </c>
      <c r="I55">
        <v>0.21592442645074225</v>
      </c>
      <c r="J55">
        <v>0.20512820512820512</v>
      </c>
      <c r="K55">
        <v>0</v>
      </c>
      <c r="L55">
        <v>0</v>
      </c>
      <c r="M55">
        <v>0</v>
      </c>
      <c r="N55">
        <v>1</v>
      </c>
      <c r="O55">
        <v>0</v>
      </c>
      <c r="P55">
        <v>0</v>
      </c>
      <c r="Q55">
        <v>0</v>
      </c>
      <c r="R55">
        <v>0.17004048582995951</v>
      </c>
      <c r="S55">
        <v>0.17813765182186234</v>
      </c>
      <c r="T55">
        <v>0</v>
      </c>
      <c r="U55">
        <v>0</v>
      </c>
      <c r="V55">
        <v>0.15384615384615385</v>
      </c>
      <c r="W55">
        <v>0.18488529014844804</v>
      </c>
    </row>
    <row r="56" spans="1:23" x14ac:dyDescent="0.2">
      <c r="B56" s="20"/>
    </row>
    <row r="57" spans="1:23" x14ac:dyDescent="0.2">
      <c r="A57" s="17" t="s">
        <v>47</v>
      </c>
      <c r="B57" s="20" t="s">
        <v>16</v>
      </c>
      <c r="C57" s="20" t="s">
        <v>17</v>
      </c>
      <c r="D57" s="20" t="s">
        <v>18</v>
      </c>
      <c r="E57" s="20" t="s">
        <v>19</v>
      </c>
      <c r="F57" s="20" t="s">
        <v>20</v>
      </c>
      <c r="G57" s="20" t="s">
        <v>21</v>
      </c>
      <c r="H57" s="20" t="s">
        <v>22</v>
      </c>
      <c r="I57" s="20" t="s">
        <v>23</v>
      </c>
      <c r="J57" s="20" t="s">
        <v>24</v>
      </c>
      <c r="K57" s="20" t="s">
        <v>25</v>
      </c>
      <c r="L57" s="20" t="s">
        <v>26</v>
      </c>
      <c r="M57" s="20" t="s">
        <v>27</v>
      </c>
      <c r="N57" s="20" t="s">
        <v>28</v>
      </c>
      <c r="O57" s="20" t="s">
        <v>29</v>
      </c>
      <c r="P57" s="20" t="s">
        <v>30</v>
      </c>
      <c r="Q57" s="20" t="s">
        <v>31</v>
      </c>
      <c r="R57" s="20" t="s">
        <v>32</v>
      </c>
      <c r="S57" s="20" t="s">
        <v>33</v>
      </c>
      <c r="T57" s="20" t="s">
        <v>34</v>
      </c>
      <c r="U57" s="20" t="s">
        <v>35</v>
      </c>
      <c r="V57" s="20" t="s">
        <v>36</v>
      </c>
      <c r="W57" s="20" t="s">
        <v>37</v>
      </c>
    </row>
    <row r="58" spans="1:23" x14ac:dyDescent="0.2">
      <c r="B58" s="20" t="s">
        <v>0</v>
      </c>
      <c r="C58">
        <v>0</v>
      </c>
      <c r="E58">
        <v>0</v>
      </c>
      <c r="H58">
        <v>0</v>
      </c>
      <c r="I58">
        <v>0</v>
      </c>
      <c r="J58">
        <v>0</v>
      </c>
      <c r="K58">
        <v>0</v>
      </c>
      <c r="L58">
        <v>0</v>
      </c>
      <c r="M58">
        <v>0</v>
      </c>
      <c r="N58">
        <v>0</v>
      </c>
      <c r="P58">
        <v>0</v>
      </c>
      <c r="Q58">
        <v>0</v>
      </c>
      <c r="S58">
        <v>0</v>
      </c>
      <c r="T58">
        <v>0</v>
      </c>
      <c r="U58">
        <v>1</v>
      </c>
      <c r="V58">
        <v>0</v>
      </c>
      <c r="W58">
        <v>0</v>
      </c>
    </row>
    <row r="59" spans="1:23" x14ac:dyDescent="0.2">
      <c r="B59" s="20" t="s">
        <v>2</v>
      </c>
      <c r="C59">
        <v>0</v>
      </c>
      <c r="E59">
        <v>0</v>
      </c>
      <c r="H59">
        <v>0</v>
      </c>
      <c r="I59">
        <v>0</v>
      </c>
      <c r="J59">
        <v>0</v>
      </c>
      <c r="K59">
        <v>0</v>
      </c>
      <c r="L59">
        <v>0</v>
      </c>
      <c r="M59">
        <v>0</v>
      </c>
      <c r="N59">
        <v>0</v>
      </c>
      <c r="P59">
        <v>0</v>
      </c>
      <c r="Q59">
        <v>0</v>
      </c>
      <c r="R59">
        <v>0</v>
      </c>
      <c r="S59">
        <v>0</v>
      </c>
      <c r="T59">
        <v>0</v>
      </c>
      <c r="U59">
        <v>0</v>
      </c>
      <c r="V59">
        <v>0</v>
      </c>
      <c r="W59">
        <v>0</v>
      </c>
    </row>
    <row r="60" spans="1:23" x14ac:dyDescent="0.2">
      <c r="B60" s="20" t="s">
        <v>1</v>
      </c>
      <c r="C60">
        <v>0</v>
      </c>
      <c r="E60">
        <v>0</v>
      </c>
      <c r="H60">
        <v>0</v>
      </c>
      <c r="I60">
        <v>0</v>
      </c>
      <c r="J60">
        <v>0</v>
      </c>
      <c r="K60">
        <v>0.94805194805194803</v>
      </c>
      <c r="L60">
        <v>0</v>
      </c>
      <c r="M60">
        <v>1</v>
      </c>
      <c r="N60">
        <v>0</v>
      </c>
      <c r="P60">
        <v>0</v>
      </c>
      <c r="Q60">
        <v>0.90259740259740262</v>
      </c>
      <c r="S60">
        <v>0</v>
      </c>
      <c r="T60">
        <v>0</v>
      </c>
      <c r="U60">
        <v>0</v>
      </c>
      <c r="V60">
        <v>0.80844155844155841</v>
      </c>
      <c r="W60">
        <v>0</v>
      </c>
    </row>
    <row r="61" spans="1:23" x14ac:dyDescent="0.2">
      <c r="B61" s="20" t="s">
        <v>3</v>
      </c>
      <c r="C61">
        <v>0</v>
      </c>
      <c r="E61">
        <v>0</v>
      </c>
      <c r="H61">
        <v>0</v>
      </c>
      <c r="I61">
        <v>0.42090395480225989</v>
      </c>
      <c r="J61">
        <v>0</v>
      </c>
      <c r="K61">
        <v>0.39548022598870058</v>
      </c>
      <c r="L61">
        <v>0</v>
      </c>
      <c r="M61">
        <v>0</v>
      </c>
      <c r="N61">
        <v>0.69774011299435024</v>
      </c>
      <c r="P61">
        <v>1</v>
      </c>
      <c r="Q61">
        <v>0</v>
      </c>
      <c r="S61">
        <v>0.77118644067796616</v>
      </c>
      <c r="T61">
        <v>0</v>
      </c>
      <c r="U61">
        <v>0</v>
      </c>
      <c r="V61">
        <v>0</v>
      </c>
      <c r="W61">
        <v>0</v>
      </c>
    </row>
    <row r="62" spans="1:23" x14ac:dyDescent="0.2">
      <c r="B62" s="20" t="s">
        <v>5</v>
      </c>
      <c r="C62">
        <v>0</v>
      </c>
      <c r="E62">
        <v>0</v>
      </c>
      <c r="H62">
        <v>0</v>
      </c>
      <c r="I62">
        <v>0</v>
      </c>
      <c r="J62">
        <v>0</v>
      </c>
      <c r="K62">
        <v>0</v>
      </c>
      <c r="L62">
        <v>1</v>
      </c>
      <c r="M62">
        <v>0</v>
      </c>
      <c r="N62">
        <v>0</v>
      </c>
      <c r="P62">
        <v>0</v>
      </c>
      <c r="Q62">
        <v>0</v>
      </c>
      <c r="S62">
        <v>0</v>
      </c>
      <c r="T62">
        <v>0</v>
      </c>
      <c r="U62">
        <v>0</v>
      </c>
      <c r="V62">
        <v>0</v>
      </c>
      <c r="W62">
        <v>0</v>
      </c>
    </row>
    <row r="63" spans="1:23" x14ac:dyDescent="0.2">
      <c r="B63" s="20" t="s">
        <v>4</v>
      </c>
      <c r="C63">
        <v>0</v>
      </c>
      <c r="E63">
        <v>0</v>
      </c>
      <c r="H63">
        <v>0</v>
      </c>
      <c r="I63">
        <v>0</v>
      </c>
      <c r="J63">
        <v>0</v>
      </c>
      <c r="K63">
        <v>0</v>
      </c>
      <c r="L63">
        <v>0</v>
      </c>
      <c r="M63">
        <v>0</v>
      </c>
      <c r="N63">
        <v>0</v>
      </c>
      <c r="P63">
        <v>0</v>
      </c>
      <c r="Q63">
        <v>0</v>
      </c>
      <c r="S63">
        <v>0</v>
      </c>
      <c r="T63">
        <v>0</v>
      </c>
      <c r="U63">
        <v>0</v>
      </c>
      <c r="V63">
        <v>0</v>
      </c>
      <c r="W63">
        <v>0</v>
      </c>
    </row>
    <row r="64" spans="1:23" x14ac:dyDescent="0.2">
      <c r="B64" s="20" t="s">
        <v>6</v>
      </c>
      <c r="C64">
        <v>0.70703472840605519</v>
      </c>
      <c r="E64">
        <v>0.44256455921638466</v>
      </c>
      <c r="H64">
        <v>0.74176313446126452</v>
      </c>
      <c r="I64">
        <v>0.72217275155832594</v>
      </c>
      <c r="J64">
        <v>0.21727515583259127</v>
      </c>
      <c r="K64">
        <v>0.77159394479073906</v>
      </c>
      <c r="L64">
        <v>0.86108637577916292</v>
      </c>
      <c r="M64">
        <v>0.76135351736420298</v>
      </c>
      <c r="N64">
        <v>0.47506678539626002</v>
      </c>
      <c r="P64">
        <v>0.78895814781834372</v>
      </c>
      <c r="Q64">
        <v>0.67275155832591271</v>
      </c>
      <c r="S64">
        <v>0.48975957257346392</v>
      </c>
      <c r="T64">
        <v>1</v>
      </c>
      <c r="U64">
        <v>0.97061442564559219</v>
      </c>
      <c r="V64">
        <v>0.46883348174532502</v>
      </c>
      <c r="W64">
        <v>0.42698130008904722</v>
      </c>
    </row>
    <row r="65" spans="2:23" x14ac:dyDescent="0.2">
      <c r="B65" s="20" t="s">
        <v>7</v>
      </c>
      <c r="C65">
        <v>0</v>
      </c>
      <c r="E65">
        <v>0</v>
      </c>
      <c r="H65">
        <v>0</v>
      </c>
      <c r="I65">
        <v>0</v>
      </c>
      <c r="J65">
        <v>0</v>
      </c>
      <c r="K65">
        <v>0</v>
      </c>
      <c r="L65">
        <v>0</v>
      </c>
      <c r="M65">
        <v>0</v>
      </c>
      <c r="N65">
        <v>0</v>
      </c>
      <c r="P65">
        <v>0</v>
      </c>
      <c r="Q65">
        <v>0</v>
      </c>
      <c r="R65">
        <v>0</v>
      </c>
      <c r="S65">
        <v>0</v>
      </c>
      <c r="T65">
        <v>0</v>
      </c>
      <c r="U65">
        <v>0</v>
      </c>
      <c r="V65">
        <v>0</v>
      </c>
      <c r="W65">
        <v>0</v>
      </c>
    </row>
    <row r="66" spans="2:23" x14ac:dyDescent="0.2">
      <c r="B66" s="20" t="s">
        <v>8</v>
      </c>
      <c r="C66">
        <v>0</v>
      </c>
      <c r="E66">
        <v>0</v>
      </c>
      <c r="H66">
        <v>0</v>
      </c>
      <c r="I66">
        <v>0</v>
      </c>
      <c r="J66">
        <v>0</v>
      </c>
      <c r="K66">
        <v>0</v>
      </c>
      <c r="L66">
        <v>0</v>
      </c>
      <c r="M66">
        <v>0</v>
      </c>
      <c r="N66">
        <v>0</v>
      </c>
      <c r="P66">
        <v>0</v>
      </c>
      <c r="Q66">
        <v>0</v>
      </c>
      <c r="S66">
        <v>0</v>
      </c>
      <c r="T66">
        <v>0</v>
      </c>
      <c r="U66">
        <v>1</v>
      </c>
      <c r="V66">
        <v>0</v>
      </c>
      <c r="W66">
        <v>0</v>
      </c>
    </row>
    <row r="67" spans="2:23" x14ac:dyDescent="0.2">
      <c r="B67" s="20" t="s">
        <v>9</v>
      </c>
      <c r="C67">
        <v>0.49280000000000002</v>
      </c>
      <c r="E67">
        <v>0.48906666666666665</v>
      </c>
      <c r="H67">
        <v>0.38773333333333332</v>
      </c>
      <c r="I67">
        <v>0.63946666666666663</v>
      </c>
      <c r="J67">
        <v>0.18026666666666666</v>
      </c>
      <c r="K67">
        <v>0.54133333333333333</v>
      </c>
      <c r="L67">
        <v>0.66239999999999999</v>
      </c>
      <c r="M67">
        <v>0.42826666666666668</v>
      </c>
      <c r="N67">
        <v>0.27573333333333333</v>
      </c>
      <c r="P67">
        <v>0.59360000000000002</v>
      </c>
      <c r="Q67">
        <v>0.35893333333333333</v>
      </c>
      <c r="S67">
        <v>0.30506666666666665</v>
      </c>
      <c r="T67">
        <v>0.67146666666666666</v>
      </c>
      <c r="U67">
        <v>1</v>
      </c>
      <c r="V67">
        <v>0.3024</v>
      </c>
      <c r="W67">
        <v>0.36533333333333334</v>
      </c>
    </row>
    <row r="68" spans="2:23" x14ac:dyDescent="0.2">
      <c r="B68" s="20" t="s">
        <v>10</v>
      </c>
      <c r="C68">
        <v>0</v>
      </c>
      <c r="E68">
        <v>0</v>
      </c>
      <c r="H68">
        <v>0</v>
      </c>
      <c r="I68">
        <v>0</v>
      </c>
      <c r="J68">
        <v>0</v>
      </c>
      <c r="K68">
        <v>0</v>
      </c>
      <c r="L68">
        <v>0</v>
      </c>
      <c r="M68">
        <v>0</v>
      </c>
      <c r="N68">
        <v>0</v>
      </c>
      <c r="P68">
        <v>0</v>
      </c>
      <c r="Q68">
        <v>0</v>
      </c>
      <c r="R68">
        <v>0</v>
      </c>
      <c r="S68">
        <v>0</v>
      </c>
      <c r="T68">
        <v>0</v>
      </c>
      <c r="U68">
        <v>0</v>
      </c>
      <c r="V68">
        <v>0</v>
      </c>
      <c r="W68">
        <v>0</v>
      </c>
    </row>
    <row r="69" spans="2:23" x14ac:dyDescent="0.2">
      <c r="B69" s="20" t="s">
        <v>11</v>
      </c>
      <c r="C69">
        <v>0</v>
      </c>
      <c r="E69">
        <v>0</v>
      </c>
      <c r="H69">
        <v>0</v>
      </c>
      <c r="I69">
        <v>0</v>
      </c>
      <c r="J69">
        <v>0</v>
      </c>
      <c r="K69">
        <v>1</v>
      </c>
      <c r="L69">
        <v>0</v>
      </c>
      <c r="M69">
        <v>0.96026490066225167</v>
      </c>
      <c r="N69">
        <v>0</v>
      </c>
      <c r="P69">
        <v>0</v>
      </c>
      <c r="Q69">
        <v>0.86754966887417218</v>
      </c>
      <c r="S69">
        <v>0</v>
      </c>
      <c r="T69">
        <v>0</v>
      </c>
      <c r="U69">
        <v>0</v>
      </c>
      <c r="V69">
        <v>0</v>
      </c>
      <c r="W69">
        <v>0</v>
      </c>
    </row>
    <row r="70" spans="2:23" x14ac:dyDescent="0.2">
      <c r="B70" s="20" t="s">
        <v>12</v>
      </c>
      <c r="C70">
        <v>0</v>
      </c>
      <c r="E70">
        <v>0</v>
      </c>
      <c r="H70">
        <v>0</v>
      </c>
      <c r="I70">
        <v>0</v>
      </c>
      <c r="J70">
        <v>0</v>
      </c>
      <c r="K70">
        <v>0</v>
      </c>
      <c r="L70">
        <v>0</v>
      </c>
      <c r="M70">
        <v>0</v>
      </c>
      <c r="N70">
        <v>0</v>
      </c>
      <c r="P70">
        <v>0</v>
      </c>
      <c r="Q70">
        <v>0</v>
      </c>
      <c r="S70">
        <v>0</v>
      </c>
      <c r="T70">
        <v>0</v>
      </c>
      <c r="U70">
        <v>0</v>
      </c>
      <c r="V70">
        <v>0</v>
      </c>
      <c r="W70">
        <v>1</v>
      </c>
    </row>
    <row r="71" spans="2:23" x14ac:dyDescent="0.2">
      <c r="B71" s="20" t="s">
        <v>13</v>
      </c>
      <c r="C71">
        <v>0</v>
      </c>
      <c r="E71">
        <v>0</v>
      </c>
      <c r="H71">
        <v>0</v>
      </c>
      <c r="I71">
        <v>0</v>
      </c>
      <c r="J71">
        <v>0</v>
      </c>
      <c r="K71">
        <v>0</v>
      </c>
      <c r="L71">
        <v>0</v>
      </c>
      <c r="M71">
        <v>0</v>
      </c>
      <c r="N71">
        <v>0</v>
      </c>
      <c r="P71">
        <v>0</v>
      </c>
      <c r="Q71">
        <v>0</v>
      </c>
      <c r="S71">
        <v>0</v>
      </c>
      <c r="T71">
        <v>1</v>
      </c>
      <c r="U71">
        <v>0</v>
      </c>
      <c r="V71">
        <v>0</v>
      </c>
      <c r="W71">
        <v>0</v>
      </c>
    </row>
    <row r="72" spans="2:23" x14ac:dyDescent="0.2">
      <c r="B72" s="20" t="s">
        <v>14</v>
      </c>
      <c r="C72">
        <v>0</v>
      </c>
      <c r="E72">
        <v>0</v>
      </c>
      <c r="H72">
        <v>0</v>
      </c>
      <c r="I72">
        <v>0</v>
      </c>
      <c r="J72">
        <v>0</v>
      </c>
      <c r="K72">
        <v>0</v>
      </c>
      <c r="L72">
        <v>0</v>
      </c>
      <c r="M72">
        <v>0</v>
      </c>
      <c r="N72">
        <v>0</v>
      </c>
      <c r="P72">
        <v>0</v>
      </c>
      <c r="Q72">
        <v>0</v>
      </c>
      <c r="S72">
        <v>1</v>
      </c>
      <c r="T72">
        <v>0</v>
      </c>
      <c r="U72">
        <v>0</v>
      </c>
      <c r="V72">
        <v>0</v>
      </c>
      <c r="W72">
        <v>0</v>
      </c>
    </row>
    <row r="73" spans="2:23" x14ac:dyDescent="0.2">
      <c r="B73" s="20" t="s">
        <v>15</v>
      </c>
      <c r="C73">
        <v>0</v>
      </c>
      <c r="E73">
        <v>0</v>
      </c>
      <c r="H73">
        <v>0</v>
      </c>
      <c r="I73">
        <v>0</v>
      </c>
      <c r="J73">
        <v>0</v>
      </c>
      <c r="K73">
        <v>0</v>
      </c>
      <c r="L73">
        <v>0</v>
      </c>
      <c r="M73">
        <v>0</v>
      </c>
      <c r="N73">
        <v>0</v>
      </c>
      <c r="P73">
        <v>0</v>
      </c>
      <c r="Q73">
        <v>0</v>
      </c>
      <c r="R73">
        <v>0</v>
      </c>
      <c r="S73">
        <v>0</v>
      </c>
      <c r="T73">
        <v>0</v>
      </c>
      <c r="U73">
        <v>0</v>
      </c>
      <c r="V73">
        <v>0</v>
      </c>
      <c r="W73">
        <v>0</v>
      </c>
    </row>
    <row r="148" spans="1:1" x14ac:dyDescent="0.2">
      <c r="A148" s="5"/>
    </row>
    <row r="149" spans="1:1" x14ac:dyDescent="0.2">
      <c r="A149" s="5"/>
    </row>
    <row r="150" spans="1:1" x14ac:dyDescent="0.2">
      <c r="A150" s="5"/>
    </row>
    <row r="151" spans="1:1" x14ac:dyDescent="0.2">
      <c r="A151" s="5"/>
    </row>
    <row r="152" spans="1:1" x14ac:dyDescent="0.2">
      <c r="A152" s="5"/>
    </row>
    <row r="153" spans="1:1" x14ac:dyDescent="0.2">
      <c r="A153" s="5"/>
    </row>
    <row r="154" spans="1:1" x14ac:dyDescent="0.2">
      <c r="A154" s="5"/>
    </row>
    <row r="155" spans="1:1" x14ac:dyDescent="0.2">
      <c r="A155" s="5"/>
    </row>
    <row r="156" spans="1:1" x14ac:dyDescent="0.2">
      <c r="A156" s="5"/>
    </row>
    <row r="157" spans="1:1" x14ac:dyDescent="0.2">
      <c r="A157" s="5"/>
    </row>
    <row r="158" spans="1:1" x14ac:dyDescent="0.2">
      <c r="A158" s="5"/>
    </row>
    <row r="159" spans="1:1" x14ac:dyDescent="0.2">
      <c r="A159" s="5"/>
    </row>
    <row r="160" spans="1:1" x14ac:dyDescent="0.2">
      <c r="A160" s="5"/>
    </row>
    <row r="161" spans="1:1" x14ac:dyDescent="0.2">
      <c r="A161" s="5"/>
    </row>
    <row r="162" spans="1:1" x14ac:dyDescent="0.2">
      <c r="A162" s="5"/>
    </row>
    <row r="163" spans="1:1" x14ac:dyDescent="0.2">
      <c r="A163" s="5"/>
    </row>
    <row r="164" spans="1:1" x14ac:dyDescent="0.2">
      <c r="A164" s="5"/>
    </row>
    <row r="166" spans="1:1" x14ac:dyDescent="0.2">
      <c r="A166" s="5"/>
    </row>
    <row r="167" spans="1:1" x14ac:dyDescent="0.2">
      <c r="A167" s="5"/>
    </row>
    <row r="168" spans="1:1" x14ac:dyDescent="0.2">
      <c r="A168" s="5"/>
    </row>
    <row r="169" spans="1:1" x14ac:dyDescent="0.2">
      <c r="A169" s="5"/>
    </row>
    <row r="170" spans="1:1" x14ac:dyDescent="0.2">
      <c r="A170" s="5"/>
    </row>
    <row r="171" spans="1:1" x14ac:dyDescent="0.2">
      <c r="A171" s="5"/>
    </row>
    <row r="172" spans="1:1" x14ac:dyDescent="0.2">
      <c r="A172" s="5"/>
    </row>
    <row r="173" spans="1:1" x14ac:dyDescent="0.2">
      <c r="A173" s="5"/>
    </row>
    <row r="174" spans="1:1" x14ac:dyDescent="0.2">
      <c r="A174" s="5"/>
    </row>
    <row r="175" spans="1:1" x14ac:dyDescent="0.2">
      <c r="A175" s="5"/>
    </row>
    <row r="176" spans="1:1" x14ac:dyDescent="0.2">
      <c r="A176" s="5"/>
    </row>
    <row r="177" spans="1:1" x14ac:dyDescent="0.2">
      <c r="A177" s="5"/>
    </row>
    <row r="178" spans="1:1" x14ac:dyDescent="0.2">
      <c r="A178" s="5"/>
    </row>
    <row r="179" spans="1:1" x14ac:dyDescent="0.2">
      <c r="A179" s="5"/>
    </row>
    <row r="180" spans="1:1" x14ac:dyDescent="0.2">
      <c r="A180" s="5"/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3C9F0A-0EFD-C24A-9347-0D15349A69A9}">
  <dimension ref="A2:BM87"/>
  <sheetViews>
    <sheetView zoomScale="90" zoomScaleNormal="90" workbookViewId="0">
      <selection activeCell="V38" sqref="V38"/>
    </sheetView>
  </sheetViews>
  <sheetFormatPr baseColWidth="10" defaultRowHeight="16" x14ac:dyDescent="0.2"/>
  <sheetData>
    <row r="2" spans="1:65" x14ac:dyDescent="0.2">
      <c r="B2" t="s">
        <v>49</v>
      </c>
    </row>
    <row r="3" spans="1:65" x14ac:dyDescent="0.2">
      <c r="B3" s="29" t="s">
        <v>0</v>
      </c>
      <c r="C3" s="29"/>
      <c r="D3" s="29"/>
      <c r="E3" s="29"/>
      <c r="F3" s="29" t="s">
        <v>2</v>
      </c>
      <c r="G3" s="29"/>
      <c r="H3" s="29"/>
      <c r="I3" s="29"/>
      <c r="J3" s="29" t="s">
        <v>1</v>
      </c>
      <c r="K3" s="29"/>
      <c r="L3" s="29"/>
      <c r="M3" s="29"/>
      <c r="N3" s="29" t="s">
        <v>3</v>
      </c>
      <c r="O3" s="29"/>
      <c r="P3" s="29"/>
      <c r="Q3" s="29"/>
      <c r="R3" s="29" t="s">
        <v>5</v>
      </c>
      <c r="S3" s="29"/>
      <c r="T3" s="29"/>
      <c r="U3" s="29"/>
      <c r="V3" s="29" t="s">
        <v>4</v>
      </c>
      <c r="W3" s="29"/>
      <c r="X3" s="29"/>
      <c r="Y3" s="29"/>
      <c r="Z3" s="29" t="s">
        <v>6</v>
      </c>
      <c r="AA3" s="29"/>
      <c r="AB3" s="29"/>
      <c r="AC3" s="29"/>
      <c r="AD3" s="29" t="s">
        <v>7</v>
      </c>
      <c r="AE3" s="29"/>
      <c r="AF3" s="29"/>
      <c r="AG3" s="29"/>
      <c r="AH3" s="29" t="s">
        <v>8</v>
      </c>
      <c r="AI3" s="29"/>
      <c r="AJ3" s="29"/>
      <c r="AK3" s="29"/>
      <c r="AL3" s="29" t="s">
        <v>9</v>
      </c>
      <c r="AM3" s="29"/>
      <c r="AN3" s="29"/>
      <c r="AO3" s="29"/>
      <c r="AP3" s="29" t="s">
        <v>10</v>
      </c>
      <c r="AQ3" s="29"/>
      <c r="AR3" s="29"/>
      <c r="AS3" s="29"/>
      <c r="AT3" s="29" t="s">
        <v>11</v>
      </c>
      <c r="AU3" s="29"/>
      <c r="AV3" s="29"/>
      <c r="AW3" s="29"/>
      <c r="AX3" s="29" t="s">
        <v>12</v>
      </c>
      <c r="AY3" s="29"/>
      <c r="AZ3" s="29"/>
      <c r="BA3" s="29"/>
      <c r="BB3" s="29" t="s">
        <v>13</v>
      </c>
      <c r="BC3" s="29"/>
      <c r="BD3" s="29"/>
      <c r="BE3" s="29"/>
      <c r="BF3" s="29" t="s">
        <v>14</v>
      </c>
      <c r="BG3" s="29"/>
      <c r="BH3" s="29"/>
      <c r="BI3" s="29"/>
      <c r="BJ3" s="29" t="s">
        <v>15</v>
      </c>
      <c r="BK3" s="29"/>
      <c r="BL3" s="29"/>
      <c r="BM3" s="29"/>
    </row>
    <row r="4" spans="1:65" x14ac:dyDescent="0.2">
      <c r="A4" s="21" t="s">
        <v>48</v>
      </c>
      <c r="B4" s="6" t="s">
        <v>38</v>
      </c>
      <c r="C4" s="7" t="s">
        <v>39</v>
      </c>
      <c r="D4" s="3" t="s">
        <v>40</v>
      </c>
      <c r="E4" s="4" t="s">
        <v>41</v>
      </c>
      <c r="F4" s="6" t="s">
        <v>38</v>
      </c>
      <c r="G4" s="7" t="s">
        <v>39</v>
      </c>
      <c r="H4" s="3" t="s">
        <v>40</v>
      </c>
      <c r="I4" s="4" t="s">
        <v>41</v>
      </c>
      <c r="J4" s="6" t="s">
        <v>38</v>
      </c>
      <c r="K4" s="7" t="s">
        <v>39</v>
      </c>
      <c r="L4" s="3" t="s">
        <v>40</v>
      </c>
      <c r="M4" s="4" t="s">
        <v>41</v>
      </c>
      <c r="N4" s="6" t="s">
        <v>38</v>
      </c>
      <c r="O4" s="7" t="s">
        <v>39</v>
      </c>
      <c r="P4" s="3" t="s">
        <v>40</v>
      </c>
      <c r="Q4" s="4" t="s">
        <v>41</v>
      </c>
      <c r="R4" s="6" t="s">
        <v>38</v>
      </c>
      <c r="S4" s="7" t="s">
        <v>39</v>
      </c>
      <c r="T4" s="3" t="s">
        <v>40</v>
      </c>
      <c r="U4" s="4" t="s">
        <v>41</v>
      </c>
      <c r="V4" s="6" t="s">
        <v>38</v>
      </c>
      <c r="W4" s="7" t="s">
        <v>39</v>
      </c>
      <c r="X4" s="3" t="s">
        <v>40</v>
      </c>
      <c r="Y4" s="4" t="s">
        <v>41</v>
      </c>
      <c r="Z4" s="6" t="s">
        <v>38</v>
      </c>
      <c r="AA4" s="7" t="s">
        <v>39</v>
      </c>
      <c r="AB4" s="3" t="s">
        <v>40</v>
      </c>
      <c r="AC4" s="4" t="s">
        <v>41</v>
      </c>
      <c r="AD4" s="6" t="s">
        <v>38</v>
      </c>
      <c r="AE4" s="7" t="s">
        <v>39</v>
      </c>
      <c r="AF4" s="3" t="s">
        <v>40</v>
      </c>
      <c r="AG4" s="4" t="s">
        <v>41</v>
      </c>
      <c r="AH4" s="6" t="s">
        <v>38</v>
      </c>
      <c r="AI4" s="7" t="s">
        <v>39</v>
      </c>
      <c r="AJ4" s="3" t="s">
        <v>40</v>
      </c>
      <c r="AK4" s="4" t="s">
        <v>41</v>
      </c>
      <c r="AL4" s="6" t="s">
        <v>38</v>
      </c>
      <c r="AM4" s="7" t="s">
        <v>39</v>
      </c>
      <c r="AN4" s="3" t="s">
        <v>40</v>
      </c>
      <c r="AO4" s="4" t="s">
        <v>41</v>
      </c>
      <c r="AP4" s="6" t="s">
        <v>38</v>
      </c>
      <c r="AQ4" s="7" t="s">
        <v>39</v>
      </c>
      <c r="AR4" s="3" t="s">
        <v>40</v>
      </c>
      <c r="AS4" s="4" t="s">
        <v>41</v>
      </c>
      <c r="AT4" s="6" t="s">
        <v>38</v>
      </c>
      <c r="AU4" s="7" t="s">
        <v>39</v>
      </c>
      <c r="AV4" s="3" t="s">
        <v>40</v>
      </c>
      <c r="AW4" s="4" t="s">
        <v>41</v>
      </c>
      <c r="AX4" s="6" t="s">
        <v>38</v>
      </c>
      <c r="AY4" s="7" t="s">
        <v>39</v>
      </c>
      <c r="AZ4" s="3" t="s">
        <v>40</v>
      </c>
      <c r="BA4" s="4" t="s">
        <v>41</v>
      </c>
      <c r="BB4" s="6" t="s">
        <v>38</v>
      </c>
      <c r="BC4" s="7" t="s">
        <v>39</v>
      </c>
      <c r="BD4" s="3" t="s">
        <v>40</v>
      </c>
      <c r="BE4" s="4" t="s">
        <v>41</v>
      </c>
      <c r="BF4" s="6" t="s">
        <v>38</v>
      </c>
      <c r="BG4" s="7" t="s">
        <v>39</v>
      </c>
      <c r="BH4" s="3" t="s">
        <v>40</v>
      </c>
      <c r="BI4" s="4" t="s">
        <v>41</v>
      </c>
      <c r="BJ4" s="6" t="s">
        <v>38</v>
      </c>
      <c r="BK4" s="7" t="s">
        <v>39</v>
      </c>
      <c r="BL4" s="3" t="s">
        <v>40</v>
      </c>
      <c r="BM4" s="4" t="s">
        <v>41</v>
      </c>
    </row>
    <row r="5" spans="1:65" x14ac:dyDescent="0.2">
      <c r="A5" s="20" t="s">
        <v>17</v>
      </c>
      <c r="B5">
        <v>3.1734837799717912E-2</v>
      </c>
      <c r="C5">
        <v>4.0467625899280574E-2</v>
      </c>
      <c r="D5">
        <v>1.7241379310344827E-2</v>
      </c>
      <c r="E5">
        <v>3.3519553072625698E-2</v>
      </c>
      <c r="F5">
        <v>0</v>
      </c>
      <c r="G5">
        <v>0</v>
      </c>
      <c r="H5">
        <v>0</v>
      </c>
      <c r="I5">
        <v>0</v>
      </c>
      <c r="J5">
        <v>2.3353361296905111E-2</v>
      </c>
      <c r="K5">
        <v>2.0528524441419983E-2</v>
      </c>
      <c r="L5">
        <v>1.2738853503184714E-2</v>
      </c>
      <c r="M5">
        <v>1.9502487562189055E-2</v>
      </c>
      <c r="N5">
        <v>2.7519779841761266E-2</v>
      </c>
      <c r="O5">
        <v>2.4750773461670678E-2</v>
      </c>
      <c r="P5">
        <v>3.9800995024875621E-2</v>
      </c>
      <c r="Q5">
        <v>2.7239709443099273E-2</v>
      </c>
      <c r="R5">
        <v>1.8713848247703301E-2</v>
      </c>
      <c r="S5">
        <v>2.6861611696701801E-2</v>
      </c>
      <c r="T5">
        <v>1.5873015873015872E-2</v>
      </c>
      <c r="U5">
        <v>2.4684873949579831E-2</v>
      </c>
      <c r="V5">
        <v>0</v>
      </c>
      <c r="W5">
        <v>0</v>
      </c>
      <c r="X5">
        <v>0</v>
      </c>
      <c r="Y5">
        <v>0</v>
      </c>
      <c r="Z5">
        <v>0.99789799756610242</v>
      </c>
      <c r="AA5">
        <v>0.99745884432659371</v>
      </c>
      <c r="AB5">
        <v>0.98620689655172411</v>
      </c>
      <c r="AC5">
        <v>0.99404928591430974</v>
      </c>
      <c r="AD5">
        <v>0</v>
      </c>
      <c r="AE5">
        <v>0</v>
      </c>
      <c r="AF5">
        <v>0</v>
      </c>
      <c r="AG5">
        <v>0</v>
      </c>
      <c r="AH5">
        <v>3.9004216672072656E-2</v>
      </c>
      <c r="AI5">
        <v>3.4779083907580055E-2</v>
      </c>
      <c r="AJ5">
        <v>1.951951951951952E-2</v>
      </c>
      <c r="AK5">
        <v>3.1891422076619644E-2</v>
      </c>
      <c r="AL5">
        <v>4.010355536879525E-2</v>
      </c>
      <c r="AM5">
        <v>3.7070528761285422E-2</v>
      </c>
      <c r="AN5">
        <v>2.3147989147233573E-2</v>
      </c>
      <c r="AO5">
        <v>3.421096133327322E-2</v>
      </c>
      <c r="AP5">
        <v>0.75653923541247481</v>
      </c>
      <c r="AQ5">
        <v>0.74245472837022131</v>
      </c>
      <c r="AR5">
        <v>0.38095238095238093</v>
      </c>
      <c r="AS5">
        <v>0.72014925373134331</v>
      </c>
      <c r="AT5">
        <v>3.3091202582728005E-2</v>
      </c>
      <c r="AU5">
        <v>1.8072289156626505E-2</v>
      </c>
      <c r="AV5">
        <v>0</v>
      </c>
      <c r="AW5">
        <v>1.6167192429022082E-2</v>
      </c>
      <c r="AX5">
        <v>5.7481275039191777E-3</v>
      </c>
      <c r="AY5">
        <v>6.4448702316669566E-3</v>
      </c>
      <c r="AZ5">
        <v>2.8943560057887118E-3</v>
      </c>
      <c r="BA5">
        <v>5.7649043869516308E-3</v>
      </c>
      <c r="BB5">
        <v>2.8222730739893211E-2</v>
      </c>
      <c r="BC5">
        <v>1.8695154521175122E-2</v>
      </c>
      <c r="BD5">
        <v>0.05</v>
      </c>
      <c r="BE5">
        <v>2.0063920454545456E-2</v>
      </c>
      <c r="BF5">
        <v>0</v>
      </c>
      <c r="BG5">
        <v>0</v>
      </c>
      <c r="BH5">
        <v>0</v>
      </c>
      <c r="BI5">
        <v>0</v>
      </c>
      <c r="BJ5">
        <v>5.0363196125907991E-2</v>
      </c>
      <c r="BK5">
        <v>5.589430894308943E-2</v>
      </c>
      <c r="BL5">
        <v>5.8823529411764705E-2</v>
      </c>
      <c r="BM5">
        <v>5.3195876288659794E-2</v>
      </c>
    </row>
    <row r="6" spans="1:65" x14ac:dyDescent="0.2">
      <c r="A6" s="20" t="s">
        <v>18</v>
      </c>
      <c r="B6">
        <v>7.7040427154843633E-2</v>
      </c>
      <c r="C6">
        <v>7.5268817204301078E-2</v>
      </c>
      <c r="D6">
        <v>2.9197080291970802E-2</v>
      </c>
      <c r="E6">
        <v>6.1874999999999999E-2</v>
      </c>
      <c r="F6">
        <v>3.4228187919463089E-2</v>
      </c>
      <c r="G6">
        <v>3.9544235924932974E-2</v>
      </c>
      <c r="H6">
        <v>1.9920318725099601E-2</v>
      </c>
      <c r="I6">
        <v>3.3266129032258063E-2</v>
      </c>
      <c r="J6">
        <v>6.685812751292361E-2</v>
      </c>
      <c r="K6">
        <v>7.0781232075255246E-2</v>
      </c>
      <c r="L6">
        <v>2.3026315789473683E-2</v>
      </c>
      <c r="M6">
        <v>6.5109695682944085E-2</v>
      </c>
      <c r="N6">
        <v>5.472289996514465E-2</v>
      </c>
      <c r="O6">
        <v>5.1237364935517601E-2</v>
      </c>
      <c r="P6">
        <v>4.6153846153846156E-2</v>
      </c>
      <c r="Q6">
        <v>5.0753614272531528E-2</v>
      </c>
      <c r="R6">
        <v>6.1780104712041886E-2</v>
      </c>
      <c r="S6">
        <v>6.966213862765587E-2</v>
      </c>
      <c r="T6">
        <v>2.1428571428571429E-2</v>
      </c>
      <c r="U6">
        <v>5.8982683982683984E-2</v>
      </c>
      <c r="V6">
        <v>4.6153846153846156E-2</v>
      </c>
      <c r="W6">
        <v>5.4703135423615747E-2</v>
      </c>
      <c r="X6">
        <v>1.6528925619834711E-2</v>
      </c>
      <c r="Y6">
        <v>4.7995482778091472E-2</v>
      </c>
      <c r="Z6">
        <v>0.99966166685462954</v>
      </c>
      <c r="AA6">
        <v>0.99988737470435862</v>
      </c>
      <c r="AB6">
        <v>0.99395161290322576</v>
      </c>
      <c r="AC6">
        <v>0.99783095943894151</v>
      </c>
      <c r="AD6">
        <v>3.3743549027391823E-2</v>
      </c>
      <c r="AE6">
        <v>4.0137974286610222E-2</v>
      </c>
      <c r="AF6">
        <v>2.3529411764705882E-2</v>
      </c>
      <c r="AG6">
        <v>3.7187839305103151E-2</v>
      </c>
      <c r="AH6">
        <v>9.3191420214494641E-2</v>
      </c>
      <c r="AI6">
        <v>8.8003253355022362E-2</v>
      </c>
      <c r="AJ6">
        <v>5.0151975683890578E-2</v>
      </c>
      <c r="AK6">
        <v>8.1306276038166911E-2</v>
      </c>
      <c r="AL6">
        <v>7.4889563776918827E-2</v>
      </c>
      <c r="AM6">
        <v>7.2766986962867194E-2</v>
      </c>
      <c r="AN6">
        <v>3.417785477118522E-2</v>
      </c>
      <c r="AO6">
        <v>6.496168412617076E-2</v>
      </c>
      <c r="AP6">
        <v>6.25E-2</v>
      </c>
      <c r="AQ6">
        <v>8.6597938144329895E-2</v>
      </c>
      <c r="AR6">
        <v>9.0909090909090912E-2</v>
      </c>
      <c r="AS6">
        <v>8.3650190114068435E-2</v>
      </c>
      <c r="AT6">
        <v>7.8060805258833202E-2</v>
      </c>
      <c r="AU6">
        <v>8.4452975047984644E-2</v>
      </c>
      <c r="AV6">
        <v>4.6242774566473986E-2</v>
      </c>
      <c r="AW6">
        <v>7.6670766707667079E-2</v>
      </c>
      <c r="AX6">
        <v>3.0962491153573957E-2</v>
      </c>
      <c r="AY6">
        <v>3.4263511126810316E-2</v>
      </c>
      <c r="AZ6">
        <v>6.3897763578274758E-3</v>
      </c>
      <c r="BA6">
        <v>2.9863728616990434E-2</v>
      </c>
      <c r="BB6">
        <v>6.4417177914110432E-2</v>
      </c>
      <c r="BC6">
        <v>5.2479815455593999E-2</v>
      </c>
      <c r="BD6">
        <v>6.4864864864864868E-2</v>
      </c>
      <c r="BE6">
        <v>5.2356962936308024E-2</v>
      </c>
      <c r="BF6">
        <v>4.0612516644474038E-2</v>
      </c>
      <c r="BG6">
        <v>3.7392138063279005E-2</v>
      </c>
      <c r="BH6">
        <v>1.2195121951219513E-2</v>
      </c>
      <c r="BI6">
        <v>3.3595425303788423E-2</v>
      </c>
      <c r="BJ6">
        <v>0.12782316194137433</v>
      </c>
      <c r="BK6">
        <v>0.12983706720977597</v>
      </c>
      <c r="BL6">
        <v>7.2961373390557943E-2</v>
      </c>
      <c r="BM6">
        <v>0.11948908117016893</v>
      </c>
    </row>
    <row r="7" spans="1:65" x14ac:dyDescent="0.2">
      <c r="A7" s="20" t="s">
        <v>19</v>
      </c>
      <c r="B7">
        <v>6.1683599419448475E-2</v>
      </c>
      <c r="C7">
        <v>5.5604589585172108E-2</v>
      </c>
      <c r="D7">
        <v>2.5735294117647058E-2</v>
      </c>
      <c r="E7">
        <v>4.738154613466334E-2</v>
      </c>
      <c r="F7">
        <v>1.7601043024771838E-2</v>
      </c>
      <c r="G7">
        <v>2.9258777633289986E-2</v>
      </c>
      <c r="H7">
        <v>7.326007326007326E-3</v>
      </c>
      <c r="I7">
        <v>2.363724071394115E-2</v>
      </c>
      <c r="J7">
        <v>5.3244972577696524E-2</v>
      </c>
      <c r="K7">
        <v>5.2565421094732029E-2</v>
      </c>
      <c r="L7">
        <v>2.689075630252101E-2</v>
      </c>
      <c r="M7">
        <v>4.9181983437689356E-2</v>
      </c>
      <c r="N7">
        <v>4.0858018386108273E-2</v>
      </c>
      <c r="O7">
        <v>3.2081911262798635E-2</v>
      </c>
      <c r="P7">
        <v>4.0816326530612242E-2</v>
      </c>
      <c r="Q7">
        <v>3.3949681721733856E-2</v>
      </c>
      <c r="R7">
        <v>3.3575631706472826E-2</v>
      </c>
      <c r="S7">
        <v>3.8700760193503804E-2</v>
      </c>
      <c r="T7">
        <v>7.6530612244897957E-3</v>
      </c>
      <c r="U7">
        <v>3.3889040721508612E-2</v>
      </c>
      <c r="V7">
        <v>0.99878493317132444</v>
      </c>
      <c r="W7">
        <v>0.99934167215273206</v>
      </c>
      <c r="X7">
        <v>0.99090909090909096</v>
      </c>
      <c r="Y7">
        <v>0.99943914750420637</v>
      </c>
      <c r="Z7">
        <v>0.99733362959671146</v>
      </c>
      <c r="AA7">
        <v>0.99888962913613144</v>
      </c>
      <c r="AB7">
        <v>0.99199038846615939</v>
      </c>
      <c r="AC7">
        <v>0.99677696605070909</v>
      </c>
      <c r="AD7">
        <v>3.7325038880248837E-2</v>
      </c>
      <c r="AE7">
        <v>4.1156142004398363E-2</v>
      </c>
      <c r="AF7">
        <v>7.9365079365079361E-3</v>
      </c>
      <c r="AG7">
        <v>3.6612021857923498E-2</v>
      </c>
      <c r="AH7">
        <v>6.866038508807866E-2</v>
      </c>
      <c r="AI7">
        <v>6.1634292271125317E-2</v>
      </c>
      <c r="AJ7">
        <v>3.6979969183359017E-2</v>
      </c>
      <c r="AK7">
        <v>5.681509638881347E-2</v>
      </c>
      <c r="AL7">
        <v>5.8202927566527798E-2</v>
      </c>
      <c r="AM7">
        <v>5.530685074619579E-2</v>
      </c>
      <c r="AN7">
        <v>2.8288077289028764E-2</v>
      </c>
      <c r="AO7">
        <v>4.9930839431569674E-2</v>
      </c>
      <c r="AP7">
        <v>0</v>
      </c>
      <c r="AQ7">
        <v>0</v>
      </c>
      <c r="AR7">
        <v>0</v>
      </c>
      <c r="AS7">
        <v>0</v>
      </c>
      <c r="AT7">
        <v>6.3704945515507122E-2</v>
      </c>
      <c r="AU7">
        <v>5.1474029012634537E-2</v>
      </c>
      <c r="AV7">
        <v>3.2967032967032968E-2</v>
      </c>
      <c r="AW7">
        <v>4.7829581993569133E-2</v>
      </c>
      <c r="AX7">
        <v>2.61101243339254E-2</v>
      </c>
      <c r="AY7">
        <v>2.9630943931866573E-2</v>
      </c>
      <c r="AZ7">
        <v>1.0752688172043012E-2</v>
      </c>
      <c r="BA7">
        <v>2.6022842272661557E-2</v>
      </c>
      <c r="BB7">
        <v>4.1610479676362937E-2</v>
      </c>
      <c r="BC7">
        <v>3.5776110790536643E-2</v>
      </c>
      <c r="BD7">
        <v>5.2631578947368418E-2</v>
      </c>
      <c r="BE7">
        <v>3.6923076923076927E-2</v>
      </c>
      <c r="BF7">
        <v>0</v>
      </c>
      <c r="BG7">
        <v>0</v>
      </c>
      <c r="BH7">
        <v>0</v>
      </c>
      <c r="BI7">
        <v>0</v>
      </c>
      <c r="BJ7">
        <v>8.2886396879570945E-2</v>
      </c>
      <c r="BK7">
        <v>8.0620155038759689E-2</v>
      </c>
      <c r="BL7">
        <v>4.954954954954955E-2</v>
      </c>
      <c r="BM7">
        <v>7.6371308016877637E-2</v>
      </c>
    </row>
    <row r="8" spans="1:65" x14ac:dyDescent="0.2">
      <c r="A8" s="20" t="s">
        <v>20</v>
      </c>
      <c r="B8">
        <v>3.6927621861152143E-2</v>
      </c>
      <c r="C8">
        <v>4.779411764705882E-2</v>
      </c>
      <c r="D8">
        <v>2.8469750889679714E-2</v>
      </c>
      <c r="E8">
        <v>4.4005102040816327E-2</v>
      </c>
      <c r="F8">
        <v>0</v>
      </c>
      <c r="G8">
        <v>0</v>
      </c>
      <c r="H8">
        <v>0</v>
      </c>
      <c r="I8">
        <v>0</v>
      </c>
      <c r="J8">
        <v>2.6545581557806498E-2</v>
      </c>
      <c r="K8">
        <v>2.3052741879147746E-2</v>
      </c>
      <c r="L8">
        <v>6.8376068376068376E-3</v>
      </c>
      <c r="M8">
        <v>2.1508696099619223E-2</v>
      </c>
      <c r="N8">
        <v>2.8169014084507043E-2</v>
      </c>
      <c r="O8">
        <v>2.4682651622002821E-2</v>
      </c>
      <c r="P8">
        <v>3.0927835051546393E-2</v>
      </c>
      <c r="Q8">
        <v>2.6791277258566979E-2</v>
      </c>
      <c r="R8">
        <v>1.907453196750265E-2</v>
      </c>
      <c r="S8">
        <v>2.1884927638545711E-2</v>
      </c>
      <c r="T8">
        <v>1.4251781472684086E-2</v>
      </c>
      <c r="U8">
        <v>2.0224104946706751E-2</v>
      </c>
      <c r="V8">
        <v>0</v>
      </c>
      <c r="W8">
        <v>0</v>
      </c>
      <c r="X8">
        <v>0</v>
      </c>
      <c r="Y8">
        <v>0</v>
      </c>
      <c r="Z8">
        <v>0.99909121890264685</v>
      </c>
      <c r="AA8">
        <v>0.99909266190314161</v>
      </c>
      <c r="AB8">
        <v>0.99252557041699452</v>
      </c>
      <c r="AC8">
        <v>0.99668993307908182</v>
      </c>
      <c r="AD8">
        <v>0</v>
      </c>
      <c r="AE8">
        <v>0</v>
      </c>
      <c r="AF8">
        <v>0</v>
      </c>
      <c r="AG8">
        <v>0</v>
      </c>
      <c r="AH8">
        <v>0.30056740989371056</v>
      </c>
      <c r="AI8">
        <v>0.29347304431290994</v>
      </c>
      <c r="AJ8">
        <v>0.23994038748137109</v>
      </c>
      <c r="AK8">
        <v>0.28244476782643207</v>
      </c>
      <c r="AL8">
        <v>4.2888143421694426E-2</v>
      </c>
      <c r="AM8">
        <v>3.9299601258142011E-2</v>
      </c>
      <c r="AN8">
        <v>2.4678073101617706E-2</v>
      </c>
      <c r="AO8">
        <v>3.6468486978041864E-2</v>
      </c>
      <c r="AP8">
        <v>0</v>
      </c>
      <c r="AQ8">
        <v>0</v>
      </c>
      <c r="AR8">
        <v>0</v>
      </c>
      <c r="AS8">
        <v>0</v>
      </c>
      <c r="AT8">
        <v>4.2965459140690818E-2</v>
      </c>
      <c r="AU8">
        <v>4.0826128722382324E-2</v>
      </c>
      <c r="AV8">
        <v>1.7441860465116279E-2</v>
      </c>
      <c r="AW8">
        <v>3.9151712887438822E-2</v>
      </c>
      <c r="AX8">
        <v>5.7327122895019702E-3</v>
      </c>
      <c r="AY8">
        <v>6.2690309869245925E-3</v>
      </c>
      <c r="AZ8">
        <v>0</v>
      </c>
      <c r="BA8">
        <v>5.1109813084112147E-3</v>
      </c>
      <c r="BB8">
        <v>2.7582159624413145E-2</v>
      </c>
      <c r="BC8">
        <v>1.8775669861138274E-2</v>
      </c>
      <c r="BD8">
        <v>3.6649214659685861E-2</v>
      </c>
      <c r="BE8">
        <v>2.0285087719298246E-2</v>
      </c>
      <c r="BF8">
        <v>0</v>
      </c>
      <c r="BG8">
        <v>0</v>
      </c>
      <c r="BH8">
        <v>0</v>
      </c>
      <c r="BI8">
        <v>0</v>
      </c>
      <c r="BJ8">
        <v>0.22929631402584968</v>
      </c>
      <c r="BK8">
        <v>0.22250509164969451</v>
      </c>
      <c r="BL8">
        <v>0.18340611353711792</v>
      </c>
      <c r="BM8">
        <v>0.2148486105350477</v>
      </c>
    </row>
    <row r="9" spans="1:65" x14ac:dyDescent="0.2">
      <c r="A9" s="20" t="s">
        <v>21</v>
      </c>
      <c r="B9">
        <v>4.7484053862508861E-2</v>
      </c>
      <c r="C9">
        <v>5.3402239448751075E-2</v>
      </c>
      <c r="D9">
        <v>0.04</v>
      </c>
      <c r="E9">
        <v>4.6525323910482919E-2</v>
      </c>
      <c r="F9">
        <v>2.0158827122785584E-2</v>
      </c>
      <c r="G9">
        <v>2.6348039215686275E-2</v>
      </c>
      <c r="H9">
        <v>2.1052631578947368E-2</v>
      </c>
      <c r="I9">
        <v>2.4612579762989972E-2</v>
      </c>
      <c r="J9">
        <v>4.3776543613198299E-2</v>
      </c>
      <c r="K9">
        <v>4.0640662453693618E-2</v>
      </c>
      <c r="L9">
        <v>8.9153046062407128E-3</v>
      </c>
      <c r="M9">
        <v>3.6962941792893209E-2</v>
      </c>
      <c r="N9">
        <v>3.4402911015547467E-2</v>
      </c>
      <c r="O9">
        <v>3.7343027098479843E-2</v>
      </c>
      <c r="P9">
        <v>4.1095890410958902E-2</v>
      </c>
      <c r="Q9">
        <v>3.9641203703703706E-2</v>
      </c>
      <c r="R9">
        <v>4.1788143828960157E-2</v>
      </c>
      <c r="S9">
        <v>3.7950048653908532E-2</v>
      </c>
      <c r="T9">
        <v>1.5184381778741865E-2</v>
      </c>
      <c r="U9">
        <v>3.2556974705735035E-2</v>
      </c>
      <c r="V9">
        <v>3.5294117647058823E-2</v>
      </c>
      <c r="W9">
        <v>2.3153942428035045E-2</v>
      </c>
      <c r="X9">
        <v>1.4925373134328358E-2</v>
      </c>
      <c r="Y9">
        <v>2.0504731861198739E-2</v>
      </c>
      <c r="Z9">
        <v>0.99787978373794128</v>
      </c>
      <c r="AA9">
        <v>0.99883634824923306</v>
      </c>
      <c r="AB9">
        <v>0.99111269107714184</v>
      </c>
      <c r="AC9">
        <v>0.99609323268441263</v>
      </c>
      <c r="AD9">
        <v>2.3633677991137372E-2</v>
      </c>
      <c r="AE9">
        <v>2.2565320665083134E-2</v>
      </c>
      <c r="AF9">
        <v>7.4074074074074077E-3</v>
      </c>
      <c r="AG9">
        <v>2.0465592223074956E-2</v>
      </c>
      <c r="AH9">
        <v>6.4596080861281074E-2</v>
      </c>
      <c r="AI9">
        <v>5.7811531308121514E-2</v>
      </c>
      <c r="AJ9">
        <v>3.7222619899785252E-2</v>
      </c>
      <c r="AK9">
        <v>5.408684546615581E-2</v>
      </c>
      <c r="AL9">
        <v>5.4241450624122903E-2</v>
      </c>
      <c r="AM9">
        <v>5.1983099860697983E-2</v>
      </c>
      <c r="AN9">
        <v>2.6328620185275476E-2</v>
      </c>
      <c r="AO9">
        <v>4.6498886318548704E-2</v>
      </c>
      <c r="AP9">
        <v>0</v>
      </c>
      <c r="AQ9">
        <v>0</v>
      </c>
      <c r="AR9">
        <v>0</v>
      </c>
      <c r="AS9">
        <v>0</v>
      </c>
      <c r="AT9">
        <v>5.5720653789004461E-2</v>
      </c>
      <c r="AU9">
        <v>4.4247787610619468E-2</v>
      </c>
      <c r="AV9">
        <v>2.1739130434782608E-2</v>
      </c>
      <c r="AW9">
        <v>4.1807909604519772E-2</v>
      </c>
      <c r="AX9">
        <v>1.6782984380192757E-2</v>
      </c>
      <c r="AY9">
        <v>1.9265902673974423E-2</v>
      </c>
      <c r="AZ9">
        <v>9.3209054593874838E-3</v>
      </c>
      <c r="BA9">
        <v>1.8222931630752861E-2</v>
      </c>
      <c r="BB9">
        <v>4.2776871488127609E-2</v>
      </c>
      <c r="BC9">
        <v>3.0615942028985509E-2</v>
      </c>
      <c r="BD9">
        <v>5.627705627705628E-2</v>
      </c>
      <c r="BE9">
        <v>3.2328308207705193E-2</v>
      </c>
      <c r="BF9">
        <v>0</v>
      </c>
      <c r="BG9">
        <v>0</v>
      </c>
      <c r="BH9">
        <v>0</v>
      </c>
      <c r="BI9">
        <v>0</v>
      </c>
      <c r="BJ9">
        <v>7.9217148182665426E-2</v>
      </c>
      <c r="BK9">
        <v>8.8435374149659865E-2</v>
      </c>
      <c r="BL9">
        <v>6.5573770491803282E-2</v>
      </c>
      <c r="BM9">
        <v>8.5647242862729761E-2</v>
      </c>
    </row>
    <row r="10" spans="1:65" x14ac:dyDescent="0.2">
      <c r="A10" s="20" t="s">
        <v>22</v>
      </c>
      <c r="B10">
        <v>3.2918800292611558E-2</v>
      </c>
      <c r="C10">
        <v>3.6738351254480286E-2</v>
      </c>
      <c r="D10">
        <v>2.7303754266211604E-2</v>
      </c>
      <c r="E10">
        <v>3.3007334963325183E-2</v>
      </c>
      <c r="F10">
        <v>0</v>
      </c>
      <c r="G10">
        <v>0</v>
      </c>
      <c r="H10">
        <v>0</v>
      </c>
      <c r="I10">
        <v>0</v>
      </c>
      <c r="J10">
        <v>2.1836007130124777E-2</v>
      </c>
      <c r="K10">
        <v>2.1831142793495212E-2</v>
      </c>
      <c r="L10">
        <v>1.098901098901099E-2</v>
      </c>
      <c r="M10">
        <v>2.0454100606772361E-2</v>
      </c>
      <c r="N10">
        <v>2.9093369418132613E-2</v>
      </c>
      <c r="O10">
        <v>2.8716216216216218E-2</v>
      </c>
      <c r="P10">
        <v>2.843601895734597E-2</v>
      </c>
      <c r="Q10">
        <v>2.9071492138831208E-2</v>
      </c>
      <c r="R10">
        <v>2.0965058236272878E-2</v>
      </c>
      <c r="S10">
        <v>1.9307589880159785E-2</v>
      </c>
      <c r="T10">
        <v>1.1682242990654205E-2</v>
      </c>
      <c r="U10">
        <v>1.7950052029136316E-2</v>
      </c>
      <c r="V10">
        <v>0</v>
      </c>
      <c r="W10">
        <v>0</v>
      </c>
      <c r="X10">
        <v>0</v>
      </c>
      <c r="Y10">
        <v>0</v>
      </c>
      <c r="Z10">
        <v>0.97921225382932164</v>
      </c>
      <c r="AA10">
        <v>0.981637337413925</v>
      </c>
      <c r="AB10">
        <v>0.95800711743772238</v>
      </c>
      <c r="AC10">
        <v>0.97386240520043332</v>
      </c>
      <c r="AD10">
        <v>2.054538662682107E-2</v>
      </c>
      <c r="AE10">
        <v>2.4089306698002352E-2</v>
      </c>
      <c r="AF10">
        <v>7.1684587813620072E-3</v>
      </c>
      <c r="AG10">
        <v>2.2318031955363936E-2</v>
      </c>
      <c r="AH10">
        <v>4.0636882129277567E-2</v>
      </c>
      <c r="AI10">
        <v>3.5343529598224899E-2</v>
      </c>
      <c r="AJ10">
        <v>2.3168908819133034E-2</v>
      </c>
      <c r="AK10">
        <v>3.3189033189033192E-2</v>
      </c>
      <c r="AL10">
        <v>3.2445085991586027E-2</v>
      </c>
      <c r="AM10">
        <v>3.0971461570867987E-2</v>
      </c>
      <c r="AN10">
        <v>1.9957451119440785E-2</v>
      </c>
      <c r="AO10">
        <v>2.8652076119447159E-2</v>
      </c>
      <c r="AP10">
        <v>0</v>
      </c>
      <c r="AQ10">
        <v>0</v>
      </c>
      <c r="AR10">
        <v>0</v>
      </c>
      <c r="AS10">
        <v>0</v>
      </c>
      <c r="AT10">
        <v>3.4428794992175271E-2</v>
      </c>
      <c r="AU10">
        <v>2.5735294117647058E-2</v>
      </c>
      <c r="AV10">
        <v>2.1164021164021163E-2</v>
      </c>
      <c r="AW10">
        <v>2.5232919254658384E-2</v>
      </c>
      <c r="AX10">
        <v>6.6780821917808222E-3</v>
      </c>
      <c r="AY10">
        <v>9.5857583019513873E-3</v>
      </c>
      <c r="AZ10">
        <v>1.4044943820224719E-3</v>
      </c>
      <c r="BA10">
        <v>8.4091535704438926E-3</v>
      </c>
      <c r="BB10">
        <v>2.8969149736644093E-2</v>
      </c>
      <c r="BC10">
        <v>1.693958215697346E-2</v>
      </c>
      <c r="BD10">
        <v>3.0837004405286344E-2</v>
      </c>
      <c r="BE10">
        <v>1.8257694314032343E-2</v>
      </c>
      <c r="BF10">
        <v>0</v>
      </c>
      <c r="BG10">
        <v>0</v>
      </c>
      <c r="BH10">
        <v>0</v>
      </c>
      <c r="BI10">
        <v>0</v>
      </c>
      <c r="BJ10">
        <v>5.9869036482694107E-2</v>
      </c>
      <c r="BK10">
        <v>5.3962080700048612E-2</v>
      </c>
      <c r="BL10">
        <v>4.7008547008547008E-2</v>
      </c>
      <c r="BM10">
        <v>5.3444180522565318E-2</v>
      </c>
    </row>
    <row r="11" spans="1:65" x14ac:dyDescent="0.2">
      <c r="A11" s="20" t="s">
        <v>23</v>
      </c>
      <c r="B11">
        <v>5.5596196049743966E-2</v>
      </c>
      <c r="C11">
        <v>4.3321299638989168E-2</v>
      </c>
      <c r="D11">
        <v>2.5547445255474453E-2</v>
      </c>
      <c r="E11">
        <v>3.8677479725514663E-2</v>
      </c>
      <c r="F11">
        <v>3.0729833546734954E-2</v>
      </c>
      <c r="G11">
        <v>3.2629558541266791E-2</v>
      </c>
      <c r="H11">
        <v>1.3793103448275862E-2</v>
      </c>
      <c r="I11">
        <v>2.6735459662288932E-2</v>
      </c>
      <c r="J11">
        <v>4.1297935103244837E-2</v>
      </c>
      <c r="K11">
        <v>3.8160136286201025E-2</v>
      </c>
      <c r="L11">
        <v>1.2779552715654952E-2</v>
      </c>
      <c r="M11">
        <v>3.5204946644061035E-2</v>
      </c>
      <c r="N11">
        <v>0.44834245252655297</v>
      </c>
      <c r="O11">
        <v>0.43295269168026101</v>
      </c>
      <c r="P11">
        <v>0.35294117647058826</v>
      </c>
      <c r="Q11">
        <v>0.4250720461095101</v>
      </c>
      <c r="R11">
        <v>3.7305699481865282E-2</v>
      </c>
      <c r="S11">
        <v>4.3073742246726394E-2</v>
      </c>
      <c r="T11">
        <v>1.4184397163120567E-2</v>
      </c>
      <c r="U11">
        <v>3.7185660781166398E-2</v>
      </c>
      <c r="V11">
        <v>1.8159806295399514E-2</v>
      </c>
      <c r="W11">
        <v>3.1396125584502339E-2</v>
      </c>
      <c r="X11">
        <v>0</v>
      </c>
      <c r="Y11">
        <v>2.7730616864742503E-2</v>
      </c>
      <c r="Z11">
        <v>0.99238578680203049</v>
      </c>
      <c r="AA11">
        <v>0.99248452696728562</v>
      </c>
      <c r="AB11">
        <v>0.97791553661371566</v>
      </c>
      <c r="AC11">
        <v>0.9866310160427807</v>
      </c>
      <c r="AD11">
        <v>2.3157082207641837E-2</v>
      </c>
      <c r="AE11">
        <v>2.1565003080714726E-2</v>
      </c>
      <c r="AF11">
        <v>7.874015748031496E-3</v>
      </c>
      <c r="AG11">
        <v>1.9839142091152815E-2</v>
      </c>
      <c r="AH11">
        <v>6.4160360650458867E-2</v>
      </c>
      <c r="AI11">
        <v>6.5434083601286178E-2</v>
      </c>
      <c r="AJ11">
        <v>2.9213483146067417E-2</v>
      </c>
      <c r="AK11">
        <v>6.0079575596816974E-2</v>
      </c>
      <c r="AL11">
        <v>5.1335872286128945E-2</v>
      </c>
      <c r="AM11">
        <v>4.877493374419202E-2</v>
      </c>
      <c r="AN11">
        <v>2.6293706293706295E-2</v>
      </c>
      <c r="AO11">
        <v>4.4235131669789922E-2</v>
      </c>
      <c r="AP11">
        <v>0</v>
      </c>
      <c r="AQ11">
        <v>0</v>
      </c>
      <c r="AR11">
        <v>0</v>
      </c>
      <c r="AS11">
        <v>0</v>
      </c>
      <c r="AT11">
        <v>5.5870445344129556E-2</v>
      </c>
      <c r="AU11">
        <v>4.3930089749645726E-2</v>
      </c>
      <c r="AV11">
        <v>2.1276595744680851E-2</v>
      </c>
      <c r="AW11">
        <v>4.0128410914927769E-2</v>
      </c>
      <c r="AX11">
        <v>1.9611276483978288E-2</v>
      </c>
      <c r="AY11">
        <v>1.8395234758234059E-2</v>
      </c>
      <c r="AZ11">
        <v>7.2568940493468797E-3</v>
      </c>
      <c r="BA11">
        <v>1.5691263782866838E-2</v>
      </c>
      <c r="BB11">
        <v>4.6360153256704978E-2</v>
      </c>
      <c r="BC11">
        <v>2.8587874136607828E-2</v>
      </c>
      <c r="BD11">
        <v>4.3478260869565216E-2</v>
      </c>
      <c r="BE11">
        <v>2.9411764705882353E-2</v>
      </c>
      <c r="BF11">
        <v>2.2803487592219986E-2</v>
      </c>
      <c r="BG11">
        <v>2.865064695009242E-2</v>
      </c>
      <c r="BH11">
        <v>1.0471204188481676E-2</v>
      </c>
      <c r="BI11">
        <v>2.3399862353750859E-2</v>
      </c>
      <c r="BJ11">
        <v>7.8592092574734818E-2</v>
      </c>
      <c r="BK11">
        <v>8.6673346693386777E-2</v>
      </c>
      <c r="BL11">
        <v>7.1729957805907171E-2</v>
      </c>
      <c r="BM11">
        <v>8.0697485806974861E-2</v>
      </c>
    </row>
    <row r="12" spans="1:65" x14ac:dyDescent="0.2">
      <c r="A12" s="20" t="s">
        <v>24</v>
      </c>
      <c r="B12">
        <v>4.4604316546762592E-2</v>
      </c>
      <c r="C12">
        <v>5.3415061295971976E-2</v>
      </c>
      <c r="D12">
        <v>4.0625000000000001E-2</v>
      </c>
      <c r="E12">
        <v>4.7253396337861783E-2</v>
      </c>
      <c r="F12">
        <v>0.99758599879299936</v>
      </c>
      <c r="G12">
        <v>0.99821002386634849</v>
      </c>
      <c r="H12">
        <v>0.9825174825174825</v>
      </c>
      <c r="I12">
        <v>0.99642378185069291</v>
      </c>
      <c r="J12">
        <v>3.3100077751860489E-2</v>
      </c>
      <c r="K12">
        <v>3.5444444444444445E-2</v>
      </c>
      <c r="L12">
        <v>9.2592592592592587E-3</v>
      </c>
      <c r="M12">
        <v>3.2956318252730106E-2</v>
      </c>
      <c r="N12">
        <v>4.1275167785234899E-2</v>
      </c>
      <c r="O12">
        <v>3.4586971121558091E-2</v>
      </c>
      <c r="P12">
        <v>3.5242290748898682E-2</v>
      </c>
      <c r="Q12">
        <v>3.6299765807962528E-2</v>
      </c>
      <c r="R12">
        <v>3.2279534109816974E-2</v>
      </c>
      <c r="S12">
        <v>3.0958721704394142E-2</v>
      </c>
      <c r="T12">
        <v>1.511879049676026E-2</v>
      </c>
      <c r="U12">
        <v>2.7551020408163266E-2</v>
      </c>
      <c r="V12">
        <v>1.5366430260047281E-2</v>
      </c>
      <c r="W12">
        <v>3.1475409836065574E-2</v>
      </c>
      <c r="X12">
        <v>8.9285714285714281E-3</v>
      </c>
      <c r="Y12">
        <v>2.7932960893854747E-2</v>
      </c>
      <c r="Z12">
        <v>0.99712030716723554</v>
      </c>
      <c r="AA12">
        <v>0.99754823579575735</v>
      </c>
      <c r="AB12">
        <v>0.9831223628691983</v>
      </c>
      <c r="AC12">
        <v>0.99282725642558278</v>
      </c>
      <c r="AD12">
        <v>1.6872890888638921E-2</v>
      </c>
      <c r="AE12">
        <v>2.0839535576064303E-2</v>
      </c>
      <c r="AF12">
        <v>1.5151515151515152E-2</v>
      </c>
      <c r="AG12">
        <v>1.909368635437882E-2</v>
      </c>
      <c r="AH12">
        <v>6.2470383825619966E-2</v>
      </c>
      <c r="AI12">
        <v>4.9936788874841972E-2</v>
      </c>
      <c r="AJ12">
        <v>4.3571428571428573E-2</v>
      </c>
      <c r="AK12">
        <v>4.8017649730711827E-2</v>
      </c>
      <c r="AL12">
        <v>4.5864394746183881E-2</v>
      </c>
      <c r="AM12">
        <v>4.3993544142634691E-2</v>
      </c>
      <c r="AN12">
        <v>2.5547800681707516E-2</v>
      </c>
      <c r="AO12">
        <v>3.9823008849557522E-2</v>
      </c>
      <c r="AP12">
        <v>0</v>
      </c>
      <c r="AQ12">
        <v>0</v>
      </c>
      <c r="AR12">
        <v>0</v>
      </c>
      <c r="AS12">
        <v>0</v>
      </c>
      <c r="AT12">
        <v>3.9651070578905628E-2</v>
      </c>
      <c r="AU12">
        <v>3.7854889589905363E-2</v>
      </c>
      <c r="AV12">
        <v>2.7027027027027029E-2</v>
      </c>
      <c r="AW12">
        <v>3.5127911416571213E-2</v>
      </c>
      <c r="AX12">
        <v>1.7468744648056173E-2</v>
      </c>
      <c r="AY12">
        <v>1.2682090831191088E-2</v>
      </c>
      <c r="AZ12">
        <v>9.3708165997322627E-3</v>
      </c>
      <c r="BA12">
        <v>1.2173437286280947E-2</v>
      </c>
      <c r="BB12">
        <v>4.1495327102803736E-2</v>
      </c>
      <c r="BC12">
        <v>3.1004856182293612E-2</v>
      </c>
      <c r="BD12">
        <v>3.2710280373831772E-2</v>
      </c>
      <c r="BE12">
        <v>3.1526069634505459E-2</v>
      </c>
      <c r="BF12">
        <v>0</v>
      </c>
      <c r="BG12">
        <v>0</v>
      </c>
      <c r="BH12">
        <v>0</v>
      </c>
      <c r="BI12">
        <v>0</v>
      </c>
      <c r="BJ12">
        <v>9.3352192362093356E-2</v>
      </c>
      <c r="BK12">
        <v>8.0454096742349462E-2</v>
      </c>
      <c r="BL12">
        <v>4.9586776859504134E-2</v>
      </c>
      <c r="BM12">
        <v>7.4650698602794413E-2</v>
      </c>
    </row>
    <row r="13" spans="1:65" x14ac:dyDescent="0.2">
      <c r="A13" s="20" t="s">
        <v>25</v>
      </c>
      <c r="B13">
        <v>3.2055749128919862E-2</v>
      </c>
      <c r="C13">
        <v>3.7256562235393732E-2</v>
      </c>
      <c r="D13">
        <v>3.6184210526315791E-2</v>
      </c>
      <c r="E13">
        <v>3.4157832744405182E-2</v>
      </c>
      <c r="F13">
        <v>0</v>
      </c>
      <c r="G13">
        <v>0</v>
      </c>
      <c r="H13">
        <v>0</v>
      </c>
      <c r="I13">
        <v>0</v>
      </c>
      <c r="J13">
        <v>0.30484693877551022</v>
      </c>
      <c r="K13">
        <v>0.32632696390658172</v>
      </c>
      <c r="L13">
        <v>0.26259541984732826</v>
      </c>
      <c r="M13">
        <v>0.31807478572101344</v>
      </c>
      <c r="N13">
        <v>2.5379037574159526E-2</v>
      </c>
      <c r="O13">
        <v>2.0757825370675453E-2</v>
      </c>
      <c r="P13">
        <v>3.8834951456310676E-2</v>
      </c>
      <c r="Q13">
        <v>2.2481751824817518E-2</v>
      </c>
      <c r="R13">
        <v>1.8752020691884901E-2</v>
      </c>
      <c r="S13">
        <v>2.8064516129032258E-2</v>
      </c>
      <c r="T13">
        <v>1.1013215859030838E-2</v>
      </c>
      <c r="U13">
        <v>2.4586051179126944E-2</v>
      </c>
      <c r="V13">
        <v>0</v>
      </c>
      <c r="W13">
        <v>0</v>
      </c>
      <c r="X13">
        <v>0</v>
      </c>
      <c r="Y13">
        <v>0</v>
      </c>
      <c r="Z13">
        <v>0.98905680041688382</v>
      </c>
      <c r="AA13">
        <v>0.9887640449438202</v>
      </c>
      <c r="AB13">
        <v>0.9810410203378146</v>
      </c>
      <c r="AC13">
        <v>0.98585582062312604</v>
      </c>
      <c r="AD13">
        <v>1.308139534883721E-2</v>
      </c>
      <c r="AE13">
        <v>2.2325311684546247E-2</v>
      </c>
      <c r="AF13">
        <v>1.7985611510791366E-2</v>
      </c>
      <c r="AG13">
        <v>2.0775969962453067E-2</v>
      </c>
      <c r="AH13">
        <v>4.3238270469181231E-2</v>
      </c>
      <c r="AI13">
        <v>4.41976254308694E-2</v>
      </c>
      <c r="AJ13">
        <v>2.4875621890547265E-2</v>
      </c>
      <c r="AK13">
        <v>4.2133401221995929E-2</v>
      </c>
      <c r="AL13">
        <v>4.0581353165245783E-2</v>
      </c>
      <c r="AM13">
        <v>3.7406743444879036E-2</v>
      </c>
      <c r="AN13">
        <v>2.3680347226654751E-2</v>
      </c>
      <c r="AO13">
        <v>3.4674250698591466E-2</v>
      </c>
      <c r="AP13">
        <v>0</v>
      </c>
      <c r="AQ13">
        <v>0</v>
      </c>
      <c r="AR13">
        <v>0</v>
      </c>
      <c r="AS13">
        <v>0</v>
      </c>
      <c r="AT13">
        <v>0.98651525904897086</v>
      </c>
      <c r="AU13">
        <v>0.99328859060402686</v>
      </c>
      <c r="AV13">
        <v>0.97905759162303663</v>
      </c>
      <c r="AW13">
        <v>0.99458679177192344</v>
      </c>
      <c r="AX13">
        <v>5.905511811023622E-3</v>
      </c>
      <c r="AY13">
        <v>7.7302631578947366E-3</v>
      </c>
      <c r="AZ13">
        <v>1.3020833333333333E-3</v>
      </c>
      <c r="BA13">
        <v>6.462674756001055E-3</v>
      </c>
      <c r="BB13">
        <v>3.7572254335260118E-2</v>
      </c>
      <c r="BC13">
        <v>3.7592626061810949E-2</v>
      </c>
      <c r="BD13">
        <v>5.5555555555555552E-2</v>
      </c>
      <c r="BE13">
        <v>3.8674033149171269E-2</v>
      </c>
      <c r="BF13">
        <v>0</v>
      </c>
      <c r="BG13">
        <v>0</v>
      </c>
      <c r="BH13">
        <v>0</v>
      </c>
      <c r="BI13">
        <v>0</v>
      </c>
      <c r="BJ13">
        <v>5.6057866184448461E-2</v>
      </c>
      <c r="BK13">
        <v>5.4476551397441973E-2</v>
      </c>
      <c r="BL13">
        <v>2.8455284552845527E-2</v>
      </c>
      <c r="BM13">
        <v>5.0579150579150578E-2</v>
      </c>
    </row>
    <row r="14" spans="1:65" x14ac:dyDescent="0.2">
      <c r="A14" s="20" t="s">
        <v>26</v>
      </c>
      <c r="B14">
        <v>4.3383947939262472E-2</v>
      </c>
      <c r="C14">
        <v>5.328596802841918E-2</v>
      </c>
      <c r="D14">
        <v>2.0270270270270271E-2</v>
      </c>
      <c r="E14">
        <v>4.374240583232078E-2</v>
      </c>
      <c r="F14">
        <v>0</v>
      </c>
      <c r="G14">
        <v>0</v>
      </c>
      <c r="H14">
        <v>0</v>
      </c>
      <c r="I14">
        <v>0</v>
      </c>
      <c r="J14">
        <v>3.4578918014500838E-2</v>
      </c>
      <c r="K14">
        <v>3.1079425197727526E-2</v>
      </c>
      <c r="L14">
        <v>6.420545746388443E-3</v>
      </c>
      <c r="M14">
        <v>2.8736759513534719E-2</v>
      </c>
      <c r="N14">
        <v>3.068530514831231E-2</v>
      </c>
      <c r="O14">
        <v>2.9682702149437051E-2</v>
      </c>
      <c r="P14">
        <v>5.6521739130434782E-2</v>
      </c>
      <c r="Q14">
        <v>3.3422064477965099E-2</v>
      </c>
      <c r="R14">
        <v>0.41800327332242226</v>
      </c>
      <c r="S14">
        <v>0.42763802678863116</v>
      </c>
      <c r="T14">
        <v>0.24276169265033407</v>
      </c>
      <c r="U14">
        <v>0.38824125696908263</v>
      </c>
      <c r="V14">
        <v>0</v>
      </c>
      <c r="W14">
        <v>0</v>
      </c>
      <c r="X14">
        <v>0</v>
      </c>
      <c r="Y14">
        <v>0</v>
      </c>
      <c r="Z14">
        <v>0.99890554886724303</v>
      </c>
      <c r="AA14">
        <v>0.99890758138518676</v>
      </c>
      <c r="AB14">
        <v>0.98966026587887745</v>
      </c>
      <c r="AC14">
        <v>0.99602058319039455</v>
      </c>
      <c r="AD14">
        <v>1.9120458891013385E-2</v>
      </c>
      <c r="AE14">
        <v>1.6493585827733658E-2</v>
      </c>
      <c r="AF14">
        <v>3.787878787878788E-3</v>
      </c>
      <c r="AG14">
        <v>1.4508045370614614E-2</v>
      </c>
      <c r="AH14">
        <v>5.0751278772378519E-2</v>
      </c>
      <c r="AI14">
        <v>5.024362968288202E-2</v>
      </c>
      <c r="AJ14">
        <v>2.7126099706744868E-2</v>
      </c>
      <c r="AK14">
        <v>4.6020146158404107E-2</v>
      </c>
      <c r="AL14">
        <v>4.9237487435735895E-2</v>
      </c>
      <c r="AM14">
        <v>4.7184170471841702E-2</v>
      </c>
      <c r="AN14">
        <v>2.8136779752288638E-2</v>
      </c>
      <c r="AO14">
        <v>4.3122629394020846E-2</v>
      </c>
      <c r="AP14">
        <v>0</v>
      </c>
      <c r="AQ14">
        <v>0</v>
      </c>
      <c r="AR14">
        <v>0</v>
      </c>
      <c r="AS14">
        <v>0</v>
      </c>
      <c r="AT14">
        <v>4.9411764705882349E-2</v>
      </c>
      <c r="AU14">
        <v>3.681267474370923E-2</v>
      </c>
      <c r="AV14">
        <v>5.1020408163265302E-3</v>
      </c>
      <c r="AW14">
        <v>3.2475247524752476E-2</v>
      </c>
      <c r="AX14">
        <v>1.8188057652711049E-2</v>
      </c>
      <c r="AY14">
        <v>1.3552925030022303E-2</v>
      </c>
      <c r="AZ14">
        <v>1.3531799729364006E-3</v>
      </c>
      <c r="BA14">
        <v>1.1532125205930808E-2</v>
      </c>
      <c r="BB14">
        <v>3.5982008995502246E-2</v>
      </c>
      <c r="BC14">
        <v>2.9730740463724759E-2</v>
      </c>
      <c r="BD14">
        <v>5.3921568627450983E-2</v>
      </c>
      <c r="BE14">
        <v>3.0471878808984852E-2</v>
      </c>
      <c r="BF14">
        <v>0</v>
      </c>
      <c r="BG14">
        <v>0</v>
      </c>
      <c r="BH14">
        <v>0</v>
      </c>
      <c r="BI14">
        <v>0</v>
      </c>
      <c r="BJ14">
        <v>7.3390151515151519E-2</v>
      </c>
      <c r="BK14">
        <v>6.7990074441687351E-2</v>
      </c>
      <c r="BL14">
        <v>4.2194092827004218E-2</v>
      </c>
      <c r="BM14">
        <v>6.2071745264006446E-2</v>
      </c>
    </row>
    <row r="15" spans="1:65" x14ac:dyDescent="0.2">
      <c r="A15" s="20" t="s">
        <v>27</v>
      </c>
      <c r="B15">
        <v>3.1206657420249653E-2</v>
      </c>
      <c r="C15">
        <v>4.289318755256518E-2</v>
      </c>
      <c r="D15">
        <v>2.0833333333333332E-2</v>
      </c>
      <c r="E15">
        <v>3.6820572764465223E-2</v>
      </c>
      <c r="F15">
        <v>0</v>
      </c>
      <c r="G15">
        <v>0</v>
      </c>
      <c r="H15">
        <v>0</v>
      </c>
      <c r="I15">
        <v>0</v>
      </c>
      <c r="J15">
        <v>0.24170113479690317</v>
      </c>
      <c r="K15">
        <v>0.25613252628225547</v>
      </c>
      <c r="L15">
        <v>0.20060331825037708</v>
      </c>
      <c r="M15">
        <v>0.24950810456291578</v>
      </c>
      <c r="N15">
        <v>2.5057698648203099E-2</v>
      </c>
      <c r="O15">
        <v>2.0125371164632134E-2</v>
      </c>
      <c r="P15">
        <v>1.4492753623188406E-2</v>
      </c>
      <c r="Q15">
        <v>2.1834061135371178E-2</v>
      </c>
      <c r="R15">
        <v>1.8035426731078906E-2</v>
      </c>
      <c r="S15">
        <v>2.6383526383526385E-2</v>
      </c>
      <c r="T15">
        <v>1.7660044150110375E-2</v>
      </c>
      <c r="U15">
        <v>2.4E-2</v>
      </c>
      <c r="V15">
        <v>0</v>
      </c>
      <c r="W15">
        <v>0</v>
      </c>
      <c r="X15">
        <v>0</v>
      </c>
      <c r="Y15">
        <v>0</v>
      </c>
      <c r="Z15">
        <v>0.97800020852882907</v>
      </c>
      <c r="AA15">
        <v>0.97706182879783132</v>
      </c>
      <c r="AB15">
        <v>0.95396770869117142</v>
      </c>
      <c r="AC15">
        <v>0.96891865530918786</v>
      </c>
      <c r="AD15">
        <v>1.088139281828074E-2</v>
      </c>
      <c r="AE15">
        <v>1.9319492502883506E-2</v>
      </c>
      <c r="AF15">
        <v>1.8450184501845018E-2</v>
      </c>
      <c r="AG15">
        <v>1.8159203980099504E-2</v>
      </c>
      <c r="AH15">
        <v>4.069144867676304E-2</v>
      </c>
      <c r="AI15">
        <v>3.8258474252046829E-2</v>
      </c>
      <c r="AJ15">
        <v>2.9057406094968107E-2</v>
      </c>
      <c r="AK15">
        <v>3.6546744362807193E-2</v>
      </c>
      <c r="AL15">
        <v>3.411273882759213E-2</v>
      </c>
      <c r="AM15">
        <v>3.2105082665511514E-2</v>
      </c>
      <c r="AN15">
        <v>2.0357131407687624E-2</v>
      </c>
      <c r="AO15">
        <v>2.9839329399406384E-2</v>
      </c>
      <c r="AP15">
        <v>0</v>
      </c>
      <c r="AQ15">
        <v>0</v>
      </c>
      <c r="AR15">
        <v>0</v>
      </c>
      <c r="AS15">
        <v>0</v>
      </c>
      <c r="AT15">
        <v>0.9844742413549753</v>
      </c>
      <c r="AU15">
        <v>0.99113550021105956</v>
      </c>
      <c r="AV15">
        <v>0.98122065727699526</v>
      </c>
      <c r="AW15">
        <v>0.99062725306416721</v>
      </c>
      <c r="AX15">
        <v>0</v>
      </c>
      <c r="AY15">
        <v>0</v>
      </c>
      <c r="AZ15">
        <v>0</v>
      </c>
      <c r="BA15">
        <v>0</v>
      </c>
      <c r="BB15">
        <v>3.5849396505134211E-2</v>
      </c>
      <c r="BC15">
        <v>3.3315325049522782E-2</v>
      </c>
      <c r="BD15">
        <v>3.8135593220338986E-2</v>
      </c>
      <c r="BE15">
        <v>3.4126852005993011E-2</v>
      </c>
      <c r="BF15">
        <v>0</v>
      </c>
      <c r="BG15">
        <v>0</v>
      </c>
      <c r="BH15">
        <v>0</v>
      </c>
      <c r="BI15">
        <v>0</v>
      </c>
      <c r="BJ15">
        <v>4.6952595936794579E-2</v>
      </c>
      <c r="BK15">
        <v>4.4832468145351578E-2</v>
      </c>
      <c r="BL15">
        <v>3.9840637450199202E-2</v>
      </c>
      <c r="BM15">
        <v>4.3829296424452137E-2</v>
      </c>
    </row>
    <row r="16" spans="1:65" x14ac:dyDescent="0.2">
      <c r="A16" s="20" t="s">
        <v>28</v>
      </c>
      <c r="B16">
        <v>4.2717086834733894E-2</v>
      </c>
      <c r="C16">
        <v>4.1237113402061855E-2</v>
      </c>
      <c r="D16">
        <v>3.0927835051546393E-2</v>
      </c>
      <c r="E16">
        <v>3.9598108747044919E-2</v>
      </c>
      <c r="F16">
        <v>0</v>
      </c>
      <c r="G16">
        <v>0</v>
      </c>
      <c r="H16">
        <v>0</v>
      </c>
      <c r="I16">
        <v>0</v>
      </c>
      <c r="J16">
        <v>2.5210084033613446E-2</v>
      </c>
      <c r="K16">
        <v>2.3722234203148587E-2</v>
      </c>
      <c r="L16">
        <v>9.0090090090090089E-3</v>
      </c>
      <c r="M16">
        <v>2.154517843583903E-2</v>
      </c>
      <c r="N16">
        <v>0.99836708033964727</v>
      </c>
      <c r="O16">
        <v>0.99836601307189543</v>
      </c>
      <c r="P16">
        <v>0.99541284403669728</v>
      </c>
      <c r="Q16">
        <v>0.99856363114047686</v>
      </c>
      <c r="R16">
        <v>2.516940948693127E-2</v>
      </c>
      <c r="S16">
        <v>2.1942562116811875E-2</v>
      </c>
      <c r="T16">
        <v>1.0822510822510822E-2</v>
      </c>
      <c r="U16">
        <v>1.8740629685157422E-2</v>
      </c>
      <c r="V16">
        <v>0</v>
      </c>
      <c r="W16">
        <v>0</v>
      </c>
      <c r="X16">
        <v>0</v>
      </c>
      <c r="Y16">
        <v>0</v>
      </c>
      <c r="Z16">
        <v>0.99444269686484221</v>
      </c>
      <c r="AA16">
        <v>0.99465744814582024</v>
      </c>
      <c r="AB16">
        <v>0.98650985818056036</v>
      </c>
      <c r="AC16">
        <v>0.99268308616972623</v>
      </c>
      <c r="AD16">
        <v>1.5213358070500928E-2</v>
      </c>
      <c r="AE16">
        <v>1.078088578088578E-2</v>
      </c>
      <c r="AF16">
        <v>1.0600706713780919E-2</v>
      </c>
      <c r="AG16">
        <v>1.0070493454179255E-2</v>
      </c>
      <c r="AH16">
        <v>7.0152370639647299E-2</v>
      </c>
      <c r="AI16">
        <v>7.3848290763176172E-2</v>
      </c>
      <c r="AJ16">
        <v>4.5454545454545456E-2</v>
      </c>
      <c r="AK16">
        <v>6.8864562118126277E-2</v>
      </c>
      <c r="AL16">
        <v>3.5667960732019242E-2</v>
      </c>
      <c r="AM16">
        <v>3.5192082918332354E-2</v>
      </c>
      <c r="AN16">
        <v>2.0871026104936675E-2</v>
      </c>
      <c r="AO16">
        <v>3.2158038263544256E-2</v>
      </c>
      <c r="AP16">
        <v>0</v>
      </c>
      <c r="AQ16">
        <v>0</v>
      </c>
      <c r="AR16">
        <v>0</v>
      </c>
      <c r="AS16">
        <v>0</v>
      </c>
      <c r="AT16">
        <v>2.1106259097525473E-2</v>
      </c>
      <c r="AU16">
        <v>2.9489436619718309E-2</v>
      </c>
      <c r="AV16">
        <v>1.4705882352941176E-2</v>
      </c>
      <c r="AW16">
        <v>2.7956176803928975E-2</v>
      </c>
      <c r="AX16">
        <v>1.1490479317137229E-2</v>
      </c>
      <c r="AY16">
        <v>1.050730586110655E-2</v>
      </c>
      <c r="AZ16">
        <v>1.2836970474967907E-3</v>
      </c>
      <c r="BA16">
        <v>9.5964243459971087E-3</v>
      </c>
      <c r="BB16">
        <v>3.2107623318385653E-2</v>
      </c>
      <c r="BC16">
        <v>2.1914855397880368E-2</v>
      </c>
      <c r="BD16">
        <v>3.3898305084745763E-2</v>
      </c>
      <c r="BE16">
        <v>2.3240371845949535E-2</v>
      </c>
      <c r="BF16">
        <v>0</v>
      </c>
      <c r="BG16">
        <v>0</v>
      </c>
      <c r="BH16">
        <v>0</v>
      </c>
      <c r="BI16">
        <v>0</v>
      </c>
      <c r="BJ16">
        <v>0.44874615046194455</v>
      </c>
      <c r="BK16">
        <v>0.4603756298671553</v>
      </c>
      <c r="BL16">
        <v>0.35877862595419846</v>
      </c>
      <c r="BM16">
        <v>0.43715031704587842</v>
      </c>
    </row>
    <row r="17" spans="1:65" x14ac:dyDescent="0.2">
      <c r="A17" s="20" t="s">
        <v>29</v>
      </c>
      <c r="B17">
        <v>3.0670470756062766E-2</v>
      </c>
      <c r="C17">
        <v>4.1740674955595025E-2</v>
      </c>
      <c r="D17">
        <v>1.8656716417910446E-2</v>
      </c>
      <c r="E17">
        <v>3.5758323057953144E-2</v>
      </c>
      <c r="F17">
        <v>0</v>
      </c>
      <c r="G17">
        <v>0</v>
      </c>
      <c r="H17">
        <v>0</v>
      </c>
      <c r="I17">
        <v>0</v>
      </c>
      <c r="J17">
        <v>3.6073730634400093E-2</v>
      </c>
      <c r="K17">
        <v>4.6246042514699229E-2</v>
      </c>
      <c r="L17">
        <v>1.1363636363636364E-2</v>
      </c>
      <c r="M17">
        <v>4.254473161033797E-2</v>
      </c>
      <c r="N17">
        <v>2.844413982179575E-2</v>
      </c>
      <c r="O17">
        <v>2.5025711347274597E-2</v>
      </c>
      <c r="P17">
        <v>2.9850746268656716E-2</v>
      </c>
      <c r="Q17">
        <v>2.8096676737160122E-2</v>
      </c>
      <c r="R17">
        <v>0.22916666666666666</v>
      </c>
      <c r="S17">
        <v>0.22756302521008404</v>
      </c>
      <c r="T17">
        <v>8.9411764705882357E-2</v>
      </c>
      <c r="U17">
        <v>0.19669117647058823</v>
      </c>
      <c r="V17">
        <v>0</v>
      </c>
      <c r="W17">
        <v>0</v>
      </c>
      <c r="X17">
        <v>0</v>
      </c>
      <c r="Y17">
        <v>0</v>
      </c>
      <c r="Z17">
        <v>0.99353991021570132</v>
      </c>
      <c r="AA17">
        <v>0.99289384497649502</v>
      </c>
      <c r="AB17">
        <v>0.98186626369474872</v>
      </c>
      <c r="AC17">
        <v>0.98919966768208256</v>
      </c>
      <c r="AD17">
        <v>1.2298232129131437E-2</v>
      </c>
      <c r="AE17">
        <v>1.0391198044009779E-2</v>
      </c>
      <c r="AF17">
        <v>7.9365079365079361E-3</v>
      </c>
      <c r="AG17">
        <v>1.0344827586206896E-2</v>
      </c>
      <c r="AH17">
        <v>3.4855378615534609E-2</v>
      </c>
      <c r="AI17">
        <v>3.297060256618483E-2</v>
      </c>
      <c r="AJ17">
        <v>1.4221556886227544E-2</v>
      </c>
      <c r="AK17">
        <v>2.9968559769884273E-2</v>
      </c>
      <c r="AL17">
        <v>3.2883317261330765E-2</v>
      </c>
      <c r="AM17">
        <v>3.2357953863510883E-2</v>
      </c>
      <c r="AN17">
        <v>1.8209619127050318E-2</v>
      </c>
      <c r="AO17">
        <v>2.9547473166031884E-2</v>
      </c>
      <c r="AP17">
        <v>0</v>
      </c>
      <c r="AQ17">
        <v>0</v>
      </c>
      <c r="AR17">
        <v>0</v>
      </c>
      <c r="AS17">
        <v>0</v>
      </c>
      <c r="AT17">
        <v>3.0645161290322579E-2</v>
      </c>
      <c r="AU17">
        <v>2.2524636320976069E-2</v>
      </c>
      <c r="AV17">
        <v>3.0120481927710843E-2</v>
      </c>
      <c r="AW17">
        <v>2.2026431718061675E-2</v>
      </c>
      <c r="AX17">
        <v>1.2508567511994516E-2</v>
      </c>
      <c r="AY17">
        <v>7.7081192189105861E-3</v>
      </c>
      <c r="AZ17">
        <v>5.7471264367816091E-3</v>
      </c>
      <c r="BA17">
        <v>6.930967563071805E-3</v>
      </c>
      <c r="BB17">
        <v>0.88602072350481731</v>
      </c>
      <c r="BC17">
        <v>0.89051094890510951</v>
      </c>
      <c r="BD17">
        <v>0.84803921568627449</v>
      </c>
      <c r="BE17">
        <v>0.8865381334243303</v>
      </c>
      <c r="BF17">
        <v>0</v>
      </c>
      <c r="BG17">
        <v>0</v>
      </c>
      <c r="BH17">
        <v>0</v>
      </c>
      <c r="BI17">
        <v>0</v>
      </c>
      <c r="BJ17">
        <v>5.558217537134643E-2</v>
      </c>
      <c r="BK17">
        <v>5.4177215189873416E-2</v>
      </c>
      <c r="BL17">
        <v>4.2735042735042736E-2</v>
      </c>
      <c r="BM17">
        <v>4.9691991786447641E-2</v>
      </c>
    </row>
    <row r="18" spans="1:65" x14ac:dyDescent="0.2">
      <c r="A18" s="20" t="s">
        <v>30</v>
      </c>
      <c r="B18">
        <v>4.1114982578397213E-2</v>
      </c>
      <c r="C18">
        <v>3.9621016365202412E-2</v>
      </c>
      <c r="D18">
        <v>3.0188679245283019E-2</v>
      </c>
      <c r="E18">
        <v>3.54306658521686E-2</v>
      </c>
      <c r="F18">
        <v>0</v>
      </c>
      <c r="G18">
        <v>0</v>
      </c>
      <c r="H18">
        <v>0</v>
      </c>
      <c r="I18">
        <v>0</v>
      </c>
      <c r="J18">
        <v>2.35024048972453E-2</v>
      </c>
      <c r="K18">
        <v>2.1862702229995628E-2</v>
      </c>
      <c r="L18">
        <v>1.5290519877675841E-2</v>
      </c>
      <c r="M18">
        <v>2.1209213051823418E-2</v>
      </c>
      <c r="N18">
        <v>0.99901703800786368</v>
      </c>
      <c r="O18">
        <v>0.99868421052631584</v>
      </c>
      <c r="P18">
        <v>0.9908675799086758</v>
      </c>
      <c r="Q18">
        <v>0.99855240301100179</v>
      </c>
      <c r="R18">
        <v>2.1056041464204728E-2</v>
      </c>
      <c r="S18">
        <v>2.5259067357512953E-2</v>
      </c>
      <c r="T18">
        <v>2.1052631578947368E-2</v>
      </c>
      <c r="U18">
        <v>2.3215177234148777E-2</v>
      </c>
      <c r="V18">
        <v>0</v>
      </c>
      <c r="W18">
        <v>0</v>
      </c>
      <c r="X18">
        <v>0</v>
      </c>
      <c r="Y18">
        <v>0</v>
      </c>
      <c r="Z18">
        <v>0.99692340335242946</v>
      </c>
      <c r="AA18">
        <v>0.99649867374005308</v>
      </c>
      <c r="AB18">
        <v>0.98918529199711602</v>
      </c>
      <c r="AC18">
        <v>0.99385478591944421</v>
      </c>
      <c r="AD18">
        <v>0</v>
      </c>
      <c r="AE18">
        <v>0</v>
      </c>
      <c r="AF18">
        <v>0</v>
      </c>
      <c r="AG18">
        <v>0</v>
      </c>
      <c r="AH18">
        <v>3.942624235773632E-2</v>
      </c>
      <c r="AI18">
        <v>3.3950133291516388E-2</v>
      </c>
      <c r="AJ18">
        <v>2.1246458923512748E-2</v>
      </c>
      <c r="AK18">
        <v>3.195610071013557E-2</v>
      </c>
      <c r="AL18">
        <v>3.9143196849223454E-2</v>
      </c>
      <c r="AM18">
        <v>3.7644787644787646E-2</v>
      </c>
      <c r="AN18">
        <v>2.5282896863886194E-2</v>
      </c>
      <c r="AO18">
        <v>3.5175097839218156E-2</v>
      </c>
      <c r="AP18">
        <v>0</v>
      </c>
      <c r="AQ18">
        <v>0</v>
      </c>
      <c r="AR18">
        <v>0</v>
      </c>
      <c r="AS18">
        <v>0</v>
      </c>
      <c r="AT18">
        <v>1.8982536066818528E-2</v>
      </c>
      <c r="AU18">
        <v>1.7296313154301319E-2</v>
      </c>
      <c r="AV18">
        <v>2.6881720430107527E-2</v>
      </c>
      <c r="AW18">
        <v>1.8132716049382717E-2</v>
      </c>
      <c r="AX18">
        <v>9.2393994390364623E-3</v>
      </c>
      <c r="AY18">
        <v>9.7391878507758333E-3</v>
      </c>
      <c r="AZ18">
        <v>9.0791180285343717E-3</v>
      </c>
      <c r="BA18">
        <v>9.3420525824102502E-3</v>
      </c>
      <c r="BB18">
        <v>2.6947212993724622E-2</v>
      </c>
      <c r="BC18">
        <v>1.6980435585086748E-2</v>
      </c>
      <c r="BD18">
        <v>4.0160642570281124E-2</v>
      </c>
      <c r="BE18">
        <v>1.8848700967906265E-2</v>
      </c>
      <c r="BF18">
        <v>0</v>
      </c>
      <c r="BG18">
        <v>0</v>
      </c>
      <c r="BH18">
        <v>0</v>
      </c>
      <c r="BI18">
        <v>0</v>
      </c>
      <c r="BJ18">
        <v>4.3904717421765528E-2</v>
      </c>
      <c r="BK18">
        <v>5.533596837944664E-2</v>
      </c>
      <c r="BL18">
        <v>1.6877637130801686E-2</v>
      </c>
      <c r="BM18">
        <v>4.8489666136724958E-2</v>
      </c>
    </row>
    <row r="19" spans="1:65" x14ac:dyDescent="0.2">
      <c r="A19" s="20" t="s">
        <v>31</v>
      </c>
      <c r="B19">
        <v>2.9432375613174491E-2</v>
      </c>
      <c r="C19">
        <v>3.1355932203389829E-2</v>
      </c>
      <c r="D19">
        <v>2.7118644067796609E-2</v>
      </c>
      <c r="E19">
        <v>3.0124040165386886E-2</v>
      </c>
      <c r="F19">
        <v>0</v>
      </c>
      <c r="G19">
        <v>0</v>
      </c>
      <c r="H19">
        <v>0</v>
      </c>
      <c r="I19">
        <v>0</v>
      </c>
      <c r="J19">
        <v>0.24975974372664175</v>
      </c>
      <c r="K19">
        <v>0.26810972996142307</v>
      </c>
      <c r="L19">
        <v>0.19969512195121952</v>
      </c>
      <c r="M19">
        <v>0.25850469060930542</v>
      </c>
      <c r="N19">
        <v>2.3785926660059464E-2</v>
      </c>
      <c r="O19">
        <v>1.8830525272547076E-2</v>
      </c>
      <c r="P19">
        <v>1.9512195121951219E-2</v>
      </c>
      <c r="Q19">
        <v>2.1046477638117511E-2</v>
      </c>
      <c r="R19">
        <v>1.9124797406807132E-2</v>
      </c>
      <c r="S19">
        <v>1.8470511989630591E-2</v>
      </c>
      <c r="T19">
        <v>8.869179600886918E-3</v>
      </c>
      <c r="U19">
        <v>1.5865021405187609E-2</v>
      </c>
      <c r="V19">
        <v>0</v>
      </c>
      <c r="W19">
        <v>0</v>
      </c>
      <c r="X19">
        <v>0</v>
      </c>
      <c r="Y19">
        <v>0</v>
      </c>
      <c r="Z19">
        <v>0.97382529170608645</v>
      </c>
      <c r="AA19">
        <v>0.97626081451783076</v>
      </c>
      <c r="AB19">
        <v>0.95771230502599658</v>
      </c>
      <c r="AC19">
        <v>0.97080147640390191</v>
      </c>
      <c r="AD19">
        <v>1.4306676449009537E-2</v>
      </c>
      <c r="AE19">
        <v>1.6618075801749271E-2</v>
      </c>
      <c r="AF19">
        <v>1.4814814814814815E-2</v>
      </c>
      <c r="AG19">
        <v>1.6088486676721969E-2</v>
      </c>
      <c r="AH19">
        <v>3.4628703347441323E-2</v>
      </c>
      <c r="AI19">
        <v>3.2742681047765794E-2</v>
      </c>
      <c r="AJ19">
        <v>2.1276595744680851E-2</v>
      </c>
      <c r="AK19">
        <v>3.1507637246756565E-2</v>
      </c>
      <c r="AL19">
        <v>3.0591313543869885E-2</v>
      </c>
      <c r="AM19">
        <v>2.8842870994614724E-2</v>
      </c>
      <c r="AN19">
        <v>2.0222122359889582E-2</v>
      </c>
      <c r="AO19">
        <v>2.721180532051716E-2</v>
      </c>
      <c r="AP19">
        <v>0</v>
      </c>
      <c r="AQ19">
        <v>0</v>
      </c>
      <c r="AR19">
        <v>0</v>
      </c>
      <c r="AS19">
        <v>0</v>
      </c>
      <c r="AT19">
        <v>0.9821428571428571</v>
      </c>
      <c r="AU19">
        <v>0.97780623132735811</v>
      </c>
      <c r="AV19">
        <v>0.95652173913043481</v>
      </c>
      <c r="AW19">
        <v>0.97720588235294115</v>
      </c>
      <c r="AX19">
        <v>0</v>
      </c>
      <c r="AY19">
        <v>0</v>
      </c>
      <c r="AZ19">
        <v>0</v>
      </c>
      <c r="BA19">
        <v>0</v>
      </c>
      <c r="BB19">
        <v>3.176620076238882E-2</v>
      </c>
      <c r="BC19">
        <v>3.0110647560311989E-2</v>
      </c>
      <c r="BD19">
        <v>5.0632911392405063E-2</v>
      </c>
      <c r="BE19">
        <v>3.1328530742167869E-2</v>
      </c>
      <c r="BF19">
        <v>0</v>
      </c>
      <c r="BG19">
        <v>0</v>
      </c>
      <c r="BH19">
        <v>0</v>
      </c>
      <c r="BI19">
        <v>0</v>
      </c>
      <c r="BJ19">
        <v>4.0436165379373015E-2</v>
      </c>
      <c r="BK19">
        <v>4.3767840152235969E-2</v>
      </c>
      <c r="BL19">
        <v>2.3904382470119521E-2</v>
      </c>
      <c r="BM19">
        <v>4.1181041181041184E-2</v>
      </c>
    </row>
    <row r="20" spans="1:65" x14ac:dyDescent="0.2">
      <c r="A20" s="20" t="s">
        <v>32</v>
      </c>
      <c r="B20">
        <v>4.9075391180654342E-2</v>
      </c>
      <c r="C20">
        <v>5.0666666666666665E-2</v>
      </c>
      <c r="D20">
        <v>1.8867924528301886E-2</v>
      </c>
      <c r="E20">
        <v>4.2487684729064036E-2</v>
      </c>
      <c r="F20">
        <v>1.5595757953836557E-2</v>
      </c>
      <c r="G20">
        <v>2.7448533998752338E-2</v>
      </c>
      <c r="H20">
        <v>1.4035087719298246E-2</v>
      </c>
      <c r="I20">
        <v>2.4480369515011546E-2</v>
      </c>
      <c r="J20">
        <v>5.1027319936780315E-2</v>
      </c>
      <c r="K20">
        <v>6.1576632457426415E-2</v>
      </c>
      <c r="L20">
        <v>2.1035598705501618E-2</v>
      </c>
      <c r="M20">
        <v>5.6513979773944081E-2</v>
      </c>
      <c r="N20">
        <v>3.3927347498286499E-2</v>
      </c>
      <c r="O20">
        <v>3.457719958918179E-2</v>
      </c>
      <c r="P20">
        <v>6.3106796116504854E-2</v>
      </c>
      <c r="Q20">
        <v>3.7560096153846152E-2</v>
      </c>
      <c r="R20">
        <v>0.30604744403608419</v>
      </c>
      <c r="S20">
        <v>0.30943647882627545</v>
      </c>
      <c r="T20">
        <v>0.13443396226415094</v>
      </c>
      <c r="U20">
        <v>0.2711864406779661</v>
      </c>
      <c r="V20">
        <v>2.3086269744835967E-2</v>
      </c>
      <c r="W20">
        <v>2.8289473684210528E-2</v>
      </c>
      <c r="X20">
        <v>8.2644628099173556E-3</v>
      </c>
      <c r="Y20">
        <v>2.7146814404432132E-2</v>
      </c>
      <c r="Z20">
        <v>0.99880408784518371</v>
      </c>
      <c r="AA20">
        <v>0.99880343739802024</v>
      </c>
      <c r="AB20">
        <v>0.98986866791744843</v>
      </c>
      <c r="AC20">
        <v>0.99538599270022721</v>
      </c>
      <c r="AD20">
        <v>1.8021472392638037E-2</v>
      </c>
      <c r="AE20">
        <v>2.1587108543630284E-2</v>
      </c>
      <c r="AF20">
        <v>1.171875E-2</v>
      </c>
      <c r="AG20">
        <v>1.9530219055159673E-2</v>
      </c>
      <c r="AH20">
        <v>5.6290047854651637E-2</v>
      </c>
      <c r="AI20">
        <v>5.5695176327523306E-2</v>
      </c>
      <c r="AJ20">
        <v>3.4302759134973902E-2</v>
      </c>
      <c r="AK20">
        <v>5.1437720995396626E-2</v>
      </c>
      <c r="AL20">
        <v>4.8770035967239479E-2</v>
      </c>
      <c r="AM20">
        <v>4.7658337450770638E-2</v>
      </c>
      <c r="AN20">
        <v>2.6651457015451623E-2</v>
      </c>
      <c r="AO20">
        <v>4.3424066078468181E-2</v>
      </c>
      <c r="AP20">
        <v>0</v>
      </c>
      <c r="AQ20">
        <v>0</v>
      </c>
      <c r="AR20">
        <v>0</v>
      </c>
      <c r="AS20">
        <v>0</v>
      </c>
      <c r="AT20">
        <v>4.1095890410958902E-2</v>
      </c>
      <c r="AU20">
        <v>3.9831302717900655E-2</v>
      </c>
      <c r="AV20">
        <v>3.3519553072625698E-2</v>
      </c>
      <c r="AW20">
        <v>3.7833532457188374E-2</v>
      </c>
      <c r="AX20">
        <v>1.7594806969593441E-2</v>
      </c>
      <c r="AY20">
        <v>1.536622844459621E-2</v>
      </c>
      <c r="AZ20">
        <v>2.8612303290414878E-3</v>
      </c>
      <c r="BA20">
        <v>1.339224078420544E-2</v>
      </c>
      <c r="BB20">
        <v>0.9632929436920884</v>
      </c>
      <c r="BC20">
        <v>0.96850251979841617</v>
      </c>
      <c r="BD20">
        <v>0.9563106796116505</v>
      </c>
      <c r="BE20">
        <v>0.96745512497903041</v>
      </c>
      <c r="BF20">
        <v>0</v>
      </c>
      <c r="BG20">
        <v>0</v>
      </c>
      <c r="BH20">
        <v>0</v>
      </c>
      <c r="BI20">
        <v>0</v>
      </c>
      <c r="BJ20">
        <v>7.0741097208854672E-2</v>
      </c>
      <c r="BK20">
        <v>7.9677256681795261E-2</v>
      </c>
      <c r="BL20">
        <v>5.6768558951965066E-2</v>
      </c>
      <c r="BM20">
        <v>7.4774034511092852E-2</v>
      </c>
    </row>
    <row r="21" spans="1:65" x14ac:dyDescent="0.2">
      <c r="A21" s="20" t="s">
        <v>33</v>
      </c>
      <c r="B21">
        <v>4.542177361211247E-2</v>
      </c>
      <c r="C21">
        <v>4.553415061295972E-2</v>
      </c>
      <c r="D21">
        <v>3.0716723549488054E-2</v>
      </c>
      <c r="E21">
        <v>4.0615384615384616E-2</v>
      </c>
      <c r="F21">
        <v>2.0087884494664157E-2</v>
      </c>
      <c r="G21">
        <v>1.9484600879949718E-2</v>
      </c>
      <c r="H21">
        <v>1.0563380281690141E-2</v>
      </c>
      <c r="I21">
        <v>1.7289719626168223E-2</v>
      </c>
      <c r="J21">
        <v>3.3931484502446985E-2</v>
      </c>
      <c r="K21">
        <v>3.1801350468307558E-2</v>
      </c>
      <c r="L21">
        <v>9.1603053435114507E-3</v>
      </c>
      <c r="M21">
        <v>2.8654404646660213E-2</v>
      </c>
      <c r="N21">
        <v>0.99770567027204193</v>
      </c>
      <c r="O21">
        <v>0.99835850295469464</v>
      </c>
      <c r="P21">
        <v>0.97572815533980584</v>
      </c>
      <c r="Q21">
        <v>0.99824612686349024</v>
      </c>
      <c r="R21">
        <v>2.3432343234323433E-2</v>
      </c>
      <c r="S21">
        <v>3.5301880567469482E-2</v>
      </c>
      <c r="T21">
        <v>2.197802197802198E-2</v>
      </c>
      <c r="U21">
        <v>3.1562740569668978E-2</v>
      </c>
      <c r="V21">
        <v>0</v>
      </c>
      <c r="W21">
        <v>0</v>
      </c>
      <c r="X21">
        <v>0</v>
      </c>
      <c r="Y21">
        <v>0</v>
      </c>
      <c r="Z21">
        <v>0.99551473729175566</v>
      </c>
      <c r="AA21">
        <v>0.99648000000000003</v>
      </c>
      <c r="AB21">
        <v>0.98516425291416465</v>
      </c>
      <c r="AC21">
        <v>0.99508649121626169</v>
      </c>
      <c r="AD21">
        <v>1.6318785578747629E-2</v>
      </c>
      <c r="AE21">
        <v>1.7889087656529516E-2</v>
      </c>
      <c r="AF21">
        <v>3.8610038610038611E-3</v>
      </c>
      <c r="AG21">
        <v>1.694473409801877E-2</v>
      </c>
      <c r="AH21">
        <v>4.9323848979910892E-2</v>
      </c>
      <c r="AI21">
        <v>4.767869725201597E-2</v>
      </c>
      <c r="AJ21">
        <v>2.2711142654364799E-2</v>
      </c>
      <c r="AK21">
        <v>4.3633995441224357E-2</v>
      </c>
      <c r="AL21">
        <v>4.5756674893426073E-2</v>
      </c>
      <c r="AM21">
        <v>4.3302333170174581E-2</v>
      </c>
      <c r="AN21">
        <v>2.8028814669286181E-2</v>
      </c>
      <c r="AO21">
        <v>4.0143208442534675E-2</v>
      </c>
      <c r="AP21">
        <v>0</v>
      </c>
      <c r="AQ21">
        <v>0</v>
      </c>
      <c r="AR21">
        <v>0</v>
      </c>
      <c r="AS21">
        <v>0</v>
      </c>
      <c r="AT21">
        <v>4.3641835966892403E-2</v>
      </c>
      <c r="AU21">
        <v>3.1789282470481378E-2</v>
      </c>
      <c r="AV21">
        <v>2.4539877300613498E-2</v>
      </c>
      <c r="AW21">
        <v>3.0015797788309637E-2</v>
      </c>
      <c r="AX21">
        <v>1.7456359102244388E-2</v>
      </c>
      <c r="AY21">
        <v>1.8496917180469922E-2</v>
      </c>
      <c r="AZ21">
        <v>9.1623036649214652E-3</v>
      </c>
      <c r="BA21">
        <v>1.7079074771382464E-2</v>
      </c>
      <c r="BB21">
        <v>3.639386661740255E-2</v>
      </c>
      <c r="BC21">
        <v>2.5887573964497042E-2</v>
      </c>
      <c r="BD21">
        <v>4.5454545454545456E-2</v>
      </c>
      <c r="BE21">
        <v>2.7385463313813297E-2</v>
      </c>
      <c r="BF21">
        <v>0.99742268041237114</v>
      </c>
      <c r="BG21">
        <v>0.9974726200505476</v>
      </c>
      <c r="BH21">
        <v>0.99</v>
      </c>
      <c r="BI21">
        <v>0.99873257287705952</v>
      </c>
      <c r="BJ21">
        <v>6.4947029018885299E-2</v>
      </c>
      <c r="BK21">
        <v>8.8192771084337346E-2</v>
      </c>
      <c r="BL21">
        <v>4.5081967213114756E-2</v>
      </c>
      <c r="BM21">
        <v>7.7319587628865982E-2</v>
      </c>
    </row>
    <row r="22" spans="1:65" x14ac:dyDescent="0.2">
      <c r="A22" s="20" t="s">
        <v>34</v>
      </c>
      <c r="B22">
        <v>3.039288361749444E-2</v>
      </c>
      <c r="C22">
        <v>3.7499999999999999E-2</v>
      </c>
      <c r="D22">
        <v>2.3569023569023569E-2</v>
      </c>
      <c r="E22">
        <v>3.3866995073891626E-2</v>
      </c>
      <c r="F22">
        <v>0</v>
      </c>
      <c r="G22">
        <v>0</v>
      </c>
      <c r="H22">
        <v>0</v>
      </c>
      <c r="I22">
        <v>0</v>
      </c>
      <c r="J22">
        <v>3.1550068587105622E-2</v>
      </c>
      <c r="K22">
        <v>4.2047531992687383E-2</v>
      </c>
      <c r="L22">
        <v>1.1627906976744186E-2</v>
      </c>
      <c r="M22">
        <v>3.8573874509013999E-2</v>
      </c>
      <c r="N22">
        <v>2.3383768913342505E-2</v>
      </c>
      <c r="O22">
        <v>2.1335168616655197E-2</v>
      </c>
      <c r="P22">
        <v>4.3269230769230768E-2</v>
      </c>
      <c r="Q22">
        <v>2.4176488365064974E-2</v>
      </c>
      <c r="R22">
        <v>1.9972451790633609E-2</v>
      </c>
      <c r="S22">
        <v>2.1701687909059592E-2</v>
      </c>
      <c r="T22">
        <v>9.1116173120728925E-3</v>
      </c>
      <c r="U22">
        <v>1.8562715460090161E-2</v>
      </c>
      <c r="V22">
        <v>0</v>
      </c>
      <c r="W22">
        <v>0</v>
      </c>
      <c r="X22">
        <v>0</v>
      </c>
      <c r="Y22">
        <v>0</v>
      </c>
      <c r="Z22">
        <v>0.99259013492590131</v>
      </c>
      <c r="AA22">
        <v>0.99248369625290156</v>
      </c>
      <c r="AB22">
        <v>0.9727169382341796</v>
      </c>
      <c r="AC22">
        <v>0.98830532212885158</v>
      </c>
      <c r="AD22">
        <v>0</v>
      </c>
      <c r="AE22">
        <v>0</v>
      </c>
      <c r="AF22">
        <v>0</v>
      </c>
      <c r="AG22">
        <v>0</v>
      </c>
      <c r="AH22">
        <v>3.40024580090127E-2</v>
      </c>
      <c r="AI22">
        <v>2.9739472390627561E-2</v>
      </c>
      <c r="AJ22">
        <v>1.8018018018018018E-2</v>
      </c>
      <c r="AK22">
        <v>2.791826825814283E-2</v>
      </c>
      <c r="AL22">
        <v>3.5360720558079296E-2</v>
      </c>
      <c r="AM22">
        <v>3.3191443766924469E-2</v>
      </c>
      <c r="AN22">
        <v>2.1529147677028775E-2</v>
      </c>
      <c r="AO22">
        <v>3.1224846229782065E-2</v>
      </c>
      <c r="AP22">
        <v>0</v>
      </c>
      <c r="AQ22">
        <v>0</v>
      </c>
      <c r="AR22">
        <v>0</v>
      </c>
      <c r="AS22">
        <v>0</v>
      </c>
      <c r="AT22">
        <v>2.871205906480722E-2</v>
      </c>
      <c r="AU22">
        <v>1.9654841802492808E-2</v>
      </c>
      <c r="AV22">
        <v>0</v>
      </c>
      <c r="AW22">
        <v>1.7331721080209594E-2</v>
      </c>
      <c r="AX22">
        <v>5.9996470795835536E-3</v>
      </c>
      <c r="AY22">
        <v>6.3447303489601696E-3</v>
      </c>
      <c r="AZ22">
        <v>5.6179775280898875E-3</v>
      </c>
      <c r="BA22">
        <v>5.7901426352210137E-3</v>
      </c>
      <c r="BB22">
        <v>0.91095510807315716</v>
      </c>
      <c r="BC22">
        <v>0.92109681029658641</v>
      </c>
      <c r="BD22">
        <v>0.8392857142857143</v>
      </c>
      <c r="BE22">
        <v>0.91477960242005185</v>
      </c>
      <c r="BF22">
        <v>0</v>
      </c>
      <c r="BG22">
        <v>0</v>
      </c>
      <c r="BH22">
        <v>0</v>
      </c>
      <c r="BI22">
        <v>0</v>
      </c>
      <c r="BJ22">
        <v>4.7595920349684316E-2</v>
      </c>
      <c r="BK22">
        <v>4.2224510813594233E-2</v>
      </c>
      <c r="BL22">
        <v>5.2173913043478258E-2</v>
      </c>
      <c r="BM22">
        <v>4.4056525353283457E-2</v>
      </c>
    </row>
    <row r="23" spans="1:65" x14ac:dyDescent="0.2">
      <c r="A23" s="20" t="s">
        <v>35</v>
      </c>
      <c r="B23">
        <v>0.99581005586592175</v>
      </c>
      <c r="C23">
        <v>0.98958333333333337</v>
      </c>
      <c r="D23">
        <v>0.98181818181818181</v>
      </c>
      <c r="E23">
        <v>0.98962782184258691</v>
      </c>
      <c r="F23">
        <v>2.75E-2</v>
      </c>
      <c r="G23">
        <v>2.7465667915106119E-2</v>
      </c>
      <c r="H23">
        <v>2.0618556701030927E-2</v>
      </c>
      <c r="I23">
        <v>2.4040684234858993E-2</v>
      </c>
      <c r="J23">
        <v>4.7226798462383306E-2</v>
      </c>
      <c r="K23">
        <v>4.7979797979797977E-2</v>
      </c>
      <c r="L23">
        <v>1.8045112781954888E-2</v>
      </c>
      <c r="M23">
        <v>4.4146058732612056E-2</v>
      </c>
      <c r="N23">
        <v>4.0264026402640263E-2</v>
      </c>
      <c r="O23">
        <v>3.3959775799538412E-2</v>
      </c>
      <c r="P23">
        <v>3.2110091743119268E-2</v>
      </c>
      <c r="Q23">
        <v>3.5985956699824462E-2</v>
      </c>
      <c r="R23">
        <v>4.8320000000000002E-2</v>
      </c>
      <c r="S23">
        <v>5.3235575390500479E-2</v>
      </c>
      <c r="T23">
        <v>2.0270270270270271E-2</v>
      </c>
      <c r="U23">
        <v>4.5224861040929765E-2</v>
      </c>
      <c r="V23">
        <v>3.7714285714285714E-2</v>
      </c>
      <c r="W23">
        <v>2.1766169154228857E-2</v>
      </c>
      <c r="X23">
        <v>7.6335877862595417E-3</v>
      </c>
      <c r="Y23">
        <v>2.2352315061202766E-2</v>
      </c>
      <c r="Z23">
        <v>0.99600462622226893</v>
      </c>
      <c r="AA23">
        <v>0.99589603283173733</v>
      </c>
      <c r="AB23">
        <v>0.98699472759226714</v>
      </c>
      <c r="AC23">
        <v>0.99430727477328396</v>
      </c>
      <c r="AD23">
        <v>1.9453797231575011E-2</v>
      </c>
      <c r="AE23">
        <v>2.2344747533372025E-2</v>
      </c>
      <c r="AF23">
        <v>3.8610038610038611E-3</v>
      </c>
      <c r="AG23">
        <v>2.1150374000515861E-2</v>
      </c>
      <c r="AH23">
        <v>6.9629629629629625E-2</v>
      </c>
      <c r="AI23">
        <v>6.4005613159741168E-2</v>
      </c>
      <c r="AJ23">
        <v>3.2235459004905397E-2</v>
      </c>
      <c r="AK23">
        <v>5.8660299432111512E-2</v>
      </c>
      <c r="AL23">
        <v>5.8093285071360738E-2</v>
      </c>
      <c r="AM23">
        <v>5.5616014399919186E-2</v>
      </c>
      <c r="AN23">
        <v>2.8907993174957344E-2</v>
      </c>
      <c r="AO23">
        <v>5.0296468815537357E-2</v>
      </c>
      <c r="AP23">
        <v>0</v>
      </c>
      <c r="AQ23">
        <v>0</v>
      </c>
      <c r="AR23">
        <v>0</v>
      </c>
      <c r="AS23">
        <v>0</v>
      </c>
      <c r="AT23">
        <v>4.8374905517762662E-2</v>
      </c>
      <c r="AU23">
        <v>5.4800526085050413E-2</v>
      </c>
      <c r="AV23">
        <v>3.6458333333333336E-2</v>
      </c>
      <c r="AW23">
        <v>5.1070221554637626E-2</v>
      </c>
      <c r="AX23">
        <v>2.2380797924099902E-2</v>
      </c>
      <c r="AY23">
        <v>2.0640338046481393E-2</v>
      </c>
      <c r="AZ23">
        <v>9.4212651413189772E-3</v>
      </c>
      <c r="BA23">
        <v>1.9584171696847754E-2</v>
      </c>
      <c r="BB23">
        <v>4.4505494505494507E-2</v>
      </c>
      <c r="BC23">
        <v>3.4097158570119156E-2</v>
      </c>
      <c r="BD23">
        <v>4.9773755656108594E-2</v>
      </c>
      <c r="BE23">
        <v>3.5249828884325804E-2</v>
      </c>
      <c r="BF23">
        <v>2.9765674477517417E-2</v>
      </c>
      <c r="BG23">
        <v>3.3533963886500429E-2</v>
      </c>
      <c r="BH23">
        <v>2.0512820512820513E-2</v>
      </c>
      <c r="BI23">
        <v>2.9601029601029602E-2</v>
      </c>
      <c r="BJ23">
        <v>8.8194120391973871E-2</v>
      </c>
      <c r="BK23">
        <v>8.9007782101167318E-2</v>
      </c>
      <c r="BL23">
        <v>4.4715447154471545E-2</v>
      </c>
      <c r="BM23">
        <v>8.135860979462875E-2</v>
      </c>
    </row>
    <row r="24" spans="1:65" x14ac:dyDescent="0.2">
      <c r="A24" s="20" t="s">
        <v>36</v>
      </c>
      <c r="B24">
        <v>4.5706371191135735E-2</v>
      </c>
      <c r="C24">
        <v>4.1211101766190077E-2</v>
      </c>
      <c r="D24">
        <v>3.3112582781456956E-2</v>
      </c>
      <c r="E24">
        <v>3.6866359447004608E-2</v>
      </c>
      <c r="F24">
        <v>2.1160822249093107E-2</v>
      </c>
      <c r="G24">
        <v>2.3016353725015141E-2</v>
      </c>
      <c r="H24">
        <v>1.0452961672473868E-2</v>
      </c>
      <c r="I24">
        <v>1.9900497512437811E-2</v>
      </c>
      <c r="J24">
        <v>0.33393713372402772</v>
      </c>
      <c r="K24">
        <v>0.35014393858620324</v>
      </c>
      <c r="L24">
        <v>0.26962962962962961</v>
      </c>
      <c r="M24">
        <v>0.34065109297307439</v>
      </c>
      <c r="N24">
        <v>4.39453125E-2</v>
      </c>
      <c r="O24">
        <v>3.6505867014341588E-2</v>
      </c>
      <c r="P24">
        <v>2.2321428571428572E-2</v>
      </c>
      <c r="Q24">
        <v>3.7692747001713309E-2</v>
      </c>
      <c r="R24">
        <v>3.2165605095541401E-2</v>
      </c>
      <c r="S24">
        <v>3.5975803884113339E-2</v>
      </c>
      <c r="T24">
        <v>6.41025641025641E-3</v>
      </c>
      <c r="U24">
        <v>3.1080414405525406E-2</v>
      </c>
      <c r="V24">
        <v>2.1990740740740741E-2</v>
      </c>
      <c r="W24">
        <v>2.4570024570024569E-2</v>
      </c>
      <c r="X24">
        <v>7.874015748031496E-3</v>
      </c>
      <c r="Y24">
        <v>2.0833333333333332E-2</v>
      </c>
      <c r="Z24">
        <v>0.99579271421241666</v>
      </c>
      <c r="AA24">
        <v>0.99733032138823285</v>
      </c>
      <c r="AB24">
        <v>0.98418156808803303</v>
      </c>
      <c r="AC24">
        <v>0.99260069489126235</v>
      </c>
      <c r="AD24">
        <v>1.9092219020172909E-2</v>
      </c>
      <c r="AE24">
        <v>2.0911995352889921E-2</v>
      </c>
      <c r="AF24">
        <v>0</v>
      </c>
      <c r="AG24">
        <v>1.8291155098972688E-2</v>
      </c>
      <c r="AH24">
        <v>5.7683433317951081E-2</v>
      </c>
      <c r="AI24">
        <v>5.227954178519259E-2</v>
      </c>
      <c r="AJ24">
        <v>3.4188034188034191E-2</v>
      </c>
      <c r="AK24">
        <v>4.882079969487E-2</v>
      </c>
      <c r="AL24">
        <v>4.9516138509589087E-2</v>
      </c>
      <c r="AM24">
        <v>4.7948749094606329E-2</v>
      </c>
      <c r="AN24">
        <v>2.6026311618323032E-2</v>
      </c>
      <c r="AO24">
        <v>4.3375771117013052E-2</v>
      </c>
      <c r="AP24">
        <v>0</v>
      </c>
      <c r="AQ24">
        <v>0</v>
      </c>
      <c r="AR24">
        <v>0</v>
      </c>
      <c r="AS24">
        <v>0</v>
      </c>
      <c r="AT24">
        <v>4.142441860465116E-2</v>
      </c>
      <c r="AU24">
        <v>4.0552200172562551E-2</v>
      </c>
      <c r="AV24">
        <v>1.507537688442211E-2</v>
      </c>
      <c r="AW24">
        <v>3.8688282977155493E-2</v>
      </c>
      <c r="AX24">
        <v>1.3805424719831087E-2</v>
      </c>
      <c r="AY24">
        <v>1.4608018178867067E-2</v>
      </c>
      <c r="AZ24">
        <v>2.5510204081632651E-3</v>
      </c>
      <c r="BA24">
        <v>1.235370611183355E-2</v>
      </c>
      <c r="BB24">
        <v>5.4833541036140292E-2</v>
      </c>
      <c r="BC24">
        <v>5.1195148055654657E-2</v>
      </c>
      <c r="BD24">
        <v>6.3829787234042548E-2</v>
      </c>
      <c r="BE24">
        <v>5.2544613350958363E-2</v>
      </c>
      <c r="BF24">
        <v>0</v>
      </c>
      <c r="BG24">
        <v>0</v>
      </c>
      <c r="BH24">
        <v>0</v>
      </c>
      <c r="BI24">
        <v>0</v>
      </c>
      <c r="BJ24">
        <v>7.5488858572078224E-2</v>
      </c>
      <c r="BK24">
        <v>0.09</v>
      </c>
      <c r="BL24">
        <v>5.2208835341365459E-2</v>
      </c>
      <c r="BM24">
        <v>8.3751447317637978E-2</v>
      </c>
    </row>
    <row r="25" spans="1:65" x14ac:dyDescent="0.2">
      <c r="A25" s="20" t="s">
        <v>37</v>
      </c>
      <c r="B25">
        <v>5.0932568149210905E-2</v>
      </c>
      <c r="C25">
        <v>5.166374781085814E-2</v>
      </c>
      <c r="D25">
        <v>2.8368794326241134E-2</v>
      </c>
      <c r="E25">
        <v>4.5315370483772197E-2</v>
      </c>
      <c r="F25">
        <v>1.7621145374449341E-2</v>
      </c>
      <c r="G25">
        <v>2.5188916876574308E-2</v>
      </c>
      <c r="H25">
        <v>7.246376811594203E-3</v>
      </c>
      <c r="I25">
        <v>2.1146616541353382E-2</v>
      </c>
      <c r="J25">
        <v>3.462275854291192E-2</v>
      </c>
      <c r="K25">
        <v>3.6205729754116851E-2</v>
      </c>
      <c r="L25">
        <v>1.7628205128205128E-2</v>
      </c>
      <c r="M25">
        <v>3.4019695613249773E-2</v>
      </c>
      <c r="N25">
        <v>3.3980582524271843E-2</v>
      </c>
      <c r="O25">
        <v>2.9493407356002775E-2</v>
      </c>
      <c r="P25">
        <v>4.2654028436018961E-2</v>
      </c>
      <c r="Q25">
        <v>3.1202202508412359E-2</v>
      </c>
      <c r="R25">
        <v>0.41972018654230514</v>
      </c>
      <c r="S25">
        <v>0.41525141525141523</v>
      </c>
      <c r="T25">
        <v>0.18937644341801385</v>
      </c>
      <c r="U25">
        <v>0.36415584415584418</v>
      </c>
      <c r="V25">
        <v>3.8976857490864797E-2</v>
      </c>
      <c r="W25">
        <v>2.1985343104596936E-2</v>
      </c>
      <c r="X25">
        <v>2.2900763358778626E-2</v>
      </c>
      <c r="Y25">
        <v>2.0111731843575419E-2</v>
      </c>
      <c r="Z25">
        <v>0.99912948857453754</v>
      </c>
      <c r="AA25">
        <v>0.998911623857205</v>
      </c>
      <c r="AB25">
        <v>0.99131747829369576</v>
      </c>
      <c r="AC25">
        <v>0.99605672777585608</v>
      </c>
      <c r="AD25">
        <v>1.643835616438356E-2</v>
      </c>
      <c r="AE25">
        <v>1.6347060672744419E-2</v>
      </c>
      <c r="AF25">
        <v>2.4590163934426229E-2</v>
      </c>
      <c r="AG25">
        <v>1.6335420637081405E-2</v>
      </c>
      <c r="AH25">
        <v>5.5303643724696358E-2</v>
      </c>
      <c r="AI25">
        <v>5.6269706524375455E-2</v>
      </c>
      <c r="AJ25">
        <v>2.7397260273972601E-2</v>
      </c>
      <c r="AK25">
        <v>5.0626969757929324E-2</v>
      </c>
      <c r="AL25">
        <v>5.3426810105161371E-2</v>
      </c>
      <c r="AM25">
        <v>5.2467376920922237E-2</v>
      </c>
      <c r="AN25">
        <v>2.7462417109328889E-2</v>
      </c>
      <c r="AO25">
        <v>4.7232505917339324E-2</v>
      </c>
      <c r="AP25">
        <v>0</v>
      </c>
      <c r="AQ25">
        <v>0</v>
      </c>
      <c r="AR25">
        <v>0</v>
      </c>
      <c r="AS25">
        <v>0</v>
      </c>
      <c r="AT25">
        <v>5.3097345132743362E-2</v>
      </c>
      <c r="AU25">
        <v>3.9829302987197723E-2</v>
      </c>
      <c r="AV25">
        <v>2.3121387283236993E-2</v>
      </c>
      <c r="AW25">
        <v>3.7995149555375911E-2</v>
      </c>
      <c r="AX25">
        <v>0.94122643111941562</v>
      </c>
      <c r="AY25">
        <v>0.95130257108802996</v>
      </c>
      <c r="AZ25">
        <v>0.89349930843706782</v>
      </c>
      <c r="BA25">
        <v>0.9417182130584193</v>
      </c>
      <c r="BB25">
        <v>3.8082607048124287E-2</v>
      </c>
      <c r="BC25">
        <v>2.9350501798901724E-2</v>
      </c>
      <c r="BD25">
        <v>8.0402010050251257E-2</v>
      </c>
      <c r="BE25">
        <v>3.1205673758865248E-2</v>
      </c>
      <c r="BF25">
        <v>0</v>
      </c>
      <c r="BG25">
        <v>0</v>
      </c>
      <c r="BH25">
        <v>0</v>
      </c>
      <c r="BI25">
        <v>0</v>
      </c>
      <c r="BJ25">
        <v>7.8102539530426451E-2</v>
      </c>
      <c r="BK25">
        <v>8.8397790055248615E-2</v>
      </c>
      <c r="BL25">
        <v>5.5555555555555552E-2</v>
      </c>
      <c r="BM25">
        <v>8.1724845995893219E-2</v>
      </c>
    </row>
    <row r="27" spans="1:65" x14ac:dyDescent="0.2">
      <c r="B27" s="6" t="s">
        <v>38</v>
      </c>
      <c r="C27" s="7" t="s">
        <v>39</v>
      </c>
      <c r="D27" s="3" t="s">
        <v>40</v>
      </c>
      <c r="E27" s="4" t="s">
        <v>41</v>
      </c>
      <c r="F27" s="6" t="s">
        <v>38</v>
      </c>
      <c r="G27" s="7" t="s">
        <v>39</v>
      </c>
      <c r="H27" s="3" t="s">
        <v>40</v>
      </c>
      <c r="I27" s="4" t="s">
        <v>41</v>
      </c>
      <c r="J27" s="6" t="s">
        <v>38</v>
      </c>
      <c r="K27" s="7" t="s">
        <v>39</v>
      </c>
      <c r="L27" s="3" t="s">
        <v>40</v>
      </c>
      <c r="M27" s="4" t="s">
        <v>41</v>
      </c>
      <c r="N27" s="6" t="s">
        <v>38</v>
      </c>
      <c r="O27" s="7" t="s">
        <v>39</v>
      </c>
      <c r="P27" s="3" t="s">
        <v>40</v>
      </c>
      <c r="Q27" s="4" t="s">
        <v>41</v>
      </c>
      <c r="R27" s="6" t="s">
        <v>38</v>
      </c>
      <c r="S27" s="7" t="s">
        <v>39</v>
      </c>
      <c r="T27" s="3" t="s">
        <v>40</v>
      </c>
      <c r="U27" s="4" t="s">
        <v>41</v>
      </c>
      <c r="V27" s="6" t="s">
        <v>38</v>
      </c>
      <c r="W27" s="7" t="s">
        <v>39</v>
      </c>
      <c r="X27" s="3" t="s">
        <v>40</v>
      </c>
      <c r="Y27" s="4" t="s">
        <v>41</v>
      </c>
      <c r="Z27" s="6" t="s">
        <v>38</v>
      </c>
      <c r="AA27" s="7" t="s">
        <v>39</v>
      </c>
      <c r="AB27" s="3" t="s">
        <v>40</v>
      </c>
      <c r="AC27" s="4" t="s">
        <v>41</v>
      </c>
      <c r="AD27" s="6" t="s">
        <v>38</v>
      </c>
      <c r="AE27" s="7" t="s">
        <v>39</v>
      </c>
      <c r="AF27" s="3" t="s">
        <v>40</v>
      </c>
      <c r="AG27" s="4" t="s">
        <v>41</v>
      </c>
      <c r="AH27" s="6" t="s">
        <v>38</v>
      </c>
      <c r="AI27" s="7" t="s">
        <v>39</v>
      </c>
      <c r="AJ27" s="3" t="s">
        <v>40</v>
      </c>
      <c r="AK27" s="4" t="s">
        <v>41</v>
      </c>
      <c r="AL27" s="6" t="s">
        <v>38</v>
      </c>
      <c r="AM27" s="7" t="s">
        <v>39</v>
      </c>
      <c r="AN27" s="3" t="s">
        <v>40</v>
      </c>
      <c r="AO27" s="4" t="s">
        <v>41</v>
      </c>
      <c r="AP27" s="6" t="s">
        <v>38</v>
      </c>
      <c r="AQ27" s="7" t="s">
        <v>39</v>
      </c>
      <c r="AR27" s="3" t="s">
        <v>40</v>
      </c>
      <c r="AS27" s="4" t="s">
        <v>41</v>
      </c>
      <c r="AT27" s="6" t="s">
        <v>38</v>
      </c>
      <c r="AU27" s="7" t="s">
        <v>39</v>
      </c>
      <c r="AV27" s="3" t="s">
        <v>40</v>
      </c>
      <c r="AW27" s="4" t="s">
        <v>41</v>
      </c>
      <c r="AX27" s="6" t="s">
        <v>38</v>
      </c>
      <c r="AY27" s="7" t="s">
        <v>39</v>
      </c>
      <c r="AZ27" s="3" t="s">
        <v>40</v>
      </c>
      <c r="BA27" s="4" t="s">
        <v>41</v>
      </c>
      <c r="BB27" s="6" t="s">
        <v>38</v>
      </c>
      <c r="BC27" s="7" t="s">
        <v>39</v>
      </c>
      <c r="BD27" s="3" t="s">
        <v>40</v>
      </c>
      <c r="BE27" s="4" t="s">
        <v>41</v>
      </c>
      <c r="BF27" s="6" t="s">
        <v>38</v>
      </c>
      <c r="BG27" s="7" t="s">
        <v>39</v>
      </c>
      <c r="BH27" s="3" t="s">
        <v>40</v>
      </c>
      <c r="BI27" s="4" t="s">
        <v>41</v>
      </c>
      <c r="BJ27" s="6" t="s">
        <v>38</v>
      </c>
      <c r="BK27" s="7" t="s">
        <v>39</v>
      </c>
      <c r="BL27" s="3" t="s">
        <v>40</v>
      </c>
      <c r="BM27" s="4" t="s">
        <v>41</v>
      </c>
    </row>
    <row r="28" spans="1:65" x14ac:dyDescent="0.2">
      <c r="A28" s="6" t="s">
        <v>38</v>
      </c>
      <c r="B28" s="19"/>
      <c r="C28">
        <v>0.29949999999999999</v>
      </c>
      <c r="D28" s="25">
        <v>3.2379999999999998E-5</v>
      </c>
      <c r="E28">
        <v>0.66249999999999998</v>
      </c>
      <c r="F28" s="19"/>
      <c r="G28">
        <v>0.63719999999999999</v>
      </c>
      <c r="H28">
        <v>0.46870000000000001</v>
      </c>
      <c r="I28">
        <v>0.90749999999999997</v>
      </c>
      <c r="J28" s="19"/>
      <c r="K28">
        <v>0.9194</v>
      </c>
      <c r="L28" s="20">
        <v>2.8929999999999998E-4</v>
      </c>
      <c r="M28">
        <v>0.71840000000000004</v>
      </c>
      <c r="N28" s="19"/>
      <c r="O28">
        <v>0.3896</v>
      </c>
      <c r="P28">
        <v>0.55630000000000002</v>
      </c>
      <c r="Q28">
        <v>0.69020000000000004</v>
      </c>
      <c r="R28" s="19"/>
      <c r="S28">
        <v>0.44400000000000001</v>
      </c>
      <c r="T28" s="20">
        <v>2.2959999999999999E-3</v>
      </c>
      <c r="U28">
        <v>0.9849</v>
      </c>
      <c r="V28" s="19"/>
      <c r="W28">
        <v>0.93799999999999994</v>
      </c>
      <c r="X28">
        <v>0.31569999999999998</v>
      </c>
      <c r="Y28">
        <v>0.91559999999999997</v>
      </c>
      <c r="Z28" s="19"/>
      <c r="AA28">
        <v>0.86439999999999995</v>
      </c>
      <c r="AB28" s="25">
        <v>1.7960000000000001E-5</v>
      </c>
      <c r="AC28">
        <v>8.1930000000000003E-2</v>
      </c>
      <c r="AD28" s="19"/>
      <c r="AE28">
        <v>0.41980000000000001</v>
      </c>
      <c r="AF28">
        <v>3.8379999999999997E-2</v>
      </c>
      <c r="AG28">
        <v>0.87380000000000002</v>
      </c>
      <c r="AH28" s="19"/>
      <c r="AI28">
        <v>0.52290000000000003</v>
      </c>
      <c r="AJ28" s="25">
        <v>5.9179999999999999E-6</v>
      </c>
      <c r="AK28">
        <v>0.19470000000000001</v>
      </c>
      <c r="AL28" s="19"/>
      <c r="AM28">
        <v>0.61729999999999996</v>
      </c>
      <c r="AN28" s="25">
        <v>1.471E-9</v>
      </c>
      <c r="AO28">
        <v>0.1439</v>
      </c>
      <c r="AP28" s="19"/>
      <c r="AQ28">
        <v>0.99009999999999998</v>
      </c>
      <c r="AR28">
        <v>1</v>
      </c>
      <c r="AS28">
        <v>0.99009999999999998</v>
      </c>
      <c r="AT28" s="19"/>
      <c r="AU28">
        <v>0.33950000000000002</v>
      </c>
      <c r="AV28" s="20">
        <v>7.6449999999999999E-4</v>
      </c>
      <c r="AW28">
        <v>0.16589999999999999</v>
      </c>
      <c r="AX28" s="19"/>
      <c r="AY28">
        <v>0.91930000000000001</v>
      </c>
      <c r="AZ28" s="20">
        <v>1.6919999999999999E-3</v>
      </c>
      <c r="BA28">
        <v>0.65769999999999995</v>
      </c>
      <c r="BB28" s="19"/>
      <c r="BC28">
        <v>6.4729999999999996E-2</v>
      </c>
      <c r="BD28">
        <v>0.1095</v>
      </c>
      <c r="BE28">
        <v>0.1371</v>
      </c>
      <c r="BF28" s="19"/>
      <c r="BG28">
        <v>0.97789999999999999</v>
      </c>
      <c r="BH28" s="25">
        <v>0.86080000000000001</v>
      </c>
      <c r="BI28">
        <v>1</v>
      </c>
      <c r="BJ28" s="19"/>
      <c r="BK28">
        <v>0.59079999999999999</v>
      </c>
      <c r="BL28" s="20">
        <v>1.004E-2</v>
      </c>
      <c r="BM28">
        <v>0.81989999999999996</v>
      </c>
    </row>
    <row r="29" spans="1:65" x14ac:dyDescent="0.2">
      <c r="A29" s="7" t="s">
        <v>39</v>
      </c>
      <c r="B29" s="23"/>
      <c r="C29" s="19"/>
      <c r="D29" s="25">
        <v>2.064E-7</v>
      </c>
      <c r="E29">
        <v>0.14050000000000001</v>
      </c>
      <c r="F29" s="23"/>
      <c r="G29" s="19"/>
      <c r="H29">
        <v>0.2316</v>
      </c>
      <c r="I29">
        <v>0.72219999999999995</v>
      </c>
      <c r="J29" s="23"/>
      <c r="K29" s="19"/>
      <c r="L29" s="20">
        <v>1.9459999999999999E-4</v>
      </c>
      <c r="M29">
        <v>0.64419999999999999</v>
      </c>
      <c r="N29" s="23"/>
      <c r="O29" s="19"/>
      <c r="P29">
        <v>0.1474</v>
      </c>
      <c r="Q29">
        <v>0.64419999999999999</v>
      </c>
      <c r="R29" s="23"/>
      <c r="S29" s="19"/>
      <c r="T29" s="20">
        <v>1.3650000000000001E-4</v>
      </c>
      <c r="U29">
        <v>0.45540000000000003</v>
      </c>
      <c r="V29" s="23"/>
      <c r="W29" s="19"/>
      <c r="X29">
        <v>0.2797</v>
      </c>
      <c r="Y29">
        <v>0.85419999999999996</v>
      </c>
      <c r="Z29" s="23"/>
      <c r="AA29" s="19"/>
      <c r="AB29" s="25">
        <v>8.2069999999999995E-6</v>
      </c>
      <c r="AC29">
        <v>5.6079999999999998E-2</v>
      </c>
      <c r="AD29" s="23"/>
      <c r="AE29" s="19"/>
      <c r="AF29" s="20">
        <v>4.0080000000000003E-3</v>
      </c>
      <c r="AG29">
        <v>0.51700000000000002</v>
      </c>
      <c r="AH29" s="23"/>
      <c r="AI29" s="19"/>
      <c r="AJ29" s="20">
        <v>1.0009999999999999E-4</v>
      </c>
      <c r="AK29">
        <v>0.51060000000000005</v>
      </c>
      <c r="AL29" s="23"/>
      <c r="AM29" s="19"/>
      <c r="AN29" s="25">
        <v>2.894E-8</v>
      </c>
      <c r="AO29">
        <v>0.33629999999999999</v>
      </c>
      <c r="AP29" s="23"/>
      <c r="AQ29" s="19"/>
      <c r="AR29">
        <v>0.99009999999999998</v>
      </c>
      <c r="AS29">
        <v>0.98019999999999996</v>
      </c>
      <c r="AT29" s="23"/>
      <c r="AU29" s="19"/>
      <c r="AV29" s="20">
        <v>1.5949999999999999E-2</v>
      </c>
      <c r="AW29">
        <v>0.66710000000000003</v>
      </c>
      <c r="AX29" s="23"/>
      <c r="AY29" s="19"/>
      <c r="AZ29" s="20">
        <v>1.1919999999999999E-3</v>
      </c>
      <c r="BA29">
        <v>0.58620000000000005</v>
      </c>
      <c r="BB29" s="23"/>
      <c r="BC29" s="19"/>
      <c r="BD29" s="20">
        <v>5.6559999999999998E-4</v>
      </c>
      <c r="BE29">
        <v>0.71840000000000004</v>
      </c>
      <c r="BF29" s="23"/>
      <c r="BG29" s="19"/>
      <c r="BH29" s="25">
        <v>0.83909999999999996</v>
      </c>
      <c r="BI29">
        <v>0.97789999999999999</v>
      </c>
      <c r="BJ29" s="23"/>
      <c r="BK29" s="19"/>
      <c r="BL29" s="20">
        <v>1.856E-3</v>
      </c>
      <c r="BM29">
        <v>0.44400000000000001</v>
      </c>
    </row>
    <row r="30" spans="1:65" x14ac:dyDescent="0.2">
      <c r="A30" s="3" t="s">
        <v>40</v>
      </c>
      <c r="B30" s="24"/>
      <c r="C30" s="24"/>
      <c r="D30" s="19"/>
      <c r="E30" s="20">
        <v>1.996E-4</v>
      </c>
      <c r="F30" s="24"/>
      <c r="G30" s="23"/>
      <c r="H30" s="19"/>
      <c r="I30">
        <v>0.40050000000000002</v>
      </c>
      <c r="J30" s="24"/>
      <c r="K30" s="23"/>
      <c r="L30" s="19"/>
      <c r="M30" s="20">
        <v>1.098E-3</v>
      </c>
      <c r="N30" s="24"/>
      <c r="O30" s="23"/>
      <c r="P30" s="19"/>
      <c r="Q30">
        <v>0.32369999999999999</v>
      </c>
      <c r="R30" s="24"/>
      <c r="S30" s="23"/>
      <c r="T30" s="19"/>
      <c r="U30">
        <v>2.1549999999999998E-3</v>
      </c>
      <c r="V30" s="24"/>
      <c r="W30" s="23"/>
      <c r="X30" s="19"/>
      <c r="Y30">
        <v>0.3695</v>
      </c>
      <c r="Z30" s="24"/>
      <c r="AA30" s="23"/>
      <c r="AB30" s="19"/>
      <c r="AC30" s="20">
        <v>1.0789999999999999E-2</v>
      </c>
      <c r="AD30" s="24"/>
      <c r="AE30" s="23"/>
      <c r="AF30" s="19"/>
      <c r="AG30">
        <v>2.5770000000000001E-2</v>
      </c>
      <c r="AH30" s="24"/>
      <c r="AI30" s="23"/>
      <c r="AJ30" s="19"/>
      <c r="AK30" s="20">
        <v>1.227E-3</v>
      </c>
      <c r="AL30" s="24"/>
      <c r="AM30" s="23"/>
      <c r="AN30" s="19"/>
      <c r="AO30" s="25">
        <v>4.5129999999999998E-6</v>
      </c>
      <c r="AP30" s="24"/>
      <c r="AQ30" s="23"/>
      <c r="AR30" s="19"/>
      <c r="AS30">
        <v>0.99009999999999998</v>
      </c>
      <c r="AT30" s="24"/>
      <c r="AU30" s="23"/>
      <c r="AV30" s="19"/>
      <c r="AW30">
        <v>4.7699999999999999E-2</v>
      </c>
      <c r="AX30" s="24"/>
      <c r="AY30" s="23"/>
      <c r="AZ30" s="19"/>
      <c r="BA30" s="20">
        <v>7.0089999999999996E-3</v>
      </c>
      <c r="BB30" s="24"/>
      <c r="BC30" s="23"/>
      <c r="BD30" s="19"/>
      <c r="BE30" s="20">
        <v>2.0219999999999999E-3</v>
      </c>
      <c r="BF30" s="24"/>
      <c r="BG30" s="23"/>
      <c r="BH30" s="19"/>
      <c r="BI30">
        <v>0.86080000000000001</v>
      </c>
      <c r="BJ30" s="24"/>
      <c r="BK30" s="23"/>
      <c r="BL30" s="19"/>
      <c r="BM30" s="20">
        <v>1.8929999999999999E-2</v>
      </c>
    </row>
    <row r="31" spans="1:65" x14ac:dyDescent="0.2">
      <c r="A31" s="4" t="s">
        <v>41</v>
      </c>
      <c r="B31" s="23"/>
      <c r="C31" s="23"/>
      <c r="D31" s="23"/>
      <c r="E31" s="19"/>
      <c r="F31" s="23"/>
      <c r="G31" s="24"/>
      <c r="H31" s="23"/>
      <c r="I31" s="19"/>
      <c r="J31" s="23"/>
      <c r="K31" s="24"/>
      <c r="L31" s="23"/>
      <c r="M31" s="19"/>
      <c r="N31" s="23"/>
      <c r="O31" s="24"/>
      <c r="P31" s="23"/>
      <c r="Q31" s="19"/>
      <c r="R31" s="23"/>
      <c r="S31" s="24"/>
      <c r="T31" s="23"/>
      <c r="U31" s="19"/>
      <c r="V31" s="23"/>
      <c r="W31" s="24"/>
      <c r="X31" s="23"/>
      <c r="Y31" s="19"/>
      <c r="Z31" s="23"/>
      <c r="AA31" s="24"/>
      <c r="AB31" s="23"/>
      <c r="AC31" s="19"/>
      <c r="AD31" s="23"/>
      <c r="AE31" s="24"/>
      <c r="AF31" s="23"/>
      <c r="AG31" s="19"/>
      <c r="AH31" s="23"/>
      <c r="AI31" s="24"/>
      <c r="AJ31" s="23"/>
      <c r="AK31" s="19"/>
      <c r="AL31" s="23"/>
      <c r="AM31" s="24"/>
      <c r="AN31" s="23"/>
      <c r="AO31" s="19"/>
      <c r="AP31" s="23"/>
      <c r="AQ31" s="24"/>
      <c r="AR31" s="23"/>
      <c r="AS31" s="19"/>
      <c r="AT31" s="23"/>
      <c r="AU31" s="24"/>
      <c r="AV31" s="23"/>
      <c r="AW31" s="19"/>
      <c r="AX31" s="23"/>
      <c r="AY31" s="24"/>
      <c r="AZ31" s="23"/>
      <c r="BA31" s="19"/>
      <c r="BB31" s="23"/>
      <c r="BC31" s="24"/>
      <c r="BD31" s="23"/>
      <c r="BE31" s="19"/>
      <c r="BF31" s="23"/>
      <c r="BG31" s="24"/>
      <c r="BH31" s="23"/>
      <c r="BI31" s="19"/>
      <c r="BJ31" s="23"/>
      <c r="BK31" s="24"/>
      <c r="BL31" s="23"/>
      <c r="BM31" s="19"/>
    </row>
    <row r="32" spans="1:65" x14ac:dyDescent="0.2">
      <c r="AX32" s="22"/>
    </row>
    <row r="33" spans="1:65" x14ac:dyDescent="0.2">
      <c r="AX33" s="22"/>
    </row>
    <row r="34" spans="1:65" x14ac:dyDescent="0.2">
      <c r="B34" t="s">
        <v>50</v>
      </c>
      <c r="AV34" s="22"/>
      <c r="AW34" s="22"/>
    </row>
    <row r="35" spans="1:65" x14ac:dyDescent="0.2">
      <c r="B35" s="29" t="s">
        <v>0</v>
      </c>
      <c r="C35" s="29"/>
      <c r="D35" s="29"/>
      <c r="E35" s="29"/>
      <c r="F35" s="29" t="s">
        <v>2</v>
      </c>
      <c r="G35" s="29"/>
      <c r="H35" s="29"/>
      <c r="I35" s="29"/>
      <c r="J35" s="29" t="s">
        <v>1</v>
      </c>
      <c r="K35" s="29"/>
      <c r="L35" s="29"/>
      <c r="M35" s="29"/>
      <c r="N35" s="29" t="s">
        <v>3</v>
      </c>
      <c r="O35" s="29"/>
      <c r="P35" s="29"/>
      <c r="Q35" s="29"/>
      <c r="R35" s="29" t="s">
        <v>5</v>
      </c>
      <c r="S35" s="29"/>
      <c r="T35" s="29"/>
      <c r="U35" s="29"/>
      <c r="V35" s="29" t="s">
        <v>4</v>
      </c>
      <c r="W35" s="29"/>
      <c r="X35" s="29"/>
      <c r="Y35" s="29"/>
      <c r="Z35" s="29" t="s">
        <v>6</v>
      </c>
      <c r="AA35" s="29"/>
      <c r="AB35" s="29"/>
      <c r="AC35" s="29"/>
      <c r="AD35" s="29" t="s">
        <v>7</v>
      </c>
      <c r="AE35" s="29"/>
      <c r="AF35" s="29"/>
      <c r="AG35" s="29"/>
      <c r="AH35" s="29" t="s">
        <v>8</v>
      </c>
      <c r="AI35" s="29"/>
      <c r="AJ35" s="29"/>
      <c r="AK35" s="29"/>
      <c r="AL35" s="29" t="s">
        <v>9</v>
      </c>
      <c r="AM35" s="29"/>
      <c r="AN35" s="29"/>
      <c r="AO35" s="29"/>
      <c r="AP35" s="29" t="s">
        <v>10</v>
      </c>
      <c r="AQ35" s="29"/>
      <c r="AR35" s="29"/>
      <c r="AS35" s="29"/>
      <c r="AT35" s="29" t="s">
        <v>11</v>
      </c>
      <c r="AU35" s="29"/>
      <c r="AV35" s="29"/>
      <c r="AW35" s="29"/>
      <c r="AX35" s="29" t="s">
        <v>12</v>
      </c>
      <c r="AY35" s="29"/>
      <c r="AZ35" s="29"/>
      <c r="BA35" s="29"/>
      <c r="BB35" s="29" t="s">
        <v>13</v>
      </c>
      <c r="BC35" s="29"/>
      <c r="BD35" s="29"/>
      <c r="BE35" s="29"/>
      <c r="BF35" s="29" t="s">
        <v>14</v>
      </c>
      <c r="BG35" s="29"/>
      <c r="BH35" s="29"/>
      <c r="BI35" s="29"/>
      <c r="BJ35" s="29" t="s">
        <v>15</v>
      </c>
      <c r="BK35" s="29"/>
      <c r="BL35" s="29"/>
      <c r="BM35" s="29"/>
    </row>
    <row r="36" spans="1:65" x14ac:dyDescent="0.2">
      <c r="A36" s="21" t="s">
        <v>48</v>
      </c>
      <c r="B36" s="6" t="s">
        <v>44</v>
      </c>
      <c r="C36" s="7" t="s">
        <v>45</v>
      </c>
      <c r="D36" s="3" t="s">
        <v>46</v>
      </c>
      <c r="E36" s="4" t="s">
        <v>51</v>
      </c>
      <c r="F36" s="6" t="s">
        <v>44</v>
      </c>
      <c r="G36" s="7" t="s">
        <v>45</v>
      </c>
      <c r="H36" s="3" t="s">
        <v>46</v>
      </c>
      <c r="I36" s="4" t="s">
        <v>51</v>
      </c>
      <c r="J36" s="6" t="s">
        <v>44</v>
      </c>
      <c r="K36" s="7" t="s">
        <v>45</v>
      </c>
      <c r="L36" s="3" t="s">
        <v>46</v>
      </c>
      <c r="M36" s="4" t="s">
        <v>51</v>
      </c>
      <c r="N36" s="6" t="s">
        <v>44</v>
      </c>
      <c r="O36" s="7" t="s">
        <v>45</v>
      </c>
      <c r="P36" s="3" t="s">
        <v>46</v>
      </c>
      <c r="Q36" s="4" t="s">
        <v>51</v>
      </c>
      <c r="R36" s="6" t="s">
        <v>44</v>
      </c>
      <c r="S36" s="7" t="s">
        <v>45</v>
      </c>
      <c r="T36" s="3" t="s">
        <v>46</v>
      </c>
      <c r="U36" s="4" t="s">
        <v>51</v>
      </c>
      <c r="V36" s="6" t="s">
        <v>44</v>
      </c>
      <c r="W36" s="7" t="s">
        <v>45</v>
      </c>
      <c r="X36" s="3" t="s">
        <v>46</v>
      </c>
      <c r="Y36" s="4" t="s">
        <v>51</v>
      </c>
      <c r="Z36" s="6" t="s">
        <v>44</v>
      </c>
      <c r="AA36" s="7" t="s">
        <v>45</v>
      </c>
      <c r="AB36" s="3" t="s">
        <v>46</v>
      </c>
      <c r="AC36" s="4" t="s">
        <v>51</v>
      </c>
      <c r="AD36" s="6" t="s">
        <v>44</v>
      </c>
      <c r="AE36" s="7" t="s">
        <v>45</v>
      </c>
      <c r="AF36" s="3" t="s">
        <v>46</v>
      </c>
      <c r="AG36" s="4" t="s">
        <v>51</v>
      </c>
      <c r="AH36" s="6" t="s">
        <v>44</v>
      </c>
      <c r="AI36" s="7" t="s">
        <v>45</v>
      </c>
      <c r="AJ36" s="3" t="s">
        <v>46</v>
      </c>
      <c r="AK36" s="4" t="s">
        <v>51</v>
      </c>
      <c r="AL36" s="6" t="s">
        <v>44</v>
      </c>
      <c r="AM36" s="7" t="s">
        <v>45</v>
      </c>
      <c r="AN36" s="3" t="s">
        <v>46</v>
      </c>
      <c r="AO36" s="4" t="s">
        <v>51</v>
      </c>
      <c r="AP36" s="6" t="s">
        <v>44</v>
      </c>
      <c r="AQ36" s="7" t="s">
        <v>45</v>
      </c>
      <c r="AR36" s="3" t="s">
        <v>46</v>
      </c>
      <c r="AS36" s="4" t="s">
        <v>51</v>
      </c>
      <c r="AT36" s="6" t="s">
        <v>44</v>
      </c>
      <c r="AU36" s="7" t="s">
        <v>45</v>
      </c>
      <c r="AV36" s="3" t="s">
        <v>46</v>
      </c>
      <c r="AW36" s="4" t="s">
        <v>51</v>
      </c>
      <c r="AX36" s="6" t="s">
        <v>44</v>
      </c>
      <c r="AY36" s="7" t="s">
        <v>45</v>
      </c>
      <c r="AZ36" s="3" t="s">
        <v>46</v>
      </c>
      <c r="BA36" s="4" t="s">
        <v>51</v>
      </c>
      <c r="BB36" s="6" t="s">
        <v>44</v>
      </c>
      <c r="BC36" s="7" t="s">
        <v>45</v>
      </c>
      <c r="BD36" s="3" t="s">
        <v>46</v>
      </c>
      <c r="BE36" s="4" t="s">
        <v>51</v>
      </c>
      <c r="BF36" s="6" t="s">
        <v>44</v>
      </c>
      <c r="BG36" s="7" t="s">
        <v>45</v>
      </c>
      <c r="BH36" s="3" t="s">
        <v>46</v>
      </c>
      <c r="BI36" s="4" t="s">
        <v>51</v>
      </c>
      <c r="BJ36" s="6" t="s">
        <v>44</v>
      </c>
      <c r="BK36" s="7" t="s">
        <v>45</v>
      </c>
      <c r="BL36" s="3" t="s">
        <v>46</v>
      </c>
      <c r="BM36" s="4" t="s">
        <v>51</v>
      </c>
    </row>
    <row r="37" spans="1:65" x14ac:dyDescent="0.2">
      <c r="A37" s="20" t="s">
        <v>17</v>
      </c>
      <c r="B37">
        <v>0</v>
      </c>
      <c r="C37">
        <v>0</v>
      </c>
      <c r="D37" s="27">
        <v>0</v>
      </c>
      <c r="E37">
        <v>0</v>
      </c>
      <c r="F37">
        <v>0</v>
      </c>
      <c r="G37">
        <v>0</v>
      </c>
      <c r="H37" s="27">
        <v>0</v>
      </c>
      <c r="I37">
        <v>0</v>
      </c>
      <c r="J37">
        <v>2.0889058718634571E-2</v>
      </c>
      <c r="K37">
        <v>2.328042328042328E-2</v>
      </c>
      <c r="L37" s="27">
        <v>1.5155807365439094E-2</v>
      </c>
      <c r="M37">
        <v>0</v>
      </c>
      <c r="N37">
        <v>2.4767801857585141E-2</v>
      </c>
      <c r="O37">
        <v>0</v>
      </c>
      <c r="P37" s="27">
        <v>0</v>
      </c>
      <c r="Q37">
        <v>0</v>
      </c>
      <c r="R37">
        <v>2.3954236682159458E-2</v>
      </c>
      <c r="S37">
        <v>0</v>
      </c>
      <c r="T37" s="27">
        <v>0</v>
      </c>
      <c r="U37">
        <v>0</v>
      </c>
      <c r="V37">
        <v>0</v>
      </c>
      <c r="W37">
        <v>0</v>
      </c>
      <c r="X37" s="27">
        <v>0</v>
      </c>
      <c r="Y37">
        <v>0</v>
      </c>
      <c r="Z37">
        <v>0.99501108647450109</v>
      </c>
      <c r="AA37">
        <v>0.99419065223131764</v>
      </c>
      <c r="AB37" s="27">
        <v>0.99588741806965686</v>
      </c>
      <c r="AC37">
        <v>0.99188007495315433</v>
      </c>
      <c r="AD37">
        <v>0</v>
      </c>
      <c r="AE37">
        <v>0</v>
      </c>
      <c r="AF37" s="27">
        <v>0</v>
      </c>
      <c r="AG37">
        <v>0</v>
      </c>
      <c r="AH37">
        <v>3.1295700497221413E-2</v>
      </c>
      <c r="AI37">
        <v>4.2875358622888111E-2</v>
      </c>
      <c r="AJ37" s="27">
        <v>3.168978434747393E-2</v>
      </c>
      <c r="AK37">
        <v>0</v>
      </c>
      <c r="AL37">
        <v>3.543797958177701E-2</v>
      </c>
      <c r="AM37">
        <v>3.6570607089680872E-2</v>
      </c>
      <c r="AN37" s="27">
        <v>3.3886298578006423E-2</v>
      </c>
      <c r="AO37">
        <v>3.9892928071841811E-2</v>
      </c>
      <c r="AP37">
        <v>0.71634615384615385</v>
      </c>
      <c r="AQ37">
        <v>0.76175548589341691</v>
      </c>
      <c r="AR37" s="27">
        <v>0.71556886227544914</v>
      </c>
      <c r="AS37">
        <v>0</v>
      </c>
      <c r="AT37">
        <v>0</v>
      </c>
      <c r="AU37">
        <v>0</v>
      </c>
      <c r="AV37" s="27">
        <v>0</v>
      </c>
      <c r="AW37">
        <v>0</v>
      </c>
      <c r="AX37">
        <v>0</v>
      </c>
      <c r="AY37">
        <v>0</v>
      </c>
      <c r="AZ37" s="27">
        <v>0</v>
      </c>
      <c r="BA37">
        <v>0</v>
      </c>
      <c r="BB37">
        <v>1.5334773218142549E-2</v>
      </c>
      <c r="BC37">
        <v>0</v>
      </c>
      <c r="BD37" s="27">
        <v>0</v>
      </c>
      <c r="BE37">
        <v>0</v>
      </c>
      <c r="BF37">
        <v>0</v>
      </c>
      <c r="BG37">
        <v>0</v>
      </c>
      <c r="BH37" s="27">
        <v>0</v>
      </c>
      <c r="BI37">
        <v>0</v>
      </c>
      <c r="BJ37">
        <v>4.8092002090956612E-2</v>
      </c>
      <c r="BK37">
        <v>0</v>
      </c>
      <c r="BL37" s="27">
        <v>6.1462814996926858E-2</v>
      </c>
      <c r="BM37">
        <v>0</v>
      </c>
    </row>
    <row r="38" spans="1:65" x14ac:dyDescent="0.2">
      <c r="A38" s="20" t="s">
        <v>18</v>
      </c>
      <c r="B38">
        <v>7.2273879966187657E-2</v>
      </c>
      <c r="C38">
        <v>0</v>
      </c>
      <c r="D38" s="27">
        <v>0</v>
      </c>
      <c r="F38">
        <v>3.6493971977842946E-2</v>
      </c>
      <c r="G38">
        <v>0</v>
      </c>
      <c r="H38" s="27">
        <v>0</v>
      </c>
      <c r="J38">
        <v>6.4973531635996978E-2</v>
      </c>
      <c r="K38">
        <v>7.7425742574257425E-2</v>
      </c>
      <c r="L38" s="27">
        <v>6.6999287241625086E-2</v>
      </c>
      <c r="N38">
        <v>5.5806938159879339E-2</v>
      </c>
      <c r="O38">
        <v>0</v>
      </c>
      <c r="P38" s="27">
        <v>4.7047970479704798E-2</v>
      </c>
      <c r="R38">
        <v>6.3275434243176179E-2</v>
      </c>
      <c r="S38">
        <v>7.9234972677595633E-2</v>
      </c>
      <c r="T38" s="27">
        <v>5.2388935456831515E-2</v>
      </c>
      <c r="V38">
        <v>5.4624908958485069E-2</v>
      </c>
      <c r="W38">
        <v>0</v>
      </c>
      <c r="X38" s="27">
        <v>0</v>
      </c>
      <c r="Z38">
        <v>0.99866886747244554</v>
      </c>
      <c r="AA38">
        <v>0.9981958762886598</v>
      </c>
      <c r="AB38" s="27">
        <v>0.99787460148777896</v>
      </c>
      <c r="AD38">
        <v>3.9233744704365442E-2</v>
      </c>
      <c r="AE38">
        <v>4.5612510860121636E-2</v>
      </c>
      <c r="AF38" s="27">
        <v>0</v>
      </c>
      <c r="AH38">
        <v>7.9239237594479137E-2</v>
      </c>
      <c r="AI38">
        <v>0.10412180867425408</v>
      </c>
      <c r="AJ38" s="27">
        <v>8.388654194327097E-2</v>
      </c>
      <c r="AL38">
        <v>6.81012763007455E-2</v>
      </c>
      <c r="AM38">
        <v>7.1982478794061625E-2</v>
      </c>
      <c r="AN38" s="27">
        <v>6.5770929805653924E-2</v>
      </c>
      <c r="AP38">
        <v>0.11751152073732719</v>
      </c>
      <c r="AQ38">
        <v>0</v>
      </c>
      <c r="AR38" s="27">
        <v>0</v>
      </c>
      <c r="AT38">
        <v>5.8426966292134834E-2</v>
      </c>
      <c r="AU38">
        <v>0.10234113712374582</v>
      </c>
      <c r="AV38" s="27">
        <v>0.10782608695652174</v>
      </c>
      <c r="AX38">
        <v>3.118792212951927E-2</v>
      </c>
      <c r="AY38">
        <v>3.3710513908533711E-2</v>
      </c>
      <c r="AZ38" s="27">
        <v>3.1070956368444248E-2</v>
      </c>
      <c r="BB38">
        <v>5.2559075977535237E-2</v>
      </c>
      <c r="BC38">
        <v>6.1516952114645231E-2</v>
      </c>
      <c r="BD38" s="27">
        <v>4.5726162639646663E-2</v>
      </c>
      <c r="BF38">
        <v>0</v>
      </c>
      <c r="BG38">
        <v>0</v>
      </c>
      <c r="BH38" s="27">
        <v>0</v>
      </c>
      <c r="BJ38">
        <v>0.11926134906386253</v>
      </c>
      <c r="BK38">
        <v>0.14122137404580154</v>
      </c>
      <c r="BL38" s="27">
        <v>0.12431444241316271</v>
      </c>
    </row>
    <row r="39" spans="1:65" x14ac:dyDescent="0.2">
      <c r="A39" s="20" t="s">
        <v>19</v>
      </c>
      <c r="B39">
        <v>0</v>
      </c>
      <c r="C39">
        <v>0</v>
      </c>
      <c r="D39" s="27">
        <v>0</v>
      </c>
      <c r="E39">
        <v>0</v>
      </c>
      <c r="F39">
        <v>0</v>
      </c>
      <c r="G39">
        <v>0</v>
      </c>
      <c r="H39" s="27">
        <v>0</v>
      </c>
      <c r="I39">
        <v>0</v>
      </c>
      <c r="J39">
        <v>5.1863041289023165E-2</v>
      </c>
      <c r="K39">
        <v>6.2459476982926303E-2</v>
      </c>
      <c r="L39" s="27">
        <v>3.9613800937100666E-2</v>
      </c>
      <c r="M39">
        <v>0</v>
      </c>
      <c r="N39">
        <v>2.701666986012646E-2</v>
      </c>
      <c r="O39">
        <v>0</v>
      </c>
      <c r="P39" s="27">
        <v>0</v>
      </c>
      <c r="Q39">
        <v>0</v>
      </c>
      <c r="R39">
        <v>3.1294706723891272E-2</v>
      </c>
      <c r="S39">
        <v>0</v>
      </c>
      <c r="T39" s="27">
        <v>0</v>
      </c>
      <c r="U39">
        <v>0</v>
      </c>
      <c r="V39">
        <v>0.99852507374631272</v>
      </c>
      <c r="W39">
        <v>0.99572649572649574</v>
      </c>
      <c r="X39" s="27">
        <v>0.99663582842724974</v>
      </c>
      <c r="Y39">
        <v>0</v>
      </c>
      <c r="Z39">
        <v>0.99713915578106449</v>
      </c>
      <c r="AA39">
        <v>0.9980858627290129</v>
      </c>
      <c r="AB39" s="27">
        <v>0.99698558322411535</v>
      </c>
      <c r="AC39">
        <v>0.99300699300699302</v>
      </c>
      <c r="AD39">
        <v>4.0022234574763754E-2</v>
      </c>
      <c r="AE39">
        <v>0</v>
      </c>
      <c r="AF39" s="27">
        <v>0</v>
      </c>
      <c r="AG39">
        <v>0</v>
      </c>
      <c r="AH39">
        <v>5.8325765706265992E-2</v>
      </c>
      <c r="AI39">
        <v>6.9955311103471987E-2</v>
      </c>
      <c r="AJ39" s="27">
        <v>5.3235802092857866E-2</v>
      </c>
      <c r="AK39">
        <v>0</v>
      </c>
      <c r="AL39">
        <v>5.1627539538582276E-2</v>
      </c>
      <c r="AM39">
        <v>5.6965419681789566E-2</v>
      </c>
      <c r="AN39" s="27">
        <v>4.8705098048486425E-2</v>
      </c>
      <c r="AO39">
        <v>6.9739143661114916E-2</v>
      </c>
      <c r="AP39">
        <v>0</v>
      </c>
      <c r="AQ39">
        <v>0</v>
      </c>
      <c r="AR39" s="27">
        <v>0</v>
      </c>
      <c r="AS39">
        <v>0</v>
      </c>
      <c r="AT39">
        <v>4.2143455205135363E-2</v>
      </c>
      <c r="AU39">
        <v>0</v>
      </c>
      <c r="AV39" s="27">
        <v>5.7077625570776253E-2</v>
      </c>
      <c r="AW39">
        <v>0</v>
      </c>
      <c r="AX39">
        <v>2.8680688336520075E-2</v>
      </c>
      <c r="AY39">
        <v>2.7347781217750257E-2</v>
      </c>
      <c r="AZ39" s="27">
        <v>2.6327241079199305E-2</v>
      </c>
      <c r="BA39">
        <v>0</v>
      </c>
      <c r="BB39">
        <v>3.3637521222410864E-2</v>
      </c>
      <c r="BC39">
        <v>5.9537798668233451E-2</v>
      </c>
      <c r="BD39" s="27">
        <v>2.7792207792207792E-2</v>
      </c>
      <c r="BE39">
        <v>0</v>
      </c>
      <c r="BF39">
        <v>0</v>
      </c>
      <c r="BG39">
        <v>0</v>
      </c>
      <c r="BH39" s="27">
        <v>0</v>
      </c>
      <c r="BI39">
        <v>0</v>
      </c>
      <c r="BJ39">
        <v>7.7486910994764402E-2</v>
      </c>
      <c r="BK39">
        <v>0</v>
      </c>
      <c r="BL39" s="27">
        <v>7.706535141800247E-2</v>
      </c>
      <c r="BM39">
        <v>0</v>
      </c>
    </row>
    <row r="40" spans="1:65" x14ac:dyDescent="0.2">
      <c r="A40" s="20" t="s">
        <v>20</v>
      </c>
      <c r="B40">
        <v>0</v>
      </c>
      <c r="C40">
        <v>0</v>
      </c>
      <c r="D40" s="27">
        <v>0</v>
      </c>
      <c r="F40">
        <v>0</v>
      </c>
      <c r="G40">
        <v>0</v>
      </c>
      <c r="H40" s="27">
        <v>0</v>
      </c>
      <c r="J40">
        <v>2.3086427781751968E-2</v>
      </c>
      <c r="K40">
        <v>2.2873194221508828E-2</v>
      </c>
      <c r="L40" s="27">
        <v>1.966568338249754E-2</v>
      </c>
      <c r="N40">
        <v>2.2538552787663108E-2</v>
      </c>
      <c r="O40">
        <v>0</v>
      </c>
      <c r="P40" s="27">
        <v>0</v>
      </c>
      <c r="R40">
        <v>1.9344141488577746E-2</v>
      </c>
      <c r="S40">
        <v>0</v>
      </c>
      <c r="T40" s="27">
        <v>0</v>
      </c>
      <c r="V40">
        <v>0</v>
      </c>
      <c r="W40">
        <v>0</v>
      </c>
      <c r="X40" s="27">
        <v>0</v>
      </c>
      <c r="Z40">
        <v>0.99785963726484173</v>
      </c>
      <c r="AA40">
        <v>0.99643384161337922</v>
      </c>
      <c r="AB40" s="27">
        <v>0.99731281299621355</v>
      </c>
      <c r="AD40">
        <v>0</v>
      </c>
      <c r="AE40">
        <v>0</v>
      </c>
      <c r="AF40" s="27">
        <v>0</v>
      </c>
      <c r="AH40">
        <v>0.28249167933599045</v>
      </c>
      <c r="AI40">
        <v>0.34256364448414472</v>
      </c>
      <c r="AJ40" s="27">
        <v>0.26436119116234391</v>
      </c>
      <c r="AL40">
        <v>3.8399888119110118E-2</v>
      </c>
      <c r="AM40">
        <v>3.9309642948011196E-2</v>
      </c>
      <c r="AN40" s="27">
        <v>3.4724678021012763E-2</v>
      </c>
      <c r="AP40">
        <v>0</v>
      </c>
      <c r="AQ40">
        <v>0</v>
      </c>
      <c r="AR40" s="27">
        <v>0</v>
      </c>
      <c r="AT40">
        <v>0</v>
      </c>
      <c r="AU40">
        <v>0</v>
      </c>
      <c r="AV40" s="27">
        <v>0</v>
      </c>
      <c r="AX40">
        <v>0</v>
      </c>
      <c r="AY40">
        <v>0</v>
      </c>
      <c r="AZ40" s="27">
        <v>0</v>
      </c>
      <c r="BB40">
        <v>1.6107823800131493E-2</v>
      </c>
      <c r="BC40">
        <v>0</v>
      </c>
      <c r="BD40" s="27">
        <v>0</v>
      </c>
      <c r="BF40">
        <v>0</v>
      </c>
      <c r="BG40">
        <v>0</v>
      </c>
      <c r="BH40" s="27">
        <v>0</v>
      </c>
      <c r="BJ40">
        <v>0.21437874446470434</v>
      </c>
      <c r="BK40">
        <v>0.21394910461828465</v>
      </c>
      <c r="BL40" s="27">
        <v>0.22781774580335731</v>
      </c>
    </row>
    <row r="41" spans="1:65" x14ac:dyDescent="0.2">
      <c r="A41" s="20" t="s">
        <v>21</v>
      </c>
      <c r="B41">
        <v>0</v>
      </c>
      <c r="C41">
        <v>0</v>
      </c>
      <c r="D41" s="27">
        <v>0</v>
      </c>
      <c r="F41">
        <v>0</v>
      </c>
      <c r="G41">
        <v>0</v>
      </c>
      <c r="H41" s="27">
        <v>0</v>
      </c>
      <c r="J41">
        <v>3.9343673273848731E-2</v>
      </c>
      <c r="K41">
        <v>4.7418157273034084E-2</v>
      </c>
      <c r="L41" s="27">
        <v>2.8981307056948267E-2</v>
      </c>
      <c r="N41">
        <v>3.4653465346534656E-2</v>
      </c>
      <c r="O41">
        <v>4.8022598870056499E-2</v>
      </c>
      <c r="P41" s="27">
        <v>0</v>
      </c>
      <c r="R41">
        <v>3.385330235645536E-2</v>
      </c>
      <c r="S41">
        <v>0</v>
      </c>
      <c r="T41" s="27">
        <v>0</v>
      </c>
      <c r="V41">
        <v>0</v>
      </c>
      <c r="W41">
        <v>0</v>
      </c>
      <c r="X41" s="27">
        <v>0</v>
      </c>
      <c r="Z41">
        <v>0.99683091392353307</v>
      </c>
      <c r="AA41">
        <v>0.99636514695191614</v>
      </c>
      <c r="AB41" s="27">
        <v>0.99724698479286833</v>
      </c>
      <c r="AD41">
        <v>1.8408134642356241E-2</v>
      </c>
      <c r="AE41">
        <v>0</v>
      </c>
      <c r="AF41" s="27">
        <v>0</v>
      </c>
      <c r="AH41">
        <v>5.4510616666014935E-2</v>
      </c>
      <c r="AI41">
        <v>6.976109215017065E-2</v>
      </c>
      <c r="AJ41" s="27">
        <v>4.8760911006320858E-2</v>
      </c>
      <c r="AL41">
        <v>4.8748955222421536E-2</v>
      </c>
      <c r="AM41">
        <v>5.2756329682169152E-2</v>
      </c>
      <c r="AN41" s="27">
        <v>4.5308862124326853E-2</v>
      </c>
      <c r="AP41">
        <v>0</v>
      </c>
      <c r="AQ41">
        <v>0</v>
      </c>
      <c r="AR41" s="27">
        <v>0</v>
      </c>
      <c r="AT41">
        <v>3.3263488737558931E-2</v>
      </c>
      <c r="AU41">
        <v>7.4032529444756023E-2</v>
      </c>
      <c r="AV41" s="27">
        <v>0</v>
      </c>
      <c r="AX41">
        <v>1.8089315997738834E-2</v>
      </c>
      <c r="AY41">
        <v>2.0074059637497563E-2</v>
      </c>
      <c r="AZ41" s="27">
        <v>0</v>
      </c>
      <c r="BB41">
        <v>2.6667998401917699E-2</v>
      </c>
      <c r="BC41">
        <v>5.7686589354742787E-2</v>
      </c>
      <c r="BD41" s="27">
        <v>0</v>
      </c>
      <c r="BF41">
        <v>0</v>
      </c>
      <c r="BG41">
        <v>0</v>
      </c>
      <c r="BH41" s="27">
        <v>0</v>
      </c>
      <c r="BJ41">
        <v>7.8479161589081164E-2</v>
      </c>
      <c r="BK41">
        <v>0.11550888529886914</v>
      </c>
      <c r="BL41" s="27">
        <v>8.5025380710659904E-2</v>
      </c>
    </row>
    <row r="42" spans="1:65" x14ac:dyDescent="0.2">
      <c r="A42" s="20" t="s">
        <v>22</v>
      </c>
      <c r="B42">
        <v>0</v>
      </c>
      <c r="C42">
        <v>0</v>
      </c>
      <c r="D42" s="27">
        <v>0</v>
      </c>
      <c r="E42">
        <v>0</v>
      </c>
      <c r="F42">
        <v>0</v>
      </c>
      <c r="G42">
        <v>0</v>
      </c>
      <c r="H42" s="27">
        <v>0</v>
      </c>
      <c r="I42">
        <v>0</v>
      </c>
      <c r="J42">
        <v>2.1502763773309848E-2</v>
      </c>
      <c r="K42">
        <v>0</v>
      </c>
      <c r="L42" s="27">
        <v>1.8846535354966699E-2</v>
      </c>
      <c r="M42">
        <v>0</v>
      </c>
      <c r="N42">
        <v>2.418312719217279E-2</v>
      </c>
      <c r="O42">
        <v>0</v>
      </c>
      <c r="P42" s="27">
        <v>0</v>
      </c>
      <c r="Q42">
        <v>0</v>
      </c>
      <c r="R42">
        <v>0</v>
      </c>
      <c r="S42">
        <v>0</v>
      </c>
      <c r="T42" s="27">
        <v>0</v>
      </c>
      <c r="U42">
        <v>0</v>
      </c>
      <c r="V42">
        <v>0</v>
      </c>
      <c r="W42">
        <v>0</v>
      </c>
      <c r="X42" s="27">
        <v>0</v>
      </c>
      <c r="Y42">
        <v>0</v>
      </c>
      <c r="Z42">
        <v>0.9741882195033813</v>
      </c>
      <c r="AA42">
        <v>0.98444130127298446</v>
      </c>
      <c r="AB42" s="27">
        <v>0.97981245115915605</v>
      </c>
      <c r="AC42">
        <v>0.94820717131474108</v>
      </c>
      <c r="AD42">
        <v>1.9801980198019802E-2</v>
      </c>
      <c r="AE42">
        <v>0</v>
      </c>
      <c r="AF42" s="27">
        <v>0</v>
      </c>
      <c r="AG42">
        <v>0</v>
      </c>
      <c r="AH42">
        <v>3.3682694615569247E-2</v>
      </c>
      <c r="AI42">
        <v>3.5312180143295804E-2</v>
      </c>
      <c r="AJ42" s="27">
        <v>3.3757387558850042E-2</v>
      </c>
      <c r="AK42">
        <v>0</v>
      </c>
      <c r="AL42">
        <v>2.9316637711344646E-2</v>
      </c>
      <c r="AM42">
        <v>2.9898647310072666E-2</v>
      </c>
      <c r="AN42" s="27">
        <v>3.0179629618902526E-2</v>
      </c>
      <c r="AO42">
        <v>3.0102273197797194E-2</v>
      </c>
      <c r="AP42">
        <v>0</v>
      </c>
      <c r="AQ42">
        <v>0</v>
      </c>
      <c r="AR42" s="27">
        <v>0</v>
      </c>
      <c r="AS42">
        <v>0</v>
      </c>
      <c r="AT42">
        <v>0</v>
      </c>
      <c r="AU42">
        <v>0</v>
      </c>
      <c r="AV42" s="27">
        <v>0</v>
      </c>
      <c r="AW42">
        <v>0</v>
      </c>
      <c r="AX42">
        <v>0</v>
      </c>
      <c r="AY42">
        <v>0</v>
      </c>
      <c r="AZ42" s="27">
        <v>0</v>
      </c>
      <c r="BA42">
        <v>0</v>
      </c>
      <c r="BB42">
        <v>1.4760147601476014E-2</v>
      </c>
      <c r="BC42">
        <v>0</v>
      </c>
      <c r="BD42" s="27">
        <v>0</v>
      </c>
      <c r="BE42">
        <v>0</v>
      </c>
      <c r="BF42">
        <v>0</v>
      </c>
      <c r="BG42">
        <v>0</v>
      </c>
      <c r="BH42" s="27">
        <v>0</v>
      </c>
      <c r="BI42">
        <v>0</v>
      </c>
      <c r="BJ42">
        <v>4.9443757725587144E-2</v>
      </c>
      <c r="BK42">
        <v>0</v>
      </c>
      <c r="BL42" s="27">
        <v>6.0119047619047621E-2</v>
      </c>
      <c r="BM42">
        <v>0</v>
      </c>
    </row>
    <row r="43" spans="1:65" x14ac:dyDescent="0.2">
      <c r="A43" s="20" t="s">
        <v>23</v>
      </c>
      <c r="B43">
        <v>0</v>
      </c>
      <c r="C43">
        <v>0</v>
      </c>
      <c r="D43" s="27">
        <v>0</v>
      </c>
      <c r="E43">
        <v>0</v>
      </c>
      <c r="F43">
        <v>0</v>
      </c>
      <c r="G43">
        <v>0</v>
      </c>
      <c r="H43" s="27">
        <v>0</v>
      </c>
      <c r="I43">
        <v>0</v>
      </c>
      <c r="J43">
        <v>3.6318056180497528E-2</v>
      </c>
      <c r="K43">
        <v>4.1791044776119404E-2</v>
      </c>
      <c r="L43" s="27">
        <v>3.4511666899538912E-2</v>
      </c>
      <c r="M43">
        <v>0</v>
      </c>
      <c r="N43">
        <v>0.4196919691969197</v>
      </c>
      <c r="O43">
        <v>0.43214909726266743</v>
      </c>
      <c r="P43" s="27">
        <v>0.43725575336517586</v>
      </c>
      <c r="Q43">
        <v>0.45151515151515154</v>
      </c>
      <c r="R43">
        <v>3.952424519670631E-2</v>
      </c>
      <c r="S43">
        <v>0</v>
      </c>
      <c r="T43" s="27">
        <v>0</v>
      </c>
      <c r="U43">
        <v>0</v>
      </c>
      <c r="V43">
        <v>0</v>
      </c>
      <c r="W43">
        <v>0</v>
      </c>
      <c r="X43" s="27">
        <v>0</v>
      </c>
      <c r="Y43">
        <v>0</v>
      </c>
      <c r="Z43">
        <v>0.98733337020852918</v>
      </c>
      <c r="AA43">
        <v>0.9914853358561968</v>
      </c>
      <c r="AB43" s="27">
        <v>0.98944523104646676</v>
      </c>
      <c r="AC43">
        <v>0.98781973203410478</v>
      </c>
      <c r="AD43">
        <v>2.0380952380952382E-2</v>
      </c>
      <c r="AE43">
        <v>0</v>
      </c>
      <c r="AF43" s="27">
        <v>0</v>
      </c>
      <c r="AG43">
        <v>0</v>
      </c>
      <c r="AH43">
        <v>5.8845624139226241E-2</v>
      </c>
      <c r="AI43">
        <v>8.3280557314756171E-2</v>
      </c>
      <c r="AJ43" s="27">
        <v>5.4608523290386519E-2</v>
      </c>
      <c r="AK43">
        <v>0</v>
      </c>
      <c r="AL43">
        <v>4.6419295780644611E-2</v>
      </c>
      <c r="AM43">
        <v>4.6425114928623279E-2</v>
      </c>
      <c r="AN43" s="27">
        <v>4.4720668621227914E-2</v>
      </c>
      <c r="AO43">
        <v>5.1351235598954985E-2</v>
      </c>
      <c r="AP43">
        <v>0</v>
      </c>
      <c r="AQ43">
        <v>0</v>
      </c>
      <c r="AR43" s="27">
        <v>0</v>
      </c>
      <c r="AS43">
        <v>0</v>
      </c>
      <c r="AT43">
        <v>3.6683997689196994E-2</v>
      </c>
      <c r="AU43">
        <v>0</v>
      </c>
      <c r="AV43" s="27">
        <v>0</v>
      </c>
      <c r="AW43">
        <v>0</v>
      </c>
      <c r="AX43">
        <v>1.6245860927152318E-2</v>
      </c>
      <c r="AY43">
        <v>0</v>
      </c>
      <c r="AZ43" s="27">
        <v>0</v>
      </c>
      <c r="BA43">
        <v>0</v>
      </c>
      <c r="BB43">
        <v>2.6536160957041869E-2</v>
      </c>
      <c r="BC43">
        <v>0</v>
      </c>
      <c r="BD43" s="27">
        <v>2.90945573112616E-2</v>
      </c>
      <c r="BE43">
        <v>0</v>
      </c>
      <c r="BF43">
        <v>0</v>
      </c>
      <c r="BG43">
        <v>0</v>
      </c>
      <c r="BH43" s="27">
        <v>0</v>
      </c>
      <c r="BI43">
        <v>0</v>
      </c>
      <c r="BJ43">
        <v>7.2736787022501304E-2</v>
      </c>
      <c r="BK43">
        <v>0.10982658959537572</v>
      </c>
      <c r="BL43" s="27">
        <v>9.5522388059701493E-2</v>
      </c>
      <c r="BM43">
        <v>0</v>
      </c>
    </row>
    <row r="44" spans="1:65" x14ac:dyDescent="0.2">
      <c r="A44" s="20" t="s">
        <v>24</v>
      </c>
      <c r="B44">
        <v>3.9745627980922099E-2</v>
      </c>
      <c r="C44">
        <v>0</v>
      </c>
      <c r="D44" s="27">
        <v>0</v>
      </c>
      <c r="E44">
        <v>0</v>
      </c>
      <c r="F44">
        <v>0.99510509645839329</v>
      </c>
      <c r="G44">
        <v>0.99559471365638763</v>
      </c>
      <c r="H44" s="27">
        <v>0.99513212795549377</v>
      </c>
      <c r="I44">
        <v>0</v>
      </c>
      <c r="J44">
        <v>3.0806102764950022E-2</v>
      </c>
      <c r="K44">
        <v>3.6339463771327275E-2</v>
      </c>
      <c r="L44" s="27">
        <v>4.1165652850473897E-2</v>
      </c>
      <c r="M44">
        <v>0</v>
      </c>
      <c r="N44">
        <v>3.1457846485709151E-2</v>
      </c>
      <c r="O44">
        <v>0</v>
      </c>
      <c r="P44" s="27">
        <v>0</v>
      </c>
      <c r="Q44">
        <v>0</v>
      </c>
      <c r="R44">
        <v>2.5986681825564399E-2</v>
      </c>
      <c r="S44">
        <v>0</v>
      </c>
      <c r="T44" s="27">
        <v>0</v>
      </c>
      <c r="U44">
        <v>0</v>
      </c>
      <c r="V44">
        <v>0</v>
      </c>
      <c r="W44">
        <v>0</v>
      </c>
      <c r="X44" s="27">
        <v>0</v>
      </c>
      <c r="Y44">
        <v>0</v>
      </c>
      <c r="Z44">
        <v>0.99725776965265078</v>
      </c>
      <c r="AA44">
        <v>0.99608266918816701</v>
      </c>
      <c r="AB44" s="27">
        <v>0.99707862314238538</v>
      </c>
      <c r="AC44">
        <v>0.81198003327787016</v>
      </c>
      <c r="AD44">
        <v>2.07090788601723E-2</v>
      </c>
      <c r="AE44">
        <v>0</v>
      </c>
      <c r="AF44" s="27">
        <v>0</v>
      </c>
      <c r="AG44">
        <v>0</v>
      </c>
      <c r="AH44">
        <v>4.4712017792775519E-2</v>
      </c>
      <c r="AI44">
        <v>6.2872628726287266E-2</v>
      </c>
      <c r="AJ44" s="27">
        <v>4.9926289926289925E-2</v>
      </c>
      <c r="AK44">
        <v>0</v>
      </c>
      <c r="AL44">
        <v>4.0691290894485928E-2</v>
      </c>
      <c r="AM44">
        <v>4.5900400392352346E-2</v>
      </c>
      <c r="AN44" s="27">
        <v>4.0980751816852026E-2</v>
      </c>
      <c r="AO44">
        <v>3.980685431633494E-2</v>
      </c>
      <c r="AP44">
        <v>0</v>
      </c>
      <c r="AQ44">
        <v>0</v>
      </c>
      <c r="AR44" s="27">
        <v>0</v>
      </c>
      <c r="AS44">
        <v>0</v>
      </c>
      <c r="AT44">
        <v>2.7393817542096004E-2</v>
      </c>
      <c r="AU44">
        <v>0</v>
      </c>
      <c r="AV44" s="27">
        <v>0</v>
      </c>
      <c r="AW44">
        <v>0</v>
      </c>
      <c r="AX44">
        <v>1.2075747873021682E-2</v>
      </c>
      <c r="AY44">
        <v>0</v>
      </c>
      <c r="AZ44" s="27">
        <v>0</v>
      </c>
      <c r="BA44">
        <v>0</v>
      </c>
      <c r="BB44">
        <v>2.7731504164625182E-2</v>
      </c>
      <c r="BC44">
        <v>4.3996710526315791E-2</v>
      </c>
      <c r="BD44" s="27">
        <v>3.3215010141987827E-2</v>
      </c>
      <c r="BE44">
        <v>0</v>
      </c>
      <c r="BF44">
        <v>0</v>
      </c>
      <c r="BG44">
        <v>0</v>
      </c>
      <c r="BH44" s="27">
        <v>0</v>
      </c>
      <c r="BI44">
        <v>0</v>
      </c>
      <c r="BJ44">
        <v>6.7190850607576846E-2</v>
      </c>
      <c r="BK44">
        <v>0</v>
      </c>
      <c r="BL44" s="27">
        <v>9.2570036540803896E-2</v>
      </c>
      <c r="BM44">
        <v>0</v>
      </c>
    </row>
    <row r="45" spans="1:65" x14ac:dyDescent="0.2">
      <c r="A45" s="20" t="s">
        <v>25</v>
      </c>
      <c r="B45">
        <v>0</v>
      </c>
      <c r="C45">
        <v>0</v>
      </c>
      <c r="D45" s="27">
        <v>0</v>
      </c>
      <c r="E45">
        <v>0</v>
      </c>
      <c r="F45">
        <v>0</v>
      </c>
      <c r="G45">
        <v>0</v>
      </c>
      <c r="H45" s="27">
        <v>0</v>
      </c>
      <c r="I45">
        <v>0</v>
      </c>
      <c r="J45">
        <v>0.30845771144278605</v>
      </c>
      <c r="K45">
        <v>0.33383233532934131</v>
      </c>
      <c r="L45" s="27">
        <v>0.33006953313466725</v>
      </c>
      <c r="M45">
        <v>0.2813102119460501</v>
      </c>
      <c r="N45">
        <v>0</v>
      </c>
      <c r="O45">
        <v>0</v>
      </c>
      <c r="P45" s="27">
        <v>0</v>
      </c>
      <c r="Q45">
        <v>0.40816326530612246</v>
      </c>
      <c r="R45">
        <v>2.406779661016949E-2</v>
      </c>
      <c r="S45">
        <v>0</v>
      </c>
      <c r="T45" s="27">
        <v>0</v>
      </c>
      <c r="U45">
        <v>0</v>
      </c>
      <c r="V45">
        <v>0</v>
      </c>
      <c r="W45">
        <v>0</v>
      </c>
      <c r="X45" s="27">
        <v>0</v>
      </c>
      <c r="Y45">
        <v>0</v>
      </c>
      <c r="Z45">
        <v>0.9851283898523131</v>
      </c>
      <c r="AA45">
        <v>0.99318769086210945</v>
      </c>
      <c r="AB45" s="27">
        <v>0.99231470626546825</v>
      </c>
      <c r="AC45">
        <v>0.94031470428648944</v>
      </c>
      <c r="AD45">
        <v>1.7976735988720478E-2</v>
      </c>
      <c r="AE45">
        <v>0</v>
      </c>
      <c r="AF45" s="27">
        <v>0</v>
      </c>
      <c r="AG45">
        <v>0</v>
      </c>
      <c r="AH45">
        <v>3.9274095559126719E-2</v>
      </c>
      <c r="AI45">
        <v>5.9883898564008553E-2</v>
      </c>
      <c r="AJ45" s="27">
        <v>3.9611883565069519E-2</v>
      </c>
      <c r="AK45">
        <v>0</v>
      </c>
      <c r="AL45">
        <v>3.4722974370083003E-2</v>
      </c>
      <c r="AM45">
        <v>4.1064136601932588E-2</v>
      </c>
      <c r="AN45" s="27">
        <v>3.4155142015334962E-2</v>
      </c>
      <c r="AO45">
        <v>3.4111913964039654E-2</v>
      </c>
      <c r="AP45">
        <v>0</v>
      </c>
      <c r="AQ45">
        <v>0</v>
      </c>
      <c r="AR45" s="27">
        <v>0</v>
      </c>
      <c r="AS45">
        <v>0</v>
      </c>
      <c r="AT45">
        <v>0.99136178861788615</v>
      </c>
      <c r="AU45">
        <v>0.99758308157099695</v>
      </c>
      <c r="AV45" s="27">
        <v>0.99448428019856594</v>
      </c>
      <c r="AW45">
        <v>0.92638036809815949</v>
      </c>
      <c r="AX45">
        <v>0</v>
      </c>
      <c r="AY45">
        <v>0</v>
      </c>
      <c r="AZ45" s="27">
        <v>0</v>
      </c>
      <c r="BA45">
        <v>0</v>
      </c>
      <c r="BB45">
        <v>3.3938275402440272E-2</v>
      </c>
      <c r="BC45">
        <v>5.5311973018549745E-2</v>
      </c>
      <c r="BD45" s="27">
        <v>3.550742885922941E-2</v>
      </c>
      <c r="BE45">
        <v>0</v>
      </c>
      <c r="BF45">
        <v>0</v>
      </c>
      <c r="BG45">
        <v>0</v>
      </c>
      <c r="BH45" s="27">
        <v>0</v>
      </c>
      <c r="BI45">
        <v>0</v>
      </c>
      <c r="BJ45">
        <v>4.8750909531894253E-2</v>
      </c>
      <c r="BK45">
        <v>0</v>
      </c>
      <c r="BL45" s="27">
        <v>0</v>
      </c>
      <c r="BM45">
        <v>0</v>
      </c>
    </row>
    <row r="46" spans="1:65" x14ac:dyDescent="0.2">
      <c r="A46" s="20" t="s">
        <v>26</v>
      </c>
      <c r="B46">
        <v>0</v>
      </c>
      <c r="C46">
        <v>0</v>
      </c>
      <c r="D46" s="27">
        <v>0</v>
      </c>
      <c r="E46">
        <v>0</v>
      </c>
      <c r="F46">
        <v>0</v>
      </c>
      <c r="G46">
        <v>0</v>
      </c>
      <c r="H46" s="27">
        <v>0</v>
      </c>
      <c r="I46">
        <v>0</v>
      </c>
      <c r="J46">
        <v>3.1363832808544795E-2</v>
      </c>
      <c r="K46">
        <v>3.7739918050463665E-2</v>
      </c>
      <c r="L46" s="27">
        <v>2.1040659653113448E-2</v>
      </c>
      <c r="M46">
        <v>0</v>
      </c>
      <c r="N46">
        <v>2.9539040451552211E-2</v>
      </c>
      <c r="O46">
        <v>0</v>
      </c>
      <c r="P46" s="27">
        <v>0</v>
      </c>
      <c r="Q46">
        <v>0</v>
      </c>
      <c r="R46">
        <v>0.44271356783919597</v>
      </c>
      <c r="S46">
        <v>0.33654390934844192</v>
      </c>
      <c r="T46" s="27">
        <v>0.37952559300873906</v>
      </c>
      <c r="U46">
        <v>0.28496042216358841</v>
      </c>
      <c r="V46">
        <v>0</v>
      </c>
      <c r="W46">
        <v>0</v>
      </c>
      <c r="X46" s="27">
        <v>0</v>
      </c>
      <c r="Y46">
        <v>0</v>
      </c>
      <c r="Z46">
        <v>0.99745398610300751</v>
      </c>
      <c r="AA46">
        <v>0.99732996065205171</v>
      </c>
      <c r="AB46" s="27">
        <v>0.9946572843367214</v>
      </c>
      <c r="AC46">
        <v>0.99281314168377821</v>
      </c>
      <c r="AD46">
        <v>0</v>
      </c>
      <c r="AE46">
        <v>0</v>
      </c>
      <c r="AF46" s="27">
        <v>0</v>
      </c>
      <c r="AG46">
        <v>0</v>
      </c>
      <c r="AH46">
        <v>4.6696574225122349E-2</v>
      </c>
      <c r="AI46">
        <v>6.0611065235342695E-2</v>
      </c>
      <c r="AJ46" s="27">
        <v>4.1364734299516911E-2</v>
      </c>
      <c r="AK46">
        <v>0</v>
      </c>
      <c r="AL46">
        <v>4.5123484128954963E-2</v>
      </c>
      <c r="AM46">
        <v>4.6384698744670584E-2</v>
      </c>
      <c r="AN46" s="27">
        <v>4.2921278962109788E-2</v>
      </c>
      <c r="AO46">
        <v>4.6591889559965488E-2</v>
      </c>
      <c r="AP46">
        <v>0</v>
      </c>
      <c r="AQ46">
        <v>0</v>
      </c>
      <c r="AR46" s="27">
        <v>0</v>
      </c>
      <c r="AS46">
        <v>0</v>
      </c>
      <c r="AT46">
        <v>3.2951689472214468E-2</v>
      </c>
      <c r="AU46">
        <v>0</v>
      </c>
      <c r="AV46" s="27">
        <v>0</v>
      </c>
      <c r="AW46">
        <v>0</v>
      </c>
      <c r="AX46">
        <v>1.1842230923503009E-2</v>
      </c>
      <c r="AY46">
        <v>0</v>
      </c>
      <c r="AZ46" s="27">
        <v>0</v>
      </c>
      <c r="BA46">
        <v>0</v>
      </c>
      <c r="BB46">
        <v>2.4370009333195063E-2</v>
      </c>
      <c r="BC46">
        <v>4.6613545816733069E-2</v>
      </c>
      <c r="BD46" s="27">
        <v>2.9702970297029702E-2</v>
      </c>
      <c r="BE46">
        <v>0</v>
      </c>
      <c r="BF46">
        <v>0</v>
      </c>
      <c r="BG46">
        <v>0</v>
      </c>
      <c r="BH46" s="27">
        <v>0</v>
      </c>
      <c r="BI46">
        <v>0</v>
      </c>
      <c r="BJ46">
        <v>6.6800100075056296E-2</v>
      </c>
      <c r="BK46">
        <v>0</v>
      </c>
      <c r="BL46" s="27">
        <v>0</v>
      </c>
      <c r="BM46">
        <v>0</v>
      </c>
    </row>
    <row r="47" spans="1:65" x14ac:dyDescent="0.2">
      <c r="A47" s="20" t="s">
        <v>27</v>
      </c>
      <c r="B47">
        <v>0</v>
      </c>
      <c r="C47">
        <v>0</v>
      </c>
      <c r="D47" s="27">
        <v>0</v>
      </c>
      <c r="E47">
        <v>0</v>
      </c>
      <c r="F47">
        <v>0</v>
      </c>
      <c r="G47">
        <v>0</v>
      </c>
      <c r="H47" s="27">
        <v>0</v>
      </c>
      <c r="I47">
        <v>0</v>
      </c>
      <c r="J47">
        <v>0.23255117921704777</v>
      </c>
      <c r="K47">
        <v>0.28492239467849223</v>
      </c>
      <c r="L47" s="27">
        <v>0.26730140684950976</v>
      </c>
      <c r="M47">
        <v>0.30344827586206896</v>
      </c>
      <c r="N47">
        <v>0</v>
      </c>
      <c r="O47">
        <v>0</v>
      </c>
      <c r="P47" s="27">
        <v>0</v>
      </c>
      <c r="Q47">
        <v>0</v>
      </c>
      <c r="R47">
        <v>2.2462421888194563E-2</v>
      </c>
      <c r="S47">
        <v>0</v>
      </c>
      <c r="T47" s="27">
        <v>0</v>
      </c>
      <c r="U47">
        <v>0</v>
      </c>
      <c r="V47">
        <v>0</v>
      </c>
      <c r="W47">
        <v>0</v>
      </c>
      <c r="X47" s="27">
        <v>0</v>
      </c>
      <c r="Y47">
        <v>0</v>
      </c>
      <c r="Z47">
        <v>0.96650742281810242</v>
      </c>
      <c r="AA47">
        <v>0.98088200797560399</v>
      </c>
      <c r="AB47" s="27">
        <v>0.97737321196358906</v>
      </c>
      <c r="AC47">
        <v>0.95584125209614312</v>
      </c>
      <c r="AD47">
        <v>1.8771929824561405E-2</v>
      </c>
      <c r="AE47">
        <v>0</v>
      </c>
      <c r="AF47" s="27">
        <v>0</v>
      </c>
      <c r="AG47">
        <v>0</v>
      </c>
      <c r="AH47">
        <v>3.3887717654407748E-2</v>
      </c>
      <c r="AI47">
        <v>5.4168558026932968E-2</v>
      </c>
      <c r="AJ47" s="27">
        <v>3.5400000000000001E-2</v>
      </c>
      <c r="AK47">
        <v>0</v>
      </c>
      <c r="AL47">
        <v>2.9602415282400176E-2</v>
      </c>
      <c r="AM47">
        <v>3.702373350361856E-2</v>
      </c>
      <c r="AN47" s="27">
        <v>2.8605029430005733E-2</v>
      </c>
      <c r="AO47">
        <v>2.7571762120587831E-2</v>
      </c>
      <c r="AP47">
        <v>0</v>
      </c>
      <c r="AQ47">
        <v>0</v>
      </c>
      <c r="AR47" s="27">
        <v>0</v>
      </c>
      <c r="AS47">
        <v>0</v>
      </c>
      <c r="AT47">
        <v>0.98674483813408109</v>
      </c>
      <c r="AU47">
        <v>0.99290360733293914</v>
      </c>
      <c r="AV47" s="27">
        <v>0.99007170435741865</v>
      </c>
      <c r="AW47">
        <v>0.97315436241610742</v>
      </c>
      <c r="AX47">
        <v>0</v>
      </c>
      <c r="AY47">
        <v>0</v>
      </c>
      <c r="AZ47" s="27">
        <v>0</v>
      </c>
      <c r="BA47">
        <v>0</v>
      </c>
      <c r="BB47">
        <v>3.0123557643214539E-2</v>
      </c>
      <c r="BC47">
        <v>5.0216162287994678E-2</v>
      </c>
      <c r="BD47" s="27">
        <v>3.0974565600604381E-2</v>
      </c>
      <c r="BE47">
        <v>0</v>
      </c>
      <c r="BF47">
        <v>0</v>
      </c>
      <c r="BG47">
        <v>0</v>
      </c>
      <c r="BH47" s="27">
        <v>0</v>
      </c>
      <c r="BI47">
        <v>0</v>
      </c>
      <c r="BJ47">
        <v>3.9045553145336226E-2</v>
      </c>
      <c r="BK47">
        <v>0</v>
      </c>
      <c r="BL47" s="27">
        <v>0</v>
      </c>
      <c r="BM47">
        <v>0</v>
      </c>
    </row>
    <row r="48" spans="1:65" x14ac:dyDescent="0.2">
      <c r="A48" s="20" t="s">
        <v>28</v>
      </c>
      <c r="B48">
        <v>0</v>
      </c>
      <c r="C48">
        <v>0</v>
      </c>
      <c r="D48" s="27">
        <v>0</v>
      </c>
      <c r="E48">
        <v>0</v>
      </c>
      <c r="F48">
        <v>0</v>
      </c>
      <c r="G48">
        <v>0</v>
      </c>
      <c r="H48" s="27">
        <v>0</v>
      </c>
      <c r="I48">
        <v>0</v>
      </c>
      <c r="J48">
        <v>2.4245657715335822E-2</v>
      </c>
      <c r="K48">
        <v>2.4358974358974359E-2</v>
      </c>
      <c r="L48" s="27">
        <v>1.6904692509472456E-2</v>
      </c>
      <c r="M48">
        <v>0</v>
      </c>
      <c r="N48">
        <v>0.99819233550253073</v>
      </c>
      <c r="O48">
        <v>0.99633123689727465</v>
      </c>
      <c r="P48" s="27">
        <v>0.99671052631578949</v>
      </c>
      <c r="Q48">
        <v>0.98406374501992033</v>
      </c>
      <c r="R48">
        <v>1.7462165308498253E-2</v>
      </c>
      <c r="S48">
        <v>0</v>
      </c>
      <c r="T48" s="27">
        <v>0</v>
      </c>
      <c r="U48">
        <v>0</v>
      </c>
      <c r="V48">
        <v>0</v>
      </c>
      <c r="W48">
        <v>0</v>
      </c>
      <c r="X48" s="27">
        <v>0</v>
      </c>
      <c r="Y48">
        <v>0</v>
      </c>
      <c r="Z48">
        <v>0.99177971657673103</v>
      </c>
      <c r="AA48">
        <v>0.99479873360470372</v>
      </c>
      <c r="AB48" s="27">
        <v>0.99574807334573479</v>
      </c>
      <c r="AC48">
        <v>0.97800183318056833</v>
      </c>
      <c r="AD48">
        <v>0</v>
      </c>
      <c r="AE48">
        <v>0</v>
      </c>
      <c r="AF48" s="27">
        <v>0</v>
      </c>
      <c r="AG48">
        <v>0</v>
      </c>
      <c r="AH48">
        <v>6.7505809450038728E-2</v>
      </c>
      <c r="AI48">
        <v>9.3243243243243248E-2</v>
      </c>
      <c r="AJ48" s="27">
        <v>6.5458207452165157E-2</v>
      </c>
      <c r="AK48">
        <v>0</v>
      </c>
      <c r="AL48">
        <v>3.2529923096197212E-2</v>
      </c>
      <c r="AM48">
        <v>3.6242773428528309E-2</v>
      </c>
      <c r="AN48" s="27">
        <v>3.3491652445791616E-2</v>
      </c>
      <c r="AO48">
        <v>3.1225463550160055E-2</v>
      </c>
      <c r="AP48">
        <v>0</v>
      </c>
      <c r="AQ48">
        <v>0</v>
      </c>
      <c r="AR48" s="27">
        <v>0</v>
      </c>
      <c r="AS48">
        <v>0</v>
      </c>
      <c r="AT48">
        <v>0</v>
      </c>
      <c r="AU48">
        <v>0</v>
      </c>
      <c r="AV48" s="27">
        <v>0</v>
      </c>
      <c r="AW48">
        <v>0</v>
      </c>
      <c r="AX48">
        <v>1.0676156583629894E-2</v>
      </c>
      <c r="AY48">
        <v>0</v>
      </c>
      <c r="AZ48" s="27">
        <v>0</v>
      </c>
      <c r="BA48">
        <v>0</v>
      </c>
      <c r="BB48">
        <v>1.9344650611922622E-2</v>
      </c>
      <c r="BC48">
        <v>3.5047494267933181E-2</v>
      </c>
      <c r="BD48" s="27">
        <v>0</v>
      </c>
      <c r="BE48">
        <v>0</v>
      </c>
      <c r="BF48">
        <v>0</v>
      </c>
      <c r="BG48">
        <v>0</v>
      </c>
      <c r="BH48" s="27">
        <v>0</v>
      </c>
      <c r="BI48">
        <v>0</v>
      </c>
      <c r="BJ48">
        <v>0.43274720255766158</v>
      </c>
      <c r="BK48">
        <v>0.48726953467954348</v>
      </c>
      <c r="BL48" s="27">
        <v>0.44665461121157324</v>
      </c>
      <c r="BM48">
        <v>0</v>
      </c>
    </row>
    <row r="49" spans="1:65" x14ac:dyDescent="0.2">
      <c r="A49" s="20" t="s">
        <v>29</v>
      </c>
      <c r="B49">
        <v>0</v>
      </c>
      <c r="C49">
        <v>0</v>
      </c>
      <c r="D49" s="27">
        <v>0</v>
      </c>
      <c r="F49">
        <v>0</v>
      </c>
      <c r="G49">
        <v>0</v>
      </c>
      <c r="H49" s="27">
        <v>0</v>
      </c>
      <c r="J49">
        <v>4.6972269383135257E-2</v>
      </c>
      <c r="K49">
        <v>4.3994802301837756E-2</v>
      </c>
      <c r="L49" s="27">
        <v>3.8026576194515126E-2</v>
      </c>
      <c r="N49">
        <v>1.9439679817038306E-2</v>
      </c>
      <c r="O49">
        <v>0</v>
      </c>
      <c r="P49" s="27">
        <v>0</v>
      </c>
      <c r="R49">
        <v>0.22057022914115795</v>
      </c>
      <c r="S49">
        <v>0.17754318618042225</v>
      </c>
      <c r="T49" s="27">
        <v>0.21368597816960538</v>
      </c>
      <c r="V49">
        <v>0</v>
      </c>
      <c r="W49">
        <v>0</v>
      </c>
      <c r="X49" s="27">
        <v>0</v>
      </c>
      <c r="Z49">
        <v>0.99139470693294363</v>
      </c>
      <c r="AA49">
        <v>0.99358541525995947</v>
      </c>
      <c r="AB49" s="27">
        <v>0.98429319371727753</v>
      </c>
      <c r="AD49">
        <v>0</v>
      </c>
      <c r="AE49">
        <v>0</v>
      </c>
      <c r="AF49" s="27">
        <v>0</v>
      </c>
      <c r="AH49">
        <v>3.0295464003329171E-2</v>
      </c>
      <c r="AI49">
        <v>3.4034034034034037E-2</v>
      </c>
      <c r="AJ49" s="27">
        <v>3.1648129423660264E-2</v>
      </c>
      <c r="AL49">
        <v>3.1143907590414851E-2</v>
      </c>
      <c r="AM49">
        <v>2.9651246107948254E-2</v>
      </c>
      <c r="AN49" s="27">
        <v>3.0790710501821358E-2</v>
      </c>
      <c r="AP49">
        <v>0</v>
      </c>
      <c r="AQ49">
        <v>0</v>
      </c>
      <c r="AR49" s="27">
        <v>0</v>
      </c>
      <c r="AT49">
        <v>0</v>
      </c>
      <c r="AU49">
        <v>0</v>
      </c>
      <c r="AV49" s="27">
        <v>0</v>
      </c>
      <c r="AX49">
        <v>0</v>
      </c>
      <c r="AY49">
        <v>0</v>
      </c>
      <c r="AZ49" s="27">
        <v>0</v>
      </c>
      <c r="BB49">
        <v>0.8867674086175209</v>
      </c>
      <c r="BC49">
        <v>0.92617237008871989</v>
      </c>
      <c r="BD49" s="27">
        <v>0.8620858895705521</v>
      </c>
      <c r="BF49">
        <v>0</v>
      </c>
      <c r="BG49">
        <v>0</v>
      </c>
      <c r="BH49" s="27">
        <v>0</v>
      </c>
      <c r="BJ49">
        <v>4.8623617185490096E-2</v>
      </c>
      <c r="BK49">
        <v>0</v>
      </c>
      <c r="BL49" s="27">
        <v>0</v>
      </c>
    </row>
    <row r="50" spans="1:65" x14ac:dyDescent="0.2">
      <c r="A50" s="20" t="s">
        <v>30</v>
      </c>
      <c r="B50">
        <v>0</v>
      </c>
      <c r="C50">
        <v>0</v>
      </c>
      <c r="D50" s="27">
        <v>0</v>
      </c>
      <c r="E50">
        <v>0</v>
      </c>
      <c r="F50">
        <v>0</v>
      </c>
      <c r="G50">
        <v>0</v>
      </c>
      <c r="H50" s="27">
        <v>0</v>
      </c>
      <c r="I50">
        <v>0</v>
      </c>
      <c r="J50">
        <v>2.1785561725758223E-2</v>
      </c>
      <c r="K50">
        <v>2.5501265329959121E-2</v>
      </c>
      <c r="L50" s="27">
        <v>1.9102749638205498E-2</v>
      </c>
      <c r="M50">
        <v>0</v>
      </c>
      <c r="N50">
        <v>0.99814883376527208</v>
      </c>
      <c r="O50">
        <v>0.99618112384069835</v>
      </c>
      <c r="P50" s="27">
        <v>0.99722222222222223</v>
      </c>
      <c r="Q50">
        <v>0.98882681564245811</v>
      </c>
      <c r="R50">
        <v>2.083692095746513E-2</v>
      </c>
      <c r="S50">
        <v>0</v>
      </c>
      <c r="T50" s="27">
        <v>0</v>
      </c>
      <c r="U50">
        <v>0</v>
      </c>
      <c r="V50">
        <v>0</v>
      </c>
      <c r="W50">
        <v>0</v>
      </c>
      <c r="X50" s="27">
        <v>0</v>
      </c>
      <c r="Y50">
        <v>0</v>
      </c>
      <c r="Z50">
        <v>0.99410433226298889</v>
      </c>
      <c r="AA50">
        <v>0.99583128984796465</v>
      </c>
      <c r="AB50" s="27">
        <v>0.99620667102681493</v>
      </c>
      <c r="AC50">
        <v>0.98608792431830827</v>
      </c>
      <c r="AD50">
        <v>0</v>
      </c>
      <c r="AE50">
        <v>0</v>
      </c>
      <c r="AF50" s="27">
        <v>0</v>
      </c>
      <c r="AG50">
        <v>0</v>
      </c>
      <c r="AH50">
        <v>3.1956165260168777E-2</v>
      </c>
      <c r="AI50">
        <v>3.925233644859813E-2</v>
      </c>
      <c r="AJ50" s="27">
        <v>2.8720104072850996E-2</v>
      </c>
      <c r="AK50">
        <v>0</v>
      </c>
      <c r="AL50">
        <v>3.6864146015640246E-2</v>
      </c>
      <c r="AM50">
        <v>3.7773193577163244E-2</v>
      </c>
      <c r="AN50" s="27">
        <v>3.2707135350863725E-2</v>
      </c>
      <c r="AO50">
        <v>3.9972705071110476E-2</v>
      </c>
      <c r="AP50">
        <v>0</v>
      </c>
      <c r="AQ50">
        <v>0</v>
      </c>
      <c r="AR50" s="27">
        <v>0</v>
      </c>
      <c r="AS50">
        <v>0</v>
      </c>
      <c r="AT50">
        <v>0</v>
      </c>
      <c r="AU50">
        <v>0</v>
      </c>
      <c r="AV50" s="27">
        <v>0</v>
      </c>
      <c r="AW50">
        <v>0</v>
      </c>
      <c r="AX50">
        <v>1.0194174757281554E-2</v>
      </c>
      <c r="AY50">
        <v>0</v>
      </c>
      <c r="AZ50" s="27">
        <v>0</v>
      </c>
      <c r="BA50">
        <v>0</v>
      </c>
      <c r="BB50">
        <v>1.592389618446903E-2</v>
      </c>
      <c r="BC50">
        <v>0</v>
      </c>
      <c r="BD50" s="27">
        <v>0</v>
      </c>
      <c r="BE50">
        <v>0</v>
      </c>
      <c r="BF50">
        <v>0</v>
      </c>
      <c r="BG50">
        <v>0</v>
      </c>
      <c r="BH50" s="27">
        <v>0</v>
      </c>
      <c r="BI50">
        <v>0</v>
      </c>
      <c r="BJ50">
        <v>5.073731567108223E-2</v>
      </c>
      <c r="BK50">
        <v>0</v>
      </c>
      <c r="BL50" s="27">
        <v>0</v>
      </c>
      <c r="BM50">
        <v>0</v>
      </c>
    </row>
    <row r="51" spans="1:65" x14ac:dyDescent="0.2">
      <c r="A51" s="20" t="s">
        <v>31</v>
      </c>
      <c r="B51">
        <v>0</v>
      </c>
      <c r="C51">
        <v>0</v>
      </c>
      <c r="D51" s="27">
        <v>0</v>
      </c>
      <c r="E51">
        <v>0</v>
      </c>
      <c r="F51">
        <v>0</v>
      </c>
      <c r="G51">
        <v>0</v>
      </c>
      <c r="H51" s="27">
        <v>0</v>
      </c>
      <c r="I51">
        <v>0</v>
      </c>
      <c r="J51">
        <v>0.25171748824876461</v>
      </c>
      <c r="K51">
        <v>0.28415915915915918</v>
      </c>
      <c r="L51" s="27">
        <v>0.26789016929862003</v>
      </c>
      <c r="M51">
        <v>0.30151843817787416</v>
      </c>
      <c r="N51">
        <v>0</v>
      </c>
      <c r="O51">
        <v>0</v>
      </c>
      <c r="P51" s="27">
        <v>0</v>
      </c>
      <c r="Q51">
        <v>0</v>
      </c>
      <c r="R51">
        <v>0</v>
      </c>
      <c r="S51">
        <v>0</v>
      </c>
      <c r="T51" s="27">
        <v>0</v>
      </c>
      <c r="U51">
        <v>0</v>
      </c>
      <c r="V51">
        <v>0</v>
      </c>
      <c r="W51">
        <v>0</v>
      </c>
      <c r="X51" s="27">
        <v>0</v>
      </c>
      <c r="Y51">
        <v>0</v>
      </c>
      <c r="Z51">
        <v>0.96450010349824056</v>
      </c>
      <c r="AA51">
        <v>0.98475897920604916</v>
      </c>
      <c r="AB51" s="27">
        <v>0.97781837160751561</v>
      </c>
      <c r="AC51">
        <v>0.96796925048046123</v>
      </c>
      <c r="AD51">
        <v>0</v>
      </c>
      <c r="AE51">
        <v>0</v>
      </c>
      <c r="AF51" s="27">
        <v>0</v>
      </c>
      <c r="AG51">
        <v>0</v>
      </c>
      <c r="AH51">
        <v>2.919736635836338E-2</v>
      </c>
      <c r="AI51">
        <v>4.7640931372549017E-2</v>
      </c>
      <c r="AJ51" s="27">
        <v>2.9417650590354213E-2</v>
      </c>
      <c r="AK51">
        <v>0</v>
      </c>
      <c r="AL51">
        <v>2.6459312589718148E-2</v>
      </c>
      <c r="AM51">
        <v>3.5434106592376238E-2</v>
      </c>
      <c r="AN51" s="27">
        <v>2.5007763656711608E-2</v>
      </c>
      <c r="AO51">
        <v>2.5745983167559296E-2</v>
      </c>
      <c r="AP51">
        <v>0</v>
      </c>
      <c r="AQ51">
        <v>0</v>
      </c>
      <c r="AR51" s="27">
        <v>0</v>
      </c>
      <c r="AS51">
        <v>0</v>
      </c>
      <c r="AT51">
        <v>0.97062646217832071</v>
      </c>
      <c r="AU51">
        <v>0.99032062915910468</v>
      </c>
      <c r="AV51" s="27">
        <v>0.97138139790864064</v>
      </c>
      <c r="AW51">
        <v>0.95970695970695974</v>
      </c>
      <c r="AX51">
        <v>0</v>
      </c>
      <c r="AY51">
        <v>0</v>
      </c>
      <c r="AZ51" s="27">
        <v>0</v>
      </c>
      <c r="BA51">
        <v>0</v>
      </c>
      <c r="BB51">
        <v>2.7763548816719597E-2</v>
      </c>
      <c r="BC51">
        <v>4.6817110138093636E-2</v>
      </c>
      <c r="BD51" s="27">
        <v>2.6986128625472887E-2</v>
      </c>
      <c r="BE51">
        <v>0</v>
      </c>
      <c r="BF51">
        <v>0</v>
      </c>
      <c r="BG51">
        <v>0</v>
      </c>
      <c r="BH51" s="27">
        <v>0</v>
      </c>
      <c r="BI51">
        <v>0</v>
      </c>
      <c r="BJ51">
        <v>3.2429816069699906E-2</v>
      </c>
      <c r="BK51">
        <v>0</v>
      </c>
      <c r="BL51" s="27">
        <v>0</v>
      </c>
      <c r="BM51">
        <v>0</v>
      </c>
    </row>
    <row r="52" spans="1:65" x14ac:dyDescent="0.2">
      <c r="A52" s="20" t="s">
        <v>32</v>
      </c>
      <c r="B52">
        <v>0</v>
      </c>
      <c r="C52">
        <v>0</v>
      </c>
      <c r="D52" s="27">
        <v>0</v>
      </c>
      <c r="F52">
        <v>0</v>
      </c>
      <c r="G52">
        <v>0</v>
      </c>
      <c r="H52" s="27">
        <v>0</v>
      </c>
      <c r="J52">
        <v>6.0904472182148908E-2</v>
      </c>
      <c r="K52">
        <v>6.2899981715121595E-2</v>
      </c>
      <c r="L52" s="27">
        <v>5.1238257899231428E-2</v>
      </c>
      <c r="N52">
        <v>3.5687167805618827E-2</v>
      </c>
      <c r="O52">
        <v>0</v>
      </c>
      <c r="P52" s="27">
        <v>0</v>
      </c>
      <c r="R52">
        <v>0.30373185901865929</v>
      </c>
      <c r="S52">
        <v>0.23975214489990468</v>
      </c>
      <c r="T52" s="27">
        <v>0.29185997469422187</v>
      </c>
      <c r="V52">
        <v>0</v>
      </c>
      <c r="W52">
        <v>0</v>
      </c>
      <c r="X52" s="27">
        <v>0</v>
      </c>
      <c r="Z52">
        <v>0.99672254459488507</v>
      </c>
      <c r="AA52">
        <v>0.99711879432624118</v>
      </c>
      <c r="AB52" s="27">
        <v>0.99533770161290325</v>
      </c>
      <c r="AD52">
        <v>0</v>
      </c>
      <c r="AE52">
        <v>0</v>
      </c>
      <c r="AF52" s="27">
        <v>0</v>
      </c>
      <c r="AH52">
        <v>5.2223006351446721E-2</v>
      </c>
      <c r="AI52">
        <v>5.9653081370751655E-2</v>
      </c>
      <c r="AJ52" s="27">
        <v>5.1934826883910386E-2</v>
      </c>
      <c r="AL52">
        <v>4.643668706514411E-2</v>
      </c>
      <c r="AM52">
        <v>4.3703155659922152E-2</v>
      </c>
      <c r="AN52" s="27">
        <v>4.3884095926207047E-2</v>
      </c>
      <c r="AP52">
        <v>0</v>
      </c>
      <c r="AQ52">
        <v>0</v>
      </c>
      <c r="AR52" s="27">
        <v>0</v>
      </c>
      <c r="AT52">
        <v>3.3210332103321034E-2</v>
      </c>
      <c r="AU52">
        <v>0</v>
      </c>
      <c r="AV52" s="27">
        <v>0</v>
      </c>
      <c r="AX52">
        <v>1.2992087525642277E-2</v>
      </c>
      <c r="AY52">
        <v>2.1491782553729456E-2</v>
      </c>
      <c r="AZ52" s="27">
        <v>0</v>
      </c>
      <c r="BB52">
        <v>0.96797583081570993</v>
      </c>
      <c r="BC52">
        <v>0.97015384615384614</v>
      </c>
      <c r="BD52" s="27">
        <v>0.96438155647718959</v>
      </c>
      <c r="BF52">
        <v>0</v>
      </c>
      <c r="BG52">
        <v>0</v>
      </c>
      <c r="BH52" s="27">
        <v>0</v>
      </c>
      <c r="BJ52">
        <v>6.9701646090534974E-2</v>
      </c>
      <c r="BK52">
        <v>0.10017574692442882</v>
      </c>
      <c r="BL52" s="27">
        <v>7.8602620087336247E-2</v>
      </c>
    </row>
    <row r="53" spans="1:65" x14ac:dyDescent="0.2">
      <c r="A53" s="20" t="s">
        <v>33</v>
      </c>
      <c r="B53">
        <v>0</v>
      </c>
      <c r="C53">
        <v>0</v>
      </c>
      <c r="D53" s="27">
        <v>0</v>
      </c>
      <c r="E53">
        <v>0</v>
      </c>
      <c r="F53">
        <v>0</v>
      </c>
      <c r="G53">
        <v>0</v>
      </c>
      <c r="H53" s="27">
        <v>0</v>
      </c>
      <c r="I53">
        <v>0</v>
      </c>
      <c r="J53">
        <v>2.7990750882317148E-2</v>
      </c>
      <c r="K53">
        <v>3.5037878787878785E-2</v>
      </c>
      <c r="L53" s="27">
        <v>3.2198318848838864E-2</v>
      </c>
      <c r="M53">
        <v>0</v>
      </c>
      <c r="N53">
        <v>0.99851961509992593</v>
      </c>
      <c r="O53">
        <v>0.99778638627559491</v>
      </c>
      <c r="P53" s="27">
        <v>0.99595505617977531</v>
      </c>
      <c r="Q53">
        <v>0.96466431095406358</v>
      </c>
      <c r="R53">
        <v>3.1704781704781707E-2</v>
      </c>
      <c r="S53">
        <v>0</v>
      </c>
      <c r="T53" s="27">
        <v>0</v>
      </c>
      <c r="U53">
        <v>0</v>
      </c>
      <c r="V53">
        <v>0</v>
      </c>
      <c r="W53">
        <v>0</v>
      </c>
      <c r="X53" s="27">
        <v>0</v>
      </c>
      <c r="Y53">
        <v>0</v>
      </c>
      <c r="Z53">
        <v>0.99613415526068327</v>
      </c>
      <c r="AA53">
        <v>0.99649165255262517</v>
      </c>
      <c r="AB53" s="27">
        <v>0.99783632429680535</v>
      </c>
      <c r="AC53">
        <v>0.93776641091219093</v>
      </c>
      <c r="AD53">
        <v>0</v>
      </c>
      <c r="AE53">
        <v>0</v>
      </c>
      <c r="AF53" s="27">
        <v>0</v>
      </c>
      <c r="AG53">
        <v>0</v>
      </c>
      <c r="AH53">
        <v>4.2614992837816328E-2</v>
      </c>
      <c r="AI53">
        <v>6.4375000000000002E-2</v>
      </c>
      <c r="AJ53" s="27">
        <v>4.1211519364448855E-2</v>
      </c>
      <c r="AK53">
        <v>0</v>
      </c>
      <c r="AL53">
        <v>4.0489228086135101E-2</v>
      </c>
      <c r="AM53">
        <v>4.4657408310233876E-2</v>
      </c>
      <c r="AN53" s="27">
        <v>4.2230741932293515E-2</v>
      </c>
      <c r="AO53">
        <v>3.139924246582862E-2</v>
      </c>
      <c r="AP53">
        <v>0</v>
      </c>
      <c r="AQ53">
        <v>0</v>
      </c>
      <c r="AR53" s="27">
        <v>0</v>
      </c>
      <c r="AS53">
        <v>0</v>
      </c>
      <c r="AT53">
        <v>0</v>
      </c>
      <c r="AU53">
        <v>0</v>
      </c>
      <c r="AV53" s="27">
        <v>0</v>
      </c>
      <c r="AW53">
        <v>0</v>
      </c>
      <c r="AX53">
        <v>1.5347255949490044E-2</v>
      </c>
      <c r="AY53">
        <v>0</v>
      </c>
      <c r="AZ53" s="27">
        <v>0</v>
      </c>
      <c r="BA53">
        <v>0</v>
      </c>
      <c r="BB53">
        <v>2.3396069460330664E-2</v>
      </c>
      <c r="BC53">
        <v>3.8209982788296043E-2</v>
      </c>
      <c r="BD53" s="27">
        <v>2.5667090216010165E-2</v>
      </c>
      <c r="BE53">
        <v>0</v>
      </c>
      <c r="BF53">
        <v>0.995895330938943</v>
      </c>
      <c r="BG53">
        <v>0.99615384615384617</v>
      </c>
      <c r="BH53" s="27">
        <v>0.99609375</v>
      </c>
      <c r="BI53">
        <v>0.92805755395683454</v>
      </c>
      <c r="BJ53">
        <v>6.9637204772339908E-2</v>
      </c>
      <c r="BK53">
        <v>0.11742777260018639</v>
      </c>
      <c r="BL53" s="27">
        <v>8.2603254067584481E-2</v>
      </c>
      <c r="BM53">
        <v>0</v>
      </c>
    </row>
    <row r="54" spans="1:65" x14ac:dyDescent="0.2">
      <c r="A54" s="20" t="s">
        <v>34</v>
      </c>
      <c r="B54">
        <v>0</v>
      </c>
      <c r="C54">
        <v>0</v>
      </c>
      <c r="D54" s="27">
        <v>0</v>
      </c>
      <c r="E54">
        <v>0</v>
      </c>
      <c r="F54">
        <v>0</v>
      </c>
      <c r="G54">
        <v>0</v>
      </c>
      <c r="H54" s="27">
        <v>0</v>
      </c>
      <c r="I54">
        <v>0</v>
      </c>
      <c r="J54">
        <v>4.0963545021254669E-2</v>
      </c>
      <c r="K54">
        <v>4.3293115684882894E-2</v>
      </c>
      <c r="L54" s="27">
        <v>3.5385901365282808E-2</v>
      </c>
      <c r="M54">
        <v>0</v>
      </c>
      <c r="N54">
        <v>2.0759890325107718E-2</v>
      </c>
      <c r="O54">
        <v>0</v>
      </c>
      <c r="P54" s="27">
        <v>0</v>
      </c>
      <c r="Q54">
        <v>0</v>
      </c>
      <c r="R54">
        <v>0</v>
      </c>
      <c r="S54">
        <v>0</v>
      </c>
      <c r="T54" s="27">
        <v>0</v>
      </c>
      <c r="U54">
        <v>0</v>
      </c>
      <c r="V54">
        <v>0</v>
      </c>
      <c r="W54">
        <v>0</v>
      </c>
      <c r="X54" s="27">
        <v>0</v>
      </c>
      <c r="Y54">
        <v>0</v>
      </c>
      <c r="Z54">
        <v>0.99166620367798208</v>
      </c>
      <c r="AA54">
        <v>0.99312098100792578</v>
      </c>
      <c r="AB54" s="27">
        <v>0.99107703908508227</v>
      </c>
      <c r="AC54">
        <v>0.94767932489451479</v>
      </c>
      <c r="AD54">
        <v>0</v>
      </c>
      <c r="AE54">
        <v>0</v>
      </c>
      <c r="AF54" s="27">
        <v>0</v>
      </c>
      <c r="AG54">
        <v>0</v>
      </c>
      <c r="AH54">
        <v>2.6060836823623978E-2</v>
      </c>
      <c r="AI54">
        <v>3.8126361655773419E-2</v>
      </c>
      <c r="AJ54" s="27">
        <v>2.7550113557815739E-2</v>
      </c>
      <c r="AK54">
        <v>0</v>
      </c>
      <c r="AL54">
        <v>3.0934608142935357E-2</v>
      </c>
      <c r="AM54">
        <v>3.4817500441632947E-2</v>
      </c>
      <c r="AN54" s="27">
        <v>3.1264378262623051E-2</v>
      </c>
      <c r="AO54">
        <v>3.6952246778785475E-2</v>
      </c>
      <c r="AP54">
        <v>0</v>
      </c>
      <c r="AQ54">
        <v>0</v>
      </c>
      <c r="AR54" s="27">
        <v>0</v>
      </c>
      <c r="AS54">
        <v>0</v>
      </c>
      <c r="AT54">
        <v>0</v>
      </c>
      <c r="AU54">
        <v>0</v>
      </c>
      <c r="AV54" s="27">
        <v>0</v>
      </c>
      <c r="AW54">
        <v>0</v>
      </c>
      <c r="AX54">
        <v>0</v>
      </c>
      <c r="AY54">
        <v>0</v>
      </c>
      <c r="AZ54" s="27">
        <v>0</v>
      </c>
      <c r="BA54">
        <v>0</v>
      </c>
      <c r="BB54">
        <v>0.91748651221834343</v>
      </c>
      <c r="BC54">
        <v>0.94051446945337625</v>
      </c>
      <c r="BD54" s="27">
        <v>0.90612342149154157</v>
      </c>
      <c r="BE54">
        <v>0.88364249578414844</v>
      </c>
      <c r="BF54">
        <v>0</v>
      </c>
      <c r="BG54">
        <v>0</v>
      </c>
      <c r="BH54" s="27">
        <v>0</v>
      </c>
      <c r="BI54">
        <v>0</v>
      </c>
      <c r="BJ54">
        <v>4.0540540540540543E-2</v>
      </c>
      <c r="BK54">
        <v>0</v>
      </c>
      <c r="BL54" s="27">
        <v>0</v>
      </c>
      <c r="BM54">
        <v>0</v>
      </c>
    </row>
    <row r="55" spans="1:65" x14ac:dyDescent="0.2">
      <c r="A55" s="20" t="s">
        <v>35</v>
      </c>
      <c r="B55">
        <v>0.98859315589353614</v>
      </c>
      <c r="C55">
        <v>0.98937426210153478</v>
      </c>
      <c r="D55" s="27">
        <v>0.98656898656898662</v>
      </c>
      <c r="E55">
        <v>0.9027027027027027</v>
      </c>
      <c r="F55">
        <v>0</v>
      </c>
      <c r="G55">
        <v>0</v>
      </c>
      <c r="H55" s="27">
        <v>0</v>
      </c>
      <c r="I55">
        <v>0</v>
      </c>
      <c r="J55">
        <v>4.4869414531501423E-2</v>
      </c>
      <c r="K55">
        <v>4.2290364772562129E-2</v>
      </c>
      <c r="L55" s="27">
        <v>5.4226475279106859E-2</v>
      </c>
      <c r="M55">
        <v>0</v>
      </c>
      <c r="N55">
        <v>3.1716417910447763E-2</v>
      </c>
      <c r="O55">
        <v>0</v>
      </c>
      <c r="P55" s="27">
        <v>0</v>
      </c>
      <c r="Q55">
        <v>0</v>
      </c>
      <c r="R55">
        <v>4.4125105663567199E-2</v>
      </c>
      <c r="S55">
        <v>0</v>
      </c>
      <c r="T55" s="27">
        <v>7.12707182320442E-2</v>
      </c>
      <c r="U55">
        <v>0</v>
      </c>
      <c r="V55">
        <v>0</v>
      </c>
      <c r="W55">
        <v>0</v>
      </c>
      <c r="X55" s="27">
        <v>0</v>
      </c>
      <c r="Y55">
        <v>0</v>
      </c>
      <c r="Z55">
        <v>0.9967686454370146</v>
      </c>
      <c r="AA55">
        <v>0.99576663579838598</v>
      </c>
      <c r="AB55" s="27">
        <v>0.99709962168978561</v>
      </c>
      <c r="AC55">
        <v>0.95530236634531118</v>
      </c>
      <c r="AD55">
        <v>2.4424778761061947E-2</v>
      </c>
      <c r="AE55">
        <v>0</v>
      </c>
      <c r="AF55" s="27">
        <v>0</v>
      </c>
      <c r="AG55">
        <v>0</v>
      </c>
      <c r="AH55">
        <v>5.9156172294858429E-2</v>
      </c>
      <c r="AI55">
        <v>6.0426302030967223E-2</v>
      </c>
      <c r="AJ55" s="27">
        <v>6.3743071405282029E-2</v>
      </c>
      <c r="AK55">
        <v>8.3173384516954579E-2</v>
      </c>
      <c r="AL55">
        <v>5.2242390281974825E-2</v>
      </c>
      <c r="AM55">
        <v>5.1874252097075586E-2</v>
      </c>
      <c r="AN55" s="27">
        <v>5.369040220831587E-2</v>
      </c>
      <c r="AO55">
        <v>5.4604228551459022E-2</v>
      </c>
      <c r="AP55">
        <v>0</v>
      </c>
      <c r="AQ55">
        <v>0</v>
      </c>
      <c r="AR55" s="27">
        <v>0</v>
      </c>
      <c r="AS55">
        <v>0</v>
      </c>
      <c r="AT55">
        <v>4.0767386091127102E-2</v>
      </c>
      <c r="AU55">
        <v>5.938914027149321E-2</v>
      </c>
      <c r="AV55" s="27">
        <v>6.7954696868754161E-2</v>
      </c>
      <c r="AW55">
        <v>0</v>
      </c>
      <c r="AX55">
        <v>1.9831385322858785E-2</v>
      </c>
      <c r="AY55">
        <v>0</v>
      </c>
      <c r="AZ55" s="27">
        <v>2.3736780258519389E-2</v>
      </c>
      <c r="BA55">
        <v>0</v>
      </c>
      <c r="BB55">
        <v>2.7701114177655115E-2</v>
      </c>
      <c r="BC55">
        <v>3.5554385040821701E-2</v>
      </c>
      <c r="BD55" s="27">
        <v>6.4301552106430154E-2</v>
      </c>
      <c r="BE55">
        <v>0</v>
      </c>
      <c r="BF55">
        <v>0</v>
      </c>
      <c r="BG55">
        <v>0</v>
      </c>
      <c r="BH55" s="27">
        <v>0</v>
      </c>
      <c r="BI55">
        <v>0</v>
      </c>
      <c r="BJ55">
        <v>7.9799247176913432E-2</v>
      </c>
      <c r="BK55">
        <v>8.7034813925570234E-2</v>
      </c>
      <c r="BL55" s="27">
        <v>0</v>
      </c>
      <c r="BM55">
        <v>0</v>
      </c>
    </row>
    <row r="56" spans="1:65" x14ac:dyDescent="0.2">
      <c r="A56" s="20" t="s">
        <v>36</v>
      </c>
      <c r="B56">
        <v>0</v>
      </c>
      <c r="C56">
        <v>0</v>
      </c>
      <c r="D56" s="27">
        <v>0</v>
      </c>
      <c r="E56">
        <v>0</v>
      </c>
      <c r="F56">
        <v>0</v>
      </c>
      <c r="G56">
        <v>0</v>
      </c>
      <c r="H56" s="27">
        <v>0</v>
      </c>
      <c r="I56">
        <v>0</v>
      </c>
      <c r="J56">
        <v>0.3218791301213505</v>
      </c>
      <c r="K56">
        <v>0.35273224043715845</v>
      </c>
      <c r="L56" s="27">
        <v>0.39408689381647738</v>
      </c>
      <c r="M56">
        <v>0.43005181347150256</v>
      </c>
      <c r="N56">
        <v>3.8716814159292033E-2</v>
      </c>
      <c r="O56">
        <v>0</v>
      </c>
      <c r="P56" s="27">
        <v>0</v>
      </c>
      <c r="Q56">
        <v>0</v>
      </c>
      <c r="R56">
        <v>3.5970024979184015E-2</v>
      </c>
      <c r="S56">
        <v>0</v>
      </c>
      <c r="T56" s="27">
        <v>0</v>
      </c>
      <c r="U56">
        <v>0</v>
      </c>
      <c r="V56">
        <v>0</v>
      </c>
      <c r="W56">
        <v>0</v>
      </c>
      <c r="X56" s="27">
        <v>0</v>
      </c>
      <c r="Y56">
        <v>0</v>
      </c>
      <c r="Z56">
        <v>0.99420869208692086</v>
      </c>
      <c r="AA56">
        <v>0.9925881649731022</v>
      </c>
      <c r="AB56" s="27">
        <v>0.99455131769153782</v>
      </c>
      <c r="AC56">
        <v>0.99527410207939504</v>
      </c>
      <c r="AD56">
        <v>2.1534080797294894E-2</v>
      </c>
      <c r="AE56">
        <v>0</v>
      </c>
      <c r="AF56" s="27">
        <v>0</v>
      </c>
      <c r="AG56">
        <v>0</v>
      </c>
      <c r="AH56">
        <v>5.1795661965153492E-2</v>
      </c>
      <c r="AI56">
        <v>4.3868972847618128E-2</v>
      </c>
      <c r="AJ56" s="27">
        <v>5.4614485981308414E-2</v>
      </c>
      <c r="AK56">
        <v>0</v>
      </c>
      <c r="AL56">
        <v>4.5874823063015324E-2</v>
      </c>
      <c r="AM56">
        <v>4.4158442103867108E-2</v>
      </c>
      <c r="AN56" s="27">
        <v>4.6194574823189373E-2</v>
      </c>
      <c r="AO56">
        <v>3.5931558935361214E-2</v>
      </c>
      <c r="AP56">
        <v>0</v>
      </c>
      <c r="AQ56">
        <v>0</v>
      </c>
      <c r="AR56" s="27">
        <v>0</v>
      </c>
      <c r="AS56">
        <v>0</v>
      </c>
      <c r="AT56">
        <v>3.1307550644567222E-2</v>
      </c>
      <c r="AU56">
        <v>0</v>
      </c>
      <c r="AV56" s="27">
        <v>0</v>
      </c>
      <c r="AW56">
        <v>0</v>
      </c>
      <c r="AX56">
        <v>1.1960132890365448E-2</v>
      </c>
      <c r="AY56">
        <v>0</v>
      </c>
      <c r="AZ56" s="27">
        <v>0</v>
      </c>
      <c r="BA56">
        <v>0</v>
      </c>
      <c r="BB56">
        <v>4.6614872364039953E-2</v>
      </c>
      <c r="BC56">
        <v>4.5893719806763288E-2</v>
      </c>
      <c r="BD56" s="27">
        <v>7.5616789490547898E-2</v>
      </c>
      <c r="BE56">
        <v>0</v>
      </c>
      <c r="BF56">
        <v>0</v>
      </c>
      <c r="BG56">
        <v>0</v>
      </c>
      <c r="BH56" s="27">
        <v>0</v>
      </c>
      <c r="BI56">
        <v>0</v>
      </c>
      <c r="BJ56">
        <v>8.0545229244114003E-2</v>
      </c>
      <c r="BK56">
        <v>9.0909090909090912E-2</v>
      </c>
      <c r="BL56" s="27">
        <v>9.6692111959287536E-2</v>
      </c>
      <c r="BM56">
        <v>0</v>
      </c>
    </row>
    <row r="57" spans="1:65" x14ac:dyDescent="0.2">
      <c r="A57" s="20" t="s">
        <v>37</v>
      </c>
      <c r="B57">
        <v>0</v>
      </c>
      <c r="C57">
        <v>0</v>
      </c>
      <c r="D57" s="27">
        <v>0</v>
      </c>
      <c r="E57">
        <v>0</v>
      </c>
      <c r="F57">
        <v>0</v>
      </c>
      <c r="G57">
        <v>0</v>
      </c>
      <c r="H57" s="27">
        <v>0</v>
      </c>
      <c r="I57">
        <v>0</v>
      </c>
      <c r="J57">
        <v>3.5305635440249651E-2</v>
      </c>
      <c r="K57">
        <v>4.2105263157894736E-2</v>
      </c>
      <c r="L57" s="27">
        <v>2.9458255496479378E-2</v>
      </c>
      <c r="M57">
        <v>0</v>
      </c>
      <c r="N57">
        <v>2.8089887640449437E-2</v>
      </c>
      <c r="O57">
        <v>0</v>
      </c>
      <c r="P57" s="27">
        <v>0</v>
      </c>
      <c r="Q57">
        <v>0</v>
      </c>
      <c r="R57">
        <v>0.41003198114795492</v>
      </c>
      <c r="S57">
        <v>0.32283915283342873</v>
      </c>
      <c r="T57" s="27">
        <v>0.37870563674321506</v>
      </c>
      <c r="U57">
        <v>0</v>
      </c>
      <c r="V57">
        <v>0</v>
      </c>
      <c r="W57">
        <v>0</v>
      </c>
      <c r="X57" s="27">
        <v>0</v>
      </c>
      <c r="Y57">
        <v>0</v>
      </c>
      <c r="Z57">
        <v>0.99622972833384982</v>
      </c>
      <c r="AA57">
        <v>0.9982580731609273</v>
      </c>
      <c r="AB57" s="27">
        <v>0.99804814573845158</v>
      </c>
      <c r="AC57">
        <v>0.98865979381443303</v>
      </c>
      <c r="AD57">
        <v>1.825411169347551E-2</v>
      </c>
      <c r="AE57">
        <v>0</v>
      </c>
      <c r="AF57" s="27">
        <v>0</v>
      </c>
      <c r="AG57">
        <v>0</v>
      </c>
      <c r="AH57">
        <v>5.259103073554456E-2</v>
      </c>
      <c r="AI57">
        <v>6.3521482729570339E-2</v>
      </c>
      <c r="AJ57" s="27">
        <v>4.6375050627784527E-2</v>
      </c>
      <c r="AK57">
        <v>0</v>
      </c>
      <c r="AL57">
        <v>4.9418699852628131E-2</v>
      </c>
      <c r="AM57">
        <v>5.0097378980219161E-2</v>
      </c>
      <c r="AN57" s="27">
        <v>4.8848825181025568E-2</v>
      </c>
      <c r="AO57">
        <v>5.4460168548258865E-2</v>
      </c>
      <c r="AP57">
        <v>0</v>
      </c>
      <c r="AQ57">
        <v>0</v>
      </c>
      <c r="AR57" s="27">
        <v>0</v>
      </c>
      <c r="AS57">
        <v>0</v>
      </c>
      <c r="AT57">
        <v>3.1224095053882288E-2</v>
      </c>
      <c r="AU57">
        <v>0</v>
      </c>
      <c r="AV57" s="27">
        <v>0</v>
      </c>
      <c r="AW57">
        <v>0</v>
      </c>
      <c r="AX57">
        <v>0.95326237852845908</v>
      </c>
      <c r="AY57">
        <v>0.91874350986500519</v>
      </c>
      <c r="AZ57" s="27">
        <v>0.95362688789619232</v>
      </c>
      <c r="BA57">
        <v>0.87305699481865284</v>
      </c>
      <c r="BB57">
        <v>2.7726242011956299E-2</v>
      </c>
      <c r="BC57">
        <v>5.0540123456790126E-2</v>
      </c>
      <c r="BD57" s="27">
        <v>0</v>
      </c>
      <c r="BE57">
        <v>0</v>
      </c>
      <c r="BF57">
        <v>0</v>
      </c>
      <c r="BG57">
        <v>0</v>
      </c>
      <c r="BH57" s="27">
        <v>0</v>
      </c>
      <c r="BI57">
        <v>0</v>
      </c>
      <c r="BJ57">
        <v>8.3731455871259741E-2</v>
      </c>
      <c r="BK57">
        <v>0</v>
      </c>
      <c r="BL57" s="27">
        <v>8.5199004975124379E-2</v>
      </c>
      <c r="BM57">
        <v>0</v>
      </c>
    </row>
    <row r="59" spans="1:65" x14ac:dyDescent="0.2">
      <c r="B59" s="6" t="s">
        <v>44</v>
      </c>
      <c r="C59" s="7" t="s">
        <v>45</v>
      </c>
      <c r="D59" s="3" t="s">
        <v>46</v>
      </c>
      <c r="E59" s="4" t="s">
        <v>51</v>
      </c>
      <c r="F59" s="6" t="s">
        <v>44</v>
      </c>
      <c r="G59" s="7" t="s">
        <v>45</v>
      </c>
      <c r="H59" s="3" t="s">
        <v>46</v>
      </c>
      <c r="I59" s="4" t="s">
        <v>51</v>
      </c>
      <c r="J59" s="6" t="s">
        <v>44</v>
      </c>
      <c r="K59" s="7" t="s">
        <v>45</v>
      </c>
      <c r="L59" s="3" t="s">
        <v>46</v>
      </c>
      <c r="M59" s="4" t="s">
        <v>51</v>
      </c>
      <c r="N59" s="6" t="s">
        <v>44</v>
      </c>
      <c r="O59" s="7" t="s">
        <v>45</v>
      </c>
      <c r="P59" s="3" t="s">
        <v>46</v>
      </c>
      <c r="Q59" s="4" t="s">
        <v>51</v>
      </c>
      <c r="R59" s="6" t="s">
        <v>44</v>
      </c>
      <c r="S59" s="7" t="s">
        <v>45</v>
      </c>
      <c r="T59" s="3" t="s">
        <v>46</v>
      </c>
      <c r="U59" s="4" t="s">
        <v>51</v>
      </c>
      <c r="V59" s="6" t="s">
        <v>44</v>
      </c>
      <c r="W59" s="7" t="s">
        <v>45</v>
      </c>
      <c r="X59" s="3" t="s">
        <v>46</v>
      </c>
      <c r="Y59" s="4" t="s">
        <v>51</v>
      </c>
      <c r="Z59" s="6" t="s">
        <v>44</v>
      </c>
      <c r="AA59" s="7" t="s">
        <v>45</v>
      </c>
      <c r="AB59" s="3" t="s">
        <v>46</v>
      </c>
      <c r="AC59" s="4" t="s">
        <v>51</v>
      </c>
      <c r="AD59" s="6" t="s">
        <v>44</v>
      </c>
      <c r="AE59" s="7" t="s">
        <v>45</v>
      </c>
      <c r="AF59" s="3" t="s">
        <v>46</v>
      </c>
      <c r="AG59" s="4" t="s">
        <v>51</v>
      </c>
      <c r="AH59" s="6" t="s">
        <v>44</v>
      </c>
      <c r="AI59" s="7" t="s">
        <v>45</v>
      </c>
      <c r="AJ59" s="3" t="s">
        <v>46</v>
      </c>
      <c r="AK59" s="4" t="s">
        <v>51</v>
      </c>
      <c r="AL59" s="6" t="s">
        <v>44</v>
      </c>
      <c r="AM59" s="7" t="s">
        <v>45</v>
      </c>
      <c r="AN59" s="3" t="s">
        <v>46</v>
      </c>
      <c r="AO59" s="4" t="s">
        <v>51</v>
      </c>
      <c r="AP59" s="6" t="s">
        <v>44</v>
      </c>
      <c r="AQ59" s="7" t="s">
        <v>45</v>
      </c>
      <c r="AR59" s="3" t="s">
        <v>46</v>
      </c>
      <c r="AS59" s="4" t="s">
        <v>51</v>
      </c>
      <c r="AT59" s="6" t="s">
        <v>44</v>
      </c>
      <c r="AU59" s="7" t="s">
        <v>45</v>
      </c>
      <c r="AV59" s="3" t="s">
        <v>46</v>
      </c>
      <c r="AW59" s="4" t="s">
        <v>51</v>
      </c>
      <c r="AX59" s="6" t="s">
        <v>44</v>
      </c>
      <c r="AY59" s="7" t="s">
        <v>45</v>
      </c>
      <c r="AZ59" s="3" t="s">
        <v>46</v>
      </c>
      <c r="BA59" s="4" t="s">
        <v>51</v>
      </c>
      <c r="BB59" s="6" t="s">
        <v>44</v>
      </c>
      <c r="BC59" s="7" t="s">
        <v>45</v>
      </c>
      <c r="BD59" s="3" t="s">
        <v>46</v>
      </c>
      <c r="BE59" s="4" t="s">
        <v>51</v>
      </c>
      <c r="BF59" s="6" t="s">
        <v>44</v>
      </c>
      <c r="BG59" s="7" t="s">
        <v>45</v>
      </c>
      <c r="BH59" s="3" t="s">
        <v>46</v>
      </c>
      <c r="BI59" s="4" t="s">
        <v>51</v>
      </c>
      <c r="BJ59" s="6" t="s">
        <v>44</v>
      </c>
      <c r="BK59" s="7" t="s">
        <v>45</v>
      </c>
      <c r="BL59" s="3" t="s">
        <v>46</v>
      </c>
      <c r="BM59" s="4" t="s">
        <v>51</v>
      </c>
    </row>
    <row r="60" spans="1:65" x14ac:dyDescent="0.2">
      <c r="A60" s="6" t="s">
        <v>44</v>
      </c>
      <c r="B60" s="19"/>
      <c r="C60" s="22">
        <v>0.2787</v>
      </c>
      <c r="D60">
        <v>0.26590000000000003</v>
      </c>
      <c r="E60">
        <v>0.37759999999999999</v>
      </c>
      <c r="F60" s="19"/>
      <c r="J60" s="19"/>
      <c r="K60">
        <v>0.61799999999999999</v>
      </c>
      <c r="L60">
        <v>0.65649999999999997</v>
      </c>
      <c r="M60" s="20">
        <v>6.3940000000000004E-3</v>
      </c>
      <c r="N60" s="19"/>
      <c r="O60" s="20">
        <v>2.9229999999999998E-3</v>
      </c>
      <c r="P60" s="20">
        <v>2.8519999999999999E-3</v>
      </c>
      <c r="Q60" s="20">
        <v>1.8350000000000002E-2</v>
      </c>
      <c r="R60" s="19"/>
      <c r="S60" s="20">
        <v>1.423E-3</v>
      </c>
      <c r="T60" s="20">
        <v>4.359E-3</v>
      </c>
      <c r="U60" s="20">
        <v>3.1739999999999998E-5</v>
      </c>
      <c r="V60" s="19"/>
      <c r="Z60" s="19"/>
      <c r="AA60">
        <v>0.6331</v>
      </c>
      <c r="AB60">
        <v>0.76219999999999999</v>
      </c>
      <c r="AC60" s="20">
        <v>3.0959999999999999E-4</v>
      </c>
      <c r="AD60" s="19"/>
      <c r="AH60" s="19"/>
      <c r="AI60">
        <v>6.2590000000000007E-2</v>
      </c>
      <c r="AJ60">
        <v>0.95699999999999996</v>
      </c>
      <c r="AK60" s="20">
        <v>4.7880000000000002E-5</v>
      </c>
      <c r="AL60" s="19"/>
      <c r="AM60">
        <v>0.39319999999999999</v>
      </c>
      <c r="AN60">
        <v>0.67679999999999996</v>
      </c>
      <c r="AO60">
        <v>0.79830000000000001</v>
      </c>
      <c r="AP60" s="19"/>
      <c r="AT60" s="19"/>
      <c r="AU60">
        <v>0.16159999999999999</v>
      </c>
      <c r="AV60">
        <v>0.13930000000000001</v>
      </c>
      <c r="AW60" s="20">
        <v>4.4260000000000001E-2</v>
      </c>
      <c r="AX60" s="19"/>
      <c r="AY60" s="20">
        <v>3.4009999999999999E-2</v>
      </c>
      <c r="AZ60" s="20">
        <v>1.4579999999999999E-2</v>
      </c>
      <c r="BA60" s="20">
        <v>1.5510000000000001E-3</v>
      </c>
      <c r="BB60" s="19"/>
      <c r="BC60">
        <v>0.37240000000000001</v>
      </c>
      <c r="BD60">
        <v>0.58299999999999996</v>
      </c>
      <c r="BE60" s="20">
        <v>2.4820000000000002E-4</v>
      </c>
      <c r="BF60" s="19"/>
      <c r="BG60">
        <v>0.9718</v>
      </c>
      <c r="BH60">
        <v>0.9859</v>
      </c>
      <c r="BI60">
        <v>0.85799999999999998</v>
      </c>
      <c r="BJ60" s="19"/>
    </row>
    <row r="61" spans="1:65" x14ac:dyDescent="0.2">
      <c r="A61" s="7" t="s">
        <v>45</v>
      </c>
      <c r="B61" s="23"/>
      <c r="C61" s="19"/>
      <c r="D61" s="22">
        <v>0.97660000000000002</v>
      </c>
      <c r="E61" s="22">
        <v>0.90049999999999997</v>
      </c>
      <c r="F61" s="23"/>
      <c r="G61" s="19"/>
      <c r="J61" s="23"/>
      <c r="K61" s="19"/>
      <c r="L61">
        <v>0.34549999999999997</v>
      </c>
      <c r="M61" s="20">
        <v>1.42E-3</v>
      </c>
      <c r="N61" s="23"/>
      <c r="O61" s="19"/>
      <c r="P61">
        <v>0.99399999999999999</v>
      </c>
      <c r="Q61">
        <v>0.68259999999999998</v>
      </c>
      <c r="R61" s="23"/>
      <c r="S61" s="19"/>
      <c r="T61">
        <v>0.73460000000000003</v>
      </c>
      <c r="U61">
        <v>0.23250000000000001</v>
      </c>
      <c r="V61" s="23"/>
      <c r="W61" s="19"/>
      <c r="Z61" s="23"/>
      <c r="AA61" s="19"/>
      <c r="AB61">
        <v>0.86119999999999997</v>
      </c>
      <c r="AC61" s="25">
        <v>5.0980000000000003E-5</v>
      </c>
      <c r="AD61" s="23"/>
      <c r="AE61" s="19"/>
      <c r="AH61" s="23"/>
      <c r="AI61" s="19"/>
      <c r="AJ61">
        <v>5.5359999999999999E-2</v>
      </c>
      <c r="AK61" s="20">
        <v>6.7320000000000003E-9</v>
      </c>
      <c r="AL61" s="23"/>
      <c r="AM61" s="19"/>
      <c r="AN61">
        <v>0.20380000000000001</v>
      </c>
      <c r="AO61">
        <v>0.29389999999999999</v>
      </c>
      <c r="AP61" s="23"/>
      <c r="AQ61" s="19"/>
      <c r="AT61" s="23"/>
      <c r="AU61" s="19"/>
      <c r="AV61">
        <v>0.93730000000000002</v>
      </c>
      <c r="AW61">
        <v>0.4778</v>
      </c>
      <c r="AX61" s="23"/>
      <c r="AY61" s="19"/>
      <c r="AZ61">
        <v>0.747</v>
      </c>
      <c r="BA61">
        <v>0.23269999999999999</v>
      </c>
      <c r="BB61" s="23"/>
      <c r="BC61" s="19"/>
      <c r="BD61">
        <v>0.14960000000000001</v>
      </c>
      <c r="BE61" s="20">
        <v>6.9990000000000002E-6</v>
      </c>
      <c r="BF61" s="23"/>
      <c r="BG61" s="19"/>
      <c r="BH61">
        <v>0.9859</v>
      </c>
      <c r="BI61">
        <v>0.88390000000000002</v>
      </c>
      <c r="BJ61" s="23"/>
      <c r="BK61" s="19"/>
    </row>
    <row r="62" spans="1:65" x14ac:dyDescent="0.2">
      <c r="A62" s="3" t="s">
        <v>46</v>
      </c>
      <c r="B62" s="24"/>
      <c r="C62" s="23"/>
      <c r="D62" s="19"/>
      <c r="E62">
        <v>0.879</v>
      </c>
      <c r="F62" s="24"/>
      <c r="G62" s="23"/>
      <c r="H62" s="19"/>
      <c r="J62" s="24"/>
      <c r="K62" s="23"/>
      <c r="L62" s="19"/>
      <c r="M62" s="20">
        <v>2.0709999999999999E-2</v>
      </c>
      <c r="N62" s="24"/>
      <c r="O62" s="23"/>
      <c r="P62" s="19"/>
      <c r="Q62">
        <v>0.67749999999999999</v>
      </c>
      <c r="R62" s="24"/>
      <c r="S62" s="23"/>
      <c r="T62" s="19"/>
      <c r="U62">
        <v>0.13120000000000001</v>
      </c>
      <c r="V62" s="24"/>
      <c r="W62" s="23"/>
      <c r="X62" s="19"/>
      <c r="Z62" s="24"/>
      <c r="AA62" s="23"/>
      <c r="AB62" s="19"/>
      <c r="AC62" s="20">
        <v>1.009E-4</v>
      </c>
      <c r="AD62" s="24"/>
      <c r="AE62" s="23"/>
      <c r="AF62" s="19"/>
      <c r="AH62" s="24"/>
      <c r="AI62" s="23"/>
      <c r="AJ62" s="19"/>
      <c r="AK62" s="20">
        <v>5.9299999999999998E-5</v>
      </c>
      <c r="AL62" s="24"/>
      <c r="AM62" s="23"/>
      <c r="AN62" s="19"/>
      <c r="AO62">
        <v>0.89490000000000003</v>
      </c>
      <c r="AP62" s="24"/>
      <c r="AQ62" s="23"/>
      <c r="AR62" s="19"/>
      <c r="AT62" s="24"/>
      <c r="AU62" s="23"/>
      <c r="AV62" s="19"/>
      <c r="AW62">
        <v>0.52429999999999999</v>
      </c>
      <c r="AX62" s="24"/>
      <c r="AY62" s="23"/>
      <c r="AZ62" s="19"/>
      <c r="BA62">
        <v>0.37159999999999999</v>
      </c>
      <c r="BB62" s="24"/>
      <c r="BC62" s="23"/>
      <c r="BD62" s="19"/>
      <c r="BE62" s="20">
        <v>1.6130000000000001E-3</v>
      </c>
      <c r="BF62" s="24"/>
      <c r="BG62" s="23"/>
      <c r="BH62" s="19"/>
      <c r="BI62">
        <v>0.87090000000000001</v>
      </c>
      <c r="BJ62" s="24"/>
      <c r="BK62" s="23"/>
      <c r="BL62" s="19"/>
    </row>
    <row r="63" spans="1:65" x14ac:dyDescent="0.2">
      <c r="A63" s="4" t="s">
        <v>51</v>
      </c>
      <c r="B63" s="23"/>
      <c r="C63" s="24"/>
      <c r="D63" s="23"/>
      <c r="E63" s="19"/>
      <c r="F63" s="23"/>
      <c r="G63" s="24"/>
      <c r="H63" s="23"/>
      <c r="I63" s="19"/>
      <c r="J63" s="23"/>
      <c r="K63" s="24"/>
      <c r="L63" s="23"/>
      <c r="M63" s="19"/>
      <c r="N63" s="23"/>
      <c r="O63" s="24"/>
      <c r="P63" s="23"/>
      <c r="Q63" s="19"/>
      <c r="R63" s="23"/>
      <c r="S63" s="24"/>
      <c r="T63" s="23"/>
      <c r="U63" s="19"/>
      <c r="V63" s="23"/>
      <c r="W63" s="24"/>
      <c r="X63" s="23"/>
      <c r="Y63" s="19"/>
      <c r="Z63" s="23"/>
      <c r="AA63" s="24"/>
      <c r="AB63" s="23"/>
      <c r="AC63" s="19"/>
      <c r="AD63" s="23"/>
      <c r="AE63" s="24"/>
      <c r="AF63" s="23"/>
      <c r="AG63" s="19"/>
      <c r="AH63" s="23"/>
      <c r="AI63" s="24"/>
      <c r="AJ63" s="23"/>
      <c r="AK63" s="19"/>
      <c r="AL63" s="23"/>
      <c r="AM63" s="24"/>
      <c r="AN63" s="23"/>
      <c r="AO63" s="19"/>
      <c r="AP63" s="23"/>
      <c r="AQ63" s="24"/>
      <c r="AR63" s="23"/>
      <c r="AS63" s="19"/>
      <c r="AT63" s="23"/>
      <c r="AU63" s="24"/>
      <c r="AV63" s="23"/>
      <c r="AW63" s="19"/>
      <c r="AX63" s="23"/>
      <c r="AY63" s="24"/>
      <c r="AZ63" s="23"/>
      <c r="BA63" s="19"/>
      <c r="BB63" s="23"/>
      <c r="BC63" s="24"/>
      <c r="BD63" s="23"/>
      <c r="BE63" s="19"/>
      <c r="BF63" s="23"/>
      <c r="BG63" s="24"/>
      <c r="BH63" s="23"/>
      <c r="BI63" s="19"/>
      <c r="BJ63" s="23"/>
      <c r="BK63" s="24"/>
      <c r="BL63" s="23"/>
      <c r="BM63" s="19"/>
    </row>
    <row r="66" spans="4:58" x14ac:dyDescent="0.2">
      <c r="G66" s="22"/>
      <c r="X66" s="26"/>
      <c r="Y66" s="26"/>
      <c r="Z66" s="26"/>
      <c r="AA66" s="26"/>
      <c r="AB66" s="26"/>
      <c r="AC66" s="26"/>
      <c r="AD66" s="26"/>
      <c r="AE66" s="26"/>
      <c r="AF66" s="26"/>
      <c r="AG66" s="26"/>
      <c r="AH66" s="26"/>
      <c r="AI66" s="26"/>
      <c r="AJ66" s="26"/>
      <c r="AK66" s="26"/>
      <c r="AL66" s="26"/>
      <c r="AM66" s="26"/>
      <c r="AN66" s="26"/>
    </row>
    <row r="67" spans="4:58" x14ac:dyDescent="0.2">
      <c r="G67" s="22"/>
      <c r="X67" s="20"/>
    </row>
    <row r="68" spans="4:58" x14ac:dyDescent="0.2">
      <c r="X68" s="26"/>
      <c r="AL68" s="22"/>
    </row>
    <row r="69" spans="4:58" x14ac:dyDescent="0.2">
      <c r="D69" s="22"/>
      <c r="E69" s="22"/>
      <c r="X69" s="20"/>
      <c r="AL69" s="22"/>
    </row>
    <row r="70" spans="4:58" x14ac:dyDescent="0.2">
      <c r="X70" s="26"/>
      <c r="AL70" s="22"/>
    </row>
    <row r="71" spans="4:58" x14ac:dyDescent="0.2">
      <c r="X71" s="26"/>
      <c r="AI71" s="22"/>
      <c r="AJ71" s="22"/>
      <c r="AK71" s="22"/>
      <c r="BF71" s="22"/>
    </row>
    <row r="72" spans="4:58" x14ac:dyDescent="0.2">
      <c r="X72" s="20"/>
    </row>
    <row r="73" spans="4:58" x14ac:dyDescent="0.2">
      <c r="X73" s="26"/>
      <c r="BD73" s="22"/>
    </row>
    <row r="74" spans="4:58" x14ac:dyDescent="0.2">
      <c r="X74" s="20"/>
    </row>
    <row r="75" spans="4:58" x14ac:dyDescent="0.2">
      <c r="X75" s="26"/>
    </row>
    <row r="76" spans="4:58" x14ac:dyDescent="0.2">
      <c r="X76" s="20"/>
    </row>
    <row r="77" spans="4:58" x14ac:dyDescent="0.2">
      <c r="X77" s="26"/>
    </row>
    <row r="78" spans="4:58" x14ac:dyDescent="0.2">
      <c r="X78" s="20"/>
    </row>
    <row r="79" spans="4:58" x14ac:dyDescent="0.2">
      <c r="X79" s="26"/>
    </row>
    <row r="80" spans="4:58" x14ac:dyDescent="0.2">
      <c r="X80" s="26"/>
    </row>
    <row r="81" spans="24:24" x14ac:dyDescent="0.2">
      <c r="X81" s="20"/>
    </row>
    <row r="82" spans="24:24" x14ac:dyDescent="0.2">
      <c r="X82" s="26"/>
    </row>
    <row r="83" spans="24:24" x14ac:dyDescent="0.2">
      <c r="X83" s="20"/>
    </row>
    <row r="84" spans="24:24" x14ac:dyDescent="0.2">
      <c r="X84" s="20"/>
    </row>
    <row r="85" spans="24:24" x14ac:dyDescent="0.2">
      <c r="X85" s="26"/>
    </row>
    <row r="86" spans="24:24" x14ac:dyDescent="0.2">
      <c r="X86" s="20"/>
    </row>
    <row r="87" spans="24:24" x14ac:dyDescent="0.2">
      <c r="X87" s="20"/>
    </row>
  </sheetData>
  <mergeCells count="32">
    <mergeCell ref="BF3:BI3"/>
    <mergeCell ref="BJ3:BM3"/>
    <mergeCell ref="AH3:AK3"/>
    <mergeCell ref="AL3:AO3"/>
    <mergeCell ref="AP3:AS3"/>
    <mergeCell ref="AT3:AW3"/>
    <mergeCell ref="AX3:BA3"/>
    <mergeCell ref="BB3:BE3"/>
    <mergeCell ref="B3:E3"/>
    <mergeCell ref="F3:I3"/>
    <mergeCell ref="J3:M3"/>
    <mergeCell ref="N3:Q3"/>
    <mergeCell ref="AD3:AG3"/>
    <mergeCell ref="R3:U3"/>
    <mergeCell ref="V3:Y3"/>
    <mergeCell ref="Z3:AC3"/>
    <mergeCell ref="B35:E35"/>
    <mergeCell ref="F35:I35"/>
    <mergeCell ref="J35:M35"/>
    <mergeCell ref="N35:Q35"/>
    <mergeCell ref="R35:U35"/>
    <mergeCell ref="V35:Y35"/>
    <mergeCell ref="Z35:AC35"/>
    <mergeCell ref="AD35:AG35"/>
    <mergeCell ref="AH35:AK35"/>
    <mergeCell ref="AL35:AO35"/>
    <mergeCell ref="BJ35:BM35"/>
    <mergeCell ref="AP35:AS35"/>
    <mergeCell ref="AT35:AW35"/>
    <mergeCell ref="AX35:BA35"/>
    <mergeCell ref="BB35:BE35"/>
    <mergeCell ref="BF35:BI35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26F2CD-0692-4443-A62B-86445F5C5A80}">
  <dimension ref="A1:Y89"/>
  <sheetViews>
    <sheetView tabSelected="1" zoomScale="90" zoomScaleNormal="90" workbookViewId="0">
      <selection activeCell="Y88" sqref="Y88"/>
    </sheetView>
  </sheetViews>
  <sheetFormatPr baseColWidth="10" defaultRowHeight="16" x14ac:dyDescent="0.2"/>
  <cols>
    <col min="2" max="2" width="14.33203125" customWidth="1"/>
  </cols>
  <sheetData>
    <row r="1" spans="1:23" x14ac:dyDescent="0.2">
      <c r="A1" s="6" t="s">
        <v>38</v>
      </c>
      <c r="B1" s="5" t="s">
        <v>16</v>
      </c>
      <c r="C1" s="5" t="s">
        <v>17</v>
      </c>
      <c r="D1" s="5" t="s">
        <v>18</v>
      </c>
      <c r="E1" s="5" t="s">
        <v>19</v>
      </c>
      <c r="F1" s="5" t="s">
        <v>20</v>
      </c>
      <c r="G1" s="5" t="s">
        <v>21</v>
      </c>
      <c r="H1" s="5" t="s">
        <v>22</v>
      </c>
      <c r="I1" s="5" t="s">
        <v>23</v>
      </c>
      <c r="J1" s="5" t="s">
        <v>24</v>
      </c>
      <c r="K1" s="5" t="s">
        <v>25</v>
      </c>
      <c r="L1" s="5" t="s">
        <v>26</v>
      </c>
      <c r="M1" s="5" t="s">
        <v>27</v>
      </c>
      <c r="N1" s="5" t="s">
        <v>28</v>
      </c>
      <c r="O1" s="5" t="s">
        <v>29</v>
      </c>
      <c r="P1" s="5" t="s">
        <v>30</v>
      </c>
      <c r="Q1" s="5" t="s">
        <v>31</v>
      </c>
      <c r="R1" s="5" t="s">
        <v>32</v>
      </c>
      <c r="S1" s="5" t="s">
        <v>33</v>
      </c>
      <c r="T1" s="5" t="s">
        <v>34</v>
      </c>
      <c r="U1" s="5" t="s">
        <v>35</v>
      </c>
      <c r="V1" s="5" t="s">
        <v>36</v>
      </c>
      <c r="W1" s="5" t="s">
        <v>37</v>
      </c>
    </row>
    <row r="2" spans="1:23" x14ac:dyDescent="0.2">
      <c r="A2" s="5"/>
      <c r="B2" s="5" t="s">
        <v>0</v>
      </c>
      <c r="C2">
        <v>45</v>
      </c>
      <c r="D2">
        <v>101</v>
      </c>
      <c r="E2">
        <v>85</v>
      </c>
      <c r="F2">
        <v>50</v>
      </c>
      <c r="G2">
        <v>67</v>
      </c>
      <c r="H2">
        <v>45</v>
      </c>
      <c r="I2">
        <v>76</v>
      </c>
      <c r="J2">
        <v>62</v>
      </c>
      <c r="K2">
        <v>46</v>
      </c>
      <c r="L2">
        <v>60</v>
      </c>
      <c r="M2">
        <v>45</v>
      </c>
      <c r="N2">
        <v>61</v>
      </c>
      <c r="O2">
        <v>43</v>
      </c>
      <c r="P2">
        <v>59</v>
      </c>
      <c r="Q2">
        <v>42</v>
      </c>
      <c r="R2">
        <v>69</v>
      </c>
      <c r="S2">
        <v>63</v>
      </c>
      <c r="T2">
        <v>41</v>
      </c>
      <c r="U2">
        <v>1426</v>
      </c>
      <c r="V2">
        <v>66</v>
      </c>
      <c r="W2">
        <v>71</v>
      </c>
    </row>
    <row r="3" spans="1:23" x14ac:dyDescent="0.2">
      <c r="A3" s="5"/>
      <c r="B3" s="5" t="s">
        <v>2</v>
      </c>
      <c r="C3">
        <v>0</v>
      </c>
      <c r="D3">
        <v>51</v>
      </c>
      <c r="E3">
        <v>27</v>
      </c>
      <c r="F3">
        <v>0</v>
      </c>
      <c r="G3">
        <v>33</v>
      </c>
      <c r="H3">
        <v>0</v>
      </c>
      <c r="I3">
        <v>48</v>
      </c>
      <c r="J3">
        <v>1653</v>
      </c>
      <c r="K3">
        <v>0</v>
      </c>
      <c r="L3">
        <v>0</v>
      </c>
      <c r="M3">
        <v>0</v>
      </c>
      <c r="N3">
        <v>0</v>
      </c>
      <c r="O3">
        <v>0</v>
      </c>
      <c r="P3">
        <v>0</v>
      </c>
      <c r="Q3">
        <v>0</v>
      </c>
      <c r="R3">
        <v>25</v>
      </c>
      <c r="S3">
        <v>32</v>
      </c>
      <c r="T3">
        <v>0</v>
      </c>
      <c r="U3">
        <v>44</v>
      </c>
      <c r="V3">
        <v>35</v>
      </c>
      <c r="W3">
        <v>28</v>
      </c>
    </row>
    <row r="4" spans="1:23" x14ac:dyDescent="0.2">
      <c r="A4" s="5"/>
      <c r="B4" s="5" t="s">
        <v>1</v>
      </c>
      <c r="C4">
        <v>206</v>
      </c>
      <c r="D4">
        <v>582</v>
      </c>
      <c r="E4">
        <v>466</v>
      </c>
      <c r="F4">
        <v>228</v>
      </c>
      <c r="G4">
        <v>402</v>
      </c>
      <c r="H4">
        <v>196</v>
      </c>
      <c r="I4">
        <v>364</v>
      </c>
      <c r="J4">
        <v>298</v>
      </c>
      <c r="K4">
        <v>2868</v>
      </c>
      <c r="L4">
        <v>310</v>
      </c>
      <c r="M4">
        <v>2279</v>
      </c>
      <c r="N4">
        <v>234</v>
      </c>
      <c r="O4">
        <v>319</v>
      </c>
      <c r="P4">
        <v>215</v>
      </c>
      <c r="Q4">
        <v>2339</v>
      </c>
      <c r="R4">
        <v>452</v>
      </c>
      <c r="S4">
        <v>312</v>
      </c>
      <c r="T4">
        <v>276</v>
      </c>
      <c r="U4">
        <v>430</v>
      </c>
      <c r="V4">
        <v>3134</v>
      </c>
      <c r="W4">
        <v>307</v>
      </c>
    </row>
    <row r="5" spans="1:23" x14ac:dyDescent="0.2">
      <c r="A5" s="5"/>
      <c r="B5" s="5" t="s">
        <v>3</v>
      </c>
      <c r="C5">
        <v>80</v>
      </c>
      <c r="D5">
        <v>157</v>
      </c>
      <c r="E5">
        <v>120</v>
      </c>
      <c r="F5">
        <v>80</v>
      </c>
      <c r="G5">
        <v>104</v>
      </c>
      <c r="H5">
        <v>86</v>
      </c>
      <c r="I5">
        <v>1393</v>
      </c>
      <c r="J5">
        <v>123</v>
      </c>
      <c r="K5">
        <v>77</v>
      </c>
      <c r="L5">
        <v>90</v>
      </c>
      <c r="M5">
        <v>76</v>
      </c>
      <c r="N5">
        <v>3057</v>
      </c>
      <c r="O5">
        <v>83</v>
      </c>
      <c r="P5">
        <v>3049</v>
      </c>
      <c r="Q5">
        <v>72</v>
      </c>
      <c r="R5">
        <v>99</v>
      </c>
      <c r="S5">
        <v>3044</v>
      </c>
      <c r="T5">
        <v>68</v>
      </c>
      <c r="U5">
        <v>122</v>
      </c>
      <c r="V5">
        <v>135</v>
      </c>
      <c r="W5">
        <v>98</v>
      </c>
    </row>
    <row r="6" spans="1:23" x14ac:dyDescent="0.2">
      <c r="A6" s="5"/>
      <c r="B6" s="5" t="s">
        <v>5</v>
      </c>
      <c r="C6">
        <v>55</v>
      </c>
      <c r="D6">
        <v>177</v>
      </c>
      <c r="E6">
        <v>97</v>
      </c>
      <c r="F6">
        <v>54</v>
      </c>
      <c r="G6">
        <v>129</v>
      </c>
      <c r="H6">
        <v>63</v>
      </c>
      <c r="I6">
        <v>108</v>
      </c>
      <c r="J6">
        <v>97</v>
      </c>
      <c r="K6">
        <v>58</v>
      </c>
      <c r="L6">
        <v>1277</v>
      </c>
      <c r="M6">
        <v>56</v>
      </c>
      <c r="N6">
        <v>78</v>
      </c>
      <c r="O6">
        <v>682</v>
      </c>
      <c r="P6">
        <v>65</v>
      </c>
      <c r="Q6">
        <v>59</v>
      </c>
      <c r="R6">
        <v>916</v>
      </c>
      <c r="S6">
        <v>71</v>
      </c>
      <c r="T6">
        <v>58</v>
      </c>
      <c r="U6">
        <v>151</v>
      </c>
      <c r="V6">
        <v>101</v>
      </c>
      <c r="W6">
        <v>1260</v>
      </c>
    </row>
    <row r="7" spans="1:23" x14ac:dyDescent="0.2">
      <c r="A7" s="5"/>
      <c r="B7" s="5" t="s">
        <v>4</v>
      </c>
      <c r="C7">
        <v>0</v>
      </c>
      <c r="D7">
        <v>36</v>
      </c>
      <c r="E7">
        <v>822</v>
      </c>
      <c r="F7">
        <v>0</v>
      </c>
      <c r="G7">
        <v>30</v>
      </c>
      <c r="H7">
        <v>0</v>
      </c>
      <c r="I7">
        <v>15</v>
      </c>
      <c r="J7">
        <v>13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19</v>
      </c>
      <c r="S7">
        <v>0</v>
      </c>
      <c r="T7">
        <v>0</v>
      </c>
      <c r="U7">
        <v>33</v>
      </c>
      <c r="V7">
        <v>19</v>
      </c>
      <c r="W7">
        <v>32</v>
      </c>
    </row>
    <row r="8" spans="1:23" x14ac:dyDescent="0.2">
      <c r="A8" s="5"/>
      <c r="B8" s="5" t="s">
        <v>6</v>
      </c>
      <c r="C8">
        <v>9020</v>
      </c>
      <c r="D8">
        <v>8864</v>
      </c>
      <c r="E8">
        <v>8977</v>
      </c>
      <c r="F8">
        <v>8795</v>
      </c>
      <c r="G8">
        <v>9413</v>
      </c>
      <c r="H8">
        <v>8950</v>
      </c>
      <c r="I8">
        <v>8993</v>
      </c>
      <c r="J8">
        <v>9349</v>
      </c>
      <c r="K8">
        <v>9490</v>
      </c>
      <c r="L8">
        <v>9127</v>
      </c>
      <c r="M8">
        <v>9380</v>
      </c>
      <c r="N8">
        <v>9484</v>
      </c>
      <c r="O8">
        <v>9074</v>
      </c>
      <c r="P8">
        <v>9397</v>
      </c>
      <c r="Q8">
        <v>9264</v>
      </c>
      <c r="R8">
        <v>9187</v>
      </c>
      <c r="S8">
        <v>9322</v>
      </c>
      <c r="T8">
        <v>8975</v>
      </c>
      <c r="U8">
        <v>9473</v>
      </c>
      <c r="V8">
        <v>9704</v>
      </c>
      <c r="W8">
        <v>9182</v>
      </c>
    </row>
    <row r="9" spans="1:23" x14ac:dyDescent="0.2">
      <c r="A9" s="5"/>
      <c r="B9" s="5" t="s">
        <v>7</v>
      </c>
      <c r="C9">
        <v>0</v>
      </c>
      <c r="D9">
        <v>85</v>
      </c>
      <c r="E9">
        <v>96</v>
      </c>
      <c r="F9">
        <v>0</v>
      </c>
      <c r="G9">
        <v>64</v>
      </c>
      <c r="H9">
        <v>55</v>
      </c>
      <c r="I9">
        <v>60</v>
      </c>
      <c r="J9">
        <v>45</v>
      </c>
      <c r="K9">
        <v>36</v>
      </c>
      <c r="L9">
        <v>50</v>
      </c>
      <c r="M9">
        <v>30</v>
      </c>
      <c r="N9">
        <v>41</v>
      </c>
      <c r="O9">
        <v>32</v>
      </c>
      <c r="P9">
        <v>0</v>
      </c>
      <c r="Q9">
        <v>39</v>
      </c>
      <c r="R9">
        <v>47</v>
      </c>
      <c r="S9">
        <v>43</v>
      </c>
      <c r="T9">
        <v>0</v>
      </c>
      <c r="U9">
        <v>52</v>
      </c>
      <c r="V9">
        <v>53</v>
      </c>
      <c r="W9">
        <v>42</v>
      </c>
    </row>
    <row r="10" spans="1:23" x14ac:dyDescent="0.2">
      <c r="A10" s="5"/>
      <c r="B10" s="5" t="s">
        <v>8</v>
      </c>
      <c r="C10">
        <v>481</v>
      </c>
      <c r="D10">
        <v>1147</v>
      </c>
      <c r="E10">
        <v>838</v>
      </c>
      <c r="F10">
        <v>3761</v>
      </c>
      <c r="G10">
        <v>834</v>
      </c>
      <c r="H10">
        <v>513</v>
      </c>
      <c r="I10">
        <v>797</v>
      </c>
      <c r="J10">
        <v>791</v>
      </c>
      <c r="K10">
        <v>564</v>
      </c>
      <c r="L10">
        <v>635</v>
      </c>
      <c r="M10">
        <v>532</v>
      </c>
      <c r="N10">
        <v>907</v>
      </c>
      <c r="O10">
        <v>429</v>
      </c>
      <c r="P10">
        <v>503</v>
      </c>
      <c r="Q10">
        <v>450</v>
      </c>
      <c r="R10">
        <v>694</v>
      </c>
      <c r="S10">
        <v>631</v>
      </c>
      <c r="T10">
        <v>415</v>
      </c>
      <c r="U10">
        <v>893</v>
      </c>
      <c r="V10">
        <v>750</v>
      </c>
      <c r="W10">
        <v>683</v>
      </c>
    </row>
    <row r="11" spans="1:23" x14ac:dyDescent="0.2">
      <c r="A11" s="5"/>
      <c r="B11" s="5" t="s">
        <v>9</v>
      </c>
      <c r="C11">
        <v>8303</v>
      </c>
      <c r="D11">
        <v>15190</v>
      </c>
      <c r="E11">
        <v>11861</v>
      </c>
      <c r="F11">
        <v>8617</v>
      </c>
      <c r="G11">
        <v>11750</v>
      </c>
      <c r="H11">
        <v>6833</v>
      </c>
      <c r="I11">
        <v>10541</v>
      </c>
      <c r="J11">
        <v>9690</v>
      </c>
      <c r="K11">
        <v>8949</v>
      </c>
      <c r="L11">
        <v>10238</v>
      </c>
      <c r="M11">
        <v>7547</v>
      </c>
      <c r="N11">
        <v>7837</v>
      </c>
      <c r="O11">
        <v>6820</v>
      </c>
      <c r="P11">
        <v>8428</v>
      </c>
      <c r="Q11">
        <v>6711</v>
      </c>
      <c r="R11">
        <v>10129</v>
      </c>
      <c r="S11">
        <v>9789</v>
      </c>
      <c r="T11">
        <v>7208</v>
      </c>
      <c r="U11">
        <v>12663</v>
      </c>
      <c r="V11">
        <v>10955</v>
      </c>
      <c r="W11">
        <v>11050</v>
      </c>
    </row>
    <row r="12" spans="1:23" x14ac:dyDescent="0.2">
      <c r="A12" s="5"/>
      <c r="B12" s="5" t="s">
        <v>10</v>
      </c>
      <c r="C12">
        <v>376</v>
      </c>
      <c r="D12">
        <v>30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>
        <v>0</v>
      </c>
      <c r="W12">
        <v>0</v>
      </c>
    </row>
    <row r="13" spans="1:23" x14ac:dyDescent="0.2">
      <c r="A13" s="5"/>
      <c r="B13" s="5" t="s">
        <v>11</v>
      </c>
      <c r="C13">
        <v>41</v>
      </c>
      <c r="D13">
        <v>95</v>
      </c>
      <c r="E13">
        <v>76</v>
      </c>
      <c r="F13">
        <v>51</v>
      </c>
      <c r="G13">
        <v>75</v>
      </c>
      <c r="H13">
        <v>44</v>
      </c>
      <c r="I13">
        <v>69</v>
      </c>
      <c r="J13">
        <v>50</v>
      </c>
      <c r="K13">
        <v>1390</v>
      </c>
      <c r="L13">
        <v>63</v>
      </c>
      <c r="M13">
        <v>1395</v>
      </c>
      <c r="N13">
        <v>29</v>
      </c>
      <c r="O13">
        <v>38</v>
      </c>
      <c r="P13">
        <v>25</v>
      </c>
      <c r="Q13">
        <v>1375</v>
      </c>
      <c r="R13">
        <v>51</v>
      </c>
      <c r="S13">
        <v>58</v>
      </c>
      <c r="T13">
        <v>35</v>
      </c>
      <c r="U13">
        <v>64</v>
      </c>
      <c r="V13">
        <v>57</v>
      </c>
      <c r="W13">
        <v>66</v>
      </c>
    </row>
    <row r="14" spans="1:23" x14ac:dyDescent="0.2">
      <c r="A14" s="5"/>
      <c r="B14" s="5" t="s">
        <v>12</v>
      </c>
      <c r="C14">
        <v>33</v>
      </c>
      <c r="D14">
        <v>175</v>
      </c>
      <c r="E14">
        <v>147</v>
      </c>
      <c r="F14">
        <v>32</v>
      </c>
      <c r="G14">
        <v>101</v>
      </c>
      <c r="H14">
        <v>39</v>
      </c>
      <c r="I14">
        <v>112</v>
      </c>
      <c r="J14">
        <v>102</v>
      </c>
      <c r="K14">
        <v>36</v>
      </c>
      <c r="L14">
        <v>106</v>
      </c>
      <c r="M14">
        <v>0</v>
      </c>
      <c r="N14">
        <v>70</v>
      </c>
      <c r="O14">
        <v>73</v>
      </c>
      <c r="P14">
        <v>56</v>
      </c>
      <c r="Q14">
        <v>0</v>
      </c>
      <c r="R14">
        <v>103</v>
      </c>
      <c r="S14">
        <v>105</v>
      </c>
      <c r="T14">
        <v>34</v>
      </c>
      <c r="U14">
        <v>138</v>
      </c>
      <c r="V14">
        <v>85</v>
      </c>
      <c r="W14">
        <v>5541</v>
      </c>
    </row>
    <row r="15" spans="1:23" x14ac:dyDescent="0.2">
      <c r="A15" s="5"/>
      <c r="B15" s="5" t="s">
        <v>13</v>
      </c>
      <c r="C15">
        <v>148</v>
      </c>
      <c r="D15">
        <v>336</v>
      </c>
      <c r="E15">
        <v>216</v>
      </c>
      <c r="F15">
        <v>141</v>
      </c>
      <c r="G15">
        <v>236</v>
      </c>
      <c r="H15">
        <v>154</v>
      </c>
      <c r="I15">
        <v>242</v>
      </c>
      <c r="J15">
        <v>222</v>
      </c>
      <c r="K15">
        <v>208</v>
      </c>
      <c r="L15">
        <v>192</v>
      </c>
      <c r="M15">
        <v>199</v>
      </c>
      <c r="N15">
        <v>179</v>
      </c>
      <c r="O15">
        <v>4874</v>
      </c>
      <c r="P15">
        <v>146</v>
      </c>
      <c r="Q15">
        <v>175</v>
      </c>
      <c r="R15">
        <v>5406</v>
      </c>
      <c r="S15">
        <v>197</v>
      </c>
      <c r="T15">
        <v>4931</v>
      </c>
      <c r="U15">
        <v>243</v>
      </c>
      <c r="V15">
        <v>308</v>
      </c>
      <c r="W15">
        <v>201</v>
      </c>
    </row>
    <row r="16" spans="1:23" x14ac:dyDescent="0.2">
      <c r="A16" s="5"/>
      <c r="B16" s="5" t="s">
        <v>14</v>
      </c>
      <c r="C16">
        <v>0</v>
      </c>
      <c r="D16">
        <v>61</v>
      </c>
      <c r="E16">
        <v>0</v>
      </c>
      <c r="F16">
        <v>0</v>
      </c>
      <c r="G16">
        <v>0</v>
      </c>
      <c r="H16">
        <v>0</v>
      </c>
      <c r="I16">
        <v>34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  <c r="R16">
        <v>0</v>
      </c>
      <c r="S16">
        <v>1548</v>
      </c>
      <c r="T16">
        <v>0</v>
      </c>
      <c r="U16">
        <v>47</v>
      </c>
      <c r="V16">
        <v>0</v>
      </c>
      <c r="W16">
        <v>0</v>
      </c>
    </row>
    <row r="17" spans="1:23" x14ac:dyDescent="0.2">
      <c r="A17" s="5"/>
      <c r="B17" s="5" t="s">
        <v>15</v>
      </c>
      <c r="C17">
        <v>104</v>
      </c>
      <c r="D17">
        <v>266</v>
      </c>
      <c r="E17">
        <v>170</v>
      </c>
      <c r="F17">
        <v>479</v>
      </c>
      <c r="G17">
        <v>170</v>
      </c>
      <c r="H17">
        <v>128</v>
      </c>
      <c r="I17">
        <v>163</v>
      </c>
      <c r="J17">
        <v>198</v>
      </c>
      <c r="K17">
        <v>124</v>
      </c>
      <c r="L17">
        <v>155</v>
      </c>
      <c r="M17">
        <v>104</v>
      </c>
      <c r="N17">
        <v>1020</v>
      </c>
      <c r="O17">
        <v>116</v>
      </c>
      <c r="P17">
        <v>94</v>
      </c>
      <c r="Q17">
        <v>89</v>
      </c>
      <c r="R17">
        <v>147</v>
      </c>
      <c r="S17">
        <v>141</v>
      </c>
      <c r="T17">
        <v>98</v>
      </c>
      <c r="U17">
        <v>189</v>
      </c>
      <c r="V17">
        <v>166</v>
      </c>
      <c r="W17">
        <v>163</v>
      </c>
    </row>
    <row r="18" spans="1:23" x14ac:dyDescent="0.2">
      <c r="A18" s="5"/>
      <c r="B18" s="5"/>
      <c r="C18" s="5"/>
      <c r="D18" s="5"/>
      <c r="E18" s="5"/>
      <c r="F18" s="5"/>
      <c r="G18" s="5"/>
      <c r="H18" s="5"/>
      <c r="I18" s="5"/>
      <c r="J18" s="5"/>
      <c r="K18" s="5"/>
      <c r="L18" s="5"/>
      <c r="M18" s="5"/>
      <c r="N18" s="5"/>
      <c r="O18" s="5"/>
      <c r="P18" s="5"/>
      <c r="Q18" s="5"/>
      <c r="R18" s="5"/>
      <c r="S18" s="5"/>
      <c r="T18" s="5"/>
      <c r="U18" s="5"/>
      <c r="V18" s="5"/>
      <c r="W18" s="5"/>
    </row>
    <row r="19" spans="1:23" x14ac:dyDescent="0.2">
      <c r="A19" s="7" t="s">
        <v>39</v>
      </c>
      <c r="B19" s="5" t="s">
        <v>16</v>
      </c>
      <c r="C19" s="5" t="s">
        <v>17</v>
      </c>
      <c r="D19" s="5" t="s">
        <v>18</v>
      </c>
      <c r="E19" s="5" t="s">
        <v>19</v>
      </c>
      <c r="F19" s="5" t="s">
        <v>20</v>
      </c>
      <c r="G19" s="5" t="s">
        <v>21</v>
      </c>
      <c r="H19" s="5" t="s">
        <v>22</v>
      </c>
      <c r="I19" s="5" t="s">
        <v>23</v>
      </c>
      <c r="J19" s="5" t="s">
        <v>24</v>
      </c>
      <c r="K19" s="5" t="s">
        <v>25</v>
      </c>
      <c r="L19" s="5" t="s">
        <v>26</v>
      </c>
      <c r="M19" s="5" t="s">
        <v>27</v>
      </c>
      <c r="N19" s="5" t="s">
        <v>28</v>
      </c>
      <c r="O19" s="5" t="s">
        <v>29</v>
      </c>
      <c r="P19" s="5" t="s">
        <v>30</v>
      </c>
      <c r="Q19" s="5" t="s">
        <v>31</v>
      </c>
      <c r="R19" s="5" t="s">
        <v>32</v>
      </c>
      <c r="S19" s="5" t="s">
        <v>33</v>
      </c>
      <c r="T19" s="5" t="s">
        <v>34</v>
      </c>
      <c r="U19" s="5" t="s">
        <v>35</v>
      </c>
      <c r="V19" s="5" t="s">
        <v>36</v>
      </c>
      <c r="W19" s="5" t="s">
        <v>37</v>
      </c>
    </row>
    <row r="20" spans="1:23" x14ac:dyDescent="0.2">
      <c r="A20" s="5"/>
      <c r="B20" s="5" t="s">
        <v>0</v>
      </c>
      <c r="C20">
        <v>45</v>
      </c>
      <c r="D20">
        <v>84</v>
      </c>
      <c r="E20">
        <v>63</v>
      </c>
      <c r="F20">
        <v>52</v>
      </c>
      <c r="G20">
        <v>62</v>
      </c>
      <c r="H20">
        <v>41</v>
      </c>
      <c r="I20">
        <v>48</v>
      </c>
      <c r="J20">
        <v>61</v>
      </c>
      <c r="K20">
        <v>44</v>
      </c>
      <c r="L20">
        <v>60</v>
      </c>
      <c r="M20">
        <v>51</v>
      </c>
      <c r="N20">
        <v>48</v>
      </c>
      <c r="O20">
        <v>47</v>
      </c>
      <c r="P20">
        <v>46</v>
      </c>
      <c r="Q20">
        <v>37</v>
      </c>
      <c r="R20">
        <v>57</v>
      </c>
      <c r="S20">
        <v>52</v>
      </c>
      <c r="T20">
        <v>42</v>
      </c>
      <c r="U20">
        <v>1140</v>
      </c>
      <c r="V20">
        <v>49</v>
      </c>
      <c r="W20">
        <v>59</v>
      </c>
    </row>
    <row r="21" spans="1:23" x14ac:dyDescent="0.2">
      <c r="A21" s="5"/>
      <c r="B21" s="5" t="s">
        <v>2</v>
      </c>
      <c r="C21">
        <v>0</v>
      </c>
      <c r="D21">
        <v>59</v>
      </c>
      <c r="E21">
        <v>45</v>
      </c>
      <c r="F21">
        <v>0</v>
      </c>
      <c r="G21">
        <v>43</v>
      </c>
      <c r="H21">
        <v>0</v>
      </c>
      <c r="I21">
        <v>51</v>
      </c>
      <c r="J21">
        <v>1673</v>
      </c>
      <c r="K21">
        <v>0</v>
      </c>
      <c r="L21">
        <v>0</v>
      </c>
      <c r="M21">
        <v>0</v>
      </c>
      <c r="N21">
        <v>0</v>
      </c>
      <c r="O21">
        <v>0</v>
      </c>
      <c r="P21">
        <v>0</v>
      </c>
      <c r="Q21">
        <v>0</v>
      </c>
      <c r="R21">
        <v>44</v>
      </c>
      <c r="S21">
        <v>31</v>
      </c>
      <c r="T21">
        <v>0</v>
      </c>
      <c r="U21">
        <v>44</v>
      </c>
      <c r="V21">
        <v>38</v>
      </c>
      <c r="W21">
        <v>40</v>
      </c>
    </row>
    <row r="22" spans="1:23" x14ac:dyDescent="0.2">
      <c r="A22" s="5"/>
      <c r="B22" s="5" t="s">
        <v>1</v>
      </c>
      <c r="C22">
        <v>181</v>
      </c>
      <c r="D22">
        <v>617</v>
      </c>
      <c r="E22">
        <v>460</v>
      </c>
      <c r="F22">
        <v>198</v>
      </c>
      <c r="G22">
        <v>373</v>
      </c>
      <c r="H22">
        <v>196</v>
      </c>
      <c r="I22">
        <v>336</v>
      </c>
      <c r="J22">
        <v>319</v>
      </c>
      <c r="K22">
        <v>3074</v>
      </c>
      <c r="L22">
        <v>279</v>
      </c>
      <c r="M22">
        <v>2412</v>
      </c>
      <c r="N22">
        <v>220</v>
      </c>
      <c r="O22">
        <v>409</v>
      </c>
      <c r="P22">
        <v>200</v>
      </c>
      <c r="Q22">
        <v>2502</v>
      </c>
      <c r="R22">
        <v>546</v>
      </c>
      <c r="S22">
        <v>292</v>
      </c>
      <c r="T22">
        <v>368</v>
      </c>
      <c r="U22">
        <v>437</v>
      </c>
      <c r="V22">
        <v>3284</v>
      </c>
      <c r="W22">
        <v>321</v>
      </c>
    </row>
    <row r="23" spans="1:23" x14ac:dyDescent="0.2">
      <c r="A23" s="5"/>
      <c r="B23" s="5" t="s">
        <v>3</v>
      </c>
      <c r="C23">
        <v>72</v>
      </c>
      <c r="D23">
        <v>147</v>
      </c>
      <c r="E23">
        <v>94</v>
      </c>
      <c r="F23">
        <v>70</v>
      </c>
      <c r="G23">
        <v>113</v>
      </c>
      <c r="H23">
        <v>85</v>
      </c>
      <c r="I23">
        <v>1327</v>
      </c>
      <c r="J23">
        <v>103</v>
      </c>
      <c r="K23">
        <v>63</v>
      </c>
      <c r="L23">
        <v>87</v>
      </c>
      <c r="M23">
        <v>61</v>
      </c>
      <c r="N23">
        <v>3055</v>
      </c>
      <c r="O23">
        <v>73</v>
      </c>
      <c r="P23">
        <v>3036</v>
      </c>
      <c r="Q23">
        <v>57</v>
      </c>
      <c r="R23">
        <v>101</v>
      </c>
      <c r="S23">
        <v>3041</v>
      </c>
      <c r="T23">
        <v>62</v>
      </c>
      <c r="U23">
        <v>103</v>
      </c>
      <c r="V23">
        <v>112</v>
      </c>
      <c r="W23">
        <v>85</v>
      </c>
    </row>
    <row r="24" spans="1:23" x14ac:dyDescent="0.2">
      <c r="A24" s="5"/>
      <c r="B24" s="5" t="s">
        <v>5</v>
      </c>
      <c r="C24">
        <v>79</v>
      </c>
      <c r="D24">
        <v>200</v>
      </c>
      <c r="E24">
        <v>112</v>
      </c>
      <c r="F24">
        <v>62</v>
      </c>
      <c r="G24">
        <v>117</v>
      </c>
      <c r="H24">
        <v>58</v>
      </c>
      <c r="I24">
        <v>125</v>
      </c>
      <c r="J24">
        <v>93</v>
      </c>
      <c r="K24">
        <v>87</v>
      </c>
      <c r="L24">
        <v>1309</v>
      </c>
      <c r="M24">
        <v>82</v>
      </c>
      <c r="N24">
        <v>68</v>
      </c>
      <c r="O24">
        <v>677</v>
      </c>
      <c r="P24">
        <v>78</v>
      </c>
      <c r="Q24">
        <v>57</v>
      </c>
      <c r="R24">
        <v>928</v>
      </c>
      <c r="S24">
        <v>107</v>
      </c>
      <c r="T24">
        <v>63</v>
      </c>
      <c r="U24">
        <v>167</v>
      </c>
      <c r="V24">
        <v>113</v>
      </c>
      <c r="W24">
        <v>1247</v>
      </c>
    </row>
    <row r="25" spans="1:23" x14ac:dyDescent="0.2">
      <c r="A25" s="5"/>
      <c r="B25" s="5" t="s">
        <v>4</v>
      </c>
      <c r="C25">
        <v>0</v>
      </c>
      <c r="D25">
        <v>82</v>
      </c>
      <c r="E25">
        <v>1518</v>
      </c>
      <c r="F25">
        <v>0</v>
      </c>
      <c r="G25">
        <v>37</v>
      </c>
      <c r="H25">
        <v>0</v>
      </c>
      <c r="I25">
        <v>47</v>
      </c>
      <c r="J25">
        <v>48</v>
      </c>
      <c r="K25">
        <v>0</v>
      </c>
      <c r="L25">
        <v>0</v>
      </c>
      <c r="M25">
        <v>0</v>
      </c>
      <c r="N25">
        <v>0</v>
      </c>
      <c r="O25">
        <v>0</v>
      </c>
      <c r="P25">
        <v>0</v>
      </c>
      <c r="Q25">
        <v>0</v>
      </c>
      <c r="R25">
        <v>43</v>
      </c>
      <c r="S25">
        <v>0</v>
      </c>
      <c r="T25">
        <v>0</v>
      </c>
      <c r="U25">
        <v>35</v>
      </c>
      <c r="V25">
        <v>40</v>
      </c>
      <c r="W25">
        <v>33</v>
      </c>
    </row>
    <row r="26" spans="1:23" x14ac:dyDescent="0.2">
      <c r="A26" s="5"/>
      <c r="B26" s="5" t="s">
        <v>6</v>
      </c>
      <c r="C26">
        <v>9028</v>
      </c>
      <c r="D26">
        <v>8878</v>
      </c>
      <c r="E26">
        <v>8996</v>
      </c>
      <c r="F26">
        <v>8809</v>
      </c>
      <c r="G26">
        <v>9442</v>
      </c>
      <c r="H26">
        <v>8981</v>
      </c>
      <c r="I26">
        <v>8980</v>
      </c>
      <c r="J26">
        <v>9358</v>
      </c>
      <c r="K26">
        <v>9504</v>
      </c>
      <c r="L26">
        <v>9144</v>
      </c>
      <c r="M26">
        <v>9371</v>
      </c>
      <c r="N26">
        <v>9495</v>
      </c>
      <c r="O26">
        <v>9082</v>
      </c>
      <c r="P26">
        <v>9392</v>
      </c>
      <c r="Q26">
        <v>9253</v>
      </c>
      <c r="R26">
        <v>9182</v>
      </c>
      <c r="S26">
        <v>9342</v>
      </c>
      <c r="T26">
        <v>8979</v>
      </c>
      <c r="U26">
        <v>9464</v>
      </c>
      <c r="V26">
        <v>9713</v>
      </c>
      <c r="W26">
        <v>9178</v>
      </c>
    </row>
    <row r="27" spans="1:23" x14ac:dyDescent="0.2">
      <c r="A27" s="5"/>
      <c r="B27" s="5" t="s">
        <v>7</v>
      </c>
      <c r="C27">
        <v>0</v>
      </c>
      <c r="D27">
        <v>128</v>
      </c>
      <c r="E27">
        <v>131</v>
      </c>
      <c r="F27">
        <v>0</v>
      </c>
      <c r="G27">
        <v>76</v>
      </c>
      <c r="H27">
        <v>82</v>
      </c>
      <c r="I27">
        <v>70</v>
      </c>
      <c r="J27">
        <v>70</v>
      </c>
      <c r="K27">
        <v>77</v>
      </c>
      <c r="L27">
        <v>54</v>
      </c>
      <c r="M27">
        <v>67</v>
      </c>
      <c r="N27">
        <v>37</v>
      </c>
      <c r="O27">
        <v>34</v>
      </c>
      <c r="P27">
        <v>0</v>
      </c>
      <c r="Q27">
        <v>57</v>
      </c>
      <c r="R27">
        <v>71</v>
      </c>
      <c r="S27">
        <v>60</v>
      </c>
      <c r="T27">
        <v>0</v>
      </c>
      <c r="U27">
        <v>77</v>
      </c>
      <c r="V27">
        <v>72</v>
      </c>
      <c r="W27">
        <v>52</v>
      </c>
    </row>
    <row r="28" spans="1:23" x14ac:dyDescent="0.2">
      <c r="A28" s="5"/>
      <c r="B28" s="5" t="s">
        <v>8</v>
      </c>
      <c r="C28">
        <v>429</v>
      </c>
      <c r="D28">
        <v>1082</v>
      </c>
      <c r="E28">
        <v>752</v>
      </c>
      <c r="F28">
        <v>3669</v>
      </c>
      <c r="G28">
        <v>746</v>
      </c>
      <c r="H28">
        <v>446</v>
      </c>
      <c r="I28">
        <v>814</v>
      </c>
      <c r="J28">
        <v>632</v>
      </c>
      <c r="K28">
        <v>577</v>
      </c>
      <c r="L28">
        <v>629</v>
      </c>
      <c r="M28">
        <v>500</v>
      </c>
      <c r="N28">
        <v>957</v>
      </c>
      <c r="O28">
        <v>406</v>
      </c>
      <c r="P28">
        <v>433</v>
      </c>
      <c r="Q28">
        <v>425</v>
      </c>
      <c r="R28">
        <v>687</v>
      </c>
      <c r="S28">
        <v>609</v>
      </c>
      <c r="T28">
        <v>363</v>
      </c>
      <c r="U28">
        <v>821</v>
      </c>
      <c r="V28">
        <v>680</v>
      </c>
      <c r="W28">
        <v>696</v>
      </c>
    </row>
    <row r="29" spans="1:23" x14ac:dyDescent="0.2">
      <c r="A29" s="5"/>
      <c r="B29" s="5" t="s">
        <v>9</v>
      </c>
      <c r="C29">
        <v>7707</v>
      </c>
      <c r="D29">
        <v>14858</v>
      </c>
      <c r="E29">
        <v>11329</v>
      </c>
      <c r="F29">
        <v>7934</v>
      </c>
      <c r="G29">
        <v>11307</v>
      </c>
      <c r="H29">
        <v>6543</v>
      </c>
      <c r="I29">
        <v>10067</v>
      </c>
      <c r="J29">
        <v>9295</v>
      </c>
      <c r="K29">
        <v>8263</v>
      </c>
      <c r="L29">
        <v>9858</v>
      </c>
      <c r="M29">
        <v>7115</v>
      </c>
      <c r="N29">
        <v>7738</v>
      </c>
      <c r="O29">
        <v>6740</v>
      </c>
      <c r="P29">
        <v>8151</v>
      </c>
      <c r="Q29">
        <v>6336</v>
      </c>
      <c r="R29">
        <v>9935</v>
      </c>
      <c r="S29">
        <v>9289</v>
      </c>
      <c r="T29">
        <v>6815</v>
      </c>
      <c r="U29">
        <v>12112</v>
      </c>
      <c r="V29">
        <v>10658</v>
      </c>
      <c r="W29">
        <v>10864</v>
      </c>
    </row>
    <row r="30" spans="1:23" x14ac:dyDescent="0.2">
      <c r="A30" s="5"/>
      <c r="B30" s="5" t="s">
        <v>10</v>
      </c>
      <c r="C30">
        <v>369</v>
      </c>
      <c r="D30">
        <v>42</v>
      </c>
      <c r="E30">
        <v>0</v>
      </c>
      <c r="F30">
        <v>0</v>
      </c>
      <c r="G30">
        <v>0</v>
      </c>
      <c r="H30">
        <v>0</v>
      </c>
      <c r="I30">
        <v>0</v>
      </c>
      <c r="J30">
        <v>0</v>
      </c>
      <c r="K30">
        <v>0</v>
      </c>
      <c r="L30">
        <v>0</v>
      </c>
      <c r="M30">
        <v>0</v>
      </c>
      <c r="N30">
        <v>0</v>
      </c>
      <c r="O30">
        <v>0</v>
      </c>
      <c r="P30">
        <v>0</v>
      </c>
      <c r="Q30">
        <v>0</v>
      </c>
      <c r="R30">
        <v>0</v>
      </c>
      <c r="S30">
        <v>0</v>
      </c>
      <c r="T30">
        <v>0</v>
      </c>
      <c r="U30">
        <v>0</v>
      </c>
      <c r="V30">
        <v>0</v>
      </c>
      <c r="W30">
        <v>0</v>
      </c>
    </row>
    <row r="31" spans="1:23" x14ac:dyDescent="0.2">
      <c r="A31" s="5"/>
      <c r="B31" s="5" t="s">
        <v>11</v>
      </c>
      <c r="C31">
        <v>39</v>
      </c>
      <c r="D31">
        <v>176</v>
      </c>
      <c r="E31">
        <v>110</v>
      </c>
      <c r="F31">
        <v>85</v>
      </c>
      <c r="G31">
        <v>100</v>
      </c>
      <c r="H31">
        <v>56</v>
      </c>
      <c r="I31">
        <v>93</v>
      </c>
      <c r="J31">
        <v>84</v>
      </c>
      <c r="K31">
        <v>2368</v>
      </c>
      <c r="L31">
        <v>79</v>
      </c>
      <c r="M31">
        <v>2348</v>
      </c>
      <c r="N31">
        <v>67</v>
      </c>
      <c r="O31">
        <v>48</v>
      </c>
      <c r="P31">
        <v>38</v>
      </c>
      <c r="Q31">
        <v>2291</v>
      </c>
      <c r="R31">
        <v>85</v>
      </c>
      <c r="S31">
        <v>70</v>
      </c>
      <c r="T31">
        <v>41</v>
      </c>
      <c r="U31">
        <v>125</v>
      </c>
      <c r="V31">
        <v>94</v>
      </c>
      <c r="W31">
        <v>84</v>
      </c>
    </row>
    <row r="32" spans="1:23" x14ac:dyDescent="0.2">
      <c r="A32" s="5"/>
      <c r="B32" s="5" t="s">
        <v>12</v>
      </c>
      <c r="C32">
        <v>37</v>
      </c>
      <c r="D32">
        <v>194</v>
      </c>
      <c r="E32">
        <v>167</v>
      </c>
      <c r="F32">
        <v>35</v>
      </c>
      <c r="G32">
        <v>116</v>
      </c>
      <c r="H32">
        <v>56</v>
      </c>
      <c r="I32">
        <v>105</v>
      </c>
      <c r="J32">
        <v>74</v>
      </c>
      <c r="K32">
        <v>47</v>
      </c>
      <c r="L32">
        <v>79</v>
      </c>
      <c r="M32">
        <v>0</v>
      </c>
      <c r="N32">
        <v>64</v>
      </c>
      <c r="O32">
        <v>45</v>
      </c>
      <c r="P32">
        <v>59</v>
      </c>
      <c r="Q32">
        <v>0</v>
      </c>
      <c r="R32">
        <v>90</v>
      </c>
      <c r="S32">
        <v>111</v>
      </c>
      <c r="T32">
        <v>36</v>
      </c>
      <c r="U32">
        <v>127</v>
      </c>
      <c r="V32">
        <v>90</v>
      </c>
      <c r="W32">
        <v>5587</v>
      </c>
    </row>
    <row r="33" spans="1:23" x14ac:dyDescent="0.2">
      <c r="A33" s="5"/>
      <c r="B33" s="5" t="s">
        <v>13</v>
      </c>
      <c r="C33">
        <v>98</v>
      </c>
      <c r="D33">
        <v>273</v>
      </c>
      <c r="E33">
        <v>186</v>
      </c>
      <c r="F33">
        <v>96</v>
      </c>
      <c r="G33">
        <v>169</v>
      </c>
      <c r="H33">
        <v>90</v>
      </c>
      <c r="I33">
        <v>149</v>
      </c>
      <c r="J33">
        <v>166</v>
      </c>
      <c r="K33">
        <v>208</v>
      </c>
      <c r="L33">
        <v>159</v>
      </c>
      <c r="M33">
        <v>185</v>
      </c>
      <c r="N33">
        <v>122</v>
      </c>
      <c r="O33">
        <v>4880</v>
      </c>
      <c r="P33">
        <v>92</v>
      </c>
      <c r="Q33">
        <v>166</v>
      </c>
      <c r="R33">
        <v>5381</v>
      </c>
      <c r="S33">
        <v>140</v>
      </c>
      <c r="T33">
        <v>4938</v>
      </c>
      <c r="U33">
        <v>186</v>
      </c>
      <c r="V33">
        <v>287</v>
      </c>
      <c r="W33">
        <v>155</v>
      </c>
    </row>
    <row r="34" spans="1:23" x14ac:dyDescent="0.2">
      <c r="A34" s="5"/>
      <c r="B34" s="5" t="s">
        <v>14</v>
      </c>
      <c r="C34">
        <v>0</v>
      </c>
      <c r="D34">
        <v>39</v>
      </c>
      <c r="E34">
        <v>0</v>
      </c>
      <c r="F34">
        <v>0</v>
      </c>
      <c r="G34">
        <v>0</v>
      </c>
      <c r="H34">
        <v>0</v>
      </c>
      <c r="I34">
        <v>31</v>
      </c>
      <c r="J34">
        <v>0</v>
      </c>
      <c r="K34">
        <v>0</v>
      </c>
      <c r="L34">
        <v>0</v>
      </c>
      <c r="M34">
        <v>0</v>
      </c>
      <c r="N34">
        <v>0</v>
      </c>
      <c r="O34">
        <v>0</v>
      </c>
      <c r="P34">
        <v>0</v>
      </c>
      <c r="Q34">
        <v>0</v>
      </c>
      <c r="R34">
        <v>0</v>
      </c>
      <c r="S34">
        <v>1184</v>
      </c>
      <c r="T34">
        <v>0</v>
      </c>
      <c r="U34">
        <v>39</v>
      </c>
      <c r="V34">
        <v>0</v>
      </c>
      <c r="W34">
        <v>0</v>
      </c>
    </row>
    <row r="35" spans="1:23" x14ac:dyDescent="0.2">
      <c r="A35" s="5"/>
      <c r="B35" s="5" t="s">
        <v>15</v>
      </c>
      <c r="C35">
        <v>110</v>
      </c>
      <c r="D35">
        <v>255</v>
      </c>
      <c r="E35">
        <v>156</v>
      </c>
      <c r="F35">
        <v>437</v>
      </c>
      <c r="G35">
        <v>182</v>
      </c>
      <c r="H35">
        <v>111</v>
      </c>
      <c r="I35">
        <v>173</v>
      </c>
      <c r="J35">
        <v>163</v>
      </c>
      <c r="K35">
        <v>115</v>
      </c>
      <c r="L35">
        <v>137</v>
      </c>
      <c r="M35">
        <v>95</v>
      </c>
      <c r="N35">
        <v>1005</v>
      </c>
      <c r="O35">
        <v>107</v>
      </c>
      <c r="P35">
        <v>112</v>
      </c>
      <c r="Q35">
        <v>92</v>
      </c>
      <c r="R35">
        <v>158</v>
      </c>
      <c r="S35">
        <v>183</v>
      </c>
      <c r="T35">
        <v>82</v>
      </c>
      <c r="U35">
        <v>183</v>
      </c>
      <c r="V35">
        <v>189</v>
      </c>
      <c r="W35">
        <v>176</v>
      </c>
    </row>
    <row r="36" spans="1:23" x14ac:dyDescent="0.2">
      <c r="D36" s="5"/>
      <c r="E36" s="5"/>
      <c r="F36" s="5"/>
      <c r="G36" s="5"/>
      <c r="H36" s="5"/>
      <c r="I36" s="5"/>
      <c r="J36" s="5"/>
      <c r="K36" s="5"/>
      <c r="M36" s="5"/>
      <c r="P36" s="5"/>
      <c r="U36" s="5"/>
    </row>
    <row r="37" spans="1:23" x14ac:dyDescent="0.2">
      <c r="A37" s="3" t="s">
        <v>40</v>
      </c>
      <c r="B37" t="s">
        <v>16</v>
      </c>
      <c r="C37" t="s">
        <v>17</v>
      </c>
      <c r="D37" s="5" t="s">
        <v>18</v>
      </c>
      <c r="E37" s="5" t="s">
        <v>19</v>
      </c>
      <c r="F37" s="5" t="s">
        <v>20</v>
      </c>
      <c r="G37" s="5" t="s">
        <v>21</v>
      </c>
      <c r="H37" s="5" t="s">
        <v>22</v>
      </c>
      <c r="I37" s="5" t="s">
        <v>23</v>
      </c>
      <c r="J37" s="5" t="s">
        <v>24</v>
      </c>
      <c r="K37" s="5" t="s">
        <v>25</v>
      </c>
      <c r="L37" t="s">
        <v>26</v>
      </c>
      <c r="M37" s="5" t="s">
        <v>27</v>
      </c>
      <c r="N37" t="s">
        <v>28</v>
      </c>
      <c r="O37" t="s">
        <v>29</v>
      </c>
      <c r="P37" s="5" t="s">
        <v>30</v>
      </c>
      <c r="Q37" t="s">
        <v>31</v>
      </c>
      <c r="R37" t="s">
        <v>32</v>
      </c>
      <c r="S37" t="s">
        <v>33</v>
      </c>
      <c r="T37" t="s">
        <v>34</v>
      </c>
      <c r="U37" s="5" t="s">
        <v>35</v>
      </c>
      <c r="V37" t="s">
        <v>36</v>
      </c>
      <c r="W37" t="s">
        <v>37</v>
      </c>
    </row>
    <row r="38" spans="1:23" x14ac:dyDescent="0.2">
      <c r="B38" t="s">
        <v>0</v>
      </c>
      <c r="C38">
        <v>5</v>
      </c>
      <c r="D38">
        <v>8</v>
      </c>
      <c r="E38">
        <v>7</v>
      </c>
      <c r="F38">
        <v>8</v>
      </c>
      <c r="G38">
        <v>12</v>
      </c>
      <c r="H38">
        <v>8</v>
      </c>
      <c r="I38">
        <v>7</v>
      </c>
      <c r="J38">
        <v>13</v>
      </c>
      <c r="K38">
        <v>11</v>
      </c>
      <c r="L38">
        <v>6</v>
      </c>
      <c r="M38">
        <v>6</v>
      </c>
      <c r="N38">
        <v>9</v>
      </c>
      <c r="O38">
        <v>5</v>
      </c>
      <c r="P38">
        <v>8</v>
      </c>
      <c r="Q38">
        <v>8</v>
      </c>
      <c r="R38">
        <v>5</v>
      </c>
      <c r="S38">
        <v>9</v>
      </c>
      <c r="T38">
        <v>7</v>
      </c>
      <c r="U38">
        <v>270</v>
      </c>
      <c r="V38">
        <v>10</v>
      </c>
      <c r="W38">
        <v>8</v>
      </c>
    </row>
    <row r="39" spans="1:23" x14ac:dyDescent="0.2">
      <c r="B39" t="s">
        <v>2</v>
      </c>
      <c r="C39">
        <v>0</v>
      </c>
      <c r="D39">
        <v>5</v>
      </c>
      <c r="E39">
        <v>2</v>
      </c>
      <c r="F39">
        <v>0</v>
      </c>
      <c r="G39">
        <v>6</v>
      </c>
      <c r="H39">
        <v>0</v>
      </c>
      <c r="I39">
        <v>4</v>
      </c>
      <c r="J39">
        <v>281</v>
      </c>
      <c r="K39">
        <v>0</v>
      </c>
      <c r="L39">
        <v>0</v>
      </c>
      <c r="M39">
        <v>0</v>
      </c>
      <c r="N39">
        <v>0</v>
      </c>
      <c r="O39">
        <v>0</v>
      </c>
      <c r="P39">
        <v>0</v>
      </c>
      <c r="Q39">
        <v>0</v>
      </c>
      <c r="R39">
        <v>4</v>
      </c>
      <c r="S39">
        <v>3</v>
      </c>
      <c r="T39">
        <v>0</v>
      </c>
      <c r="U39">
        <v>6</v>
      </c>
      <c r="V39">
        <v>3</v>
      </c>
      <c r="W39">
        <v>2</v>
      </c>
    </row>
    <row r="40" spans="1:23" x14ac:dyDescent="0.2">
      <c r="B40" t="s">
        <v>1</v>
      </c>
      <c r="C40">
        <v>8</v>
      </c>
      <c r="D40">
        <v>14</v>
      </c>
      <c r="E40">
        <v>16</v>
      </c>
      <c r="F40">
        <v>4</v>
      </c>
      <c r="G40">
        <v>6</v>
      </c>
      <c r="H40">
        <v>7</v>
      </c>
      <c r="I40">
        <v>8</v>
      </c>
      <c r="J40">
        <v>6</v>
      </c>
      <c r="K40">
        <v>172</v>
      </c>
      <c r="L40">
        <v>4</v>
      </c>
      <c r="M40">
        <v>133</v>
      </c>
      <c r="N40">
        <v>6</v>
      </c>
      <c r="O40">
        <v>7</v>
      </c>
      <c r="P40">
        <v>10</v>
      </c>
      <c r="Q40">
        <v>131</v>
      </c>
      <c r="R40">
        <v>13</v>
      </c>
      <c r="S40">
        <v>6</v>
      </c>
      <c r="T40">
        <v>7</v>
      </c>
      <c r="U40">
        <v>12</v>
      </c>
      <c r="V40">
        <v>182</v>
      </c>
      <c r="W40">
        <v>11</v>
      </c>
    </row>
    <row r="41" spans="1:23" x14ac:dyDescent="0.2">
      <c r="B41" t="s">
        <v>3</v>
      </c>
      <c r="C41">
        <v>8</v>
      </c>
      <c r="D41">
        <v>9</v>
      </c>
      <c r="E41">
        <v>8</v>
      </c>
      <c r="F41">
        <v>6</v>
      </c>
      <c r="G41">
        <v>9</v>
      </c>
      <c r="H41">
        <v>6</v>
      </c>
      <c r="I41">
        <v>72</v>
      </c>
      <c r="J41">
        <v>8</v>
      </c>
      <c r="K41">
        <v>8</v>
      </c>
      <c r="L41">
        <v>13</v>
      </c>
      <c r="M41">
        <v>3</v>
      </c>
      <c r="N41">
        <v>217</v>
      </c>
      <c r="O41">
        <v>6</v>
      </c>
      <c r="P41">
        <v>217</v>
      </c>
      <c r="Q41">
        <v>4</v>
      </c>
      <c r="R41">
        <v>13</v>
      </c>
      <c r="S41">
        <v>201</v>
      </c>
      <c r="T41">
        <v>9</v>
      </c>
      <c r="U41">
        <v>7</v>
      </c>
      <c r="V41">
        <v>5</v>
      </c>
      <c r="W41">
        <v>9</v>
      </c>
    </row>
    <row r="42" spans="1:23" x14ac:dyDescent="0.2">
      <c r="B42" t="s">
        <v>5</v>
      </c>
      <c r="C42">
        <v>7</v>
      </c>
      <c r="D42">
        <v>9</v>
      </c>
      <c r="E42">
        <v>3</v>
      </c>
      <c r="F42">
        <v>6</v>
      </c>
      <c r="G42">
        <v>7</v>
      </c>
      <c r="H42">
        <v>5</v>
      </c>
      <c r="I42">
        <v>6</v>
      </c>
      <c r="J42">
        <v>7</v>
      </c>
      <c r="K42">
        <v>5</v>
      </c>
      <c r="L42">
        <v>109</v>
      </c>
      <c r="M42">
        <v>8</v>
      </c>
      <c r="N42">
        <v>5</v>
      </c>
      <c r="O42">
        <v>38</v>
      </c>
      <c r="P42">
        <v>10</v>
      </c>
      <c r="Q42">
        <v>4</v>
      </c>
      <c r="R42">
        <v>57</v>
      </c>
      <c r="S42">
        <v>10</v>
      </c>
      <c r="T42">
        <v>4</v>
      </c>
      <c r="U42">
        <v>9</v>
      </c>
      <c r="V42">
        <v>3</v>
      </c>
      <c r="W42">
        <v>82</v>
      </c>
    </row>
    <row r="43" spans="1:23" x14ac:dyDescent="0.2">
      <c r="B43" t="s">
        <v>4</v>
      </c>
      <c r="C43">
        <v>0</v>
      </c>
      <c r="D43">
        <v>2</v>
      </c>
      <c r="E43">
        <v>109</v>
      </c>
      <c r="F43">
        <v>0</v>
      </c>
      <c r="G43">
        <v>2</v>
      </c>
      <c r="H43">
        <v>0</v>
      </c>
      <c r="I43">
        <v>0</v>
      </c>
      <c r="J43">
        <v>1</v>
      </c>
      <c r="K43">
        <v>0</v>
      </c>
      <c r="L43">
        <v>0</v>
      </c>
      <c r="M43">
        <v>0</v>
      </c>
      <c r="N43">
        <v>0</v>
      </c>
      <c r="O43">
        <v>0</v>
      </c>
      <c r="P43">
        <v>0</v>
      </c>
      <c r="Q43">
        <v>0</v>
      </c>
      <c r="R43">
        <v>1</v>
      </c>
      <c r="S43">
        <v>0</v>
      </c>
      <c r="T43">
        <v>0</v>
      </c>
      <c r="U43">
        <v>1</v>
      </c>
      <c r="V43">
        <v>1</v>
      </c>
      <c r="W43">
        <v>3</v>
      </c>
    </row>
    <row r="44" spans="1:23" x14ac:dyDescent="0.2">
      <c r="B44" t="s">
        <v>6</v>
      </c>
      <c r="C44">
        <v>2574</v>
      </c>
      <c r="D44">
        <v>2465</v>
      </c>
      <c r="E44">
        <v>2477</v>
      </c>
      <c r="F44">
        <v>2523</v>
      </c>
      <c r="G44">
        <v>2788</v>
      </c>
      <c r="H44">
        <v>2692</v>
      </c>
      <c r="I44">
        <v>2524</v>
      </c>
      <c r="J44">
        <v>2796</v>
      </c>
      <c r="K44">
        <v>2846</v>
      </c>
      <c r="L44">
        <v>2680</v>
      </c>
      <c r="M44">
        <v>2777</v>
      </c>
      <c r="N44">
        <v>2852</v>
      </c>
      <c r="O44">
        <v>2599</v>
      </c>
      <c r="P44">
        <v>2744</v>
      </c>
      <c r="Q44">
        <v>2763</v>
      </c>
      <c r="R44">
        <v>2638</v>
      </c>
      <c r="S44">
        <v>2789</v>
      </c>
      <c r="T44">
        <v>2567</v>
      </c>
      <c r="U44">
        <v>2808</v>
      </c>
      <c r="V44">
        <v>2862</v>
      </c>
      <c r="W44">
        <v>2626</v>
      </c>
    </row>
    <row r="45" spans="1:23" x14ac:dyDescent="0.2">
      <c r="B45" t="s">
        <v>7</v>
      </c>
      <c r="C45">
        <v>0</v>
      </c>
      <c r="D45">
        <v>6</v>
      </c>
      <c r="E45">
        <v>2</v>
      </c>
      <c r="F45">
        <v>0</v>
      </c>
      <c r="G45">
        <v>2</v>
      </c>
      <c r="H45">
        <v>2</v>
      </c>
      <c r="I45">
        <v>2</v>
      </c>
      <c r="J45">
        <v>4</v>
      </c>
      <c r="K45">
        <v>5</v>
      </c>
      <c r="L45">
        <v>1</v>
      </c>
      <c r="M45">
        <v>5</v>
      </c>
      <c r="N45">
        <v>3</v>
      </c>
      <c r="O45">
        <v>2</v>
      </c>
      <c r="P45">
        <v>0</v>
      </c>
      <c r="Q45">
        <v>4</v>
      </c>
      <c r="R45">
        <v>3</v>
      </c>
      <c r="S45">
        <v>1</v>
      </c>
      <c r="T45">
        <v>0</v>
      </c>
      <c r="U45">
        <v>1</v>
      </c>
      <c r="V45">
        <v>0</v>
      </c>
      <c r="W45">
        <v>6</v>
      </c>
    </row>
    <row r="46" spans="1:23" x14ac:dyDescent="0.2">
      <c r="B46" t="s">
        <v>8</v>
      </c>
      <c r="C46">
        <v>26</v>
      </c>
      <c r="D46">
        <v>66</v>
      </c>
      <c r="E46">
        <v>48</v>
      </c>
      <c r="F46">
        <v>322</v>
      </c>
      <c r="G46">
        <v>52</v>
      </c>
      <c r="H46">
        <v>31</v>
      </c>
      <c r="I46">
        <v>39</v>
      </c>
      <c r="J46">
        <v>61</v>
      </c>
      <c r="K46">
        <v>35</v>
      </c>
      <c r="L46">
        <v>37</v>
      </c>
      <c r="M46">
        <v>41</v>
      </c>
      <c r="N46">
        <v>65</v>
      </c>
      <c r="O46">
        <v>19</v>
      </c>
      <c r="P46">
        <v>30</v>
      </c>
      <c r="Q46">
        <v>30</v>
      </c>
      <c r="R46">
        <v>46</v>
      </c>
      <c r="S46">
        <v>32</v>
      </c>
      <c r="T46">
        <v>24</v>
      </c>
      <c r="U46">
        <v>46</v>
      </c>
      <c r="V46">
        <v>48</v>
      </c>
      <c r="W46">
        <v>36</v>
      </c>
    </row>
    <row r="47" spans="1:23" x14ac:dyDescent="0.2">
      <c r="B47" t="s">
        <v>9</v>
      </c>
      <c r="C47">
        <v>674</v>
      </c>
      <c r="D47">
        <v>947</v>
      </c>
      <c r="E47">
        <v>773</v>
      </c>
      <c r="F47">
        <v>688</v>
      </c>
      <c r="G47">
        <v>810</v>
      </c>
      <c r="H47">
        <v>591</v>
      </c>
      <c r="I47">
        <v>752</v>
      </c>
      <c r="J47">
        <v>787</v>
      </c>
      <c r="K47">
        <v>742</v>
      </c>
      <c r="L47">
        <v>836</v>
      </c>
      <c r="M47">
        <v>635</v>
      </c>
      <c r="N47">
        <v>646</v>
      </c>
      <c r="O47">
        <v>524</v>
      </c>
      <c r="P47">
        <v>782</v>
      </c>
      <c r="Q47">
        <v>630</v>
      </c>
      <c r="R47">
        <v>771</v>
      </c>
      <c r="S47">
        <v>856</v>
      </c>
      <c r="T47">
        <v>633</v>
      </c>
      <c r="U47">
        <v>881</v>
      </c>
      <c r="V47">
        <v>821</v>
      </c>
      <c r="W47">
        <v>791</v>
      </c>
    </row>
    <row r="48" spans="1:23" x14ac:dyDescent="0.2">
      <c r="B48" t="s">
        <v>10</v>
      </c>
      <c r="C48">
        <v>8</v>
      </c>
      <c r="D48">
        <v>2</v>
      </c>
      <c r="E48">
        <v>0</v>
      </c>
      <c r="F48">
        <v>0</v>
      </c>
      <c r="G48">
        <v>0</v>
      </c>
      <c r="H48">
        <v>0</v>
      </c>
      <c r="I48">
        <v>0</v>
      </c>
      <c r="J48">
        <v>0</v>
      </c>
      <c r="K48">
        <v>0</v>
      </c>
      <c r="L48">
        <v>0</v>
      </c>
      <c r="M48">
        <v>0</v>
      </c>
      <c r="N48">
        <v>0</v>
      </c>
      <c r="O48">
        <v>0</v>
      </c>
      <c r="P48">
        <v>0</v>
      </c>
      <c r="Q48">
        <v>0</v>
      </c>
      <c r="R48">
        <v>0</v>
      </c>
      <c r="S48">
        <v>0</v>
      </c>
      <c r="T48">
        <v>0</v>
      </c>
      <c r="U48">
        <v>0</v>
      </c>
      <c r="V48">
        <v>0</v>
      </c>
      <c r="W48">
        <v>0</v>
      </c>
    </row>
    <row r="49" spans="1:23" x14ac:dyDescent="0.2">
      <c r="B49" t="s">
        <v>11</v>
      </c>
      <c r="C49">
        <v>0</v>
      </c>
      <c r="D49">
        <v>8</v>
      </c>
      <c r="E49">
        <v>6</v>
      </c>
      <c r="F49">
        <v>3</v>
      </c>
      <c r="G49">
        <v>4</v>
      </c>
      <c r="H49">
        <v>4</v>
      </c>
      <c r="I49">
        <v>4</v>
      </c>
      <c r="J49">
        <v>5</v>
      </c>
      <c r="K49">
        <v>187</v>
      </c>
      <c r="L49">
        <v>1</v>
      </c>
      <c r="M49">
        <v>209</v>
      </c>
      <c r="N49">
        <v>3</v>
      </c>
      <c r="O49">
        <v>5</v>
      </c>
      <c r="P49">
        <v>5</v>
      </c>
      <c r="Q49">
        <v>176</v>
      </c>
      <c r="R49">
        <v>6</v>
      </c>
      <c r="S49">
        <v>4</v>
      </c>
      <c r="T49">
        <v>0</v>
      </c>
      <c r="U49">
        <v>7</v>
      </c>
      <c r="V49">
        <v>3</v>
      </c>
      <c r="W49">
        <v>4</v>
      </c>
    </row>
    <row r="50" spans="1:23" x14ac:dyDescent="0.2">
      <c r="B50" t="s">
        <v>12</v>
      </c>
      <c r="C50">
        <v>2</v>
      </c>
      <c r="D50">
        <v>4</v>
      </c>
      <c r="E50">
        <v>7</v>
      </c>
      <c r="F50">
        <v>0</v>
      </c>
      <c r="G50">
        <v>7</v>
      </c>
      <c r="H50">
        <v>1</v>
      </c>
      <c r="I50">
        <v>5</v>
      </c>
      <c r="J50">
        <v>7</v>
      </c>
      <c r="K50">
        <v>1</v>
      </c>
      <c r="L50">
        <v>1</v>
      </c>
      <c r="M50">
        <v>0</v>
      </c>
      <c r="N50">
        <v>1</v>
      </c>
      <c r="O50">
        <v>4</v>
      </c>
      <c r="P50">
        <v>7</v>
      </c>
      <c r="Q50">
        <v>0</v>
      </c>
      <c r="R50">
        <v>2</v>
      </c>
      <c r="S50">
        <v>7</v>
      </c>
      <c r="T50">
        <v>4</v>
      </c>
      <c r="U50">
        <v>7</v>
      </c>
      <c r="V50">
        <v>2</v>
      </c>
      <c r="W50">
        <v>646</v>
      </c>
    </row>
    <row r="51" spans="1:23" x14ac:dyDescent="0.2">
      <c r="B51" t="s">
        <v>13</v>
      </c>
      <c r="C51">
        <v>10</v>
      </c>
      <c r="D51">
        <v>12</v>
      </c>
      <c r="E51">
        <v>9</v>
      </c>
      <c r="F51">
        <v>7</v>
      </c>
      <c r="G51">
        <v>13</v>
      </c>
      <c r="H51">
        <v>7</v>
      </c>
      <c r="I51">
        <v>9</v>
      </c>
      <c r="J51">
        <v>7</v>
      </c>
      <c r="K51">
        <v>13</v>
      </c>
      <c r="L51">
        <v>11</v>
      </c>
      <c r="M51">
        <v>9</v>
      </c>
      <c r="N51">
        <v>8</v>
      </c>
      <c r="O51">
        <v>173</v>
      </c>
      <c r="P51">
        <v>10</v>
      </c>
      <c r="Q51">
        <v>12</v>
      </c>
      <c r="R51">
        <v>197</v>
      </c>
      <c r="S51">
        <v>10</v>
      </c>
      <c r="T51">
        <v>188</v>
      </c>
      <c r="U51">
        <v>11</v>
      </c>
      <c r="V51">
        <v>15</v>
      </c>
      <c r="W51">
        <v>16</v>
      </c>
    </row>
    <row r="52" spans="1:23" x14ac:dyDescent="0.2">
      <c r="B52" t="s">
        <v>14</v>
      </c>
      <c r="C52">
        <v>0</v>
      </c>
      <c r="D52">
        <v>2</v>
      </c>
      <c r="E52">
        <v>0</v>
      </c>
      <c r="F52">
        <v>0</v>
      </c>
      <c r="G52">
        <v>0</v>
      </c>
      <c r="H52">
        <v>0</v>
      </c>
      <c r="I52">
        <v>2</v>
      </c>
      <c r="J52">
        <v>0</v>
      </c>
      <c r="K52">
        <v>0</v>
      </c>
      <c r="L52">
        <v>0</v>
      </c>
      <c r="M52">
        <v>0</v>
      </c>
      <c r="N52">
        <v>0</v>
      </c>
      <c r="O52">
        <v>0</v>
      </c>
      <c r="P52">
        <v>0</v>
      </c>
      <c r="Q52">
        <v>0</v>
      </c>
      <c r="R52">
        <v>0</v>
      </c>
      <c r="S52">
        <v>198</v>
      </c>
      <c r="T52">
        <v>0</v>
      </c>
      <c r="U52">
        <v>4</v>
      </c>
      <c r="V52">
        <v>0</v>
      </c>
      <c r="W52">
        <v>0</v>
      </c>
    </row>
    <row r="53" spans="1:23" x14ac:dyDescent="0.2">
      <c r="B53" t="s">
        <v>15</v>
      </c>
      <c r="C53">
        <v>14</v>
      </c>
      <c r="D53">
        <v>17</v>
      </c>
      <c r="E53">
        <v>11</v>
      </c>
      <c r="F53">
        <v>42</v>
      </c>
      <c r="G53">
        <v>16</v>
      </c>
      <c r="H53">
        <v>11</v>
      </c>
      <c r="I53">
        <v>17</v>
      </c>
      <c r="J53">
        <v>12</v>
      </c>
      <c r="K53">
        <v>7</v>
      </c>
      <c r="L53">
        <v>10</v>
      </c>
      <c r="M53">
        <v>10</v>
      </c>
      <c r="N53">
        <v>94</v>
      </c>
      <c r="O53">
        <v>10</v>
      </c>
      <c r="P53">
        <v>4</v>
      </c>
      <c r="Q53">
        <v>6</v>
      </c>
      <c r="R53">
        <v>13</v>
      </c>
      <c r="S53">
        <v>11</v>
      </c>
      <c r="T53">
        <v>12</v>
      </c>
      <c r="U53">
        <v>11</v>
      </c>
      <c r="V53">
        <v>13</v>
      </c>
      <c r="W53">
        <v>13</v>
      </c>
    </row>
    <row r="54" spans="1:23" x14ac:dyDescent="0.2">
      <c r="D54" s="5"/>
      <c r="E54" s="5"/>
      <c r="F54" s="5"/>
      <c r="G54" s="5"/>
      <c r="H54" s="5"/>
      <c r="I54" s="5"/>
      <c r="J54" s="5"/>
      <c r="K54" s="5"/>
      <c r="M54" s="5"/>
      <c r="P54" s="5"/>
      <c r="U54" s="5"/>
    </row>
    <row r="55" spans="1:23" x14ac:dyDescent="0.2">
      <c r="A55" s="4" t="s">
        <v>41</v>
      </c>
      <c r="B55" t="s">
        <v>16</v>
      </c>
      <c r="C55" t="s">
        <v>17</v>
      </c>
      <c r="D55" s="5" t="s">
        <v>18</v>
      </c>
      <c r="E55" s="5" t="s">
        <v>19</v>
      </c>
      <c r="F55" s="5" t="s">
        <v>20</v>
      </c>
      <c r="G55" s="5" t="s">
        <v>21</v>
      </c>
      <c r="H55" s="5" t="s">
        <v>22</v>
      </c>
      <c r="I55" s="5" t="s">
        <v>23</v>
      </c>
      <c r="J55" s="5" t="s">
        <v>24</v>
      </c>
      <c r="K55" s="5" t="s">
        <v>25</v>
      </c>
      <c r="L55" t="s">
        <v>26</v>
      </c>
      <c r="M55" s="5" t="s">
        <v>27</v>
      </c>
      <c r="N55" t="s">
        <v>28</v>
      </c>
      <c r="O55" t="s">
        <v>29</v>
      </c>
      <c r="P55" s="5" t="s">
        <v>30</v>
      </c>
      <c r="Q55" t="s">
        <v>31</v>
      </c>
      <c r="R55" t="s">
        <v>32</v>
      </c>
      <c r="S55" t="s">
        <v>33</v>
      </c>
      <c r="T55" t="s">
        <v>34</v>
      </c>
      <c r="U55" s="5" t="s">
        <v>35</v>
      </c>
      <c r="V55" t="s">
        <v>36</v>
      </c>
      <c r="W55" t="s">
        <v>37</v>
      </c>
    </row>
    <row r="56" spans="1:23" x14ac:dyDescent="0.2">
      <c r="B56" t="s">
        <v>0</v>
      </c>
      <c r="C56">
        <v>54</v>
      </c>
      <c r="D56">
        <v>99</v>
      </c>
      <c r="E56">
        <v>76</v>
      </c>
      <c r="F56">
        <v>69</v>
      </c>
      <c r="G56">
        <v>79</v>
      </c>
      <c r="H56">
        <v>54</v>
      </c>
      <c r="I56">
        <v>62</v>
      </c>
      <c r="J56">
        <v>80</v>
      </c>
      <c r="K56">
        <v>58</v>
      </c>
      <c r="L56">
        <v>72</v>
      </c>
      <c r="M56">
        <v>63</v>
      </c>
      <c r="N56">
        <v>67</v>
      </c>
      <c r="O56">
        <v>58</v>
      </c>
      <c r="P56">
        <v>58</v>
      </c>
      <c r="Q56">
        <v>51</v>
      </c>
      <c r="R56">
        <v>69</v>
      </c>
      <c r="S56">
        <v>66</v>
      </c>
      <c r="T56">
        <v>55</v>
      </c>
      <c r="U56">
        <v>1622</v>
      </c>
      <c r="V56">
        <v>64</v>
      </c>
      <c r="W56">
        <v>74</v>
      </c>
    </row>
    <row r="57" spans="1:23" x14ac:dyDescent="0.2">
      <c r="B57" t="s">
        <v>2</v>
      </c>
      <c r="C57">
        <v>0</v>
      </c>
      <c r="D57">
        <v>66</v>
      </c>
      <c r="E57">
        <v>49</v>
      </c>
      <c r="F57">
        <v>0</v>
      </c>
      <c r="G57">
        <v>54</v>
      </c>
      <c r="H57">
        <v>0</v>
      </c>
      <c r="I57">
        <v>57</v>
      </c>
      <c r="J57">
        <v>2229</v>
      </c>
      <c r="K57">
        <v>0</v>
      </c>
      <c r="L57">
        <v>0</v>
      </c>
      <c r="M57">
        <v>0</v>
      </c>
      <c r="N57">
        <v>0</v>
      </c>
      <c r="O57">
        <v>0</v>
      </c>
      <c r="P57">
        <v>0</v>
      </c>
      <c r="Q57">
        <v>0</v>
      </c>
      <c r="R57">
        <v>53</v>
      </c>
      <c r="S57">
        <v>37</v>
      </c>
      <c r="T57">
        <v>0</v>
      </c>
      <c r="U57">
        <v>52</v>
      </c>
      <c r="V57">
        <v>44</v>
      </c>
      <c r="W57">
        <v>45</v>
      </c>
    </row>
    <row r="58" spans="1:23" x14ac:dyDescent="0.2">
      <c r="B58" t="s">
        <v>1</v>
      </c>
      <c r="C58">
        <v>196</v>
      </c>
      <c r="D58">
        <v>644</v>
      </c>
      <c r="E58">
        <v>487</v>
      </c>
      <c r="F58">
        <v>209</v>
      </c>
      <c r="G58">
        <v>388</v>
      </c>
      <c r="H58">
        <v>209</v>
      </c>
      <c r="I58">
        <v>353</v>
      </c>
      <c r="J58">
        <v>338</v>
      </c>
      <c r="K58">
        <v>3377</v>
      </c>
      <c r="L58">
        <v>293</v>
      </c>
      <c r="M58">
        <v>2663</v>
      </c>
      <c r="N58">
        <v>227</v>
      </c>
      <c r="O58">
        <v>428</v>
      </c>
      <c r="P58">
        <v>221</v>
      </c>
      <c r="Q58">
        <v>2728</v>
      </c>
      <c r="R58">
        <v>570</v>
      </c>
      <c r="S58">
        <v>296</v>
      </c>
      <c r="T58">
        <v>383</v>
      </c>
      <c r="U58">
        <v>457</v>
      </c>
      <c r="V58">
        <v>3631</v>
      </c>
      <c r="W58">
        <v>342</v>
      </c>
    </row>
    <row r="59" spans="1:23" x14ac:dyDescent="0.2">
      <c r="B59" t="s">
        <v>3</v>
      </c>
      <c r="C59">
        <v>90</v>
      </c>
      <c r="D59">
        <v>165</v>
      </c>
      <c r="E59">
        <v>112</v>
      </c>
      <c r="F59">
        <v>86</v>
      </c>
      <c r="G59">
        <v>137</v>
      </c>
      <c r="H59">
        <v>98</v>
      </c>
      <c r="I59">
        <v>1475</v>
      </c>
      <c r="J59">
        <v>124</v>
      </c>
      <c r="K59">
        <v>77</v>
      </c>
      <c r="L59">
        <v>113</v>
      </c>
      <c r="M59">
        <v>75</v>
      </c>
      <c r="N59">
        <v>3476</v>
      </c>
      <c r="O59">
        <v>93</v>
      </c>
      <c r="P59">
        <v>3449</v>
      </c>
      <c r="Q59">
        <v>72</v>
      </c>
      <c r="R59">
        <v>125</v>
      </c>
      <c r="S59">
        <v>3415</v>
      </c>
      <c r="T59">
        <v>80</v>
      </c>
      <c r="U59">
        <v>123</v>
      </c>
      <c r="V59">
        <v>132</v>
      </c>
      <c r="W59">
        <v>102</v>
      </c>
    </row>
    <row r="60" spans="1:23" x14ac:dyDescent="0.2">
      <c r="B60" t="s">
        <v>5</v>
      </c>
      <c r="C60">
        <v>94</v>
      </c>
      <c r="D60">
        <v>218</v>
      </c>
      <c r="E60">
        <v>124</v>
      </c>
      <c r="F60">
        <v>74</v>
      </c>
      <c r="G60">
        <v>130</v>
      </c>
      <c r="H60">
        <v>69</v>
      </c>
      <c r="I60">
        <v>139</v>
      </c>
      <c r="J60">
        <v>108</v>
      </c>
      <c r="K60">
        <v>98</v>
      </c>
      <c r="L60">
        <v>1532</v>
      </c>
      <c r="M60">
        <v>96</v>
      </c>
      <c r="N60">
        <v>75</v>
      </c>
      <c r="O60">
        <v>749</v>
      </c>
      <c r="P60">
        <v>93</v>
      </c>
      <c r="Q60">
        <v>63</v>
      </c>
      <c r="R60">
        <v>1040</v>
      </c>
      <c r="S60">
        <v>123</v>
      </c>
      <c r="T60">
        <v>70</v>
      </c>
      <c r="U60">
        <v>179</v>
      </c>
      <c r="V60">
        <v>126</v>
      </c>
      <c r="W60">
        <v>1402</v>
      </c>
    </row>
    <row r="61" spans="1:23" x14ac:dyDescent="0.2">
      <c r="B61" t="s">
        <v>4</v>
      </c>
      <c r="C61">
        <v>0</v>
      </c>
      <c r="D61">
        <v>85</v>
      </c>
      <c r="E61">
        <v>1782</v>
      </c>
      <c r="F61">
        <v>0</v>
      </c>
      <c r="G61">
        <v>39</v>
      </c>
      <c r="H61">
        <v>0</v>
      </c>
      <c r="I61">
        <v>49</v>
      </c>
      <c r="J61">
        <v>50</v>
      </c>
      <c r="K61">
        <v>0</v>
      </c>
      <c r="L61">
        <v>0</v>
      </c>
      <c r="M61">
        <v>0</v>
      </c>
      <c r="N61">
        <v>0</v>
      </c>
      <c r="O61">
        <v>0</v>
      </c>
      <c r="P61">
        <v>0</v>
      </c>
      <c r="Q61">
        <v>0</v>
      </c>
      <c r="R61">
        <v>49</v>
      </c>
      <c r="S61">
        <v>0</v>
      </c>
      <c r="T61">
        <v>0</v>
      </c>
      <c r="U61">
        <v>42</v>
      </c>
      <c r="V61">
        <v>40</v>
      </c>
      <c r="W61">
        <v>36</v>
      </c>
    </row>
    <row r="62" spans="1:23" x14ac:dyDescent="0.2">
      <c r="B62" t="s">
        <v>6</v>
      </c>
      <c r="C62">
        <v>14199</v>
      </c>
      <c r="D62">
        <v>13801</v>
      </c>
      <c r="E62">
        <v>13917</v>
      </c>
      <c r="F62">
        <v>13851</v>
      </c>
      <c r="G62">
        <v>15043</v>
      </c>
      <c r="H62">
        <v>14382</v>
      </c>
      <c r="I62">
        <v>14022</v>
      </c>
      <c r="J62">
        <v>14949</v>
      </c>
      <c r="K62">
        <v>15125</v>
      </c>
      <c r="L62">
        <v>14517</v>
      </c>
      <c r="M62">
        <v>14901</v>
      </c>
      <c r="N62">
        <v>15195</v>
      </c>
      <c r="O62">
        <v>14288</v>
      </c>
      <c r="P62">
        <v>14879</v>
      </c>
      <c r="Q62">
        <v>14729</v>
      </c>
      <c r="R62">
        <v>14454</v>
      </c>
      <c r="S62">
        <v>14784</v>
      </c>
      <c r="T62">
        <v>14113</v>
      </c>
      <c r="U62">
        <v>15021</v>
      </c>
      <c r="V62">
        <v>15427</v>
      </c>
      <c r="W62">
        <v>14398</v>
      </c>
    </row>
    <row r="63" spans="1:23" x14ac:dyDescent="0.2">
      <c r="B63" t="s">
        <v>7</v>
      </c>
      <c r="C63">
        <v>0</v>
      </c>
      <c r="D63">
        <v>137</v>
      </c>
      <c r="E63">
        <v>134</v>
      </c>
      <c r="F63">
        <v>0</v>
      </c>
      <c r="G63">
        <v>80</v>
      </c>
      <c r="H63">
        <v>88</v>
      </c>
      <c r="I63">
        <v>74</v>
      </c>
      <c r="J63">
        <v>75</v>
      </c>
      <c r="K63">
        <v>83</v>
      </c>
      <c r="L63">
        <v>55</v>
      </c>
      <c r="M63">
        <v>73</v>
      </c>
      <c r="N63">
        <v>40</v>
      </c>
      <c r="O63">
        <v>39</v>
      </c>
      <c r="P63">
        <v>0</v>
      </c>
      <c r="Q63">
        <v>64</v>
      </c>
      <c r="R63">
        <v>74</v>
      </c>
      <c r="S63">
        <v>65</v>
      </c>
      <c r="T63">
        <v>0</v>
      </c>
      <c r="U63">
        <v>82</v>
      </c>
      <c r="V63">
        <v>73</v>
      </c>
      <c r="W63">
        <v>60</v>
      </c>
    </row>
    <row r="64" spans="1:23" x14ac:dyDescent="0.2">
      <c r="B64" t="s">
        <v>8</v>
      </c>
      <c r="C64">
        <v>477</v>
      </c>
      <c r="D64">
        <v>1210</v>
      </c>
      <c r="E64">
        <v>837</v>
      </c>
      <c r="F64">
        <v>4270</v>
      </c>
      <c r="G64">
        <v>847</v>
      </c>
      <c r="H64">
        <v>506</v>
      </c>
      <c r="I64">
        <v>906</v>
      </c>
      <c r="J64">
        <v>740</v>
      </c>
      <c r="K64">
        <v>662</v>
      </c>
      <c r="L64">
        <v>699</v>
      </c>
      <c r="M64">
        <v>577</v>
      </c>
      <c r="N64">
        <v>1082</v>
      </c>
      <c r="O64">
        <v>448</v>
      </c>
      <c r="P64">
        <v>495</v>
      </c>
      <c r="Q64">
        <v>493</v>
      </c>
      <c r="R64">
        <v>771</v>
      </c>
      <c r="S64">
        <v>670</v>
      </c>
      <c r="T64">
        <v>414</v>
      </c>
      <c r="U64">
        <v>909</v>
      </c>
      <c r="V64">
        <v>768</v>
      </c>
      <c r="W64">
        <v>755</v>
      </c>
    </row>
    <row r="65" spans="1:25" x14ac:dyDescent="0.2">
      <c r="B65" t="s">
        <v>9</v>
      </c>
      <c r="C65">
        <v>9106</v>
      </c>
      <c r="D65">
        <v>16861</v>
      </c>
      <c r="E65">
        <v>12923</v>
      </c>
      <c r="F65">
        <v>9372</v>
      </c>
      <c r="G65">
        <v>12985</v>
      </c>
      <c r="H65">
        <v>7745</v>
      </c>
      <c r="I65">
        <v>11661</v>
      </c>
      <c r="J65">
        <v>10854</v>
      </c>
      <c r="K65">
        <v>9778</v>
      </c>
      <c r="L65">
        <v>11551</v>
      </c>
      <c r="M65">
        <v>8465</v>
      </c>
      <c r="N65">
        <v>9033</v>
      </c>
      <c r="O65">
        <v>7851</v>
      </c>
      <c r="P65">
        <v>9725</v>
      </c>
      <c r="Q65">
        <v>7638</v>
      </c>
      <c r="R65">
        <v>11566</v>
      </c>
      <c r="S65">
        <v>10921</v>
      </c>
      <c r="T65">
        <v>8224</v>
      </c>
      <c r="U65">
        <v>13886</v>
      </c>
      <c r="V65">
        <v>12347</v>
      </c>
      <c r="W65">
        <v>12452</v>
      </c>
    </row>
    <row r="66" spans="1:25" x14ac:dyDescent="0.2">
      <c r="B66" t="s">
        <v>10</v>
      </c>
      <c r="C66">
        <v>386</v>
      </c>
      <c r="D66">
        <v>44</v>
      </c>
      <c r="E66">
        <v>0</v>
      </c>
      <c r="F66">
        <v>0</v>
      </c>
      <c r="G66">
        <v>0</v>
      </c>
      <c r="H66">
        <v>0</v>
      </c>
      <c r="I66">
        <v>0</v>
      </c>
      <c r="J66">
        <v>0</v>
      </c>
      <c r="K66">
        <v>0</v>
      </c>
      <c r="L66">
        <v>0</v>
      </c>
      <c r="M66">
        <v>0</v>
      </c>
      <c r="N66">
        <v>0</v>
      </c>
      <c r="O66">
        <v>0</v>
      </c>
      <c r="P66">
        <v>0</v>
      </c>
      <c r="Q66">
        <v>0</v>
      </c>
      <c r="R66">
        <v>0</v>
      </c>
      <c r="S66">
        <v>0</v>
      </c>
      <c r="T66">
        <v>0</v>
      </c>
      <c r="U66">
        <v>0</v>
      </c>
      <c r="V66">
        <v>0</v>
      </c>
      <c r="W66">
        <v>0</v>
      </c>
    </row>
    <row r="67" spans="1:25" x14ac:dyDescent="0.2">
      <c r="B67" t="s">
        <v>11</v>
      </c>
      <c r="C67">
        <v>41</v>
      </c>
      <c r="D67">
        <v>187</v>
      </c>
      <c r="E67">
        <v>119</v>
      </c>
      <c r="F67">
        <v>96</v>
      </c>
      <c r="G67">
        <v>111</v>
      </c>
      <c r="H67">
        <v>65</v>
      </c>
      <c r="I67">
        <v>100</v>
      </c>
      <c r="J67">
        <v>92</v>
      </c>
      <c r="K67">
        <v>2756</v>
      </c>
      <c r="L67">
        <v>82</v>
      </c>
      <c r="M67">
        <v>2748</v>
      </c>
      <c r="N67">
        <v>74</v>
      </c>
      <c r="O67">
        <v>55</v>
      </c>
      <c r="P67">
        <v>47</v>
      </c>
      <c r="Q67">
        <v>2658</v>
      </c>
      <c r="R67">
        <v>95</v>
      </c>
      <c r="S67">
        <v>76</v>
      </c>
      <c r="T67">
        <v>43</v>
      </c>
      <c r="U67">
        <v>136</v>
      </c>
      <c r="V67">
        <v>105</v>
      </c>
      <c r="W67">
        <v>94</v>
      </c>
    </row>
    <row r="68" spans="1:25" x14ac:dyDescent="0.2">
      <c r="B68" t="s">
        <v>12</v>
      </c>
      <c r="C68">
        <v>41</v>
      </c>
      <c r="D68">
        <v>206</v>
      </c>
      <c r="E68">
        <v>180</v>
      </c>
      <c r="F68">
        <v>35</v>
      </c>
      <c r="G68">
        <v>137</v>
      </c>
      <c r="H68">
        <v>61</v>
      </c>
      <c r="I68">
        <v>111</v>
      </c>
      <c r="J68">
        <v>89</v>
      </c>
      <c r="K68">
        <v>49</v>
      </c>
      <c r="L68">
        <v>84</v>
      </c>
      <c r="M68">
        <v>0</v>
      </c>
      <c r="N68">
        <v>73</v>
      </c>
      <c r="O68">
        <v>50</v>
      </c>
      <c r="P68">
        <v>70</v>
      </c>
      <c r="Q68">
        <v>0</v>
      </c>
      <c r="R68">
        <v>97</v>
      </c>
      <c r="S68">
        <v>127</v>
      </c>
      <c r="T68">
        <v>41</v>
      </c>
      <c r="U68">
        <v>146</v>
      </c>
      <c r="V68">
        <v>95</v>
      </c>
      <c r="W68">
        <v>6851</v>
      </c>
    </row>
    <row r="69" spans="1:25" x14ac:dyDescent="0.2">
      <c r="B69" t="s">
        <v>13</v>
      </c>
      <c r="C69">
        <v>113</v>
      </c>
      <c r="D69">
        <v>291</v>
      </c>
      <c r="E69">
        <v>204</v>
      </c>
      <c r="F69">
        <v>111</v>
      </c>
      <c r="G69">
        <v>193</v>
      </c>
      <c r="H69">
        <v>105</v>
      </c>
      <c r="I69">
        <v>165</v>
      </c>
      <c r="J69">
        <v>182</v>
      </c>
      <c r="K69">
        <v>231</v>
      </c>
      <c r="L69">
        <v>175</v>
      </c>
      <c r="M69">
        <v>205</v>
      </c>
      <c r="N69">
        <v>140</v>
      </c>
      <c r="O69">
        <v>5196</v>
      </c>
      <c r="P69">
        <v>111</v>
      </c>
      <c r="Q69">
        <v>187</v>
      </c>
      <c r="R69">
        <v>5767</v>
      </c>
      <c r="S69">
        <v>159</v>
      </c>
      <c r="T69">
        <v>5292</v>
      </c>
      <c r="U69">
        <v>206</v>
      </c>
      <c r="V69">
        <v>318</v>
      </c>
      <c r="W69">
        <v>176</v>
      </c>
    </row>
    <row r="70" spans="1:25" x14ac:dyDescent="0.2">
      <c r="B70" t="s">
        <v>14</v>
      </c>
      <c r="C70">
        <v>0</v>
      </c>
      <c r="D70">
        <v>47</v>
      </c>
      <c r="E70">
        <v>0</v>
      </c>
      <c r="F70">
        <v>0</v>
      </c>
      <c r="G70">
        <v>0</v>
      </c>
      <c r="H70">
        <v>0</v>
      </c>
      <c r="I70">
        <v>34</v>
      </c>
      <c r="J70">
        <v>0</v>
      </c>
      <c r="K70">
        <v>0</v>
      </c>
      <c r="L70">
        <v>0</v>
      </c>
      <c r="M70">
        <v>0</v>
      </c>
      <c r="N70">
        <v>0</v>
      </c>
      <c r="O70">
        <v>0</v>
      </c>
      <c r="P70">
        <v>0</v>
      </c>
      <c r="Q70">
        <v>0</v>
      </c>
      <c r="R70">
        <v>0</v>
      </c>
      <c r="S70">
        <v>1576</v>
      </c>
      <c r="T70">
        <v>0</v>
      </c>
      <c r="U70">
        <v>46</v>
      </c>
      <c r="V70">
        <v>0</v>
      </c>
      <c r="W70">
        <v>0</v>
      </c>
    </row>
    <row r="71" spans="1:25" x14ac:dyDescent="0.2">
      <c r="B71" t="s">
        <v>15</v>
      </c>
      <c r="C71">
        <v>129</v>
      </c>
      <c r="D71">
        <v>290</v>
      </c>
      <c r="E71">
        <v>181</v>
      </c>
      <c r="F71">
        <v>518</v>
      </c>
      <c r="G71">
        <v>219</v>
      </c>
      <c r="H71">
        <v>135</v>
      </c>
      <c r="I71">
        <v>199</v>
      </c>
      <c r="J71">
        <v>187</v>
      </c>
      <c r="K71">
        <v>131</v>
      </c>
      <c r="L71">
        <v>154</v>
      </c>
      <c r="M71">
        <v>114</v>
      </c>
      <c r="N71">
        <v>1172</v>
      </c>
      <c r="O71">
        <v>121</v>
      </c>
      <c r="P71">
        <v>122</v>
      </c>
      <c r="Q71">
        <v>106</v>
      </c>
      <c r="R71">
        <v>182</v>
      </c>
      <c r="S71">
        <v>195</v>
      </c>
      <c r="T71">
        <v>106</v>
      </c>
      <c r="U71">
        <v>206</v>
      </c>
      <c r="V71">
        <v>217</v>
      </c>
      <c r="W71">
        <v>199</v>
      </c>
    </row>
    <row r="73" spans="1:25" x14ac:dyDescent="0.2">
      <c r="A73" s="19" t="s">
        <v>43</v>
      </c>
      <c r="B73" t="s">
        <v>16</v>
      </c>
      <c r="C73" t="s">
        <v>17</v>
      </c>
      <c r="D73" s="5" t="s">
        <v>18</v>
      </c>
      <c r="E73" s="5" t="s">
        <v>19</v>
      </c>
      <c r="F73" s="5" t="s">
        <v>20</v>
      </c>
      <c r="G73" s="5" t="s">
        <v>21</v>
      </c>
      <c r="H73" s="5" t="s">
        <v>22</v>
      </c>
      <c r="I73" s="5" t="s">
        <v>23</v>
      </c>
      <c r="J73" s="5" t="s">
        <v>24</v>
      </c>
      <c r="K73" s="5" t="s">
        <v>25</v>
      </c>
      <c r="L73" t="s">
        <v>26</v>
      </c>
      <c r="M73" s="5" t="s">
        <v>27</v>
      </c>
      <c r="N73" t="s">
        <v>28</v>
      </c>
      <c r="O73" t="s">
        <v>29</v>
      </c>
      <c r="P73" s="5" t="s">
        <v>30</v>
      </c>
      <c r="Q73" t="s">
        <v>31</v>
      </c>
      <c r="R73" t="s">
        <v>32</v>
      </c>
      <c r="S73" t="s">
        <v>33</v>
      </c>
      <c r="T73" t="s">
        <v>34</v>
      </c>
      <c r="U73" s="5" t="s">
        <v>35</v>
      </c>
      <c r="V73" t="s">
        <v>36</v>
      </c>
      <c r="W73" t="s">
        <v>37</v>
      </c>
    </row>
    <row r="74" spans="1:25" x14ac:dyDescent="0.2">
      <c r="B74" t="s">
        <v>0</v>
      </c>
      <c r="C74">
        <v>149</v>
      </c>
      <c r="D74">
        <v>292</v>
      </c>
      <c r="E74">
        <v>231</v>
      </c>
      <c r="F74">
        <v>179</v>
      </c>
      <c r="G74">
        <v>220</v>
      </c>
      <c r="H74">
        <v>148</v>
      </c>
      <c r="I74">
        <v>193</v>
      </c>
      <c r="J74">
        <v>216</v>
      </c>
      <c r="K74">
        <v>159</v>
      </c>
      <c r="L74">
        <v>198</v>
      </c>
      <c r="M74">
        <v>165</v>
      </c>
      <c r="N74">
        <v>185</v>
      </c>
      <c r="O74">
        <v>153</v>
      </c>
      <c r="P74">
        <v>171</v>
      </c>
      <c r="Q74">
        <v>138</v>
      </c>
      <c r="R74">
        <v>200</v>
      </c>
      <c r="S74">
        <v>190</v>
      </c>
      <c r="T74">
        <v>145</v>
      </c>
      <c r="U74">
        <v>4458</v>
      </c>
      <c r="V74">
        <v>189</v>
      </c>
      <c r="W74">
        <v>212</v>
      </c>
      <c r="X74">
        <f>MIN(C74:W74)</f>
        <v>138</v>
      </c>
    </row>
    <row r="75" spans="1:25" x14ac:dyDescent="0.2">
      <c r="B75" t="s">
        <v>2</v>
      </c>
      <c r="C75">
        <v>0</v>
      </c>
      <c r="D75">
        <v>181</v>
      </c>
      <c r="E75">
        <v>123</v>
      </c>
      <c r="F75">
        <v>0</v>
      </c>
      <c r="G75">
        <v>136</v>
      </c>
      <c r="H75">
        <v>0</v>
      </c>
      <c r="I75">
        <v>160</v>
      </c>
      <c r="J75">
        <v>5836</v>
      </c>
      <c r="K75">
        <v>0</v>
      </c>
      <c r="L75">
        <v>0</v>
      </c>
      <c r="M75">
        <v>0</v>
      </c>
      <c r="N75">
        <v>0</v>
      </c>
      <c r="O75">
        <v>0</v>
      </c>
      <c r="P75">
        <v>0</v>
      </c>
      <c r="Q75">
        <v>0</v>
      </c>
      <c r="R75">
        <v>126</v>
      </c>
      <c r="S75">
        <v>103</v>
      </c>
      <c r="T75">
        <v>0</v>
      </c>
      <c r="U75">
        <v>146</v>
      </c>
      <c r="V75">
        <v>120</v>
      </c>
      <c r="W75">
        <v>115</v>
      </c>
      <c r="X75">
        <f t="shared" ref="X75:X89" si="0">MIN(C75:W75)</f>
        <v>0</v>
      </c>
      <c r="Y75">
        <v>10</v>
      </c>
    </row>
    <row r="76" spans="1:25" x14ac:dyDescent="0.2">
      <c r="B76" t="s">
        <v>1</v>
      </c>
      <c r="C76">
        <v>591</v>
      </c>
      <c r="D76">
        <v>1857</v>
      </c>
      <c r="E76">
        <v>1429</v>
      </c>
      <c r="F76">
        <v>639</v>
      </c>
      <c r="G76">
        <v>1169</v>
      </c>
      <c r="H76">
        <v>608</v>
      </c>
      <c r="I76">
        <v>1061</v>
      </c>
      <c r="J76">
        <v>961</v>
      </c>
      <c r="K76">
        <v>9491</v>
      </c>
      <c r="L76">
        <v>886</v>
      </c>
      <c r="M76">
        <v>7487</v>
      </c>
      <c r="N76">
        <v>687</v>
      </c>
      <c r="O76">
        <v>1163</v>
      </c>
      <c r="P76">
        <v>646</v>
      </c>
      <c r="Q76">
        <v>7700</v>
      </c>
      <c r="R76">
        <v>1581</v>
      </c>
      <c r="S76">
        <v>906</v>
      </c>
      <c r="T76">
        <v>1034</v>
      </c>
      <c r="U76">
        <v>1336</v>
      </c>
      <c r="V76">
        <v>10231</v>
      </c>
      <c r="W76">
        <v>981</v>
      </c>
      <c r="X76">
        <f t="shared" si="0"/>
        <v>591</v>
      </c>
    </row>
    <row r="77" spans="1:25" x14ac:dyDescent="0.2">
      <c r="B77" t="s">
        <v>3</v>
      </c>
      <c r="C77">
        <v>250</v>
      </c>
      <c r="D77">
        <v>478</v>
      </c>
      <c r="E77">
        <v>334</v>
      </c>
      <c r="F77">
        <v>242</v>
      </c>
      <c r="G77">
        <v>363</v>
      </c>
      <c r="H77">
        <v>275</v>
      </c>
      <c r="I77">
        <v>4267</v>
      </c>
      <c r="J77">
        <v>358</v>
      </c>
      <c r="K77">
        <v>225</v>
      </c>
      <c r="L77">
        <v>303</v>
      </c>
      <c r="M77">
        <v>215</v>
      </c>
      <c r="N77">
        <v>9805</v>
      </c>
      <c r="O77">
        <v>255</v>
      </c>
      <c r="P77">
        <v>9751</v>
      </c>
      <c r="Q77">
        <v>205</v>
      </c>
      <c r="R77">
        <v>338</v>
      </c>
      <c r="S77">
        <v>9701</v>
      </c>
      <c r="T77">
        <v>219</v>
      </c>
      <c r="U77">
        <v>355</v>
      </c>
      <c r="V77">
        <v>384</v>
      </c>
      <c r="W77">
        <v>294</v>
      </c>
      <c r="X77">
        <f t="shared" si="0"/>
        <v>205</v>
      </c>
    </row>
    <row r="78" spans="1:25" x14ac:dyDescent="0.2">
      <c r="B78" t="s">
        <v>5</v>
      </c>
      <c r="C78">
        <v>235</v>
      </c>
      <c r="D78">
        <v>604</v>
      </c>
      <c r="E78">
        <v>336</v>
      </c>
      <c r="F78">
        <v>196</v>
      </c>
      <c r="G78">
        <v>383</v>
      </c>
      <c r="H78">
        <v>195</v>
      </c>
      <c r="I78">
        <v>378</v>
      </c>
      <c r="J78">
        <v>305</v>
      </c>
      <c r="K78">
        <v>248</v>
      </c>
      <c r="L78">
        <v>4227</v>
      </c>
      <c r="M78">
        <v>242</v>
      </c>
      <c r="N78">
        <v>226</v>
      </c>
      <c r="O78">
        <v>2146</v>
      </c>
      <c r="P78">
        <v>246</v>
      </c>
      <c r="Q78">
        <v>183</v>
      </c>
      <c r="R78">
        <v>2941</v>
      </c>
      <c r="S78">
        <v>311</v>
      </c>
      <c r="T78">
        <v>195</v>
      </c>
      <c r="U78">
        <v>506</v>
      </c>
      <c r="V78">
        <v>343</v>
      </c>
      <c r="W78">
        <v>3991</v>
      </c>
      <c r="X78">
        <f t="shared" si="0"/>
        <v>183</v>
      </c>
    </row>
    <row r="79" spans="1:25" x14ac:dyDescent="0.2">
      <c r="B79" t="s">
        <v>4</v>
      </c>
      <c r="C79">
        <v>0</v>
      </c>
      <c r="D79">
        <v>205</v>
      </c>
      <c r="E79">
        <v>4231</v>
      </c>
      <c r="F79">
        <v>0</v>
      </c>
      <c r="G79">
        <v>108</v>
      </c>
      <c r="H79">
        <v>0</v>
      </c>
      <c r="I79">
        <v>111</v>
      </c>
      <c r="J79">
        <v>112</v>
      </c>
      <c r="K79">
        <v>0</v>
      </c>
      <c r="L79">
        <v>0</v>
      </c>
      <c r="M79">
        <v>0</v>
      </c>
      <c r="N79">
        <v>0</v>
      </c>
      <c r="O79">
        <v>0</v>
      </c>
      <c r="P79">
        <v>0</v>
      </c>
      <c r="Q79">
        <v>0</v>
      </c>
      <c r="R79">
        <v>112</v>
      </c>
      <c r="S79">
        <v>0</v>
      </c>
      <c r="T79">
        <v>0</v>
      </c>
      <c r="U79">
        <v>111</v>
      </c>
      <c r="V79">
        <v>100</v>
      </c>
      <c r="W79">
        <v>104</v>
      </c>
      <c r="X79">
        <f t="shared" si="0"/>
        <v>0</v>
      </c>
      <c r="Y79">
        <v>9</v>
      </c>
    </row>
    <row r="80" spans="1:25" x14ac:dyDescent="0.2">
      <c r="B80" t="s">
        <v>6</v>
      </c>
      <c r="C80">
        <v>34821</v>
      </c>
      <c r="D80">
        <v>34008</v>
      </c>
      <c r="E80">
        <v>34367</v>
      </c>
      <c r="F80">
        <v>33978</v>
      </c>
      <c r="G80">
        <v>36686</v>
      </c>
      <c r="H80">
        <v>35005</v>
      </c>
      <c r="I80">
        <v>34519</v>
      </c>
      <c r="J80">
        <v>36452</v>
      </c>
      <c r="K80">
        <v>36965</v>
      </c>
      <c r="L80">
        <v>35468</v>
      </c>
      <c r="M80">
        <v>36429</v>
      </c>
      <c r="N80">
        <v>37026</v>
      </c>
      <c r="O80">
        <v>35043</v>
      </c>
      <c r="P80">
        <v>36412</v>
      </c>
      <c r="Q80">
        <v>36009</v>
      </c>
      <c r="R80">
        <v>35461</v>
      </c>
      <c r="S80">
        <v>36237</v>
      </c>
      <c r="T80">
        <v>34634</v>
      </c>
      <c r="U80">
        <v>36766</v>
      </c>
      <c r="V80">
        <v>37706</v>
      </c>
      <c r="W80">
        <v>35384</v>
      </c>
      <c r="X80">
        <f t="shared" si="0"/>
        <v>33978</v>
      </c>
    </row>
    <row r="81" spans="2:25" x14ac:dyDescent="0.2">
      <c r="B81" t="s">
        <v>7</v>
      </c>
      <c r="C81">
        <v>0</v>
      </c>
      <c r="D81">
        <v>356</v>
      </c>
      <c r="E81">
        <v>363</v>
      </c>
      <c r="F81">
        <v>0</v>
      </c>
      <c r="G81">
        <v>222</v>
      </c>
      <c r="H81">
        <v>227</v>
      </c>
      <c r="I81">
        <v>206</v>
      </c>
      <c r="J81">
        <v>194</v>
      </c>
      <c r="K81">
        <v>201</v>
      </c>
      <c r="L81">
        <v>160</v>
      </c>
      <c r="M81">
        <v>175</v>
      </c>
      <c r="N81">
        <v>121</v>
      </c>
      <c r="O81">
        <v>107</v>
      </c>
      <c r="P81">
        <v>0</v>
      </c>
      <c r="Q81">
        <v>164</v>
      </c>
      <c r="R81">
        <v>195</v>
      </c>
      <c r="S81">
        <v>169</v>
      </c>
      <c r="T81">
        <v>0</v>
      </c>
      <c r="U81">
        <v>212</v>
      </c>
      <c r="V81">
        <v>198</v>
      </c>
      <c r="W81">
        <v>160</v>
      </c>
      <c r="X81">
        <f t="shared" si="0"/>
        <v>0</v>
      </c>
      <c r="Y81">
        <v>17</v>
      </c>
    </row>
    <row r="82" spans="2:25" x14ac:dyDescent="0.2">
      <c r="B82" t="s">
        <v>8</v>
      </c>
      <c r="C82">
        <v>1413</v>
      </c>
      <c r="D82">
        <v>3505</v>
      </c>
      <c r="E82">
        <v>2475</v>
      </c>
      <c r="F82">
        <v>12022</v>
      </c>
      <c r="G82">
        <v>2479</v>
      </c>
      <c r="H82">
        <v>1496</v>
      </c>
      <c r="I82">
        <v>2556</v>
      </c>
      <c r="J82">
        <v>2224</v>
      </c>
      <c r="K82">
        <v>1838</v>
      </c>
      <c r="L82">
        <v>2000</v>
      </c>
      <c r="M82">
        <v>1650</v>
      </c>
      <c r="N82">
        <v>3011</v>
      </c>
      <c r="O82">
        <v>1302</v>
      </c>
      <c r="P82">
        <v>1461</v>
      </c>
      <c r="Q82">
        <v>1398</v>
      </c>
      <c r="R82">
        <v>2198</v>
      </c>
      <c r="S82">
        <v>1942</v>
      </c>
      <c r="T82">
        <v>1216</v>
      </c>
      <c r="U82">
        <v>2669</v>
      </c>
      <c r="V82">
        <v>2246</v>
      </c>
      <c r="W82">
        <v>2170</v>
      </c>
      <c r="X82">
        <f t="shared" si="0"/>
        <v>1216</v>
      </c>
    </row>
    <row r="83" spans="2:25" x14ac:dyDescent="0.2">
      <c r="B83" t="s">
        <v>9</v>
      </c>
      <c r="C83">
        <v>25790</v>
      </c>
      <c r="D83">
        <v>47856</v>
      </c>
      <c r="E83">
        <v>36886</v>
      </c>
      <c r="F83">
        <v>26611</v>
      </c>
      <c r="G83">
        <v>36852</v>
      </c>
      <c r="H83">
        <v>21712</v>
      </c>
      <c r="I83">
        <v>33021</v>
      </c>
      <c r="J83">
        <v>30626</v>
      </c>
      <c r="K83">
        <v>27732</v>
      </c>
      <c r="L83">
        <v>32483</v>
      </c>
      <c r="M83">
        <v>23762</v>
      </c>
      <c r="N83">
        <v>25254</v>
      </c>
      <c r="O83">
        <v>21935</v>
      </c>
      <c r="P83">
        <v>27086</v>
      </c>
      <c r="Q83">
        <v>21315</v>
      </c>
      <c r="R83">
        <v>32401</v>
      </c>
      <c r="S83">
        <v>30855</v>
      </c>
      <c r="T83">
        <v>22880</v>
      </c>
      <c r="U83">
        <v>39542</v>
      </c>
      <c r="V83">
        <v>34781</v>
      </c>
      <c r="W83">
        <v>35157</v>
      </c>
      <c r="X83">
        <f t="shared" si="0"/>
        <v>21315</v>
      </c>
    </row>
    <row r="84" spans="2:25" x14ac:dyDescent="0.2">
      <c r="B84" t="s">
        <v>10</v>
      </c>
      <c r="C84">
        <v>1139</v>
      </c>
      <c r="D84">
        <v>118</v>
      </c>
      <c r="E84">
        <v>0</v>
      </c>
      <c r="F84">
        <v>0</v>
      </c>
      <c r="G84">
        <v>0</v>
      </c>
      <c r="H84">
        <v>0</v>
      </c>
      <c r="I84">
        <v>0</v>
      </c>
      <c r="J84">
        <v>0</v>
      </c>
      <c r="K84">
        <v>0</v>
      </c>
      <c r="L84">
        <v>0</v>
      </c>
      <c r="M84">
        <v>0</v>
      </c>
      <c r="N84">
        <v>0</v>
      </c>
      <c r="O84">
        <v>0</v>
      </c>
      <c r="P84">
        <v>0</v>
      </c>
      <c r="Q84">
        <v>0</v>
      </c>
      <c r="R84">
        <v>0</v>
      </c>
      <c r="S84">
        <v>0</v>
      </c>
      <c r="T84">
        <v>0</v>
      </c>
      <c r="U84">
        <v>0</v>
      </c>
      <c r="V84">
        <v>0</v>
      </c>
      <c r="W84">
        <v>0</v>
      </c>
      <c r="X84">
        <f t="shared" si="0"/>
        <v>0</v>
      </c>
      <c r="Y84">
        <v>2</v>
      </c>
    </row>
    <row r="85" spans="2:25" x14ac:dyDescent="0.2">
      <c r="B85" t="s">
        <v>11</v>
      </c>
      <c r="C85">
        <v>121</v>
      </c>
      <c r="D85">
        <v>466</v>
      </c>
      <c r="E85">
        <v>311</v>
      </c>
      <c r="F85">
        <v>235</v>
      </c>
      <c r="G85">
        <v>290</v>
      </c>
      <c r="H85">
        <v>169</v>
      </c>
      <c r="I85">
        <v>266</v>
      </c>
      <c r="J85">
        <v>231</v>
      </c>
      <c r="K85">
        <v>6701</v>
      </c>
      <c r="L85">
        <v>225</v>
      </c>
      <c r="M85">
        <v>6700</v>
      </c>
      <c r="N85">
        <v>173</v>
      </c>
      <c r="O85">
        <v>146</v>
      </c>
      <c r="P85">
        <v>115</v>
      </c>
      <c r="Q85">
        <v>6500</v>
      </c>
      <c r="R85">
        <v>237</v>
      </c>
      <c r="S85">
        <v>208</v>
      </c>
      <c r="T85">
        <v>119</v>
      </c>
      <c r="U85">
        <v>332</v>
      </c>
      <c r="V85">
        <v>259</v>
      </c>
      <c r="W85">
        <v>248</v>
      </c>
      <c r="X85">
        <f t="shared" si="0"/>
        <v>115</v>
      </c>
    </row>
    <row r="86" spans="2:25" x14ac:dyDescent="0.2">
      <c r="B86" t="s">
        <v>12</v>
      </c>
      <c r="C86">
        <v>113</v>
      </c>
      <c r="D86">
        <v>579</v>
      </c>
      <c r="E86">
        <v>501</v>
      </c>
      <c r="F86">
        <v>102</v>
      </c>
      <c r="G86">
        <v>361</v>
      </c>
      <c r="H86">
        <v>157</v>
      </c>
      <c r="I86">
        <v>333</v>
      </c>
      <c r="J86">
        <v>272</v>
      </c>
      <c r="K86">
        <v>133</v>
      </c>
      <c r="L86">
        <v>270</v>
      </c>
      <c r="M86">
        <v>0</v>
      </c>
      <c r="N86">
        <v>208</v>
      </c>
      <c r="O86">
        <v>172</v>
      </c>
      <c r="P86">
        <v>192</v>
      </c>
      <c r="Q86">
        <v>0</v>
      </c>
      <c r="R86">
        <v>292</v>
      </c>
      <c r="S86">
        <v>350</v>
      </c>
      <c r="T86">
        <v>115</v>
      </c>
      <c r="U86">
        <v>418</v>
      </c>
      <c r="V86">
        <v>272</v>
      </c>
      <c r="W86">
        <v>18625</v>
      </c>
      <c r="X86">
        <f t="shared" si="0"/>
        <v>0</v>
      </c>
      <c r="Y86">
        <v>19</v>
      </c>
    </row>
    <row r="87" spans="2:25" x14ac:dyDescent="0.2">
      <c r="B87" t="s">
        <v>13</v>
      </c>
      <c r="C87">
        <v>369</v>
      </c>
      <c r="D87">
        <v>912</v>
      </c>
      <c r="E87">
        <v>615</v>
      </c>
      <c r="F87">
        <v>355</v>
      </c>
      <c r="G87">
        <v>611</v>
      </c>
      <c r="H87">
        <v>356</v>
      </c>
      <c r="I87">
        <v>565</v>
      </c>
      <c r="J87">
        <v>577</v>
      </c>
      <c r="K87">
        <v>660</v>
      </c>
      <c r="L87">
        <v>537</v>
      </c>
      <c r="M87">
        <v>598</v>
      </c>
      <c r="N87">
        <v>449</v>
      </c>
      <c r="O87">
        <v>15123</v>
      </c>
      <c r="P87">
        <v>359</v>
      </c>
      <c r="Q87">
        <v>540</v>
      </c>
      <c r="R87">
        <v>16751</v>
      </c>
      <c r="S87">
        <v>506</v>
      </c>
      <c r="T87">
        <v>15349</v>
      </c>
      <c r="U87">
        <v>646</v>
      </c>
      <c r="V87">
        <v>928</v>
      </c>
      <c r="W87">
        <v>548</v>
      </c>
      <c r="X87">
        <f t="shared" si="0"/>
        <v>355</v>
      </c>
    </row>
    <row r="88" spans="2:25" x14ac:dyDescent="0.2">
      <c r="B88" t="s">
        <v>14</v>
      </c>
      <c r="C88">
        <v>0</v>
      </c>
      <c r="D88">
        <v>149</v>
      </c>
      <c r="E88">
        <v>0</v>
      </c>
      <c r="F88">
        <v>0</v>
      </c>
      <c r="G88">
        <v>0</v>
      </c>
      <c r="H88">
        <v>0</v>
      </c>
      <c r="I88">
        <v>101</v>
      </c>
      <c r="J88">
        <v>0</v>
      </c>
      <c r="K88">
        <v>0</v>
      </c>
      <c r="L88">
        <v>0</v>
      </c>
      <c r="M88">
        <v>0</v>
      </c>
      <c r="N88">
        <v>0</v>
      </c>
      <c r="O88">
        <v>0</v>
      </c>
      <c r="P88">
        <v>0</v>
      </c>
      <c r="Q88">
        <v>0</v>
      </c>
      <c r="R88">
        <v>0</v>
      </c>
      <c r="S88">
        <v>4506</v>
      </c>
      <c r="T88">
        <v>0</v>
      </c>
      <c r="U88">
        <v>136</v>
      </c>
      <c r="V88">
        <v>0</v>
      </c>
      <c r="W88">
        <v>0</v>
      </c>
      <c r="X88">
        <f t="shared" si="0"/>
        <v>0</v>
      </c>
      <c r="Y88">
        <v>3</v>
      </c>
    </row>
    <row r="89" spans="2:25" x14ac:dyDescent="0.2">
      <c r="B89" t="s">
        <v>15</v>
      </c>
      <c r="C89">
        <v>357</v>
      </c>
      <c r="D89">
        <v>828</v>
      </c>
      <c r="E89">
        <v>518</v>
      </c>
      <c r="F89">
        <v>1476</v>
      </c>
      <c r="G89">
        <v>587</v>
      </c>
      <c r="H89">
        <v>385</v>
      </c>
      <c r="I89">
        <v>552</v>
      </c>
      <c r="J89">
        <v>560</v>
      </c>
      <c r="K89">
        <v>377</v>
      </c>
      <c r="L89">
        <v>456</v>
      </c>
      <c r="M89">
        <v>323</v>
      </c>
      <c r="N89">
        <v>3291</v>
      </c>
      <c r="O89">
        <v>354</v>
      </c>
      <c r="P89">
        <v>332</v>
      </c>
      <c r="Q89">
        <v>293</v>
      </c>
      <c r="R89">
        <v>500</v>
      </c>
      <c r="S89">
        <v>530</v>
      </c>
      <c r="T89">
        <v>298</v>
      </c>
      <c r="U89">
        <v>589</v>
      </c>
      <c r="V89">
        <v>585</v>
      </c>
      <c r="W89">
        <v>551</v>
      </c>
      <c r="X89">
        <f t="shared" si="0"/>
        <v>29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78053A-20DF-BE4E-82DB-7F6EFCB00896}">
  <dimension ref="A1:W89"/>
  <sheetViews>
    <sheetView topLeftCell="A28" zoomScale="90" zoomScaleNormal="60" workbookViewId="0">
      <selection activeCell="X42" sqref="X42"/>
    </sheetView>
  </sheetViews>
  <sheetFormatPr baseColWidth="10" defaultRowHeight="16" x14ac:dyDescent="0.2"/>
  <cols>
    <col min="2" max="2" width="15.83203125" customWidth="1"/>
  </cols>
  <sheetData>
    <row r="1" spans="1:23" x14ac:dyDescent="0.2">
      <c r="A1" s="6" t="s">
        <v>38</v>
      </c>
      <c r="B1" t="s">
        <v>16</v>
      </c>
      <c r="C1" t="s">
        <v>17</v>
      </c>
      <c r="D1" t="s">
        <v>18</v>
      </c>
      <c r="E1" t="s">
        <v>19</v>
      </c>
      <c r="F1" t="s">
        <v>20</v>
      </c>
      <c r="G1" t="s">
        <v>21</v>
      </c>
      <c r="H1" t="s">
        <v>22</v>
      </c>
      <c r="I1" t="s">
        <v>23</v>
      </c>
      <c r="J1" t="s">
        <v>24</v>
      </c>
      <c r="K1" t="s">
        <v>25</v>
      </c>
      <c r="L1" t="s">
        <v>26</v>
      </c>
      <c r="M1" t="s">
        <v>27</v>
      </c>
      <c r="N1" t="s">
        <v>28</v>
      </c>
      <c r="O1" t="s">
        <v>29</v>
      </c>
      <c r="P1" t="s">
        <v>30</v>
      </c>
      <c r="Q1" t="s">
        <v>31</v>
      </c>
      <c r="R1" t="s">
        <v>32</v>
      </c>
      <c r="S1" t="s">
        <v>33</v>
      </c>
      <c r="T1" t="s">
        <v>34</v>
      </c>
      <c r="U1" t="s">
        <v>35</v>
      </c>
      <c r="V1" t="s">
        <v>36</v>
      </c>
      <c r="W1" t="s">
        <v>37</v>
      </c>
    </row>
    <row r="2" spans="1:23" x14ac:dyDescent="0.2">
      <c r="A2" s="5"/>
      <c r="B2" t="s">
        <v>0</v>
      </c>
      <c r="C2">
        <v>3.1734837799717912E-2</v>
      </c>
      <c r="D2">
        <v>7.7040427154843633E-2</v>
      </c>
      <c r="E2">
        <v>6.1683599419448475E-2</v>
      </c>
      <c r="F2">
        <v>3.6927621861152143E-2</v>
      </c>
      <c r="G2">
        <v>4.7484053862508861E-2</v>
      </c>
      <c r="H2">
        <v>3.2918800292611558E-2</v>
      </c>
      <c r="I2">
        <v>5.5596196049743966E-2</v>
      </c>
      <c r="J2">
        <v>4.4604316546762592E-2</v>
      </c>
      <c r="K2">
        <v>3.2055749128919862E-2</v>
      </c>
      <c r="L2">
        <v>4.3383947939262472E-2</v>
      </c>
      <c r="M2">
        <v>3.1206657420249653E-2</v>
      </c>
      <c r="N2">
        <v>4.2717086834733894E-2</v>
      </c>
      <c r="O2">
        <v>3.0670470756062766E-2</v>
      </c>
      <c r="P2">
        <v>4.1114982578397213E-2</v>
      </c>
      <c r="Q2">
        <v>2.9432375613174491E-2</v>
      </c>
      <c r="R2">
        <v>4.9075391180654342E-2</v>
      </c>
      <c r="S2">
        <v>4.542177361211247E-2</v>
      </c>
      <c r="T2">
        <v>3.039288361749444E-2</v>
      </c>
      <c r="U2">
        <v>0.99581005586592175</v>
      </c>
      <c r="V2">
        <v>4.5706371191135735E-2</v>
      </c>
      <c r="W2">
        <v>5.0932568149210905E-2</v>
      </c>
    </row>
    <row r="3" spans="1:23" x14ac:dyDescent="0.2">
      <c r="A3" s="5"/>
      <c r="B3" t="s">
        <v>2</v>
      </c>
      <c r="C3">
        <v>0</v>
      </c>
      <c r="D3">
        <v>3.4228187919463089E-2</v>
      </c>
      <c r="E3">
        <v>1.7601043024771838E-2</v>
      </c>
      <c r="F3">
        <v>0</v>
      </c>
      <c r="G3">
        <v>2.0158827122785584E-2</v>
      </c>
      <c r="H3">
        <v>0</v>
      </c>
      <c r="I3">
        <v>3.0729833546734954E-2</v>
      </c>
      <c r="J3">
        <v>0.99758599879299936</v>
      </c>
      <c r="K3">
        <v>0</v>
      </c>
      <c r="L3">
        <v>0</v>
      </c>
      <c r="M3">
        <v>0</v>
      </c>
      <c r="N3">
        <v>0</v>
      </c>
      <c r="O3">
        <v>0</v>
      </c>
      <c r="P3">
        <v>0</v>
      </c>
      <c r="Q3">
        <v>0</v>
      </c>
      <c r="R3">
        <v>1.5595757953836557E-2</v>
      </c>
      <c r="S3">
        <v>2.0087884494664157E-2</v>
      </c>
      <c r="T3">
        <v>0</v>
      </c>
      <c r="U3">
        <v>2.75E-2</v>
      </c>
      <c r="V3">
        <v>2.1160822249093107E-2</v>
      </c>
      <c r="W3">
        <v>1.7621145374449341E-2</v>
      </c>
    </row>
    <row r="4" spans="1:23" x14ac:dyDescent="0.2">
      <c r="A4" s="5"/>
      <c r="B4" t="s">
        <v>1</v>
      </c>
      <c r="C4">
        <v>2.3353361296905111E-2</v>
      </c>
      <c r="D4">
        <v>6.685812751292361E-2</v>
      </c>
      <c r="E4">
        <v>5.3244972577696524E-2</v>
      </c>
      <c r="F4">
        <v>2.6545581557806498E-2</v>
      </c>
      <c r="G4">
        <v>4.3776543613198299E-2</v>
      </c>
      <c r="H4">
        <v>2.1836007130124777E-2</v>
      </c>
      <c r="I4">
        <v>4.1297935103244837E-2</v>
      </c>
      <c r="J4">
        <v>3.3100077751860489E-2</v>
      </c>
      <c r="K4">
        <v>0.30484693877551022</v>
      </c>
      <c r="L4">
        <v>3.4578918014500838E-2</v>
      </c>
      <c r="M4">
        <v>0.24170113479690317</v>
      </c>
      <c r="N4">
        <v>2.5210084033613446E-2</v>
      </c>
      <c r="O4">
        <v>3.6073730634400093E-2</v>
      </c>
      <c r="P4">
        <v>2.35024048972453E-2</v>
      </c>
      <c r="Q4">
        <v>0.24975974372664175</v>
      </c>
      <c r="R4">
        <v>5.1027319936780315E-2</v>
      </c>
      <c r="S4">
        <v>3.3931484502446985E-2</v>
      </c>
      <c r="T4">
        <v>3.1550068587105622E-2</v>
      </c>
      <c r="U4">
        <v>4.7226798462383306E-2</v>
      </c>
      <c r="V4">
        <v>0.33393713372402772</v>
      </c>
      <c r="W4">
        <v>3.462275854291192E-2</v>
      </c>
    </row>
    <row r="5" spans="1:23" x14ac:dyDescent="0.2">
      <c r="A5" s="5"/>
      <c r="B5" t="s">
        <v>3</v>
      </c>
      <c r="C5">
        <v>2.7519779841761266E-2</v>
      </c>
      <c r="D5">
        <v>5.472289996514465E-2</v>
      </c>
      <c r="E5">
        <v>4.0858018386108273E-2</v>
      </c>
      <c r="F5">
        <v>2.8169014084507043E-2</v>
      </c>
      <c r="G5">
        <v>3.4402911015547467E-2</v>
      </c>
      <c r="H5">
        <v>2.9093369418132613E-2</v>
      </c>
      <c r="I5">
        <v>0.44834245252655297</v>
      </c>
      <c r="J5">
        <v>4.1275167785234899E-2</v>
      </c>
      <c r="K5">
        <v>2.5379037574159526E-2</v>
      </c>
      <c r="L5">
        <v>3.068530514831231E-2</v>
      </c>
      <c r="M5">
        <v>2.5057698648203099E-2</v>
      </c>
      <c r="N5">
        <v>0.99836708033964727</v>
      </c>
      <c r="O5">
        <v>2.844413982179575E-2</v>
      </c>
      <c r="P5">
        <v>0.99901703800786368</v>
      </c>
      <c r="Q5">
        <v>2.3785926660059464E-2</v>
      </c>
      <c r="R5">
        <v>3.3927347498286499E-2</v>
      </c>
      <c r="S5">
        <v>0.99770567027204193</v>
      </c>
      <c r="T5">
        <v>2.3383768913342505E-2</v>
      </c>
      <c r="U5">
        <v>4.0264026402640263E-2</v>
      </c>
      <c r="V5">
        <v>4.39453125E-2</v>
      </c>
      <c r="W5">
        <v>3.3980582524271843E-2</v>
      </c>
    </row>
    <row r="6" spans="1:23" x14ac:dyDescent="0.2">
      <c r="A6" s="5"/>
      <c r="B6" t="s">
        <v>5</v>
      </c>
      <c r="C6">
        <v>1.8713848247703301E-2</v>
      </c>
      <c r="D6">
        <v>6.1780104712041886E-2</v>
      </c>
      <c r="E6">
        <v>3.3575631706472826E-2</v>
      </c>
      <c r="F6">
        <v>1.907453196750265E-2</v>
      </c>
      <c r="G6">
        <v>4.1788143828960157E-2</v>
      </c>
      <c r="H6">
        <v>2.0965058236272878E-2</v>
      </c>
      <c r="I6">
        <v>3.7305699481865282E-2</v>
      </c>
      <c r="J6">
        <v>3.2279534109816974E-2</v>
      </c>
      <c r="K6">
        <v>1.8752020691884901E-2</v>
      </c>
      <c r="L6">
        <v>0.41800327332242226</v>
      </c>
      <c r="M6">
        <v>1.8035426731078906E-2</v>
      </c>
      <c r="N6">
        <v>2.516940948693127E-2</v>
      </c>
      <c r="O6">
        <v>0.22916666666666666</v>
      </c>
      <c r="P6">
        <v>2.1056041464204728E-2</v>
      </c>
      <c r="Q6">
        <v>1.9124797406807132E-2</v>
      </c>
      <c r="R6">
        <v>0.30604744403608419</v>
      </c>
      <c r="S6">
        <v>2.3432343234323433E-2</v>
      </c>
      <c r="T6">
        <v>1.9972451790633609E-2</v>
      </c>
      <c r="U6">
        <v>4.8320000000000002E-2</v>
      </c>
      <c r="V6">
        <v>3.2165605095541401E-2</v>
      </c>
      <c r="W6">
        <v>0.41972018654230514</v>
      </c>
    </row>
    <row r="7" spans="1:23" x14ac:dyDescent="0.2">
      <c r="A7" s="5"/>
      <c r="B7" t="s">
        <v>4</v>
      </c>
      <c r="C7">
        <v>0</v>
      </c>
      <c r="D7">
        <v>4.6153846153846156E-2</v>
      </c>
      <c r="E7">
        <v>0.99878493317132444</v>
      </c>
      <c r="F7">
        <v>0</v>
      </c>
      <c r="G7">
        <v>3.5294117647058823E-2</v>
      </c>
      <c r="H7">
        <v>0</v>
      </c>
      <c r="I7">
        <v>1.8159806295399514E-2</v>
      </c>
      <c r="J7">
        <v>1.5366430260047281E-2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2.3086269744835967E-2</v>
      </c>
      <c r="S7">
        <v>0</v>
      </c>
      <c r="T7">
        <v>0</v>
      </c>
      <c r="U7">
        <v>3.7714285714285714E-2</v>
      </c>
      <c r="V7">
        <v>2.1990740740740741E-2</v>
      </c>
      <c r="W7">
        <v>3.8976857490864797E-2</v>
      </c>
    </row>
    <row r="8" spans="1:23" x14ac:dyDescent="0.2">
      <c r="A8" s="5"/>
      <c r="B8" t="s">
        <v>6</v>
      </c>
      <c r="C8">
        <v>0.99789799756610242</v>
      </c>
      <c r="D8">
        <v>0.99966166685462954</v>
      </c>
      <c r="E8">
        <v>0.99733362959671146</v>
      </c>
      <c r="F8">
        <v>0.99909121890264685</v>
      </c>
      <c r="G8">
        <v>0.99787978373794128</v>
      </c>
      <c r="H8">
        <v>0.97921225382932164</v>
      </c>
      <c r="I8">
        <v>0.99238578680203049</v>
      </c>
      <c r="J8">
        <v>0.99712030716723554</v>
      </c>
      <c r="K8">
        <v>0.98905680041688382</v>
      </c>
      <c r="L8">
        <v>0.99890554886724303</v>
      </c>
      <c r="M8">
        <v>0.97800020852882907</v>
      </c>
      <c r="N8">
        <v>0.99444269686484221</v>
      </c>
      <c r="O8">
        <v>0.99353991021570132</v>
      </c>
      <c r="P8">
        <v>0.99692340335242946</v>
      </c>
      <c r="Q8">
        <v>0.97382529170608645</v>
      </c>
      <c r="R8">
        <v>0.99880408784518371</v>
      </c>
      <c r="S8">
        <v>0.99551473729175566</v>
      </c>
      <c r="T8">
        <v>0.99259013492590131</v>
      </c>
      <c r="U8">
        <v>0.99600462622226893</v>
      </c>
      <c r="V8">
        <v>0.99579271421241666</v>
      </c>
      <c r="W8">
        <v>0.99912948857453754</v>
      </c>
    </row>
    <row r="9" spans="1:23" x14ac:dyDescent="0.2">
      <c r="A9" s="5"/>
      <c r="B9" t="s">
        <v>7</v>
      </c>
      <c r="C9">
        <v>0</v>
      </c>
      <c r="D9">
        <v>3.3743549027391823E-2</v>
      </c>
      <c r="E9">
        <v>3.7325038880248837E-2</v>
      </c>
      <c r="F9">
        <v>0</v>
      </c>
      <c r="G9">
        <v>2.3633677991137372E-2</v>
      </c>
      <c r="H9">
        <v>2.054538662682107E-2</v>
      </c>
      <c r="I9">
        <v>2.3157082207641837E-2</v>
      </c>
      <c r="J9">
        <v>1.6872890888638921E-2</v>
      </c>
      <c r="K9">
        <v>1.308139534883721E-2</v>
      </c>
      <c r="L9">
        <v>1.9120458891013385E-2</v>
      </c>
      <c r="M9">
        <v>1.088139281828074E-2</v>
      </c>
      <c r="N9">
        <v>1.5213358070500928E-2</v>
      </c>
      <c r="O9">
        <v>1.2298232129131437E-2</v>
      </c>
      <c r="P9">
        <v>0</v>
      </c>
      <c r="Q9">
        <v>1.4306676449009537E-2</v>
      </c>
      <c r="R9">
        <v>1.8021472392638037E-2</v>
      </c>
      <c r="S9">
        <v>1.6318785578747629E-2</v>
      </c>
      <c r="T9">
        <v>0</v>
      </c>
      <c r="U9">
        <v>1.9453797231575011E-2</v>
      </c>
      <c r="V9">
        <v>1.9092219020172909E-2</v>
      </c>
      <c r="W9">
        <v>1.643835616438356E-2</v>
      </c>
    </row>
    <row r="10" spans="1:23" x14ac:dyDescent="0.2">
      <c r="A10" s="5"/>
      <c r="B10" t="s">
        <v>8</v>
      </c>
      <c r="C10">
        <v>3.9004216672072656E-2</v>
      </c>
      <c r="D10">
        <v>9.3191420214494641E-2</v>
      </c>
      <c r="E10">
        <v>6.866038508807866E-2</v>
      </c>
      <c r="F10">
        <v>0.30056740989371056</v>
      </c>
      <c r="G10">
        <v>6.4596080861281074E-2</v>
      </c>
      <c r="H10">
        <v>4.0636882129277567E-2</v>
      </c>
      <c r="I10">
        <v>6.4160360650458867E-2</v>
      </c>
      <c r="J10">
        <v>6.2470383825619966E-2</v>
      </c>
      <c r="K10">
        <v>4.3238270469181231E-2</v>
      </c>
      <c r="L10">
        <v>5.0751278772378519E-2</v>
      </c>
      <c r="M10">
        <v>4.069144867676304E-2</v>
      </c>
      <c r="N10">
        <v>7.0152370639647299E-2</v>
      </c>
      <c r="O10">
        <v>3.4855378615534609E-2</v>
      </c>
      <c r="P10">
        <v>3.942624235773632E-2</v>
      </c>
      <c r="Q10">
        <v>3.4628703347441323E-2</v>
      </c>
      <c r="R10">
        <v>5.6290047854651637E-2</v>
      </c>
      <c r="S10">
        <v>4.9323848979910892E-2</v>
      </c>
      <c r="T10">
        <v>3.40024580090127E-2</v>
      </c>
      <c r="U10">
        <v>6.9629629629629625E-2</v>
      </c>
      <c r="V10">
        <v>5.7683433317951081E-2</v>
      </c>
      <c r="W10">
        <v>5.5303643724696358E-2</v>
      </c>
    </row>
    <row r="11" spans="1:23" x14ac:dyDescent="0.2">
      <c r="A11" s="5"/>
      <c r="B11" t="s">
        <v>9</v>
      </c>
      <c r="C11">
        <v>4.010355536879525E-2</v>
      </c>
      <c r="D11">
        <v>7.4889563776918827E-2</v>
      </c>
      <c r="E11">
        <v>5.8202927566527798E-2</v>
      </c>
      <c r="F11">
        <v>4.2888143421694426E-2</v>
      </c>
      <c r="G11">
        <v>5.4241450624122903E-2</v>
      </c>
      <c r="H11">
        <v>3.2445085991586027E-2</v>
      </c>
      <c r="I11">
        <v>5.1335872286128945E-2</v>
      </c>
      <c r="J11">
        <v>4.5864394746183881E-2</v>
      </c>
      <c r="K11">
        <v>4.0581353165245783E-2</v>
      </c>
      <c r="L11">
        <v>4.9237487435735895E-2</v>
      </c>
      <c r="M11">
        <v>3.411273882759213E-2</v>
      </c>
      <c r="N11">
        <v>3.5667960732019242E-2</v>
      </c>
      <c r="O11">
        <v>3.2883317261330765E-2</v>
      </c>
      <c r="P11">
        <v>3.9143196849223454E-2</v>
      </c>
      <c r="Q11">
        <v>3.0591313543869885E-2</v>
      </c>
      <c r="R11">
        <v>4.8770035967239479E-2</v>
      </c>
      <c r="S11">
        <v>4.5756674893426073E-2</v>
      </c>
      <c r="T11">
        <v>3.5360720558079296E-2</v>
      </c>
      <c r="U11">
        <v>5.8093285071360738E-2</v>
      </c>
      <c r="V11">
        <v>4.9516138509589087E-2</v>
      </c>
      <c r="W11">
        <v>5.3426810105161371E-2</v>
      </c>
    </row>
    <row r="12" spans="1:23" x14ac:dyDescent="0.2">
      <c r="A12" s="5"/>
      <c r="B12" t="s">
        <v>10</v>
      </c>
      <c r="C12">
        <v>0.75653923541247481</v>
      </c>
      <c r="D12">
        <v>6.25E-2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>
        <v>0</v>
      </c>
      <c r="W12">
        <v>0</v>
      </c>
    </row>
    <row r="13" spans="1:23" x14ac:dyDescent="0.2">
      <c r="A13" s="5"/>
      <c r="B13" t="s">
        <v>11</v>
      </c>
      <c r="C13">
        <v>3.3091202582728005E-2</v>
      </c>
      <c r="D13">
        <v>7.8060805258833202E-2</v>
      </c>
      <c r="E13">
        <v>6.3704945515507122E-2</v>
      </c>
      <c r="F13">
        <v>4.2965459140690818E-2</v>
      </c>
      <c r="G13">
        <v>5.5720653789004461E-2</v>
      </c>
      <c r="H13">
        <v>3.4428794992175271E-2</v>
      </c>
      <c r="I13">
        <v>5.5870445344129556E-2</v>
      </c>
      <c r="J13">
        <v>3.9651070578905628E-2</v>
      </c>
      <c r="K13">
        <v>0.98651525904897086</v>
      </c>
      <c r="L13">
        <v>4.9411764705882349E-2</v>
      </c>
      <c r="M13">
        <v>0.9844742413549753</v>
      </c>
      <c r="N13">
        <v>2.1106259097525473E-2</v>
      </c>
      <c r="O13">
        <v>3.0645161290322579E-2</v>
      </c>
      <c r="P13">
        <v>1.8982536066818528E-2</v>
      </c>
      <c r="Q13">
        <v>0.9821428571428571</v>
      </c>
      <c r="R13">
        <v>4.1095890410958902E-2</v>
      </c>
      <c r="S13">
        <v>4.3641835966892403E-2</v>
      </c>
      <c r="T13">
        <v>2.871205906480722E-2</v>
      </c>
      <c r="U13">
        <v>4.8374905517762662E-2</v>
      </c>
      <c r="V13">
        <v>4.142441860465116E-2</v>
      </c>
      <c r="W13">
        <v>5.3097345132743362E-2</v>
      </c>
    </row>
    <row r="14" spans="1:23" x14ac:dyDescent="0.2">
      <c r="A14" s="5"/>
      <c r="B14" t="s">
        <v>12</v>
      </c>
      <c r="C14">
        <v>5.7481275039191777E-3</v>
      </c>
      <c r="D14">
        <v>3.0962491153573957E-2</v>
      </c>
      <c r="E14">
        <v>2.61101243339254E-2</v>
      </c>
      <c r="F14">
        <v>5.7327122895019702E-3</v>
      </c>
      <c r="G14">
        <v>1.6782984380192757E-2</v>
      </c>
      <c r="H14">
        <v>6.6780821917808222E-3</v>
      </c>
      <c r="I14">
        <v>1.9611276483978288E-2</v>
      </c>
      <c r="J14">
        <v>1.7468744648056173E-2</v>
      </c>
      <c r="K14">
        <v>5.905511811023622E-3</v>
      </c>
      <c r="L14">
        <v>1.8188057652711049E-2</v>
      </c>
      <c r="M14">
        <v>0</v>
      </c>
      <c r="N14">
        <v>1.1490479317137229E-2</v>
      </c>
      <c r="O14">
        <v>1.2508567511994516E-2</v>
      </c>
      <c r="P14">
        <v>9.2393994390364623E-3</v>
      </c>
      <c r="Q14">
        <v>0</v>
      </c>
      <c r="R14">
        <v>1.7594806969593441E-2</v>
      </c>
      <c r="S14">
        <v>1.7456359102244388E-2</v>
      </c>
      <c r="T14">
        <v>5.9996470795835536E-3</v>
      </c>
      <c r="U14">
        <v>2.2380797924099902E-2</v>
      </c>
      <c r="V14">
        <v>1.3805424719831087E-2</v>
      </c>
      <c r="W14">
        <v>0.94122643111941562</v>
      </c>
    </row>
    <row r="15" spans="1:23" x14ac:dyDescent="0.2">
      <c r="A15" s="5"/>
      <c r="B15" t="s">
        <v>13</v>
      </c>
      <c r="C15">
        <v>2.8222730739893211E-2</v>
      </c>
      <c r="D15">
        <v>6.4417177914110432E-2</v>
      </c>
      <c r="E15">
        <v>4.1610479676362937E-2</v>
      </c>
      <c r="F15">
        <v>2.7582159624413145E-2</v>
      </c>
      <c r="G15">
        <v>4.2776871488127609E-2</v>
      </c>
      <c r="H15">
        <v>2.8969149736644093E-2</v>
      </c>
      <c r="I15">
        <v>4.6360153256704978E-2</v>
      </c>
      <c r="J15">
        <v>4.1495327102803736E-2</v>
      </c>
      <c r="K15">
        <v>3.7572254335260118E-2</v>
      </c>
      <c r="L15">
        <v>3.5982008995502246E-2</v>
      </c>
      <c r="M15">
        <v>3.5849396505134211E-2</v>
      </c>
      <c r="N15">
        <v>3.2107623318385653E-2</v>
      </c>
      <c r="O15">
        <v>0.88602072350481731</v>
      </c>
      <c r="P15">
        <v>2.6947212993724622E-2</v>
      </c>
      <c r="Q15">
        <v>3.176620076238882E-2</v>
      </c>
      <c r="R15">
        <v>0.9632929436920884</v>
      </c>
      <c r="S15">
        <v>3.639386661740255E-2</v>
      </c>
      <c r="T15">
        <v>0.91095510807315716</v>
      </c>
      <c r="U15">
        <v>4.4505494505494507E-2</v>
      </c>
      <c r="V15">
        <v>5.4833541036140292E-2</v>
      </c>
      <c r="W15">
        <v>3.8082607048124287E-2</v>
      </c>
    </row>
    <row r="16" spans="1:23" x14ac:dyDescent="0.2">
      <c r="A16" s="5"/>
      <c r="B16" t="s">
        <v>14</v>
      </c>
      <c r="C16">
        <v>0</v>
      </c>
      <c r="D16">
        <v>4.0612516644474038E-2</v>
      </c>
      <c r="E16">
        <v>0</v>
      </c>
      <c r="F16">
        <v>0</v>
      </c>
      <c r="G16">
        <v>0</v>
      </c>
      <c r="H16">
        <v>0</v>
      </c>
      <c r="I16">
        <v>2.2803487592219986E-2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  <c r="R16">
        <v>0</v>
      </c>
      <c r="S16">
        <v>0.99742268041237114</v>
      </c>
      <c r="T16">
        <v>0</v>
      </c>
      <c r="U16">
        <v>2.9765674477517417E-2</v>
      </c>
      <c r="V16">
        <v>0</v>
      </c>
      <c r="W16">
        <v>0</v>
      </c>
    </row>
    <row r="17" spans="1:23" x14ac:dyDescent="0.2">
      <c r="A17" s="5"/>
      <c r="B17" t="s">
        <v>15</v>
      </c>
      <c r="C17">
        <v>5.0363196125907991E-2</v>
      </c>
      <c r="D17">
        <v>0.12782316194137433</v>
      </c>
      <c r="E17">
        <v>8.2886396879570945E-2</v>
      </c>
      <c r="F17">
        <v>0.22929631402584968</v>
      </c>
      <c r="G17">
        <v>7.9217148182665426E-2</v>
      </c>
      <c r="H17">
        <v>5.9869036482694107E-2</v>
      </c>
      <c r="I17">
        <v>7.8592092574734818E-2</v>
      </c>
      <c r="J17">
        <v>9.3352192362093356E-2</v>
      </c>
      <c r="K17">
        <v>5.6057866184448461E-2</v>
      </c>
      <c r="L17">
        <v>7.3390151515151519E-2</v>
      </c>
      <c r="M17">
        <v>4.6952595936794579E-2</v>
      </c>
      <c r="N17">
        <v>0.44874615046194455</v>
      </c>
      <c r="O17">
        <v>5.558217537134643E-2</v>
      </c>
      <c r="P17">
        <v>4.3904717421765528E-2</v>
      </c>
      <c r="Q17">
        <v>4.0436165379373015E-2</v>
      </c>
      <c r="R17">
        <v>7.0741097208854672E-2</v>
      </c>
      <c r="S17">
        <v>6.4947029018885299E-2</v>
      </c>
      <c r="T17">
        <v>4.7595920349684316E-2</v>
      </c>
      <c r="U17">
        <v>8.8194120391973871E-2</v>
      </c>
      <c r="V17">
        <v>7.5488858572078224E-2</v>
      </c>
      <c r="W17">
        <v>7.8102539530426451E-2</v>
      </c>
    </row>
    <row r="18" spans="1:23" x14ac:dyDescent="0.2">
      <c r="A18" s="5"/>
    </row>
    <row r="19" spans="1:23" x14ac:dyDescent="0.2">
      <c r="A19" s="7" t="s">
        <v>39</v>
      </c>
      <c r="B19" t="s">
        <v>16</v>
      </c>
      <c r="C19" t="s">
        <v>17</v>
      </c>
      <c r="D19" t="s">
        <v>18</v>
      </c>
      <c r="E19" t="s">
        <v>19</v>
      </c>
      <c r="F19" t="s">
        <v>20</v>
      </c>
      <c r="G19" t="s">
        <v>21</v>
      </c>
      <c r="H19" t="s">
        <v>22</v>
      </c>
      <c r="I19" t="s">
        <v>23</v>
      </c>
      <c r="J19" t="s">
        <v>24</v>
      </c>
      <c r="K19" t="s">
        <v>25</v>
      </c>
      <c r="L19" t="s">
        <v>26</v>
      </c>
      <c r="M19" t="s">
        <v>27</v>
      </c>
      <c r="N19" t="s">
        <v>28</v>
      </c>
      <c r="O19" t="s">
        <v>29</v>
      </c>
      <c r="P19" t="s">
        <v>30</v>
      </c>
      <c r="Q19" t="s">
        <v>31</v>
      </c>
      <c r="R19" t="s">
        <v>32</v>
      </c>
      <c r="S19" t="s">
        <v>33</v>
      </c>
      <c r="T19" t="s">
        <v>34</v>
      </c>
      <c r="U19" t="s">
        <v>35</v>
      </c>
      <c r="V19" t="s">
        <v>36</v>
      </c>
      <c r="W19" t="s">
        <v>37</v>
      </c>
    </row>
    <row r="20" spans="1:23" x14ac:dyDescent="0.2">
      <c r="A20" s="5"/>
      <c r="B20" t="s">
        <v>0</v>
      </c>
      <c r="C20">
        <v>4.0467625899280574E-2</v>
      </c>
      <c r="D20">
        <v>7.5268817204301078E-2</v>
      </c>
      <c r="E20">
        <v>5.5604589585172108E-2</v>
      </c>
      <c r="F20">
        <v>4.779411764705882E-2</v>
      </c>
      <c r="G20">
        <v>5.3402239448751075E-2</v>
      </c>
      <c r="H20">
        <v>3.6738351254480286E-2</v>
      </c>
      <c r="I20">
        <v>4.3321299638989168E-2</v>
      </c>
      <c r="J20">
        <v>5.3415061295971976E-2</v>
      </c>
      <c r="K20">
        <v>3.7256562235393732E-2</v>
      </c>
      <c r="L20">
        <v>5.328596802841918E-2</v>
      </c>
      <c r="M20">
        <v>4.289318755256518E-2</v>
      </c>
      <c r="N20">
        <v>4.1237113402061855E-2</v>
      </c>
      <c r="O20">
        <v>4.1740674955595025E-2</v>
      </c>
      <c r="P20">
        <v>3.9621016365202412E-2</v>
      </c>
      <c r="Q20">
        <v>3.1355932203389829E-2</v>
      </c>
      <c r="R20">
        <v>5.0666666666666665E-2</v>
      </c>
      <c r="S20">
        <v>4.553415061295972E-2</v>
      </c>
      <c r="T20">
        <v>3.7499999999999999E-2</v>
      </c>
      <c r="U20">
        <v>0.98958333333333337</v>
      </c>
      <c r="V20">
        <v>4.1211101766190077E-2</v>
      </c>
      <c r="W20">
        <v>5.166374781085814E-2</v>
      </c>
    </row>
    <row r="21" spans="1:23" x14ac:dyDescent="0.2">
      <c r="A21" s="5"/>
      <c r="B21" t="s">
        <v>2</v>
      </c>
      <c r="C21">
        <v>0</v>
      </c>
      <c r="D21">
        <v>3.9544235924932974E-2</v>
      </c>
      <c r="E21">
        <v>2.9258777633289986E-2</v>
      </c>
      <c r="F21">
        <v>0</v>
      </c>
      <c r="G21">
        <v>2.6348039215686275E-2</v>
      </c>
      <c r="H21">
        <v>0</v>
      </c>
      <c r="I21">
        <v>3.2629558541266791E-2</v>
      </c>
      <c r="J21">
        <v>0.99821002386634849</v>
      </c>
      <c r="K21">
        <v>0</v>
      </c>
      <c r="L21">
        <v>0</v>
      </c>
      <c r="M21">
        <v>0</v>
      </c>
      <c r="N21">
        <v>0</v>
      </c>
      <c r="O21">
        <v>0</v>
      </c>
      <c r="P21">
        <v>0</v>
      </c>
      <c r="Q21">
        <v>0</v>
      </c>
      <c r="R21">
        <v>2.7448533998752338E-2</v>
      </c>
      <c r="S21">
        <v>1.9484600879949718E-2</v>
      </c>
      <c r="T21">
        <v>0</v>
      </c>
      <c r="U21">
        <v>2.7465667915106119E-2</v>
      </c>
      <c r="V21">
        <v>2.3016353725015141E-2</v>
      </c>
      <c r="W21">
        <v>2.5188916876574308E-2</v>
      </c>
    </row>
    <row r="22" spans="1:23" x14ac:dyDescent="0.2">
      <c r="A22" s="5"/>
      <c r="B22" t="s">
        <v>1</v>
      </c>
      <c r="C22">
        <v>2.0528524441419983E-2</v>
      </c>
      <c r="D22">
        <v>7.0781232075255246E-2</v>
      </c>
      <c r="E22">
        <v>5.2565421094732029E-2</v>
      </c>
      <c r="F22">
        <v>2.3052741879147746E-2</v>
      </c>
      <c r="G22">
        <v>4.0640662453693618E-2</v>
      </c>
      <c r="H22">
        <v>2.1831142793495212E-2</v>
      </c>
      <c r="I22">
        <v>3.8160136286201025E-2</v>
      </c>
      <c r="J22">
        <v>3.5444444444444445E-2</v>
      </c>
      <c r="K22">
        <v>0.32632696390658172</v>
      </c>
      <c r="L22">
        <v>3.1079425197727526E-2</v>
      </c>
      <c r="M22">
        <v>0.25613252628225547</v>
      </c>
      <c r="N22">
        <v>2.3722234203148587E-2</v>
      </c>
      <c r="O22">
        <v>4.6246042514699229E-2</v>
      </c>
      <c r="P22">
        <v>2.1862702229995628E-2</v>
      </c>
      <c r="Q22">
        <v>0.26810972996142307</v>
      </c>
      <c r="R22">
        <v>6.1576632457426415E-2</v>
      </c>
      <c r="S22">
        <v>3.1801350468307558E-2</v>
      </c>
      <c r="T22">
        <v>4.2047531992687383E-2</v>
      </c>
      <c r="U22">
        <v>4.7979797979797977E-2</v>
      </c>
      <c r="V22">
        <v>0.35014393858620324</v>
      </c>
      <c r="W22">
        <v>3.6205729754116851E-2</v>
      </c>
    </row>
    <row r="23" spans="1:23" x14ac:dyDescent="0.2">
      <c r="A23" s="5"/>
      <c r="B23" t="s">
        <v>3</v>
      </c>
      <c r="C23">
        <v>2.4750773461670678E-2</v>
      </c>
      <c r="D23">
        <v>5.1237364935517601E-2</v>
      </c>
      <c r="E23">
        <v>3.2081911262798635E-2</v>
      </c>
      <c r="F23">
        <v>2.4682651622002821E-2</v>
      </c>
      <c r="G23">
        <v>3.7343027098479843E-2</v>
      </c>
      <c r="H23">
        <v>2.8716216216216218E-2</v>
      </c>
      <c r="I23">
        <v>0.43295269168026101</v>
      </c>
      <c r="J23">
        <v>3.4586971121558091E-2</v>
      </c>
      <c r="K23">
        <v>2.0757825370675453E-2</v>
      </c>
      <c r="L23">
        <v>2.9682702149437051E-2</v>
      </c>
      <c r="M23">
        <v>2.0125371164632134E-2</v>
      </c>
      <c r="N23">
        <v>0.99836601307189543</v>
      </c>
      <c r="O23">
        <v>2.5025711347274597E-2</v>
      </c>
      <c r="P23">
        <v>0.99868421052631584</v>
      </c>
      <c r="Q23">
        <v>1.8830525272547076E-2</v>
      </c>
      <c r="R23">
        <v>3.457719958918179E-2</v>
      </c>
      <c r="S23">
        <v>0.99835850295469464</v>
      </c>
      <c r="T23">
        <v>2.1335168616655197E-2</v>
      </c>
      <c r="U23">
        <v>3.3959775799538412E-2</v>
      </c>
      <c r="V23">
        <v>3.6505867014341588E-2</v>
      </c>
      <c r="W23">
        <v>2.9493407356002775E-2</v>
      </c>
    </row>
    <row r="24" spans="1:23" x14ac:dyDescent="0.2">
      <c r="A24" s="5"/>
      <c r="B24" t="s">
        <v>5</v>
      </c>
      <c r="C24">
        <v>2.6861611696701801E-2</v>
      </c>
      <c r="D24">
        <v>6.966213862765587E-2</v>
      </c>
      <c r="E24">
        <v>3.8700760193503804E-2</v>
      </c>
      <c r="F24">
        <v>2.1884927638545711E-2</v>
      </c>
      <c r="G24">
        <v>3.7950048653908532E-2</v>
      </c>
      <c r="H24">
        <v>1.9307589880159785E-2</v>
      </c>
      <c r="I24">
        <v>4.3073742246726394E-2</v>
      </c>
      <c r="J24">
        <v>3.0958721704394142E-2</v>
      </c>
      <c r="K24">
        <v>2.8064516129032258E-2</v>
      </c>
      <c r="L24">
        <v>0.42763802678863116</v>
      </c>
      <c r="M24">
        <v>2.6383526383526385E-2</v>
      </c>
      <c r="N24">
        <v>2.1942562116811875E-2</v>
      </c>
      <c r="O24">
        <v>0.22756302521008404</v>
      </c>
      <c r="P24">
        <v>2.5259067357512953E-2</v>
      </c>
      <c r="Q24">
        <v>1.8470511989630591E-2</v>
      </c>
      <c r="R24">
        <v>0.30943647882627545</v>
      </c>
      <c r="S24">
        <v>3.5301880567469482E-2</v>
      </c>
      <c r="T24">
        <v>2.1701687909059592E-2</v>
      </c>
      <c r="U24">
        <v>5.3235575390500479E-2</v>
      </c>
      <c r="V24">
        <v>3.5975803884113339E-2</v>
      </c>
      <c r="W24">
        <v>0.41525141525141523</v>
      </c>
    </row>
    <row r="25" spans="1:23" x14ac:dyDescent="0.2">
      <c r="A25" s="5"/>
      <c r="B25" t="s">
        <v>4</v>
      </c>
      <c r="C25">
        <v>0</v>
      </c>
      <c r="D25">
        <v>5.4703135423615747E-2</v>
      </c>
      <c r="E25">
        <v>0.99934167215273206</v>
      </c>
      <c r="F25">
        <v>0</v>
      </c>
      <c r="G25">
        <v>2.3153942428035045E-2</v>
      </c>
      <c r="H25">
        <v>0</v>
      </c>
      <c r="I25">
        <v>3.1396125584502339E-2</v>
      </c>
      <c r="J25">
        <v>3.1475409836065574E-2</v>
      </c>
      <c r="K25">
        <v>0</v>
      </c>
      <c r="L25">
        <v>0</v>
      </c>
      <c r="M25">
        <v>0</v>
      </c>
      <c r="N25">
        <v>0</v>
      </c>
      <c r="O25">
        <v>0</v>
      </c>
      <c r="P25">
        <v>0</v>
      </c>
      <c r="Q25">
        <v>0</v>
      </c>
      <c r="R25">
        <v>2.8289473684210528E-2</v>
      </c>
      <c r="S25">
        <v>0</v>
      </c>
      <c r="T25">
        <v>0</v>
      </c>
      <c r="U25">
        <v>2.1766169154228857E-2</v>
      </c>
      <c r="V25">
        <v>2.4570024570024569E-2</v>
      </c>
      <c r="W25">
        <v>2.1985343104596936E-2</v>
      </c>
    </row>
    <row r="26" spans="1:23" x14ac:dyDescent="0.2">
      <c r="A26" s="5"/>
      <c r="B26" t="s">
        <v>6</v>
      </c>
      <c r="C26">
        <v>0.99745884432659371</v>
      </c>
      <c r="D26">
        <v>0.99988737470435862</v>
      </c>
      <c r="E26">
        <v>0.99888962913613144</v>
      </c>
      <c r="F26">
        <v>0.99909266190314161</v>
      </c>
      <c r="G26">
        <v>0.99883634824923306</v>
      </c>
      <c r="H26">
        <v>0.981637337413925</v>
      </c>
      <c r="I26">
        <v>0.99248452696728562</v>
      </c>
      <c r="J26">
        <v>0.99754823579575735</v>
      </c>
      <c r="K26">
        <v>0.9887640449438202</v>
      </c>
      <c r="L26">
        <v>0.99890758138518676</v>
      </c>
      <c r="M26">
        <v>0.97706182879783132</v>
      </c>
      <c r="N26">
        <v>0.99465744814582024</v>
      </c>
      <c r="O26">
        <v>0.99289384497649502</v>
      </c>
      <c r="P26">
        <v>0.99649867374005308</v>
      </c>
      <c r="Q26">
        <v>0.97626081451783076</v>
      </c>
      <c r="R26">
        <v>0.99880343739802024</v>
      </c>
      <c r="S26">
        <v>0.99648000000000003</v>
      </c>
      <c r="T26">
        <v>0.99248369625290156</v>
      </c>
      <c r="U26">
        <v>0.99589603283173733</v>
      </c>
      <c r="V26">
        <v>0.99733032138823285</v>
      </c>
      <c r="W26">
        <v>0.998911623857205</v>
      </c>
    </row>
    <row r="27" spans="1:23" x14ac:dyDescent="0.2">
      <c r="A27" s="5"/>
      <c r="B27" t="s">
        <v>7</v>
      </c>
      <c r="C27">
        <v>0</v>
      </c>
      <c r="D27">
        <v>4.0137974286610222E-2</v>
      </c>
      <c r="E27">
        <v>4.1156142004398363E-2</v>
      </c>
      <c r="F27">
        <v>0</v>
      </c>
      <c r="G27">
        <v>2.2565320665083134E-2</v>
      </c>
      <c r="H27">
        <v>2.4089306698002352E-2</v>
      </c>
      <c r="I27">
        <v>2.1565003080714726E-2</v>
      </c>
      <c r="J27">
        <v>2.0839535576064303E-2</v>
      </c>
      <c r="K27">
        <v>2.2325311684546247E-2</v>
      </c>
      <c r="L27">
        <v>1.6493585827733658E-2</v>
      </c>
      <c r="M27">
        <v>1.9319492502883506E-2</v>
      </c>
      <c r="N27">
        <v>1.078088578088578E-2</v>
      </c>
      <c r="O27">
        <v>1.0391198044009779E-2</v>
      </c>
      <c r="P27">
        <v>0</v>
      </c>
      <c r="Q27">
        <v>1.6618075801749271E-2</v>
      </c>
      <c r="R27">
        <v>2.1587108543630284E-2</v>
      </c>
      <c r="S27">
        <v>1.7889087656529516E-2</v>
      </c>
      <c r="T27">
        <v>0</v>
      </c>
      <c r="U27">
        <v>2.2344747533372025E-2</v>
      </c>
      <c r="V27">
        <v>2.0911995352889921E-2</v>
      </c>
      <c r="W27">
        <v>1.6347060672744419E-2</v>
      </c>
    </row>
    <row r="28" spans="1:23" x14ac:dyDescent="0.2">
      <c r="A28" s="5"/>
      <c r="B28" t="s">
        <v>8</v>
      </c>
      <c r="C28">
        <v>3.4779083907580055E-2</v>
      </c>
      <c r="D28">
        <v>8.8003253355022362E-2</v>
      </c>
      <c r="E28">
        <v>6.1634292271125317E-2</v>
      </c>
      <c r="F28">
        <v>0.29347304431290994</v>
      </c>
      <c r="G28">
        <v>5.7811531308121514E-2</v>
      </c>
      <c r="H28">
        <v>3.5343529598224899E-2</v>
      </c>
      <c r="I28">
        <v>6.5434083601286178E-2</v>
      </c>
      <c r="J28">
        <v>4.9936788874841972E-2</v>
      </c>
      <c r="K28">
        <v>4.41976254308694E-2</v>
      </c>
      <c r="L28">
        <v>5.024362968288202E-2</v>
      </c>
      <c r="M28">
        <v>3.8258474252046829E-2</v>
      </c>
      <c r="N28">
        <v>7.3848290763176172E-2</v>
      </c>
      <c r="O28">
        <v>3.297060256618483E-2</v>
      </c>
      <c r="P28">
        <v>3.3950133291516388E-2</v>
      </c>
      <c r="Q28">
        <v>3.2742681047765794E-2</v>
      </c>
      <c r="R28">
        <v>5.5695176327523306E-2</v>
      </c>
      <c r="S28">
        <v>4.767869725201597E-2</v>
      </c>
      <c r="T28">
        <v>2.9739472390627561E-2</v>
      </c>
      <c r="U28">
        <v>6.4005613159741168E-2</v>
      </c>
      <c r="V28">
        <v>5.227954178519259E-2</v>
      </c>
      <c r="W28">
        <v>5.6269706524375455E-2</v>
      </c>
    </row>
    <row r="29" spans="1:23" x14ac:dyDescent="0.2">
      <c r="A29" s="5"/>
      <c r="B29" t="s">
        <v>9</v>
      </c>
      <c r="C29">
        <v>3.7070528761285422E-2</v>
      </c>
      <c r="D29">
        <v>7.2766986962867194E-2</v>
      </c>
      <c r="E29">
        <v>5.530685074619579E-2</v>
      </c>
      <c r="F29">
        <v>3.9299601258142011E-2</v>
      </c>
      <c r="G29">
        <v>5.1983099860697983E-2</v>
      </c>
      <c r="H29">
        <v>3.0971461570867987E-2</v>
      </c>
      <c r="I29">
        <v>4.877493374419202E-2</v>
      </c>
      <c r="J29">
        <v>4.3993544142634691E-2</v>
      </c>
      <c r="K29">
        <v>3.7406743444879036E-2</v>
      </c>
      <c r="L29">
        <v>4.7184170471841702E-2</v>
      </c>
      <c r="M29">
        <v>3.2105082665511514E-2</v>
      </c>
      <c r="N29">
        <v>3.5192082918332354E-2</v>
      </c>
      <c r="O29">
        <v>3.2357953863510883E-2</v>
      </c>
      <c r="P29">
        <v>3.7644787644787646E-2</v>
      </c>
      <c r="Q29">
        <v>2.8842870994614724E-2</v>
      </c>
      <c r="R29">
        <v>4.7658337450770638E-2</v>
      </c>
      <c r="S29">
        <v>4.3302333170174581E-2</v>
      </c>
      <c r="T29">
        <v>3.3191443766924469E-2</v>
      </c>
      <c r="U29">
        <v>5.5616014399919186E-2</v>
      </c>
      <c r="V29">
        <v>4.7948749094606329E-2</v>
      </c>
      <c r="W29">
        <v>5.2467376920922237E-2</v>
      </c>
    </row>
    <row r="30" spans="1:23" x14ac:dyDescent="0.2">
      <c r="A30" s="5"/>
      <c r="B30" t="s">
        <v>10</v>
      </c>
      <c r="C30">
        <v>0.74245472837022131</v>
      </c>
      <c r="D30">
        <v>8.6597938144329895E-2</v>
      </c>
      <c r="E30">
        <v>0</v>
      </c>
      <c r="F30">
        <v>0</v>
      </c>
      <c r="G30">
        <v>0</v>
      </c>
      <c r="H30">
        <v>0</v>
      </c>
      <c r="I30">
        <v>0</v>
      </c>
      <c r="J30">
        <v>0</v>
      </c>
      <c r="K30">
        <v>0</v>
      </c>
      <c r="L30">
        <v>0</v>
      </c>
      <c r="M30">
        <v>0</v>
      </c>
      <c r="N30">
        <v>0</v>
      </c>
      <c r="O30">
        <v>0</v>
      </c>
      <c r="P30">
        <v>0</v>
      </c>
      <c r="Q30">
        <v>0</v>
      </c>
      <c r="R30">
        <v>0</v>
      </c>
      <c r="S30">
        <v>0</v>
      </c>
      <c r="T30">
        <v>0</v>
      </c>
      <c r="U30">
        <v>0</v>
      </c>
      <c r="V30">
        <v>0</v>
      </c>
      <c r="W30">
        <v>0</v>
      </c>
    </row>
    <row r="31" spans="1:23" x14ac:dyDescent="0.2">
      <c r="A31" s="5"/>
      <c r="B31" t="s">
        <v>11</v>
      </c>
      <c r="C31">
        <v>1.8072289156626505E-2</v>
      </c>
      <c r="D31">
        <v>8.4452975047984644E-2</v>
      </c>
      <c r="E31">
        <v>5.1474029012634537E-2</v>
      </c>
      <c r="F31">
        <v>4.0826128722382324E-2</v>
      </c>
      <c r="G31">
        <v>4.4247787610619468E-2</v>
      </c>
      <c r="H31">
        <v>2.5735294117647058E-2</v>
      </c>
      <c r="I31">
        <v>4.3930089749645726E-2</v>
      </c>
      <c r="J31">
        <v>3.7854889589905363E-2</v>
      </c>
      <c r="K31">
        <v>0.99328859060402686</v>
      </c>
      <c r="L31">
        <v>3.681267474370923E-2</v>
      </c>
      <c r="M31">
        <v>0.99113550021105956</v>
      </c>
      <c r="N31">
        <v>2.9489436619718309E-2</v>
      </c>
      <c r="O31">
        <v>2.2524636320976069E-2</v>
      </c>
      <c r="P31">
        <v>1.7296313154301319E-2</v>
      </c>
      <c r="Q31">
        <v>0.97780623132735811</v>
      </c>
      <c r="R31">
        <v>3.9831302717900655E-2</v>
      </c>
      <c r="S31">
        <v>3.1789282470481378E-2</v>
      </c>
      <c r="T31">
        <v>1.9654841802492808E-2</v>
      </c>
      <c r="U31">
        <v>5.4800526085050413E-2</v>
      </c>
      <c r="V31">
        <v>4.0552200172562551E-2</v>
      </c>
      <c r="W31">
        <v>3.9829302987197723E-2</v>
      </c>
    </row>
    <row r="32" spans="1:23" x14ac:dyDescent="0.2">
      <c r="A32" s="5"/>
      <c r="B32" t="s">
        <v>12</v>
      </c>
      <c r="C32">
        <v>6.4448702316669566E-3</v>
      </c>
      <c r="D32">
        <v>3.4263511126810316E-2</v>
      </c>
      <c r="E32">
        <v>2.9630943931866573E-2</v>
      </c>
      <c r="F32">
        <v>6.2690309869245925E-3</v>
      </c>
      <c r="G32">
        <v>1.9265902673974423E-2</v>
      </c>
      <c r="H32">
        <v>9.5857583019513873E-3</v>
      </c>
      <c r="I32">
        <v>1.8395234758234059E-2</v>
      </c>
      <c r="J32">
        <v>1.2682090831191088E-2</v>
      </c>
      <c r="K32">
        <v>7.7302631578947366E-3</v>
      </c>
      <c r="L32">
        <v>1.3552925030022303E-2</v>
      </c>
      <c r="M32">
        <v>0</v>
      </c>
      <c r="N32">
        <v>1.050730586110655E-2</v>
      </c>
      <c r="O32">
        <v>7.7081192189105861E-3</v>
      </c>
      <c r="P32">
        <v>9.7391878507758333E-3</v>
      </c>
      <c r="Q32">
        <v>0</v>
      </c>
      <c r="R32">
        <v>1.536622844459621E-2</v>
      </c>
      <c r="S32">
        <v>1.8496917180469922E-2</v>
      </c>
      <c r="T32">
        <v>6.3447303489601696E-3</v>
      </c>
      <c r="U32">
        <v>2.0640338046481393E-2</v>
      </c>
      <c r="V32">
        <v>1.4608018178867067E-2</v>
      </c>
      <c r="W32">
        <v>0.95130257108802996</v>
      </c>
    </row>
    <row r="33" spans="1:23" x14ac:dyDescent="0.2">
      <c r="A33" s="5"/>
      <c r="B33" t="s">
        <v>13</v>
      </c>
      <c r="C33">
        <v>1.8695154521175122E-2</v>
      </c>
      <c r="D33">
        <v>5.2479815455593999E-2</v>
      </c>
      <c r="E33">
        <v>3.5776110790536643E-2</v>
      </c>
      <c r="F33">
        <v>1.8775669861138274E-2</v>
      </c>
      <c r="G33">
        <v>3.0615942028985509E-2</v>
      </c>
      <c r="H33">
        <v>1.693958215697346E-2</v>
      </c>
      <c r="I33">
        <v>2.8587874136607828E-2</v>
      </c>
      <c r="J33">
        <v>3.1004856182293612E-2</v>
      </c>
      <c r="K33">
        <v>3.7592626061810949E-2</v>
      </c>
      <c r="L33">
        <v>2.9730740463724759E-2</v>
      </c>
      <c r="M33">
        <v>3.3315325049522782E-2</v>
      </c>
      <c r="N33">
        <v>2.1914855397880368E-2</v>
      </c>
      <c r="O33">
        <v>0.89051094890510951</v>
      </c>
      <c r="P33">
        <v>1.6980435585086748E-2</v>
      </c>
      <c r="Q33">
        <v>3.0110647560311989E-2</v>
      </c>
      <c r="R33">
        <v>0.96850251979841617</v>
      </c>
      <c r="S33">
        <v>2.5887573964497042E-2</v>
      </c>
      <c r="T33">
        <v>0.92109681029658641</v>
      </c>
      <c r="U33">
        <v>3.4097158570119156E-2</v>
      </c>
      <c r="V33">
        <v>5.1195148055654657E-2</v>
      </c>
      <c r="W33">
        <v>2.9350501798901724E-2</v>
      </c>
    </row>
    <row r="34" spans="1:23" x14ac:dyDescent="0.2">
      <c r="A34" s="5"/>
      <c r="B34" t="s">
        <v>14</v>
      </c>
      <c r="C34">
        <v>0</v>
      </c>
      <c r="D34">
        <v>3.7392138063279005E-2</v>
      </c>
      <c r="E34">
        <v>0</v>
      </c>
      <c r="F34">
        <v>0</v>
      </c>
      <c r="G34">
        <v>0</v>
      </c>
      <c r="H34">
        <v>0</v>
      </c>
      <c r="I34">
        <v>2.865064695009242E-2</v>
      </c>
      <c r="J34">
        <v>0</v>
      </c>
      <c r="K34">
        <v>0</v>
      </c>
      <c r="L34">
        <v>0</v>
      </c>
      <c r="M34">
        <v>0</v>
      </c>
      <c r="N34">
        <v>0</v>
      </c>
      <c r="O34">
        <v>0</v>
      </c>
      <c r="P34">
        <v>0</v>
      </c>
      <c r="Q34">
        <v>0</v>
      </c>
      <c r="R34">
        <v>0</v>
      </c>
      <c r="S34">
        <v>0.9974726200505476</v>
      </c>
      <c r="T34">
        <v>0</v>
      </c>
      <c r="U34">
        <v>3.3533963886500429E-2</v>
      </c>
      <c r="V34">
        <v>0</v>
      </c>
      <c r="W34">
        <v>0</v>
      </c>
    </row>
    <row r="35" spans="1:23" x14ac:dyDescent="0.2">
      <c r="A35" s="5"/>
      <c r="B35" t="s">
        <v>15</v>
      </c>
      <c r="C35">
        <v>5.589430894308943E-2</v>
      </c>
      <c r="D35">
        <v>0.12983706720977597</v>
      </c>
      <c r="E35">
        <v>8.0620155038759689E-2</v>
      </c>
      <c r="F35">
        <v>0.22250509164969451</v>
      </c>
      <c r="G35">
        <v>8.8435374149659865E-2</v>
      </c>
      <c r="H35">
        <v>5.3962080700048612E-2</v>
      </c>
      <c r="I35">
        <v>8.6673346693386777E-2</v>
      </c>
      <c r="J35">
        <v>8.0454096742349462E-2</v>
      </c>
      <c r="K35">
        <v>5.4476551397441973E-2</v>
      </c>
      <c r="L35">
        <v>6.7990074441687351E-2</v>
      </c>
      <c r="M35">
        <v>4.4832468145351578E-2</v>
      </c>
      <c r="N35">
        <v>0.4603756298671553</v>
      </c>
      <c r="O35">
        <v>5.4177215189873416E-2</v>
      </c>
      <c r="P35">
        <v>5.533596837944664E-2</v>
      </c>
      <c r="Q35">
        <v>4.3767840152235969E-2</v>
      </c>
      <c r="R35">
        <v>7.9677256681795261E-2</v>
      </c>
      <c r="S35">
        <v>8.8192771084337346E-2</v>
      </c>
      <c r="T35">
        <v>4.2224510813594233E-2</v>
      </c>
      <c r="U35">
        <v>8.9007782101167318E-2</v>
      </c>
      <c r="V35">
        <v>0.09</v>
      </c>
      <c r="W35">
        <v>8.8397790055248615E-2</v>
      </c>
    </row>
    <row r="37" spans="1:23" x14ac:dyDescent="0.2">
      <c r="A37" s="3" t="s">
        <v>40</v>
      </c>
      <c r="B37" t="s">
        <v>16</v>
      </c>
      <c r="C37" t="s">
        <v>17</v>
      </c>
      <c r="D37" t="s">
        <v>18</v>
      </c>
      <c r="E37" t="s">
        <v>19</v>
      </c>
      <c r="F37" t="s">
        <v>20</v>
      </c>
      <c r="G37" t="s">
        <v>21</v>
      </c>
      <c r="H37" t="s">
        <v>22</v>
      </c>
      <c r="I37" t="s">
        <v>23</v>
      </c>
      <c r="J37" t="s">
        <v>24</v>
      </c>
      <c r="K37" t="s">
        <v>25</v>
      </c>
      <c r="L37" t="s">
        <v>26</v>
      </c>
      <c r="M37" t="s">
        <v>27</v>
      </c>
      <c r="N37" t="s">
        <v>28</v>
      </c>
      <c r="O37" t="s">
        <v>29</v>
      </c>
      <c r="P37" t="s">
        <v>30</v>
      </c>
      <c r="Q37" t="s">
        <v>31</v>
      </c>
      <c r="R37" t="s">
        <v>32</v>
      </c>
      <c r="S37" t="s">
        <v>33</v>
      </c>
      <c r="T37" t="s">
        <v>34</v>
      </c>
      <c r="U37" t="s">
        <v>35</v>
      </c>
      <c r="V37" t="s">
        <v>36</v>
      </c>
      <c r="W37" t="s">
        <v>37</v>
      </c>
    </row>
    <row r="38" spans="1:23" x14ac:dyDescent="0.2">
      <c r="B38" t="s">
        <v>0</v>
      </c>
      <c r="C38">
        <v>1.7241379310344827E-2</v>
      </c>
      <c r="D38">
        <v>2.9197080291970802E-2</v>
      </c>
      <c r="E38">
        <v>2.5735294117647058E-2</v>
      </c>
      <c r="F38">
        <v>2.8469750889679714E-2</v>
      </c>
      <c r="G38">
        <v>0.04</v>
      </c>
      <c r="H38">
        <v>2.7303754266211604E-2</v>
      </c>
      <c r="I38">
        <v>2.5547445255474453E-2</v>
      </c>
      <c r="J38">
        <v>4.0625000000000001E-2</v>
      </c>
      <c r="K38">
        <v>3.6184210526315791E-2</v>
      </c>
      <c r="L38">
        <v>2.0270270270270271E-2</v>
      </c>
      <c r="M38">
        <v>2.0833333333333332E-2</v>
      </c>
      <c r="N38">
        <v>3.0927835051546393E-2</v>
      </c>
      <c r="O38">
        <v>1.8656716417910446E-2</v>
      </c>
      <c r="P38">
        <v>3.0188679245283019E-2</v>
      </c>
      <c r="Q38">
        <v>2.7118644067796609E-2</v>
      </c>
      <c r="R38">
        <v>1.8867924528301886E-2</v>
      </c>
      <c r="S38">
        <v>3.0716723549488054E-2</v>
      </c>
      <c r="T38">
        <v>2.3569023569023569E-2</v>
      </c>
      <c r="U38">
        <v>0.98181818181818181</v>
      </c>
      <c r="V38">
        <v>3.3112582781456956E-2</v>
      </c>
      <c r="W38">
        <v>2.8368794326241134E-2</v>
      </c>
    </row>
    <row r="39" spans="1:23" x14ac:dyDescent="0.2">
      <c r="B39" t="s">
        <v>2</v>
      </c>
      <c r="C39">
        <v>0</v>
      </c>
      <c r="D39">
        <v>1.9920318725099601E-2</v>
      </c>
      <c r="E39">
        <v>7.326007326007326E-3</v>
      </c>
      <c r="F39">
        <v>0</v>
      </c>
      <c r="G39">
        <v>2.1052631578947368E-2</v>
      </c>
      <c r="H39">
        <v>0</v>
      </c>
      <c r="I39">
        <v>1.3793103448275862E-2</v>
      </c>
      <c r="J39">
        <v>0.9825174825174825</v>
      </c>
      <c r="K39">
        <v>0</v>
      </c>
      <c r="L39">
        <v>0</v>
      </c>
      <c r="M39">
        <v>0</v>
      </c>
      <c r="N39">
        <v>0</v>
      </c>
      <c r="O39">
        <v>0</v>
      </c>
      <c r="P39">
        <v>0</v>
      </c>
      <c r="Q39">
        <v>0</v>
      </c>
      <c r="R39">
        <v>1.4035087719298246E-2</v>
      </c>
      <c r="S39">
        <v>1.0563380281690141E-2</v>
      </c>
      <c r="T39">
        <v>0</v>
      </c>
      <c r="U39">
        <v>2.0618556701030927E-2</v>
      </c>
      <c r="V39">
        <v>1.0452961672473868E-2</v>
      </c>
      <c r="W39">
        <v>7.246376811594203E-3</v>
      </c>
    </row>
    <row r="40" spans="1:23" x14ac:dyDescent="0.2">
      <c r="B40" t="s">
        <v>1</v>
      </c>
      <c r="C40">
        <v>1.2738853503184714E-2</v>
      </c>
      <c r="D40">
        <v>2.3026315789473683E-2</v>
      </c>
      <c r="E40">
        <v>2.689075630252101E-2</v>
      </c>
      <c r="F40">
        <v>6.8376068376068376E-3</v>
      </c>
      <c r="G40">
        <v>8.9153046062407128E-3</v>
      </c>
      <c r="H40">
        <v>1.098901098901099E-2</v>
      </c>
      <c r="I40">
        <v>1.2779552715654952E-2</v>
      </c>
      <c r="J40">
        <v>9.2592592592592587E-3</v>
      </c>
      <c r="K40">
        <v>0.26259541984732826</v>
      </c>
      <c r="L40">
        <v>6.420545746388443E-3</v>
      </c>
      <c r="M40">
        <v>0.20060331825037708</v>
      </c>
      <c r="N40">
        <v>9.0090090090090089E-3</v>
      </c>
      <c r="O40">
        <v>1.1363636363636364E-2</v>
      </c>
      <c r="P40">
        <v>1.5290519877675841E-2</v>
      </c>
      <c r="Q40">
        <v>0.19969512195121952</v>
      </c>
      <c r="R40">
        <v>2.1035598705501618E-2</v>
      </c>
      <c r="S40">
        <v>9.1603053435114507E-3</v>
      </c>
      <c r="T40">
        <v>1.1627906976744186E-2</v>
      </c>
      <c r="U40">
        <v>1.8045112781954888E-2</v>
      </c>
      <c r="V40">
        <v>0.26962962962962961</v>
      </c>
      <c r="W40">
        <v>1.7628205128205128E-2</v>
      </c>
    </row>
    <row r="41" spans="1:23" x14ac:dyDescent="0.2">
      <c r="B41" t="s">
        <v>3</v>
      </c>
      <c r="C41">
        <v>3.9800995024875621E-2</v>
      </c>
      <c r="D41">
        <v>4.6153846153846156E-2</v>
      </c>
      <c r="E41">
        <v>4.0816326530612242E-2</v>
      </c>
      <c r="F41">
        <v>3.0927835051546393E-2</v>
      </c>
      <c r="G41">
        <v>4.1095890410958902E-2</v>
      </c>
      <c r="H41">
        <v>2.843601895734597E-2</v>
      </c>
      <c r="I41">
        <v>0.35294117647058826</v>
      </c>
      <c r="J41">
        <v>3.5242290748898682E-2</v>
      </c>
      <c r="K41">
        <v>3.8834951456310676E-2</v>
      </c>
      <c r="L41">
        <v>5.6521739130434782E-2</v>
      </c>
      <c r="M41">
        <v>1.4492753623188406E-2</v>
      </c>
      <c r="N41">
        <v>0.99541284403669728</v>
      </c>
      <c r="O41">
        <v>2.9850746268656716E-2</v>
      </c>
      <c r="P41">
        <v>0.9908675799086758</v>
      </c>
      <c r="Q41">
        <v>1.9512195121951219E-2</v>
      </c>
      <c r="R41">
        <v>6.3106796116504854E-2</v>
      </c>
      <c r="S41">
        <v>0.97572815533980584</v>
      </c>
      <c r="T41">
        <v>4.3269230769230768E-2</v>
      </c>
      <c r="U41">
        <v>3.2110091743119268E-2</v>
      </c>
      <c r="V41">
        <v>2.2321428571428572E-2</v>
      </c>
      <c r="W41">
        <v>4.2654028436018961E-2</v>
      </c>
    </row>
    <row r="42" spans="1:23" x14ac:dyDescent="0.2">
      <c r="B42" t="s">
        <v>5</v>
      </c>
      <c r="C42">
        <v>1.5873015873015872E-2</v>
      </c>
      <c r="D42">
        <v>2.1428571428571429E-2</v>
      </c>
      <c r="E42">
        <v>7.6530612244897957E-3</v>
      </c>
      <c r="F42">
        <v>1.4251781472684086E-2</v>
      </c>
      <c r="G42">
        <v>1.5184381778741865E-2</v>
      </c>
      <c r="H42">
        <v>1.1682242990654205E-2</v>
      </c>
      <c r="I42">
        <v>1.4184397163120567E-2</v>
      </c>
      <c r="J42">
        <v>1.511879049676026E-2</v>
      </c>
      <c r="K42">
        <v>1.1013215859030838E-2</v>
      </c>
      <c r="L42">
        <v>0.24276169265033407</v>
      </c>
      <c r="M42">
        <v>1.7660044150110375E-2</v>
      </c>
      <c r="N42">
        <v>1.0822510822510822E-2</v>
      </c>
      <c r="O42">
        <v>8.9411764705882357E-2</v>
      </c>
      <c r="P42">
        <v>2.1052631578947368E-2</v>
      </c>
      <c r="Q42">
        <v>8.869179600886918E-3</v>
      </c>
      <c r="R42">
        <v>0.13443396226415094</v>
      </c>
      <c r="S42">
        <v>2.197802197802198E-2</v>
      </c>
      <c r="T42">
        <v>9.1116173120728925E-3</v>
      </c>
      <c r="U42">
        <v>2.0270270270270271E-2</v>
      </c>
      <c r="V42">
        <v>6.41025641025641E-3</v>
      </c>
      <c r="W42">
        <v>0.18937644341801385</v>
      </c>
    </row>
    <row r="43" spans="1:23" x14ac:dyDescent="0.2">
      <c r="B43" t="s">
        <v>4</v>
      </c>
      <c r="C43">
        <v>0</v>
      </c>
      <c r="D43">
        <v>1.6528925619834711E-2</v>
      </c>
      <c r="E43">
        <v>0.99090909090909096</v>
      </c>
      <c r="F43">
        <v>0</v>
      </c>
      <c r="G43">
        <v>1.4925373134328358E-2</v>
      </c>
      <c r="H43">
        <v>0</v>
      </c>
      <c r="I43">
        <v>0</v>
      </c>
      <c r="J43">
        <v>8.9285714285714281E-3</v>
      </c>
      <c r="K43">
        <v>0</v>
      </c>
      <c r="L43">
        <v>0</v>
      </c>
      <c r="M43">
        <v>0</v>
      </c>
      <c r="N43">
        <v>0</v>
      </c>
      <c r="O43">
        <v>0</v>
      </c>
      <c r="P43">
        <v>0</v>
      </c>
      <c r="Q43">
        <v>0</v>
      </c>
      <c r="R43">
        <v>8.2644628099173556E-3</v>
      </c>
      <c r="S43">
        <v>0</v>
      </c>
      <c r="T43">
        <v>0</v>
      </c>
      <c r="U43">
        <v>7.6335877862595417E-3</v>
      </c>
      <c r="V43">
        <v>7.874015748031496E-3</v>
      </c>
      <c r="W43">
        <v>2.2900763358778626E-2</v>
      </c>
    </row>
    <row r="44" spans="1:23" x14ac:dyDescent="0.2">
      <c r="B44" t="s">
        <v>6</v>
      </c>
      <c r="C44">
        <v>0.98620689655172411</v>
      </c>
      <c r="D44">
        <v>0.99395161290322576</v>
      </c>
      <c r="E44">
        <v>0.99199038846615939</v>
      </c>
      <c r="F44">
        <v>0.99252557041699452</v>
      </c>
      <c r="G44">
        <v>0.99111269107714184</v>
      </c>
      <c r="H44">
        <v>0.95800711743772238</v>
      </c>
      <c r="I44">
        <v>0.97791553661371566</v>
      </c>
      <c r="J44">
        <v>0.9831223628691983</v>
      </c>
      <c r="K44">
        <v>0.9810410203378146</v>
      </c>
      <c r="L44">
        <v>0.98966026587887745</v>
      </c>
      <c r="M44">
        <v>0.95396770869117142</v>
      </c>
      <c r="N44">
        <v>0.98650985818056036</v>
      </c>
      <c r="O44">
        <v>0.98186626369474872</v>
      </c>
      <c r="P44">
        <v>0.98918529199711602</v>
      </c>
      <c r="Q44">
        <v>0.95771230502599658</v>
      </c>
      <c r="R44">
        <v>0.98986866791744843</v>
      </c>
      <c r="S44">
        <v>0.98516425291416465</v>
      </c>
      <c r="T44">
        <v>0.9727169382341796</v>
      </c>
      <c r="U44">
        <v>0.98699472759226714</v>
      </c>
      <c r="V44">
        <v>0.98418156808803303</v>
      </c>
      <c r="W44">
        <v>0.99131747829369576</v>
      </c>
    </row>
    <row r="45" spans="1:23" x14ac:dyDescent="0.2">
      <c r="B45" t="s">
        <v>7</v>
      </c>
      <c r="C45">
        <v>0</v>
      </c>
      <c r="D45">
        <v>2.3529411764705882E-2</v>
      </c>
      <c r="E45">
        <v>7.9365079365079361E-3</v>
      </c>
      <c r="F45">
        <v>0</v>
      </c>
      <c r="G45">
        <v>7.4074074074074077E-3</v>
      </c>
      <c r="H45">
        <v>7.1684587813620072E-3</v>
      </c>
      <c r="I45">
        <v>7.874015748031496E-3</v>
      </c>
      <c r="J45">
        <v>1.5151515151515152E-2</v>
      </c>
      <c r="K45">
        <v>1.7985611510791366E-2</v>
      </c>
      <c r="L45">
        <v>3.787878787878788E-3</v>
      </c>
      <c r="M45">
        <v>1.8450184501845018E-2</v>
      </c>
      <c r="N45">
        <v>1.0600706713780919E-2</v>
      </c>
      <c r="O45">
        <v>7.9365079365079361E-3</v>
      </c>
      <c r="P45">
        <v>0</v>
      </c>
      <c r="Q45">
        <v>1.4814814814814815E-2</v>
      </c>
      <c r="R45">
        <v>1.171875E-2</v>
      </c>
      <c r="S45">
        <v>3.8610038610038611E-3</v>
      </c>
      <c r="T45">
        <v>0</v>
      </c>
      <c r="U45">
        <v>3.8610038610038611E-3</v>
      </c>
      <c r="V45">
        <v>0</v>
      </c>
      <c r="W45">
        <v>2.4590163934426229E-2</v>
      </c>
    </row>
    <row r="46" spans="1:23" x14ac:dyDescent="0.2">
      <c r="B46" t="s">
        <v>8</v>
      </c>
      <c r="C46">
        <v>1.951951951951952E-2</v>
      </c>
      <c r="D46">
        <v>5.0151975683890578E-2</v>
      </c>
      <c r="E46">
        <v>3.6979969183359017E-2</v>
      </c>
      <c r="F46">
        <v>0.23994038748137109</v>
      </c>
      <c r="G46">
        <v>3.7222619899785252E-2</v>
      </c>
      <c r="H46">
        <v>2.3168908819133034E-2</v>
      </c>
      <c r="I46">
        <v>2.9213483146067417E-2</v>
      </c>
      <c r="J46">
        <v>4.3571428571428573E-2</v>
      </c>
      <c r="K46">
        <v>2.4875621890547265E-2</v>
      </c>
      <c r="L46">
        <v>2.7126099706744868E-2</v>
      </c>
      <c r="M46">
        <v>2.9057406094968107E-2</v>
      </c>
      <c r="N46">
        <v>4.5454545454545456E-2</v>
      </c>
      <c r="O46">
        <v>1.4221556886227544E-2</v>
      </c>
      <c r="P46">
        <v>2.1246458923512748E-2</v>
      </c>
      <c r="Q46">
        <v>2.1276595744680851E-2</v>
      </c>
      <c r="R46">
        <v>3.4302759134973902E-2</v>
      </c>
      <c r="S46">
        <v>2.2711142654364799E-2</v>
      </c>
      <c r="T46">
        <v>1.8018018018018018E-2</v>
      </c>
      <c r="U46">
        <v>3.2235459004905397E-2</v>
      </c>
      <c r="V46">
        <v>3.4188034188034191E-2</v>
      </c>
      <c r="W46">
        <v>2.7397260273972601E-2</v>
      </c>
    </row>
    <row r="47" spans="1:23" x14ac:dyDescent="0.2">
      <c r="B47" t="s">
        <v>9</v>
      </c>
      <c r="C47">
        <v>2.3147989147233573E-2</v>
      </c>
      <c r="D47">
        <v>3.417785477118522E-2</v>
      </c>
      <c r="E47">
        <v>2.8288077289028764E-2</v>
      </c>
      <c r="F47">
        <v>2.4678073101617706E-2</v>
      </c>
      <c r="G47">
        <v>2.6328620185275476E-2</v>
      </c>
      <c r="H47">
        <v>1.9957451119440785E-2</v>
      </c>
      <c r="I47">
        <v>2.6293706293706295E-2</v>
      </c>
      <c r="J47">
        <v>2.5547800681707516E-2</v>
      </c>
      <c r="K47">
        <v>2.3680347226654751E-2</v>
      </c>
      <c r="L47">
        <v>2.8136779752288638E-2</v>
      </c>
      <c r="M47">
        <v>2.0357131407687624E-2</v>
      </c>
      <c r="N47">
        <v>2.0871026104936675E-2</v>
      </c>
      <c r="O47">
        <v>1.8209619127050318E-2</v>
      </c>
      <c r="P47">
        <v>2.5282896863886194E-2</v>
      </c>
      <c r="Q47">
        <v>2.0222122359889582E-2</v>
      </c>
      <c r="R47">
        <v>2.6651457015451623E-2</v>
      </c>
      <c r="S47">
        <v>2.8028814669286181E-2</v>
      </c>
      <c r="T47">
        <v>2.1529147677028775E-2</v>
      </c>
      <c r="U47">
        <v>2.8907993174957344E-2</v>
      </c>
      <c r="V47">
        <v>2.6026311618323032E-2</v>
      </c>
      <c r="W47">
        <v>2.7462417109328889E-2</v>
      </c>
    </row>
    <row r="48" spans="1:23" x14ac:dyDescent="0.2">
      <c r="B48" t="s">
        <v>10</v>
      </c>
      <c r="C48">
        <v>0.38095238095238093</v>
      </c>
      <c r="D48">
        <v>9.0909090909090912E-2</v>
      </c>
      <c r="E48">
        <v>0</v>
      </c>
      <c r="F48">
        <v>0</v>
      </c>
      <c r="G48">
        <v>0</v>
      </c>
      <c r="H48">
        <v>0</v>
      </c>
      <c r="I48">
        <v>0</v>
      </c>
      <c r="J48">
        <v>0</v>
      </c>
      <c r="K48">
        <v>0</v>
      </c>
      <c r="L48">
        <v>0</v>
      </c>
      <c r="M48">
        <v>0</v>
      </c>
      <c r="N48">
        <v>0</v>
      </c>
      <c r="O48">
        <v>0</v>
      </c>
      <c r="P48">
        <v>0</v>
      </c>
      <c r="Q48">
        <v>0</v>
      </c>
      <c r="R48">
        <v>0</v>
      </c>
      <c r="S48">
        <v>0</v>
      </c>
      <c r="T48">
        <v>0</v>
      </c>
      <c r="U48">
        <v>0</v>
      </c>
      <c r="V48">
        <v>0</v>
      </c>
      <c r="W48">
        <v>0</v>
      </c>
    </row>
    <row r="49" spans="1:23" x14ac:dyDescent="0.2">
      <c r="B49" t="s">
        <v>11</v>
      </c>
      <c r="C49">
        <v>0</v>
      </c>
      <c r="D49">
        <v>4.6242774566473986E-2</v>
      </c>
      <c r="E49">
        <v>3.2967032967032968E-2</v>
      </c>
      <c r="F49">
        <v>1.7441860465116279E-2</v>
      </c>
      <c r="G49">
        <v>2.1739130434782608E-2</v>
      </c>
      <c r="H49">
        <v>2.1164021164021163E-2</v>
      </c>
      <c r="I49">
        <v>2.1276595744680851E-2</v>
      </c>
      <c r="J49">
        <v>2.7027027027027029E-2</v>
      </c>
      <c r="K49">
        <v>0.97905759162303663</v>
      </c>
      <c r="L49">
        <v>5.1020408163265302E-3</v>
      </c>
      <c r="M49">
        <v>0.98122065727699526</v>
      </c>
      <c r="N49">
        <v>1.4705882352941176E-2</v>
      </c>
      <c r="O49">
        <v>3.0120481927710843E-2</v>
      </c>
      <c r="P49">
        <v>2.6881720430107527E-2</v>
      </c>
      <c r="Q49">
        <v>0.95652173913043481</v>
      </c>
      <c r="R49">
        <v>3.3519553072625698E-2</v>
      </c>
      <c r="S49">
        <v>2.4539877300613498E-2</v>
      </c>
      <c r="T49">
        <v>0</v>
      </c>
      <c r="U49">
        <v>3.6458333333333336E-2</v>
      </c>
      <c r="V49">
        <v>1.507537688442211E-2</v>
      </c>
      <c r="W49">
        <v>2.3121387283236993E-2</v>
      </c>
    </row>
    <row r="50" spans="1:23" x14ac:dyDescent="0.2">
      <c r="B50" t="s">
        <v>12</v>
      </c>
      <c r="C50">
        <v>2.8943560057887118E-3</v>
      </c>
      <c r="D50">
        <v>6.3897763578274758E-3</v>
      </c>
      <c r="E50">
        <v>1.0752688172043012E-2</v>
      </c>
      <c r="F50">
        <v>0</v>
      </c>
      <c r="G50">
        <v>9.3209054593874838E-3</v>
      </c>
      <c r="H50">
        <v>1.4044943820224719E-3</v>
      </c>
      <c r="I50">
        <v>7.2568940493468797E-3</v>
      </c>
      <c r="J50">
        <v>9.3708165997322627E-3</v>
      </c>
      <c r="K50">
        <v>1.3020833333333333E-3</v>
      </c>
      <c r="L50">
        <v>1.3531799729364006E-3</v>
      </c>
      <c r="M50">
        <v>0</v>
      </c>
      <c r="N50">
        <v>1.2836970474967907E-3</v>
      </c>
      <c r="O50">
        <v>5.7471264367816091E-3</v>
      </c>
      <c r="P50">
        <v>9.0791180285343717E-3</v>
      </c>
      <c r="Q50">
        <v>0</v>
      </c>
      <c r="R50">
        <v>2.8612303290414878E-3</v>
      </c>
      <c r="S50">
        <v>9.1623036649214652E-3</v>
      </c>
      <c r="T50">
        <v>5.6179775280898875E-3</v>
      </c>
      <c r="U50">
        <v>9.4212651413189772E-3</v>
      </c>
      <c r="V50">
        <v>2.5510204081632651E-3</v>
      </c>
      <c r="W50">
        <v>0.89349930843706782</v>
      </c>
    </row>
    <row r="51" spans="1:23" x14ac:dyDescent="0.2">
      <c r="B51" t="s">
        <v>13</v>
      </c>
      <c r="C51">
        <v>0.05</v>
      </c>
      <c r="D51">
        <v>6.4864864864864868E-2</v>
      </c>
      <c r="E51">
        <v>5.2631578947368418E-2</v>
      </c>
      <c r="F51">
        <v>3.6649214659685861E-2</v>
      </c>
      <c r="G51">
        <v>5.627705627705628E-2</v>
      </c>
      <c r="H51">
        <v>3.0837004405286344E-2</v>
      </c>
      <c r="I51">
        <v>4.3478260869565216E-2</v>
      </c>
      <c r="J51">
        <v>3.2710280373831772E-2</v>
      </c>
      <c r="K51">
        <v>5.5555555555555552E-2</v>
      </c>
      <c r="L51">
        <v>5.3921568627450983E-2</v>
      </c>
      <c r="M51">
        <v>3.8135593220338986E-2</v>
      </c>
      <c r="N51">
        <v>3.3898305084745763E-2</v>
      </c>
      <c r="O51">
        <v>0.84803921568627449</v>
      </c>
      <c r="P51">
        <v>4.0160642570281124E-2</v>
      </c>
      <c r="Q51">
        <v>5.0632911392405063E-2</v>
      </c>
      <c r="R51">
        <v>0.9563106796116505</v>
      </c>
      <c r="S51">
        <v>4.5454545454545456E-2</v>
      </c>
      <c r="T51">
        <v>0.8392857142857143</v>
      </c>
      <c r="U51">
        <v>4.9773755656108594E-2</v>
      </c>
      <c r="V51">
        <v>6.3829787234042548E-2</v>
      </c>
      <c r="W51">
        <v>8.0402010050251257E-2</v>
      </c>
    </row>
    <row r="52" spans="1:23" x14ac:dyDescent="0.2">
      <c r="B52" t="s">
        <v>14</v>
      </c>
      <c r="C52">
        <v>0</v>
      </c>
      <c r="D52">
        <v>1.2195121951219513E-2</v>
      </c>
      <c r="E52">
        <v>0</v>
      </c>
      <c r="F52">
        <v>0</v>
      </c>
      <c r="G52">
        <v>0</v>
      </c>
      <c r="H52">
        <v>0</v>
      </c>
      <c r="I52">
        <v>1.0471204188481676E-2</v>
      </c>
      <c r="J52">
        <v>0</v>
      </c>
      <c r="K52">
        <v>0</v>
      </c>
      <c r="L52">
        <v>0</v>
      </c>
      <c r="M52">
        <v>0</v>
      </c>
      <c r="N52">
        <v>0</v>
      </c>
      <c r="O52">
        <v>0</v>
      </c>
      <c r="P52">
        <v>0</v>
      </c>
      <c r="Q52">
        <v>0</v>
      </c>
      <c r="R52">
        <v>0</v>
      </c>
      <c r="S52">
        <v>0.99</v>
      </c>
      <c r="T52">
        <v>0</v>
      </c>
      <c r="U52">
        <v>2.0512820512820513E-2</v>
      </c>
      <c r="V52">
        <v>0</v>
      </c>
      <c r="W52">
        <v>0</v>
      </c>
    </row>
    <row r="53" spans="1:23" x14ac:dyDescent="0.2">
      <c r="B53" t="s">
        <v>15</v>
      </c>
      <c r="C53">
        <v>5.8823529411764705E-2</v>
      </c>
      <c r="D53">
        <v>7.2961373390557943E-2</v>
      </c>
      <c r="E53">
        <v>4.954954954954955E-2</v>
      </c>
      <c r="F53">
        <v>0.18340611353711792</v>
      </c>
      <c r="G53">
        <v>6.5573770491803282E-2</v>
      </c>
      <c r="H53">
        <v>4.7008547008547008E-2</v>
      </c>
      <c r="I53">
        <v>7.1729957805907171E-2</v>
      </c>
      <c r="J53">
        <v>4.9586776859504134E-2</v>
      </c>
      <c r="K53">
        <v>2.8455284552845527E-2</v>
      </c>
      <c r="L53">
        <v>4.2194092827004218E-2</v>
      </c>
      <c r="M53">
        <v>3.9840637450199202E-2</v>
      </c>
      <c r="N53">
        <v>0.35877862595419846</v>
      </c>
      <c r="O53">
        <v>4.2735042735042736E-2</v>
      </c>
      <c r="P53">
        <v>1.6877637130801686E-2</v>
      </c>
      <c r="Q53">
        <v>2.3904382470119521E-2</v>
      </c>
      <c r="R53">
        <v>5.6768558951965066E-2</v>
      </c>
      <c r="S53">
        <v>4.5081967213114756E-2</v>
      </c>
      <c r="T53">
        <v>5.2173913043478258E-2</v>
      </c>
      <c r="U53">
        <v>4.4715447154471545E-2</v>
      </c>
      <c r="V53">
        <v>5.2208835341365459E-2</v>
      </c>
      <c r="W53">
        <v>5.5555555555555552E-2</v>
      </c>
    </row>
    <row r="55" spans="1:23" x14ac:dyDescent="0.2">
      <c r="A55" s="4" t="s">
        <v>41</v>
      </c>
      <c r="B55" t="s">
        <v>16</v>
      </c>
      <c r="C55" t="s">
        <v>17</v>
      </c>
      <c r="D55" t="s">
        <v>18</v>
      </c>
      <c r="E55" t="s">
        <v>19</v>
      </c>
      <c r="F55" t="s">
        <v>20</v>
      </c>
      <c r="G55" t="s">
        <v>21</v>
      </c>
      <c r="H55" t="s">
        <v>22</v>
      </c>
      <c r="I55" t="s">
        <v>23</v>
      </c>
      <c r="J55" t="s">
        <v>24</v>
      </c>
      <c r="K55" t="s">
        <v>25</v>
      </c>
      <c r="L55" t="s">
        <v>26</v>
      </c>
      <c r="M55" t="s">
        <v>27</v>
      </c>
      <c r="N55" t="s">
        <v>28</v>
      </c>
      <c r="O55" t="s">
        <v>29</v>
      </c>
      <c r="P55" t="s">
        <v>30</v>
      </c>
      <c r="Q55" t="s">
        <v>31</v>
      </c>
      <c r="R55" t="s">
        <v>32</v>
      </c>
      <c r="S55" t="s">
        <v>33</v>
      </c>
      <c r="T55" t="s">
        <v>34</v>
      </c>
      <c r="U55" t="s">
        <v>35</v>
      </c>
      <c r="V55" t="s">
        <v>36</v>
      </c>
      <c r="W55" t="s">
        <v>37</v>
      </c>
    </row>
    <row r="56" spans="1:23" x14ac:dyDescent="0.2">
      <c r="B56" t="s">
        <v>0</v>
      </c>
      <c r="C56">
        <v>3.3519553072625698E-2</v>
      </c>
      <c r="D56">
        <v>6.1874999999999999E-2</v>
      </c>
      <c r="E56">
        <v>4.738154613466334E-2</v>
      </c>
      <c r="F56">
        <v>4.4005102040816327E-2</v>
      </c>
      <c r="G56">
        <v>4.6525323910482919E-2</v>
      </c>
      <c r="H56">
        <v>3.3007334963325183E-2</v>
      </c>
      <c r="I56">
        <v>3.8677479725514663E-2</v>
      </c>
      <c r="J56">
        <v>4.7253396337861783E-2</v>
      </c>
      <c r="K56">
        <v>3.4157832744405182E-2</v>
      </c>
      <c r="L56">
        <v>4.374240583232078E-2</v>
      </c>
      <c r="M56">
        <v>3.6820572764465223E-2</v>
      </c>
      <c r="N56">
        <v>3.9598108747044919E-2</v>
      </c>
      <c r="O56">
        <v>3.5758323057953144E-2</v>
      </c>
      <c r="P56">
        <v>3.54306658521686E-2</v>
      </c>
      <c r="Q56">
        <v>3.0124040165386886E-2</v>
      </c>
      <c r="R56">
        <v>4.2487684729064036E-2</v>
      </c>
      <c r="S56">
        <v>4.0615384615384616E-2</v>
      </c>
      <c r="T56">
        <v>3.3866995073891626E-2</v>
      </c>
      <c r="U56">
        <v>0.98962782184258691</v>
      </c>
      <c r="V56">
        <v>3.6866359447004608E-2</v>
      </c>
      <c r="W56">
        <v>4.5315370483772197E-2</v>
      </c>
    </row>
    <row r="57" spans="1:23" x14ac:dyDescent="0.2">
      <c r="B57" t="s">
        <v>2</v>
      </c>
      <c r="C57">
        <v>0</v>
      </c>
      <c r="D57">
        <v>3.3266129032258063E-2</v>
      </c>
      <c r="E57">
        <v>2.363724071394115E-2</v>
      </c>
      <c r="F57">
        <v>0</v>
      </c>
      <c r="G57">
        <v>2.4612579762989972E-2</v>
      </c>
      <c r="H57">
        <v>0</v>
      </c>
      <c r="I57">
        <v>2.6735459662288932E-2</v>
      </c>
      <c r="J57">
        <v>0.99642378185069291</v>
      </c>
      <c r="K57">
        <v>0</v>
      </c>
      <c r="L57">
        <v>0</v>
      </c>
      <c r="M57">
        <v>0</v>
      </c>
      <c r="N57">
        <v>0</v>
      </c>
      <c r="O57">
        <v>0</v>
      </c>
      <c r="P57">
        <v>0</v>
      </c>
      <c r="Q57">
        <v>0</v>
      </c>
      <c r="R57">
        <v>2.4480369515011546E-2</v>
      </c>
      <c r="S57">
        <v>1.7289719626168223E-2</v>
      </c>
      <c r="T57">
        <v>0</v>
      </c>
      <c r="U57">
        <v>2.4040684234858993E-2</v>
      </c>
      <c r="V57">
        <v>1.9900497512437811E-2</v>
      </c>
      <c r="W57">
        <v>2.1146616541353382E-2</v>
      </c>
    </row>
    <row r="58" spans="1:23" x14ac:dyDescent="0.2">
      <c r="B58" t="s">
        <v>1</v>
      </c>
      <c r="C58">
        <v>1.9502487562189055E-2</v>
      </c>
      <c r="D58">
        <v>6.5109695682944085E-2</v>
      </c>
      <c r="E58">
        <v>4.9181983437689356E-2</v>
      </c>
      <c r="F58">
        <v>2.1508696099619223E-2</v>
      </c>
      <c r="G58">
        <v>3.6962941792893209E-2</v>
      </c>
      <c r="H58">
        <v>2.0454100606772361E-2</v>
      </c>
      <c r="I58">
        <v>3.5204946644061035E-2</v>
      </c>
      <c r="J58">
        <v>3.2956318252730106E-2</v>
      </c>
      <c r="K58">
        <v>0.31807478572101344</v>
      </c>
      <c r="L58">
        <v>2.8736759513534719E-2</v>
      </c>
      <c r="M58">
        <v>0.24950810456291578</v>
      </c>
      <c r="N58">
        <v>2.154517843583903E-2</v>
      </c>
      <c r="O58">
        <v>4.254473161033797E-2</v>
      </c>
      <c r="P58">
        <v>2.1209213051823418E-2</v>
      </c>
      <c r="Q58">
        <v>0.25850469060930542</v>
      </c>
      <c r="R58">
        <v>5.6513979773944081E-2</v>
      </c>
      <c r="S58">
        <v>2.8654404646660213E-2</v>
      </c>
      <c r="T58">
        <v>3.8573874509013999E-2</v>
      </c>
      <c r="U58">
        <v>4.4146058732612056E-2</v>
      </c>
      <c r="V58">
        <v>0.34065109297307439</v>
      </c>
      <c r="W58">
        <v>3.4019695613249773E-2</v>
      </c>
    </row>
    <row r="59" spans="1:23" x14ac:dyDescent="0.2">
      <c r="B59" t="s">
        <v>3</v>
      </c>
      <c r="C59">
        <v>2.7239709443099273E-2</v>
      </c>
      <c r="D59">
        <v>5.0753614272531528E-2</v>
      </c>
      <c r="E59">
        <v>3.3949681721733856E-2</v>
      </c>
      <c r="F59">
        <v>2.6791277258566979E-2</v>
      </c>
      <c r="G59">
        <v>3.9641203703703706E-2</v>
      </c>
      <c r="H59">
        <v>2.9071492138831208E-2</v>
      </c>
      <c r="I59">
        <v>0.4250720461095101</v>
      </c>
      <c r="J59">
        <v>3.6299765807962528E-2</v>
      </c>
      <c r="K59">
        <v>2.2481751824817518E-2</v>
      </c>
      <c r="L59">
        <v>3.3422064477965099E-2</v>
      </c>
      <c r="M59">
        <v>2.1834061135371178E-2</v>
      </c>
      <c r="N59">
        <v>0.99856363114047686</v>
      </c>
      <c r="O59">
        <v>2.8096676737160122E-2</v>
      </c>
      <c r="P59">
        <v>0.99855240301100179</v>
      </c>
      <c r="Q59">
        <v>2.1046477638117511E-2</v>
      </c>
      <c r="R59">
        <v>3.7560096153846152E-2</v>
      </c>
      <c r="S59">
        <v>0.99824612686349024</v>
      </c>
      <c r="T59">
        <v>2.4176488365064974E-2</v>
      </c>
      <c r="U59">
        <v>3.5985956699824462E-2</v>
      </c>
      <c r="V59">
        <v>3.7692747001713309E-2</v>
      </c>
      <c r="W59">
        <v>3.1202202508412359E-2</v>
      </c>
    </row>
    <row r="60" spans="1:23" x14ac:dyDescent="0.2">
      <c r="B60" t="s">
        <v>5</v>
      </c>
      <c r="C60">
        <v>2.4684873949579831E-2</v>
      </c>
      <c r="D60">
        <v>5.8982683982683984E-2</v>
      </c>
      <c r="E60">
        <v>3.3889040721508612E-2</v>
      </c>
      <c r="F60">
        <v>2.0224104946706751E-2</v>
      </c>
      <c r="G60">
        <v>3.2556974705735035E-2</v>
      </c>
      <c r="H60">
        <v>1.7950052029136316E-2</v>
      </c>
      <c r="I60">
        <v>3.7185660781166398E-2</v>
      </c>
      <c r="J60">
        <v>2.7551020408163266E-2</v>
      </c>
      <c r="K60">
        <v>2.4586051179126944E-2</v>
      </c>
      <c r="L60">
        <v>0.38824125696908263</v>
      </c>
      <c r="M60">
        <v>2.4E-2</v>
      </c>
      <c r="N60">
        <v>1.8740629685157422E-2</v>
      </c>
      <c r="O60">
        <v>0.19669117647058823</v>
      </c>
      <c r="P60">
        <v>2.3215177234148777E-2</v>
      </c>
      <c r="Q60">
        <v>1.5865021405187609E-2</v>
      </c>
      <c r="R60">
        <v>0.2711864406779661</v>
      </c>
      <c r="S60">
        <v>3.1562740569668978E-2</v>
      </c>
      <c r="T60">
        <v>1.8562715460090161E-2</v>
      </c>
      <c r="U60">
        <v>4.5224861040929765E-2</v>
      </c>
      <c r="V60">
        <v>3.1080414405525406E-2</v>
      </c>
      <c r="W60">
        <v>0.36415584415584418</v>
      </c>
    </row>
    <row r="61" spans="1:23" x14ac:dyDescent="0.2">
      <c r="B61" t="s">
        <v>4</v>
      </c>
      <c r="C61">
        <v>0</v>
      </c>
      <c r="D61">
        <v>4.7995482778091472E-2</v>
      </c>
      <c r="E61">
        <v>0.99943914750420637</v>
      </c>
      <c r="F61">
        <v>0</v>
      </c>
      <c r="G61">
        <v>2.0504731861198739E-2</v>
      </c>
      <c r="H61">
        <v>0</v>
      </c>
      <c r="I61">
        <v>2.7730616864742503E-2</v>
      </c>
      <c r="J61">
        <v>2.7932960893854747E-2</v>
      </c>
      <c r="K61">
        <v>0</v>
      </c>
      <c r="L61">
        <v>0</v>
      </c>
      <c r="M61">
        <v>0</v>
      </c>
      <c r="N61">
        <v>0</v>
      </c>
      <c r="O61">
        <v>0</v>
      </c>
      <c r="P61">
        <v>0</v>
      </c>
      <c r="Q61">
        <v>0</v>
      </c>
      <c r="R61">
        <v>2.7146814404432132E-2</v>
      </c>
      <c r="S61">
        <v>0</v>
      </c>
      <c r="T61">
        <v>0</v>
      </c>
      <c r="U61">
        <v>2.2352315061202766E-2</v>
      </c>
      <c r="V61">
        <v>2.0833333333333332E-2</v>
      </c>
      <c r="W61">
        <v>2.0111731843575419E-2</v>
      </c>
    </row>
    <row r="62" spans="1:23" x14ac:dyDescent="0.2">
      <c r="B62" t="s">
        <v>6</v>
      </c>
      <c r="C62">
        <v>0.99404928591430974</v>
      </c>
      <c r="D62">
        <v>0.99783095943894151</v>
      </c>
      <c r="E62">
        <v>0.99677696605070909</v>
      </c>
      <c r="F62">
        <v>0.99668993307908182</v>
      </c>
      <c r="G62">
        <v>0.99609323268441263</v>
      </c>
      <c r="H62">
        <v>0.97386240520043332</v>
      </c>
      <c r="I62">
        <v>0.9866310160427807</v>
      </c>
      <c r="J62">
        <v>0.99282725642558278</v>
      </c>
      <c r="K62">
        <v>0.98585582062312604</v>
      </c>
      <c r="L62">
        <v>0.99602058319039455</v>
      </c>
      <c r="M62">
        <v>0.96891865530918786</v>
      </c>
      <c r="N62">
        <v>0.99268308616972623</v>
      </c>
      <c r="O62">
        <v>0.98919966768208256</v>
      </c>
      <c r="P62">
        <v>0.99385478591944421</v>
      </c>
      <c r="Q62">
        <v>0.97080147640390191</v>
      </c>
      <c r="R62">
        <v>0.99538599270022721</v>
      </c>
      <c r="S62">
        <v>0.99508649121626169</v>
      </c>
      <c r="T62">
        <v>0.98830532212885158</v>
      </c>
      <c r="U62">
        <v>0.99430727477328396</v>
      </c>
      <c r="V62">
        <v>0.99260069489126235</v>
      </c>
      <c r="W62">
        <v>0.99605672777585608</v>
      </c>
    </row>
    <row r="63" spans="1:23" x14ac:dyDescent="0.2">
      <c r="B63" t="s">
        <v>7</v>
      </c>
      <c r="C63">
        <v>0</v>
      </c>
      <c r="D63">
        <v>3.7187839305103151E-2</v>
      </c>
      <c r="E63">
        <v>3.6612021857923498E-2</v>
      </c>
      <c r="F63">
        <v>0</v>
      </c>
      <c r="G63">
        <v>2.0465592223074956E-2</v>
      </c>
      <c r="H63">
        <v>2.2318031955363936E-2</v>
      </c>
      <c r="I63">
        <v>1.9839142091152815E-2</v>
      </c>
      <c r="J63">
        <v>1.909368635437882E-2</v>
      </c>
      <c r="K63">
        <v>2.0775969962453067E-2</v>
      </c>
      <c r="L63">
        <v>1.4508045370614614E-2</v>
      </c>
      <c r="M63">
        <v>1.8159203980099504E-2</v>
      </c>
      <c r="N63">
        <v>1.0070493454179255E-2</v>
      </c>
      <c r="O63">
        <v>1.0344827586206896E-2</v>
      </c>
      <c r="P63">
        <v>0</v>
      </c>
      <c r="Q63">
        <v>1.6088486676721969E-2</v>
      </c>
      <c r="R63">
        <v>1.9530219055159673E-2</v>
      </c>
      <c r="S63">
        <v>1.694473409801877E-2</v>
      </c>
      <c r="T63">
        <v>0</v>
      </c>
      <c r="U63">
        <v>2.1150374000515861E-2</v>
      </c>
      <c r="V63">
        <v>1.8291155098972688E-2</v>
      </c>
      <c r="W63">
        <v>1.6335420637081405E-2</v>
      </c>
    </row>
    <row r="64" spans="1:23" x14ac:dyDescent="0.2">
      <c r="B64" t="s">
        <v>8</v>
      </c>
      <c r="C64">
        <v>3.1891422076619644E-2</v>
      </c>
      <c r="D64">
        <v>8.1306276038166911E-2</v>
      </c>
      <c r="E64">
        <v>5.681509638881347E-2</v>
      </c>
      <c r="F64">
        <v>0.28244476782643207</v>
      </c>
      <c r="G64">
        <v>5.408684546615581E-2</v>
      </c>
      <c r="H64">
        <v>3.3189033189033192E-2</v>
      </c>
      <c r="I64">
        <v>6.0079575596816974E-2</v>
      </c>
      <c r="J64">
        <v>4.8017649730711827E-2</v>
      </c>
      <c r="K64">
        <v>4.2133401221995929E-2</v>
      </c>
      <c r="L64">
        <v>4.6020146158404107E-2</v>
      </c>
      <c r="M64">
        <v>3.6546744362807193E-2</v>
      </c>
      <c r="N64">
        <v>6.8864562118126277E-2</v>
      </c>
      <c r="O64">
        <v>2.9968559769884273E-2</v>
      </c>
      <c r="P64">
        <v>3.195610071013557E-2</v>
      </c>
      <c r="Q64">
        <v>3.1507637246756565E-2</v>
      </c>
      <c r="R64">
        <v>5.1437720995396626E-2</v>
      </c>
      <c r="S64">
        <v>4.3633995441224357E-2</v>
      </c>
      <c r="T64">
        <v>2.791826825814283E-2</v>
      </c>
      <c r="U64">
        <v>5.8660299432111512E-2</v>
      </c>
      <c r="V64">
        <v>4.882079969487E-2</v>
      </c>
      <c r="W64">
        <v>5.0626969757929324E-2</v>
      </c>
    </row>
    <row r="65" spans="1:23" x14ac:dyDescent="0.2">
      <c r="B65" t="s">
        <v>9</v>
      </c>
      <c r="C65">
        <v>3.421096133327322E-2</v>
      </c>
      <c r="D65">
        <v>6.496168412617076E-2</v>
      </c>
      <c r="E65">
        <v>4.9930839431569674E-2</v>
      </c>
      <c r="F65">
        <v>3.6468486978041864E-2</v>
      </c>
      <c r="G65">
        <v>4.6498886318548704E-2</v>
      </c>
      <c r="H65">
        <v>2.8652076119447159E-2</v>
      </c>
      <c r="I65">
        <v>4.4235131669789922E-2</v>
      </c>
      <c r="J65">
        <v>3.9823008849557522E-2</v>
      </c>
      <c r="K65">
        <v>3.4674250698591466E-2</v>
      </c>
      <c r="L65">
        <v>4.3122629394020846E-2</v>
      </c>
      <c r="M65">
        <v>2.9839329399406384E-2</v>
      </c>
      <c r="N65">
        <v>3.2158038263544256E-2</v>
      </c>
      <c r="O65">
        <v>2.9547473166031884E-2</v>
      </c>
      <c r="P65">
        <v>3.5175097839218156E-2</v>
      </c>
      <c r="Q65">
        <v>2.721180532051716E-2</v>
      </c>
      <c r="R65">
        <v>4.3424066078468181E-2</v>
      </c>
      <c r="S65">
        <v>4.0143208442534675E-2</v>
      </c>
      <c r="T65">
        <v>3.1224846229782065E-2</v>
      </c>
      <c r="U65">
        <v>5.0296468815537357E-2</v>
      </c>
      <c r="V65">
        <v>4.3375771117013052E-2</v>
      </c>
      <c r="W65">
        <v>4.7232505917339324E-2</v>
      </c>
    </row>
    <row r="66" spans="1:23" x14ac:dyDescent="0.2">
      <c r="B66" t="s">
        <v>10</v>
      </c>
      <c r="C66">
        <v>0.72014925373134331</v>
      </c>
      <c r="D66">
        <v>8.3650190114068435E-2</v>
      </c>
      <c r="E66">
        <v>0</v>
      </c>
      <c r="F66">
        <v>0</v>
      </c>
      <c r="G66">
        <v>0</v>
      </c>
      <c r="H66">
        <v>0</v>
      </c>
      <c r="I66">
        <v>0</v>
      </c>
      <c r="J66">
        <v>0</v>
      </c>
      <c r="K66">
        <v>0</v>
      </c>
      <c r="L66">
        <v>0</v>
      </c>
      <c r="M66">
        <v>0</v>
      </c>
      <c r="N66">
        <v>0</v>
      </c>
      <c r="O66">
        <v>0</v>
      </c>
      <c r="P66">
        <v>0</v>
      </c>
      <c r="Q66">
        <v>0</v>
      </c>
      <c r="R66">
        <v>0</v>
      </c>
      <c r="S66">
        <v>0</v>
      </c>
      <c r="T66">
        <v>0</v>
      </c>
      <c r="U66">
        <v>0</v>
      </c>
      <c r="V66">
        <v>0</v>
      </c>
      <c r="W66">
        <v>0</v>
      </c>
    </row>
    <row r="67" spans="1:23" x14ac:dyDescent="0.2">
      <c r="B67" t="s">
        <v>11</v>
      </c>
      <c r="C67">
        <v>1.6167192429022082E-2</v>
      </c>
      <c r="D67">
        <v>7.6670766707667079E-2</v>
      </c>
      <c r="E67">
        <v>4.7829581993569133E-2</v>
      </c>
      <c r="F67">
        <v>3.9151712887438822E-2</v>
      </c>
      <c r="G67">
        <v>4.1807909604519772E-2</v>
      </c>
      <c r="H67">
        <v>2.5232919254658384E-2</v>
      </c>
      <c r="I67">
        <v>4.0128410914927769E-2</v>
      </c>
      <c r="J67">
        <v>3.5127911416571213E-2</v>
      </c>
      <c r="K67">
        <v>0.99458679177192344</v>
      </c>
      <c r="L67">
        <v>3.2475247524752476E-2</v>
      </c>
      <c r="M67">
        <v>0.99062725306416721</v>
      </c>
      <c r="N67">
        <v>2.7956176803928975E-2</v>
      </c>
      <c r="O67">
        <v>2.2026431718061675E-2</v>
      </c>
      <c r="P67">
        <v>1.8132716049382717E-2</v>
      </c>
      <c r="Q67">
        <v>0.97720588235294115</v>
      </c>
      <c r="R67">
        <v>3.7833532457188374E-2</v>
      </c>
      <c r="S67">
        <v>3.0015797788309637E-2</v>
      </c>
      <c r="T67">
        <v>1.7331721080209594E-2</v>
      </c>
      <c r="U67">
        <v>5.1070221554637626E-2</v>
      </c>
      <c r="V67">
        <v>3.8688282977155493E-2</v>
      </c>
      <c r="W67">
        <v>3.7995149555375911E-2</v>
      </c>
    </row>
    <row r="68" spans="1:23" x14ac:dyDescent="0.2">
      <c r="B68" t="s">
        <v>12</v>
      </c>
      <c r="C68">
        <v>5.7649043869516308E-3</v>
      </c>
      <c r="D68">
        <v>2.9863728616990434E-2</v>
      </c>
      <c r="E68">
        <v>2.6022842272661557E-2</v>
      </c>
      <c r="F68">
        <v>5.1109813084112147E-3</v>
      </c>
      <c r="G68">
        <v>1.8222931630752861E-2</v>
      </c>
      <c r="H68">
        <v>8.4091535704438926E-3</v>
      </c>
      <c r="I68">
        <v>1.5691263782866838E-2</v>
      </c>
      <c r="J68">
        <v>1.2173437286280947E-2</v>
      </c>
      <c r="K68">
        <v>6.462674756001055E-3</v>
      </c>
      <c r="L68">
        <v>1.1532125205930808E-2</v>
      </c>
      <c r="M68">
        <v>0</v>
      </c>
      <c r="N68">
        <v>9.5964243459971087E-3</v>
      </c>
      <c r="O68">
        <v>6.930967563071805E-3</v>
      </c>
      <c r="P68">
        <v>9.3420525824102502E-3</v>
      </c>
      <c r="Q68">
        <v>0</v>
      </c>
      <c r="R68">
        <v>1.339224078420544E-2</v>
      </c>
      <c r="S68">
        <v>1.7079074771382464E-2</v>
      </c>
      <c r="T68">
        <v>5.7901426352210137E-3</v>
      </c>
      <c r="U68">
        <v>1.9584171696847754E-2</v>
      </c>
      <c r="V68">
        <v>1.235370611183355E-2</v>
      </c>
      <c r="W68">
        <v>0.9417182130584193</v>
      </c>
    </row>
    <row r="69" spans="1:23" x14ac:dyDescent="0.2">
      <c r="B69" t="s">
        <v>13</v>
      </c>
      <c r="C69">
        <v>2.0063920454545456E-2</v>
      </c>
      <c r="D69">
        <v>5.2356962936308024E-2</v>
      </c>
      <c r="E69">
        <v>3.6923076923076927E-2</v>
      </c>
      <c r="F69">
        <v>2.0285087719298246E-2</v>
      </c>
      <c r="G69">
        <v>3.2328308207705193E-2</v>
      </c>
      <c r="H69">
        <v>1.8257694314032343E-2</v>
      </c>
      <c r="I69">
        <v>2.9411764705882353E-2</v>
      </c>
      <c r="J69">
        <v>3.1526069634505459E-2</v>
      </c>
      <c r="K69">
        <v>3.8674033149171269E-2</v>
      </c>
      <c r="L69">
        <v>3.0471878808984852E-2</v>
      </c>
      <c r="M69">
        <v>3.4126852005993011E-2</v>
      </c>
      <c r="N69">
        <v>2.3240371845949535E-2</v>
      </c>
      <c r="O69">
        <v>0.8865381334243303</v>
      </c>
      <c r="P69">
        <v>1.8848700967906265E-2</v>
      </c>
      <c r="Q69">
        <v>3.1328530742167869E-2</v>
      </c>
      <c r="R69">
        <v>0.96745512497903041</v>
      </c>
      <c r="S69">
        <v>2.7385463313813297E-2</v>
      </c>
      <c r="T69">
        <v>0.91477960242005185</v>
      </c>
      <c r="U69">
        <v>3.5249828884325804E-2</v>
      </c>
      <c r="V69">
        <v>5.2544613350958363E-2</v>
      </c>
      <c r="W69">
        <v>3.1205673758865248E-2</v>
      </c>
    </row>
    <row r="70" spans="1:23" x14ac:dyDescent="0.2">
      <c r="B70" t="s">
        <v>14</v>
      </c>
      <c r="C70">
        <v>0</v>
      </c>
      <c r="D70">
        <v>3.3595425303788423E-2</v>
      </c>
      <c r="E70">
        <v>0</v>
      </c>
      <c r="F70">
        <v>0</v>
      </c>
      <c r="G70">
        <v>0</v>
      </c>
      <c r="H70">
        <v>0</v>
      </c>
      <c r="I70">
        <v>2.3399862353750859E-2</v>
      </c>
      <c r="J70">
        <v>0</v>
      </c>
      <c r="K70">
        <v>0</v>
      </c>
      <c r="L70">
        <v>0</v>
      </c>
      <c r="M70">
        <v>0</v>
      </c>
      <c r="N70">
        <v>0</v>
      </c>
      <c r="O70">
        <v>0</v>
      </c>
      <c r="P70">
        <v>0</v>
      </c>
      <c r="Q70">
        <v>0</v>
      </c>
      <c r="R70">
        <v>0</v>
      </c>
      <c r="S70">
        <v>0.99873257287705952</v>
      </c>
      <c r="T70">
        <v>0</v>
      </c>
      <c r="U70">
        <v>2.9601029601029602E-2</v>
      </c>
      <c r="V70">
        <v>0</v>
      </c>
      <c r="W70">
        <v>0</v>
      </c>
    </row>
    <row r="71" spans="1:23" x14ac:dyDescent="0.2">
      <c r="B71" t="s">
        <v>15</v>
      </c>
      <c r="C71">
        <v>5.3195876288659794E-2</v>
      </c>
      <c r="D71">
        <v>0.11948908117016893</v>
      </c>
      <c r="E71">
        <v>7.6371308016877637E-2</v>
      </c>
      <c r="F71">
        <v>0.2148486105350477</v>
      </c>
      <c r="G71">
        <v>8.5647242862729761E-2</v>
      </c>
      <c r="H71">
        <v>5.3444180522565318E-2</v>
      </c>
      <c r="I71">
        <v>8.0697485806974861E-2</v>
      </c>
      <c r="J71">
        <v>7.4650698602794413E-2</v>
      </c>
      <c r="K71">
        <v>5.0579150579150578E-2</v>
      </c>
      <c r="L71">
        <v>6.2071745264006446E-2</v>
      </c>
      <c r="M71">
        <v>4.3829296424452137E-2</v>
      </c>
      <c r="N71">
        <v>0.43715031704587842</v>
      </c>
      <c r="O71">
        <v>4.9691991786447641E-2</v>
      </c>
      <c r="P71">
        <v>4.8489666136724958E-2</v>
      </c>
      <c r="Q71">
        <v>4.1181041181041184E-2</v>
      </c>
      <c r="R71">
        <v>7.4774034511092852E-2</v>
      </c>
      <c r="S71">
        <v>7.7319587628865982E-2</v>
      </c>
      <c r="T71">
        <v>4.4056525353283457E-2</v>
      </c>
      <c r="U71">
        <v>8.135860979462875E-2</v>
      </c>
      <c r="V71">
        <v>8.3751447317637978E-2</v>
      </c>
      <c r="W71">
        <v>8.1724845995893219E-2</v>
      </c>
    </row>
    <row r="73" spans="1:23" x14ac:dyDescent="0.2">
      <c r="A73" s="19" t="s">
        <v>43</v>
      </c>
      <c r="B73" t="s">
        <v>16</v>
      </c>
      <c r="C73" t="s">
        <v>17</v>
      </c>
      <c r="D73" t="s">
        <v>18</v>
      </c>
      <c r="E73" t="s">
        <v>19</v>
      </c>
      <c r="F73" t="s">
        <v>20</v>
      </c>
      <c r="G73" t="s">
        <v>21</v>
      </c>
      <c r="H73" t="s">
        <v>22</v>
      </c>
      <c r="I73" t="s">
        <v>23</v>
      </c>
      <c r="J73" t="s">
        <v>24</v>
      </c>
      <c r="K73" t="s">
        <v>25</v>
      </c>
      <c r="L73" t="s">
        <v>26</v>
      </c>
      <c r="M73" t="s">
        <v>27</v>
      </c>
      <c r="N73" t="s">
        <v>28</v>
      </c>
      <c r="O73" t="s">
        <v>29</v>
      </c>
      <c r="P73" t="s">
        <v>30</v>
      </c>
      <c r="Q73" t="s">
        <v>31</v>
      </c>
      <c r="R73" t="s">
        <v>32</v>
      </c>
      <c r="S73" t="s">
        <v>33</v>
      </c>
      <c r="T73" t="s">
        <v>34</v>
      </c>
      <c r="U73" t="s">
        <v>35</v>
      </c>
      <c r="V73" t="s">
        <v>36</v>
      </c>
      <c r="W73" t="s">
        <v>37</v>
      </c>
    </row>
    <row r="74" spans="1:23" x14ac:dyDescent="0.2">
      <c r="B74" t="s">
        <v>0</v>
      </c>
      <c r="C74">
        <v>3.3626720830512297E-2</v>
      </c>
      <c r="D74">
        <v>6.7891188095791671E-2</v>
      </c>
      <c r="E74">
        <v>5.2655573284704812E-2</v>
      </c>
      <c r="F74">
        <v>4.1715217897925892E-2</v>
      </c>
      <c r="G74">
        <v>4.8140043763676151E-2</v>
      </c>
      <c r="H74">
        <v>3.3544877606527655E-2</v>
      </c>
      <c r="I74">
        <v>4.4347426470588237E-2</v>
      </c>
      <c r="J74">
        <v>4.7524752475247525E-2</v>
      </c>
      <c r="K74">
        <v>3.4430489389346036E-2</v>
      </c>
      <c r="L74">
        <v>4.4484385531341271E-2</v>
      </c>
      <c r="M74">
        <v>3.5637149028077755E-2</v>
      </c>
      <c r="N74">
        <v>4.0437158469945354E-2</v>
      </c>
      <c r="O74">
        <v>3.4631054775916707E-2</v>
      </c>
      <c r="P74">
        <v>3.8016896398399287E-2</v>
      </c>
      <c r="Q74">
        <v>3.0032644178454842E-2</v>
      </c>
      <c r="R74">
        <v>4.5248868778280542E-2</v>
      </c>
      <c r="S74">
        <v>4.2725432876096245E-2</v>
      </c>
      <c r="T74">
        <v>3.3029612756264239E-2</v>
      </c>
      <c r="U74">
        <v>0.99110715873721655</v>
      </c>
      <c r="V74">
        <v>4.046242774566474E-2</v>
      </c>
      <c r="W74">
        <v>4.762974612446641E-2</v>
      </c>
    </row>
    <row r="75" spans="1:23" x14ac:dyDescent="0.2">
      <c r="B75" t="s">
        <v>2</v>
      </c>
      <c r="C75">
        <v>0</v>
      </c>
      <c r="D75">
        <v>3.469426873682193E-2</v>
      </c>
      <c r="E75">
        <v>2.2702104097452935E-2</v>
      </c>
      <c r="F75">
        <v>0</v>
      </c>
      <c r="G75">
        <v>2.3660403618649965E-2</v>
      </c>
      <c r="H75">
        <v>0</v>
      </c>
      <c r="I75">
        <v>2.8844420407427438E-2</v>
      </c>
      <c r="J75">
        <v>0.99658469945355188</v>
      </c>
      <c r="K75">
        <v>0</v>
      </c>
      <c r="L75">
        <v>0</v>
      </c>
      <c r="M75">
        <v>0</v>
      </c>
      <c r="N75">
        <v>0</v>
      </c>
      <c r="O75">
        <v>0</v>
      </c>
      <c r="P75">
        <v>0</v>
      </c>
      <c r="Q75">
        <v>0</v>
      </c>
      <c r="R75">
        <v>2.2277227722772276E-2</v>
      </c>
      <c r="S75">
        <v>1.8366619115549217E-2</v>
      </c>
      <c r="T75">
        <v>0</v>
      </c>
      <c r="U75">
        <v>2.5813295615275813E-2</v>
      </c>
      <c r="V75">
        <v>2.0678959159055661E-2</v>
      </c>
      <c r="W75">
        <v>2.060562623185809E-2</v>
      </c>
    </row>
    <row r="76" spans="1:23" x14ac:dyDescent="0.2">
      <c r="B76" t="s">
        <v>1</v>
      </c>
      <c r="C76">
        <v>2.087159203277299E-2</v>
      </c>
      <c r="D76">
        <v>6.6509079187708181E-2</v>
      </c>
      <c r="E76">
        <v>5.1035714285714288E-2</v>
      </c>
      <c r="F76">
        <v>2.3253275109170305E-2</v>
      </c>
      <c r="G76">
        <v>3.9585520300700956E-2</v>
      </c>
      <c r="H76">
        <v>2.1104515949876775E-2</v>
      </c>
      <c r="I76">
        <v>3.7528296547821166E-2</v>
      </c>
      <c r="J76">
        <v>3.3244542844293769E-2</v>
      </c>
      <c r="K76">
        <v>0.31531561461794022</v>
      </c>
      <c r="L76">
        <v>3.0805604812071903E-2</v>
      </c>
      <c r="M76">
        <v>0.24806175866410443</v>
      </c>
      <c r="N76">
        <v>2.3086228913233416E-2</v>
      </c>
      <c r="O76">
        <v>4.100412509255015E-2</v>
      </c>
      <c r="P76">
        <v>2.1995233231188287E-2</v>
      </c>
      <c r="Q76">
        <v>0.2574734167056778</v>
      </c>
      <c r="R76">
        <v>5.5612226951352491E-2</v>
      </c>
      <c r="S76">
        <v>3.085620870512908E-2</v>
      </c>
      <c r="T76">
        <v>3.6887731440191217E-2</v>
      </c>
      <c r="U76">
        <v>4.5706465959630516E-2</v>
      </c>
      <c r="V76">
        <v>0.33992291846634326</v>
      </c>
      <c r="W76">
        <v>3.4530095036958815E-2</v>
      </c>
    </row>
    <row r="77" spans="1:23" x14ac:dyDescent="0.2">
      <c r="B77" t="s">
        <v>3</v>
      </c>
      <c r="C77">
        <v>2.68211565282695E-2</v>
      </c>
      <c r="D77">
        <v>5.2047038327526135E-2</v>
      </c>
      <c r="E77">
        <v>3.5676137577440717E-2</v>
      </c>
      <c r="F77">
        <v>2.6651982378854626E-2</v>
      </c>
      <c r="G77">
        <v>3.7330316742081447E-2</v>
      </c>
      <c r="H77">
        <v>2.8953463887134132E-2</v>
      </c>
      <c r="I77">
        <v>0.43337395896810887</v>
      </c>
      <c r="J77">
        <v>3.7287782522653891E-2</v>
      </c>
      <c r="K77">
        <v>2.3195876288659795E-2</v>
      </c>
      <c r="L77">
        <v>3.1978891820580474E-2</v>
      </c>
      <c r="M77">
        <v>2.2151246651555739E-2</v>
      </c>
      <c r="N77">
        <v>0.99837083800020365</v>
      </c>
      <c r="O77">
        <v>2.7284399743205651E-2</v>
      </c>
      <c r="P77">
        <v>0.99856630824372761</v>
      </c>
      <c r="Q77">
        <v>2.1177685950413222E-2</v>
      </c>
      <c r="R77">
        <v>3.6061026352288486E-2</v>
      </c>
      <c r="S77">
        <v>0.99763471822295346</v>
      </c>
      <c r="T77">
        <v>2.3470153252598863E-2</v>
      </c>
      <c r="U77">
        <v>3.6601711516651203E-2</v>
      </c>
      <c r="V77">
        <v>3.8921548753294143E-2</v>
      </c>
      <c r="W77">
        <v>3.17975340687865E-2</v>
      </c>
    </row>
    <row r="78" spans="1:23" x14ac:dyDescent="0.2">
      <c r="B78" t="s">
        <v>5</v>
      </c>
      <c r="C78">
        <v>2.3200710830289267E-2</v>
      </c>
      <c r="D78">
        <v>6.1307348761672757E-2</v>
      </c>
      <c r="E78">
        <v>3.4167175106772425E-2</v>
      </c>
      <c r="F78">
        <v>2.0114942528735632E-2</v>
      </c>
      <c r="G78">
        <v>3.6050451807228913E-2</v>
      </c>
      <c r="H78">
        <v>1.8967026553837175E-2</v>
      </c>
      <c r="I78">
        <v>3.7959429604338221E-2</v>
      </c>
      <c r="J78">
        <v>2.934949961508853E-2</v>
      </c>
      <c r="K78">
        <v>2.3323615160349854E-2</v>
      </c>
      <c r="L78">
        <v>0.40215012843687564</v>
      </c>
      <c r="M78">
        <v>2.2688918057378587E-2</v>
      </c>
      <c r="N78">
        <v>2.1196773588444944E-2</v>
      </c>
      <c r="O78">
        <v>0.21072270227808326</v>
      </c>
      <c r="P78">
        <v>2.3085585585585586E-2</v>
      </c>
      <c r="Q78">
        <v>1.7275559331634098E-2</v>
      </c>
      <c r="R78">
        <v>0.28689883913764513</v>
      </c>
      <c r="S78">
        <v>2.9866513012580427E-2</v>
      </c>
      <c r="T78">
        <v>1.9466906259359089E-2</v>
      </c>
      <c r="U78">
        <v>4.7449362340585145E-2</v>
      </c>
      <c r="V78">
        <v>3.1750439692677962E-2</v>
      </c>
      <c r="W78">
        <v>0.38792768273716954</v>
      </c>
    </row>
    <row r="79" spans="1:23" x14ac:dyDescent="0.2">
      <c r="B79" t="s">
        <v>4</v>
      </c>
      <c r="C79">
        <v>0</v>
      </c>
      <c r="D79">
        <v>4.9148885159434191E-2</v>
      </c>
      <c r="E79">
        <v>0.99905548996458082</v>
      </c>
      <c r="F79">
        <v>0</v>
      </c>
      <c r="G79">
        <v>2.4085637823371989E-2</v>
      </c>
      <c r="H79">
        <v>0</v>
      </c>
      <c r="I79">
        <v>2.6397146254458978E-2</v>
      </c>
      <c r="J79">
        <v>2.6211092908963257E-2</v>
      </c>
      <c r="K79">
        <v>0</v>
      </c>
      <c r="L79">
        <v>0</v>
      </c>
      <c r="M79">
        <v>0</v>
      </c>
      <c r="N79">
        <v>0</v>
      </c>
      <c r="O79">
        <v>0</v>
      </c>
      <c r="P79">
        <v>0</v>
      </c>
      <c r="Q79">
        <v>0</v>
      </c>
      <c r="R79">
        <v>2.6235652377605997E-2</v>
      </c>
      <c r="S79">
        <v>0</v>
      </c>
      <c r="T79">
        <v>0</v>
      </c>
      <c r="U79">
        <v>2.4705096817271312E-2</v>
      </c>
      <c r="V79">
        <v>2.2031284423881914E-2</v>
      </c>
      <c r="W79">
        <v>2.4510959226962056E-2</v>
      </c>
    </row>
    <row r="80" spans="1:23" x14ac:dyDescent="0.2">
      <c r="B80" t="s">
        <v>6</v>
      </c>
      <c r="C80">
        <v>0.99534072718957234</v>
      </c>
      <c r="D80">
        <v>0.99856123557565257</v>
      </c>
      <c r="E80">
        <v>0.99712760401555156</v>
      </c>
      <c r="F80">
        <v>0.99762177398044571</v>
      </c>
      <c r="G80">
        <v>0.99687508491617072</v>
      </c>
      <c r="H80">
        <v>0.97596676610812172</v>
      </c>
      <c r="I80">
        <v>0.98899808039423542</v>
      </c>
      <c r="J80">
        <v>0.99438048993398442</v>
      </c>
      <c r="K80">
        <v>0.98704939919893186</v>
      </c>
      <c r="L80">
        <v>0.99702029572159445</v>
      </c>
      <c r="M80">
        <v>0.97216588385994873</v>
      </c>
      <c r="N80">
        <v>0.99316005471956226</v>
      </c>
      <c r="O80">
        <v>0.99072686664216447</v>
      </c>
      <c r="P80">
        <v>0.99497212810143187</v>
      </c>
      <c r="Q80">
        <v>0.97195530123083562</v>
      </c>
      <c r="R80">
        <v>0.9967394665092616</v>
      </c>
      <c r="S80">
        <v>0.99478408872539603</v>
      </c>
      <c r="T80">
        <v>0.9893167276051188</v>
      </c>
      <c r="U80">
        <v>0.99458962289671593</v>
      </c>
      <c r="V80">
        <v>0.99398956081615442</v>
      </c>
      <c r="W80">
        <v>0.99723803618736262</v>
      </c>
    </row>
    <row r="81" spans="2:23" x14ac:dyDescent="0.2">
      <c r="B81" t="s">
        <v>7</v>
      </c>
      <c r="C81">
        <v>0</v>
      </c>
      <c r="D81">
        <v>3.6902664040634393E-2</v>
      </c>
      <c r="E81">
        <v>3.7550429295541532E-2</v>
      </c>
      <c r="F81">
        <v>0</v>
      </c>
      <c r="G81">
        <v>2.1647976596782057E-2</v>
      </c>
      <c r="H81">
        <v>2.2032417742405126E-2</v>
      </c>
      <c r="I81">
        <v>2.0975460747378067E-2</v>
      </c>
      <c r="J81">
        <v>1.8986102955568605E-2</v>
      </c>
      <c r="K81">
        <v>1.9190376169562727E-2</v>
      </c>
      <c r="L81">
        <v>1.6090104585679808E-2</v>
      </c>
      <c r="M81">
        <v>1.6641308482312666E-2</v>
      </c>
      <c r="N81">
        <v>1.1654787131573878E-2</v>
      </c>
      <c r="O81">
        <v>1.0812449474535166E-2</v>
      </c>
      <c r="P81">
        <v>0</v>
      </c>
      <c r="Q81">
        <v>1.5763168012302962E-2</v>
      </c>
      <c r="R81">
        <v>1.9613759806879905E-2</v>
      </c>
      <c r="S81">
        <v>1.6759222530741771E-2</v>
      </c>
      <c r="T81">
        <v>0</v>
      </c>
      <c r="U81">
        <v>2.0672842515845929E-2</v>
      </c>
      <c r="V81">
        <v>1.8894932722588034E-2</v>
      </c>
      <c r="W81">
        <v>1.6575157981974516E-2</v>
      </c>
    </row>
    <row r="82" spans="2:23" x14ac:dyDescent="0.2">
      <c r="B82" t="s">
        <v>8</v>
      </c>
      <c r="C82">
        <v>3.4500439496044533E-2</v>
      </c>
      <c r="D82">
        <v>8.590475723634225E-2</v>
      </c>
      <c r="E82">
        <v>6.1207834602829164E-2</v>
      </c>
      <c r="F82">
        <v>0.28986136226642556</v>
      </c>
      <c r="G82">
        <v>5.7823287926852027E-2</v>
      </c>
      <c r="H82">
        <v>3.5766371004375165E-2</v>
      </c>
      <c r="I82">
        <v>6.1923104876807911E-2</v>
      </c>
      <c r="J82">
        <v>5.2790239502480477E-2</v>
      </c>
      <c r="K82">
        <v>4.2528576056272846E-2</v>
      </c>
      <c r="L82">
        <v>4.809542131589073E-2</v>
      </c>
      <c r="M82">
        <v>3.806930921508006E-2</v>
      </c>
      <c r="N82">
        <v>6.9974436439693241E-2</v>
      </c>
      <c r="O82">
        <v>3.1828293446109469E-2</v>
      </c>
      <c r="P82">
        <v>3.4446173433300323E-2</v>
      </c>
      <c r="Q82">
        <v>3.2487451199107641E-2</v>
      </c>
      <c r="R82">
        <v>5.3617602575986731E-2</v>
      </c>
      <c r="S82">
        <v>4.5877628159697613E-2</v>
      </c>
      <c r="T82">
        <v>2.9971408853396431E-2</v>
      </c>
      <c r="U82">
        <v>6.2689371697005281E-2</v>
      </c>
      <c r="V82">
        <v>5.2058223623215279E-2</v>
      </c>
      <c r="W82">
        <v>5.2996629707419529E-2</v>
      </c>
    </row>
    <row r="83" spans="2:23" x14ac:dyDescent="0.2">
      <c r="B83" t="s">
        <v>9</v>
      </c>
      <c r="C83">
        <v>3.6312231688652531E-2</v>
      </c>
      <c r="D83">
        <v>6.8929061659649793E-2</v>
      </c>
      <c r="E83">
        <v>5.3090950962188924E-2</v>
      </c>
      <c r="F83">
        <v>3.8697284020992595E-2</v>
      </c>
      <c r="G83">
        <v>4.9521874445680743E-2</v>
      </c>
      <c r="H83">
        <v>3.0080938117392136E-2</v>
      </c>
      <c r="I83">
        <v>4.6908494271569512E-2</v>
      </c>
      <c r="J83">
        <v>4.2189396308393384E-2</v>
      </c>
      <c r="K83">
        <v>3.6743487212916662E-2</v>
      </c>
      <c r="L83">
        <v>4.546682474073846E-2</v>
      </c>
      <c r="M83">
        <v>3.1359372443027347E-2</v>
      </c>
      <c r="N83">
        <v>3.3607205308165855E-2</v>
      </c>
      <c r="O83">
        <v>3.0886579299021794E-2</v>
      </c>
      <c r="P83">
        <v>3.6640333315296793E-2</v>
      </c>
      <c r="Q83">
        <v>2.8386314906311178E-2</v>
      </c>
      <c r="R83">
        <v>4.5543418827686734E-2</v>
      </c>
      <c r="S83">
        <v>4.2206877306639017E-2</v>
      </c>
      <c r="T83">
        <v>3.2595007037558341E-2</v>
      </c>
      <c r="U83">
        <v>5.3268491139206404E-2</v>
      </c>
      <c r="V83">
        <v>4.578152127700183E-2</v>
      </c>
      <c r="W83">
        <v>4.9774748627396573E-2</v>
      </c>
    </row>
    <row r="84" spans="2:23" x14ac:dyDescent="0.2">
      <c r="B84" t="s">
        <v>10</v>
      </c>
      <c r="C84">
        <v>0.73436492585428759</v>
      </c>
      <c r="D84">
        <v>7.7990746860541971E-2</v>
      </c>
      <c r="E84">
        <v>0</v>
      </c>
      <c r="F84">
        <v>0</v>
      </c>
      <c r="G84">
        <v>0</v>
      </c>
      <c r="H84">
        <v>0</v>
      </c>
      <c r="I84">
        <v>0</v>
      </c>
      <c r="J84">
        <v>0</v>
      </c>
      <c r="K84">
        <v>0</v>
      </c>
      <c r="L84">
        <v>0</v>
      </c>
      <c r="M84">
        <v>0</v>
      </c>
      <c r="N84">
        <v>0</v>
      </c>
      <c r="O84">
        <v>0</v>
      </c>
      <c r="P84">
        <v>0</v>
      </c>
      <c r="Q84">
        <v>0</v>
      </c>
      <c r="R84">
        <v>0</v>
      </c>
      <c r="S84">
        <v>0</v>
      </c>
      <c r="T84">
        <v>0</v>
      </c>
      <c r="U84">
        <v>0</v>
      </c>
      <c r="V84">
        <v>0</v>
      </c>
      <c r="W84">
        <v>0</v>
      </c>
    </row>
    <row r="85" spans="2:23" x14ac:dyDescent="0.2">
      <c r="B85" t="s">
        <v>11</v>
      </c>
      <c r="C85">
        <v>1.9755102040816326E-2</v>
      </c>
      <c r="D85">
        <v>7.8809403010316248E-2</v>
      </c>
      <c r="E85">
        <v>5.1833333333333335E-2</v>
      </c>
      <c r="F85">
        <v>3.9877821143729848E-2</v>
      </c>
      <c r="G85">
        <v>4.4996121024049651E-2</v>
      </c>
      <c r="H85">
        <v>2.7174786943238462E-2</v>
      </c>
      <c r="I85">
        <v>4.4098143236074271E-2</v>
      </c>
      <c r="J85">
        <v>3.6760025461489494E-2</v>
      </c>
      <c r="K85">
        <v>0.99200592153960032</v>
      </c>
      <c r="L85">
        <v>3.6633018560729404E-2</v>
      </c>
      <c r="M85">
        <v>0.98922191052709285</v>
      </c>
      <c r="N85">
        <v>2.6627674311220564E-2</v>
      </c>
      <c r="O85">
        <v>2.4196221411998675E-2</v>
      </c>
      <c r="P85">
        <v>1.8277177368086459E-2</v>
      </c>
      <c r="Q85">
        <v>0.97788476004212421</v>
      </c>
      <c r="R85">
        <v>3.9076669414674359E-2</v>
      </c>
      <c r="S85">
        <v>3.3408287825248954E-2</v>
      </c>
      <c r="T85">
        <v>1.9953051643192488E-2</v>
      </c>
      <c r="U85">
        <v>5.1401145688187024E-2</v>
      </c>
      <c r="V85">
        <v>3.9200847585893747E-2</v>
      </c>
      <c r="W85">
        <v>4.1340223370561757E-2</v>
      </c>
    </row>
    <row r="86" spans="2:23" x14ac:dyDescent="0.2">
      <c r="B86" t="s">
        <v>12</v>
      </c>
      <c r="C86">
        <v>5.859476276899144E-3</v>
      </c>
      <c r="D86">
        <v>3.0735746894574794E-2</v>
      </c>
      <c r="E86">
        <v>2.6600828289264095E-2</v>
      </c>
      <c r="F86">
        <v>5.4656521273175433E-3</v>
      </c>
      <c r="G86">
        <v>1.7776245814457355E-2</v>
      </c>
      <c r="H86">
        <v>7.9906351791530945E-3</v>
      </c>
      <c r="I86">
        <v>1.7360025023459492E-2</v>
      </c>
      <c r="J86">
        <v>1.3784715183458342E-2</v>
      </c>
      <c r="K86">
        <v>6.4795868654389556E-3</v>
      </c>
      <c r="L86">
        <v>1.3719512195121951E-2</v>
      </c>
      <c r="M86">
        <v>0</v>
      </c>
      <c r="N86">
        <v>1.0112304924886966E-2</v>
      </c>
      <c r="O86">
        <v>8.7826797385620915E-3</v>
      </c>
      <c r="P86">
        <v>9.4196143845361336E-3</v>
      </c>
      <c r="Q86">
        <v>0</v>
      </c>
      <c r="R86">
        <v>1.4857782526840686E-2</v>
      </c>
      <c r="S86">
        <v>1.7313019390581719E-2</v>
      </c>
      <c r="T86">
        <v>6.0102435455210617E-3</v>
      </c>
      <c r="U86">
        <v>2.037334893015548E-2</v>
      </c>
      <c r="V86">
        <v>1.3081954597922277E-2</v>
      </c>
      <c r="W86">
        <v>0.94265613928535275</v>
      </c>
    </row>
    <row r="87" spans="2:23" x14ac:dyDescent="0.2">
      <c r="B87" t="s">
        <v>13</v>
      </c>
      <c r="C87">
        <v>2.2613065326633167E-2</v>
      </c>
      <c r="D87">
        <v>5.6432151475775016E-2</v>
      </c>
      <c r="E87">
        <v>3.8232002983961205E-2</v>
      </c>
      <c r="F87">
        <v>2.2343907351460222E-2</v>
      </c>
      <c r="G87">
        <v>3.5444947209653091E-2</v>
      </c>
      <c r="H87">
        <v>2.1436743541879931E-2</v>
      </c>
      <c r="I87">
        <v>3.4771370545879747E-2</v>
      </c>
      <c r="J87">
        <v>3.4569528488406928E-2</v>
      </c>
      <c r="K87">
        <v>3.8203287798101414E-2</v>
      </c>
      <c r="L87">
        <v>3.2289098671156272E-2</v>
      </c>
      <c r="M87">
        <v>3.4472819507695852E-2</v>
      </c>
      <c r="N87">
        <v>2.5801631996322263E-2</v>
      </c>
      <c r="O87">
        <v>0.88718760999648016</v>
      </c>
      <c r="P87">
        <v>2.1149994108636737E-2</v>
      </c>
      <c r="Q87">
        <v>3.1344323194799163E-2</v>
      </c>
      <c r="R87">
        <v>0.96631093164118831</v>
      </c>
      <c r="S87">
        <v>3.0035021072000949E-2</v>
      </c>
      <c r="T87">
        <v>0.91455639635345287</v>
      </c>
      <c r="U87">
        <v>3.8044758539458184E-2</v>
      </c>
      <c r="V87">
        <v>5.2998286693318103E-2</v>
      </c>
      <c r="W87">
        <v>3.3418709598731555E-2</v>
      </c>
    </row>
    <row r="88" spans="2:23" x14ac:dyDescent="0.2">
      <c r="B88" t="s">
        <v>14</v>
      </c>
      <c r="C88">
        <v>0</v>
      </c>
      <c r="D88">
        <v>3.6270691333982474E-2</v>
      </c>
      <c r="E88">
        <v>0</v>
      </c>
      <c r="F88">
        <v>0</v>
      </c>
      <c r="G88">
        <v>0</v>
      </c>
      <c r="H88">
        <v>0</v>
      </c>
      <c r="I88">
        <v>2.39506758359023E-2</v>
      </c>
      <c r="J88">
        <v>0</v>
      </c>
      <c r="K88">
        <v>0</v>
      </c>
      <c r="L88">
        <v>0</v>
      </c>
      <c r="M88">
        <v>0</v>
      </c>
      <c r="N88">
        <v>0</v>
      </c>
      <c r="O88">
        <v>0</v>
      </c>
      <c r="P88">
        <v>0</v>
      </c>
      <c r="Q88">
        <v>0</v>
      </c>
      <c r="R88">
        <v>0</v>
      </c>
      <c r="S88">
        <v>0.99756475536860745</v>
      </c>
      <c r="T88">
        <v>0</v>
      </c>
      <c r="U88">
        <v>3.0282787797817859E-2</v>
      </c>
      <c r="V88">
        <v>0</v>
      </c>
      <c r="W88">
        <v>0</v>
      </c>
    </row>
    <row r="89" spans="2:23" x14ac:dyDescent="0.2">
      <c r="B89" t="s">
        <v>15</v>
      </c>
      <c r="C89">
        <v>5.3315412186379925E-2</v>
      </c>
      <c r="D89">
        <v>0.12348993288590604</v>
      </c>
      <c r="E89">
        <v>7.8747339616904832E-2</v>
      </c>
      <c r="F89">
        <v>0.22052891080233078</v>
      </c>
      <c r="G89">
        <v>8.3797287651677377E-2</v>
      </c>
      <c r="H89">
        <v>5.5355859094176854E-2</v>
      </c>
      <c r="I89">
        <v>8.1500073822530633E-2</v>
      </c>
      <c r="J89">
        <v>8.1230055120394551E-2</v>
      </c>
      <c r="K89">
        <v>5.266098617125297E-2</v>
      </c>
      <c r="L89">
        <v>6.661796932067203E-2</v>
      </c>
      <c r="M89">
        <v>4.4948510993598666E-2</v>
      </c>
      <c r="N89">
        <v>0.44478983646438708</v>
      </c>
      <c r="O89">
        <v>5.2592482543455651E-2</v>
      </c>
      <c r="P89">
        <v>4.7990748771321194E-2</v>
      </c>
      <c r="Q89">
        <v>4.1105499438832772E-2</v>
      </c>
      <c r="R89">
        <v>7.4360499702557994E-2</v>
      </c>
      <c r="S89">
        <v>7.558471192241871E-2</v>
      </c>
      <c r="T89">
        <v>4.4899804128371253E-2</v>
      </c>
      <c r="U89">
        <v>8.4420237924609426E-2</v>
      </c>
      <c r="V89">
        <v>8.1944249894943269E-2</v>
      </c>
      <c r="W89">
        <v>8.1665925596561439E-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A5D16C-DE5B-2B40-BA54-354F02373D0D}">
  <dimension ref="A1:M71"/>
  <sheetViews>
    <sheetView workbookViewId="0">
      <selection activeCell="E55" sqref="E55"/>
    </sheetView>
  </sheetViews>
  <sheetFormatPr baseColWidth="10" defaultRowHeight="16" x14ac:dyDescent="0.2"/>
  <sheetData>
    <row r="1" spans="1:5" x14ac:dyDescent="0.2">
      <c r="A1" s="6" t="s">
        <v>38</v>
      </c>
      <c r="B1" t="s">
        <v>16</v>
      </c>
      <c r="C1" t="s">
        <v>57</v>
      </c>
      <c r="D1" t="s">
        <v>58</v>
      </c>
      <c r="E1" t="s">
        <v>59</v>
      </c>
    </row>
    <row r="2" spans="1:5" x14ac:dyDescent="0.2">
      <c r="A2" s="5"/>
      <c r="B2" t="s">
        <v>0</v>
      </c>
      <c r="C2">
        <v>8.8376674613053291E-2</v>
      </c>
      <c r="D2">
        <v>0.20825854020610379</v>
      </c>
      <c r="E2">
        <v>2.3564876266044057</v>
      </c>
    </row>
    <row r="3" spans="1:5" x14ac:dyDescent="0.2">
      <c r="A3" s="5"/>
      <c r="B3" t="s">
        <v>2</v>
      </c>
      <c r="C3">
        <v>5.7250928594228478E-2</v>
      </c>
      <c r="D3">
        <v>0.21579389844730004</v>
      </c>
      <c r="E3">
        <v>3.7692645996497327</v>
      </c>
    </row>
    <row r="4" spans="1:5" x14ac:dyDescent="0.2">
      <c r="A4" s="5"/>
      <c r="B4" t="s">
        <v>1</v>
      </c>
      <c r="C4">
        <v>8.3713386913249088E-2</v>
      </c>
      <c r="D4">
        <v>0.10091889500973807</v>
      </c>
      <c r="E4">
        <v>1.2055287538935533</v>
      </c>
    </row>
    <row r="5" spans="1:5" x14ac:dyDescent="0.2">
      <c r="A5" s="5"/>
      <c r="B5" t="s">
        <v>3</v>
      </c>
      <c r="C5">
        <v>0.19087269273017207</v>
      </c>
      <c r="D5">
        <v>0.34971853790889618</v>
      </c>
      <c r="E5">
        <v>1.8322083316720279</v>
      </c>
    </row>
    <row r="6" spans="1:5" x14ac:dyDescent="0.2">
      <c r="A6" s="5"/>
      <c r="B6" t="s">
        <v>5</v>
      </c>
      <c r="C6">
        <v>8.8783248512358082E-2</v>
      </c>
      <c r="D6">
        <v>0.13195775241035326</v>
      </c>
      <c r="E6">
        <v>1.4862911035744042</v>
      </c>
    </row>
    <row r="7" spans="1:5" x14ac:dyDescent="0.2">
      <c r="A7" s="5"/>
      <c r="B7" t="s">
        <v>4</v>
      </c>
      <c r="C7">
        <v>5.8834632724685892E-2</v>
      </c>
      <c r="D7">
        <v>0.21596057948847808</v>
      </c>
      <c r="E7">
        <v>3.6706369953740721</v>
      </c>
    </row>
    <row r="8" spans="1:5" x14ac:dyDescent="0.2">
      <c r="A8" s="5"/>
      <c r="B8" t="s">
        <v>6</v>
      </c>
      <c r="C8">
        <v>0.99348153778479542</v>
      </c>
      <c r="D8">
        <v>7.4366690266382054E-3</v>
      </c>
      <c r="E8">
        <v>7.4854627326241376E-3</v>
      </c>
    </row>
    <row r="9" spans="1:5" x14ac:dyDescent="0.2">
      <c r="A9" s="5"/>
      <c r="B9" t="s">
        <v>7</v>
      </c>
      <c r="C9">
        <v>1.5690655700770009E-2</v>
      </c>
      <c r="D9">
        <v>1.0025009086362748E-2</v>
      </c>
      <c r="E9">
        <v>0.63891587946007744</v>
      </c>
    </row>
    <row r="10" spans="1:5" x14ac:dyDescent="0.2">
      <c r="A10" s="5"/>
      <c r="B10" t="s">
        <v>8</v>
      </c>
      <c r="C10">
        <v>6.5203042558548988E-2</v>
      </c>
      <c r="D10">
        <v>5.6038612937557929E-2</v>
      </c>
      <c r="E10">
        <v>0.85944782235028572</v>
      </c>
    </row>
    <row r="11" spans="1:5" x14ac:dyDescent="0.2">
      <c r="A11" s="5"/>
      <c r="B11" t="s">
        <v>9</v>
      </c>
      <c r="C11">
        <v>4.5386286985801487E-2</v>
      </c>
      <c r="D11">
        <v>1.0907094745090122E-2</v>
      </c>
      <c r="E11">
        <v>0.24031696508908662</v>
      </c>
    </row>
    <row r="12" spans="1:5" x14ac:dyDescent="0.2">
      <c r="A12" s="5"/>
      <c r="B12" t="s">
        <v>10</v>
      </c>
      <c r="C12">
        <v>3.9001868352974992E-2</v>
      </c>
      <c r="D12">
        <v>0.16497178611553753</v>
      </c>
      <c r="E12">
        <v>4.2298431609098488</v>
      </c>
    </row>
    <row r="13" spans="1:5" x14ac:dyDescent="0.2">
      <c r="A13" s="5"/>
      <c r="B13" t="s">
        <v>11</v>
      </c>
      <c r="C13">
        <v>0.17776751955272102</v>
      </c>
      <c r="D13">
        <v>0.3377081468926228</v>
      </c>
      <c r="E13">
        <v>1.8997179447760013</v>
      </c>
    </row>
    <row r="14" spans="1:5" x14ac:dyDescent="0.2">
      <c r="A14" s="5"/>
      <c r="B14" t="s">
        <v>12</v>
      </c>
      <c r="C14">
        <v>5.7375715506266634E-2</v>
      </c>
      <c r="D14">
        <v>0.20267948107792197</v>
      </c>
      <c r="E14">
        <v>3.5324959225264059</v>
      </c>
    </row>
    <row r="15" spans="1:5" x14ac:dyDescent="0.2">
      <c r="A15" s="5"/>
      <c r="B15" t="s">
        <v>13</v>
      </c>
      <c r="C15">
        <v>0.16455919194888954</v>
      </c>
      <c r="D15">
        <v>0.31643557036010272</v>
      </c>
      <c r="E15">
        <v>1.9229285621333416</v>
      </c>
    </row>
    <row r="16" spans="1:5" x14ac:dyDescent="0.2">
      <c r="A16" s="5"/>
      <c r="B16" t="s">
        <v>14</v>
      </c>
      <c r="C16">
        <v>5.1933540910789645E-2</v>
      </c>
      <c r="D16">
        <v>0.21694105515444523</v>
      </c>
      <c r="E16">
        <v>4.1772821831483062</v>
      </c>
    </row>
    <row r="17" spans="1:13" x14ac:dyDescent="0.2">
      <c r="A17" s="5"/>
      <c r="B17" t="s">
        <v>15</v>
      </c>
      <c r="C17">
        <v>9.4835186948457981E-2</v>
      </c>
      <c r="D17">
        <v>9.0561612737123112E-2</v>
      </c>
      <c r="E17">
        <v>0.95493682936843349</v>
      </c>
    </row>
    <row r="18" spans="1:13" x14ac:dyDescent="0.2">
      <c r="A18" s="5"/>
    </row>
    <row r="19" spans="1:13" x14ac:dyDescent="0.2">
      <c r="A19" s="7" t="s">
        <v>39</v>
      </c>
      <c r="B19" t="s">
        <v>16</v>
      </c>
      <c r="C19" t="s">
        <v>57</v>
      </c>
      <c r="D19" t="s">
        <v>58</v>
      </c>
      <c r="E19" t="s">
        <v>59</v>
      </c>
    </row>
    <row r="20" spans="1:13" x14ac:dyDescent="0.2">
      <c r="A20" s="5"/>
      <c r="B20" t="s">
        <v>0</v>
      </c>
      <c r="C20">
        <v>9.0931502709840004E-2</v>
      </c>
      <c r="D20">
        <v>0.20612177768996071</v>
      </c>
      <c r="E20">
        <v>2.2667807255719703</v>
      </c>
    </row>
    <row r="21" spans="1:13" x14ac:dyDescent="0.2">
      <c r="A21" s="5"/>
      <c r="B21" t="s">
        <v>2</v>
      </c>
      <c r="C21">
        <v>5.9456890884615331E-2</v>
      </c>
      <c r="D21">
        <v>0.21557088057078172</v>
      </c>
      <c r="E21">
        <v>3.625666888454159</v>
      </c>
      <c r="M21" t="s">
        <v>42</v>
      </c>
    </row>
    <row r="22" spans="1:13" x14ac:dyDescent="0.2">
      <c r="A22" s="5"/>
      <c r="B22" t="s">
        <v>1</v>
      </c>
      <c r="C22">
        <v>8.791613861917906E-2</v>
      </c>
      <c r="D22">
        <v>0.10774009408320134</v>
      </c>
      <c r="E22">
        <v>1.2254871036806165</v>
      </c>
    </row>
    <row r="23" spans="1:13" x14ac:dyDescent="0.2">
      <c r="A23" s="5"/>
      <c r="B23" t="s">
        <v>3</v>
      </c>
      <c r="C23">
        <v>0.18724066131579509</v>
      </c>
      <c r="D23">
        <v>0.35057298650443391</v>
      </c>
      <c r="E23">
        <v>1.8723122640181606</v>
      </c>
    </row>
    <row r="24" spans="1:13" x14ac:dyDescent="0.2">
      <c r="A24" s="5"/>
      <c r="B24" t="s">
        <v>5</v>
      </c>
      <c r="C24">
        <v>9.2124934211698054E-2</v>
      </c>
      <c r="D24">
        <v>0.13145046282564454</v>
      </c>
      <c r="E24">
        <v>1.4268717144869658</v>
      </c>
    </row>
    <row r="25" spans="1:13" x14ac:dyDescent="0.2">
      <c r="A25" s="5"/>
      <c r="B25" t="s">
        <v>4</v>
      </c>
      <c r="C25">
        <v>5.8889585520857705E-2</v>
      </c>
      <c r="D25">
        <v>0.2160696863077757</v>
      </c>
      <c r="E25">
        <v>3.6690644771348824</v>
      </c>
    </row>
    <row r="26" spans="1:13" x14ac:dyDescent="0.2">
      <c r="A26" s="5"/>
      <c r="B26" t="s">
        <v>6</v>
      </c>
      <c r="C26">
        <v>0.99384687174912201</v>
      </c>
      <c r="D26">
        <v>7.1358254854928631E-3</v>
      </c>
      <c r="E26">
        <v>7.1800049769580277E-3</v>
      </c>
    </row>
    <row r="27" spans="1:13" x14ac:dyDescent="0.2">
      <c r="A27" s="5"/>
      <c r="B27" t="s">
        <v>7</v>
      </c>
      <c r="C27">
        <v>1.7398182462468929E-2</v>
      </c>
      <c r="D27">
        <v>1.133796989686903E-2</v>
      </c>
      <c r="E27">
        <v>0.65167553687444713</v>
      </c>
    </row>
    <row r="28" spans="1:13" x14ac:dyDescent="0.2">
      <c r="A28" s="5"/>
      <c r="B28" t="s">
        <v>8</v>
      </c>
      <c r="C28">
        <v>6.1823583414429985E-2</v>
      </c>
      <c r="D28">
        <v>5.5201191665021396E-2</v>
      </c>
      <c r="E28">
        <v>0.89288243444227655</v>
      </c>
    </row>
    <row r="29" spans="1:13" x14ac:dyDescent="0.2">
      <c r="A29" s="5"/>
      <c r="B29" t="s">
        <v>9</v>
      </c>
      <c r="C29">
        <v>4.338499780255612E-2</v>
      </c>
      <c r="D29">
        <v>1.0735652241028277E-2</v>
      </c>
      <c r="E29">
        <v>0.24745079600754902</v>
      </c>
    </row>
    <row r="30" spans="1:13" x14ac:dyDescent="0.2">
      <c r="A30" s="5"/>
      <c r="B30" t="s">
        <v>10</v>
      </c>
      <c r="C30">
        <v>3.9478698405454822E-2</v>
      </c>
      <c r="D30">
        <v>0.16217402788156032</v>
      </c>
      <c r="E30">
        <v>4.1078868967765292</v>
      </c>
    </row>
    <row r="31" spans="1:13" x14ac:dyDescent="0.2">
      <c r="A31" s="5"/>
      <c r="B31" t="s">
        <v>11</v>
      </c>
      <c r="C31">
        <v>0.17340020582020382</v>
      </c>
      <c r="D31">
        <v>0.3408565333978662</v>
      </c>
      <c r="E31">
        <v>1.9657216194500682</v>
      </c>
    </row>
    <row r="32" spans="1:13" x14ac:dyDescent="0.2">
      <c r="A32" s="5"/>
      <c r="B32" t="s">
        <v>12</v>
      </c>
      <c r="C32">
        <v>5.7739711773749244E-2</v>
      </c>
      <c r="D32">
        <v>0.20491783237431158</v>
      </c>
      <c r="E32">
        <v>3.5489929907733853</v>
      </c>
    </row>
    <row r="33" spans="1:5" x14ac:dyDescent="0.2">
      <c r="A33" s="5"/>
      <c r="B33" t="s">
        <v>13</v>
      </c>
      <c r="C33">
        <v>0.15824572841147269</v>
      </c>
      <c r="D33">
        <v>0.32184520349342038</v>
      </c>
      <c r="E33">
        <v>2.0338318558372337</v>
      </c>
    </row>
    <row r="34" spans="1:5" x14ac:dyDescent="0.2">
      <c r="A34" s="5"/>
      <c r="B34" t="s">
        <v>14</v>
      </c>
      <c r="C34">
        <v>5.2240446140496166E-2</v>
      </c>
      <c r="D34">
        <v>0.21690837208046254</v>
      </c>
      <c r="E34">
        <v>4.1521156135823611</v>
      </c>
    </row>
    <row r="35" spans="1:5" x14ac:dyDescent="0.2">
      <c r="A35" s="5"/>
      <c r="B35" t="s">
        <v>15</v>
      </c>
      <c r="C35">
        <v>9.7944637116004721E-2</v>
      </c>
      <c r="D35">
        <v>9.1775922232816415E-2</v>
      </c>
      <c r="E35">
        <v>0.93701834970420961</v>
      </c>
    </row>
    <row r="37" spans="1:5" x14ac:dyDescent="0.2">
      <c r="A37" s="3" t="s">
        <v>40</v>
      </c>
      <c r="B37" t="s">
        <v>16</v>
      </c>
      <c r="C37" t="s">
        <v>57</v>
      </c>
      <c r="D37" t="s">
        <v>58</v>
      </c>
      <c r="E37" t="s">
        <v>59</v>
      </c>
    </row>
    <row r="38" spans="1:5" x14ac:dyDescent="0.2">
      <c r="B38" t="s">
        <v>0</v>
      </c>
      <c r="C38">
        <v>7.3083458267451315E-2</v>
      </c>
      <c r="D38">
        <v>0.20831885096131159</v>
      </c>
      <c r="E38">
        <v>2.8504241027971324</v>
      </c>
    </row>
    <row r="39" spans="1:5" x14ac:dyDescent="0.2">
      <c r="B39" t="s">
        <v>2</v>
      </c>
      <c r="C39">
        <v>5.2739328894376193E-2</v>
      </c>
      <c r="D39">
        <v>0.21317948433556899</v>
      </c>
      <c r="E39">
        <v>4.0421349456781046</v>
      </c>
    </row>
    <row r="40" spans="1:5" x14ac:dyDescent="0.2">
      <c r="B40" t="s">
        <v>1</v>
      </c>
      <c r="C40">
        <v>5.5406713791149219E-2</v>
      </c>
      <c r="D40">
        <v>8.9722712471363986E-2</v>
      </c>
      <c r="E40">
        <v>1.6193473016567259</v>
      </c>
    </row>
    <row r="41" spans="1:5" x14ac:dyDescent="0.2">
      <c r="B41" t="s">
        <v>3</v>
      </c>
      <c r="C41">
        <v>0.1876236628509855</v>
      </c>
      <c r="D41">
        <v>0.34172263154779964</v>
      </c>
      <c r="E41">
        <v>1.8213194772729848</v>
      </c>
    </row>
    <row r="42" spans="1:5" x14ac:dyDescent="0.2">
      <c r="B42" t="s">
        <v>5</v>
      </c>
      <c r="C42">
        <v>4.2787993021358439E-2</v>
      </c>
      <c r="D42">
        <v>6.5679679579747047E-2</v>
      </c>
      <c r="E42">
        <v>1.5350025776381189</v>
      </c>
    </row>
    <row r="43" spans="1:5" x14ac:dyDescent="0.2">
      <c r="B43" t="s">
        <v>4</v>
      </c>
      <c r="C43">
        <v>5.1331656704514866E-2</v>
      </c>
      <c r="D43">
        <v>0.21538985787325149</v>
      </c>
      <c r="E43">
        <v>4.196043371697896</v>
      </c>
    </row>
    <row r="44" spans="1:5" x14ac:dyDescent="0.2">
      <c r="B44" t="s">
        <v>6</v>
      </c>
      <c r="C44">
        <v>0.98214373919914066</v>
      </c>
      <c r="D44">
        <v>1.1893809888562101E-2</v>
      </c>
      <c r="E44">
        <v>1.2110050101485702E-2</v>
      </c>
    </row>
    <row r="45" spans="1:5" x14ac:dyDescent="0.2">
      <c r="B45" t="s">
        <v>7</v>
      </c>
      <c r="C45">
        <v>8.8892353672182216E-3</v>
      </c>
      <c r="D45">
        <v>7.7458349568188577E-3</v>
      </c>
      <c r="E45">
        <v>0.8713724675784823</v>
      </c>
    </row>
    <row r="46" spans="1:5" x14ac:dyDescent="0.2">
      <c r="B46" t="s">
        <v>8</v>
      </c>
      <c r="C46">
        <v>3.9613297632383346E-2</v>
      </c>
      <c r="D46">
        <v>4.6852421305079418E-2</v>
      </c>
      <c r="E46">
        <v>1.1827447878708837</v>
      </c>
    </row>
    <row r="47" spans="1:5" x14ac:dyDescent="0.2">
      <c r="B47" t="s">
        <v>9</v>
      </c>
      <c r="C47">
        <v>2.4942173175998332E-2</v>
      </c>
      <c r="D47">
        <v>3.8289302190542118E-3</v>
      </c>
      <c r="E47">
        <v>0.15351229389822227</v>
      </c>
    </row>
    <row r="48" spans="1:5" x14ac:dyDescent="0.2">
      <c r="B48" t="s">
        <v>10</v>
      </c>
      <c r="C48">
        <v>2.2469593898165326E-2</v>
      </c>
      <c r="D48">
        <v>8.4494568971705958E-2</v>
      </c>
      <c r="E48">
        <v>3.7603959090068404</v>
      </c>
    </row>
    <row r="49" spans="1:5" x14ac:dyDescent="0.2">
      <c r="B49" t="s">
        <v>11</v>
      </c>
      <c r="C49">
        <v>0.15781824208575806</v>
      </c>
      <c r="D49">
        <v>0.34092265531780869</v>
      </c>
      <c r="E49">
        <v>2.1602233734966592</v>
      </c>
    </row>
    <row r="50" spans="1:5" x14ac:dyDescent="0.2">
      <c r="B50" t="s">
        <v>12</v>
      </c>
      <c r="C50">
        <v>4.7108011493039705E-2</v>
      </c>
      <c r="D50">
        <v>0.19396807807423222</v>
      </c>
      <c r="E50">
        <v>4.1175178473175702</v>
      </c>
    </row>
    <row r="51" spans="1:5" x14ac:dyDescent="0.2">
      <c r="B51" t="s">
        <v>13</v>
      </c>
      <c r="C51">
        <v>0.16775469261081064</v>
      </c>
      <c r="D51">
        <v>0.29940624752951933</v>
      </c>
      <c r="E51">
        <v>1.784786123534196</v>
      </c>
    </row>
    <row r="52" spans="1:5" x14ac:dyDescent="0.2">
      <c r="B52" t="s">
        <v>14</v>
      </c>
      <c r="C52">
        <v>4.9199006983453406E-2</v>
      </c>
      <c r="D52">
        <v>0.21563252941875877</v>
      </c>
      <c r="E52">
        <v>4.3828634486724543</v>
      </c>
    </row>
    <row r="53" spans="1:5" x14ac:dyDescent="0.2">
      <c r="B53" t="s">
        <v>15</v>
      </c>
      <c r="C53">
        <v>6.9425218973091132E-2</v>
      </c>
      <c r="D53">
        <v>7.3872867734269917E-2</v>
      </c>
      <c r="E53">
        <v>1.0640638780398037</v>
      </c>
    </row>
    <row r="55" spans="1:5" x14ac:dyDescent="0.2">
      <c r="A55" s="4" t="s">
        <v>41</v>
      </c>
      <c r="B55" t="s">
        <v>16</v>
      </c>
      <c r="C55" t="s">
        <v>57</v>
      </c>
      <c r="D55" t="s">
        <v>58</v>
      </c>
      <c r="E55" t="s">
        <v>59</v>
      </c>
    </row>
    <row r="56" spans="1:5" x14ac:dyDescent="0.2">
      <c r="B56" t="s">
        <v>0</v>
      </c>
      <c r="C56">
        <v>8.5555061978130412E-2</v>
      </c>
      <c r="D56">
        <v>0.20727112759989044</v>
      </c>
      <c r="E56">
        <v>2.4226635199314459</v>
      </c>
    </row>
    <row r="57" spans="1:5" x14ac:dyDescent="0.2">
      <c r="B57" t="s">
        <v>2</v>
      </c>
      <c r="C57">
        <v>5.7692051354857193E-2</v>
      </c>
      <c r="D57">
        <v>0.21543790630016715</v>
      </c>
      <c r="E57">
        <v>3.734273634595402</v>
      </c>
    </row>
    <row r="58" spans="1:5" x14ac:dyDescent="0.2">
      <c r="B58" t="s">
        <v>1</v>
      </c>
      <c r="C58">
        <v>8.3979225706296318E-2</v>
      </c>
      <c r="D58">
        <v>0.10534732546512045</v>
      </c>
      <c r="E58">
        <v>1.2544450675641567</v>
      </c>
    </row>
    <row r="59" spans="1:5" x14ac:dyDescent="0.2">
      <c r="B59" t="s">
        <v>3</v>
      </c>
      <c r="C59">
        <v>0.18846092733396197</v>
      </c>
      <c r="D59">
        <v>0.34953458570047941</v>
      </c>
      <c r="E59">
        <v>1.8546793260816712</v>
      </c>
    </row>
    <row r="60" spans="1:5" x14ac:dyDescent="0.2">
      <c r="B60" t="s">
        <v>5</v>
      </c>
      <c r="C60">
        <v>8.1244606703714126E-2</v>
      </c>
      <c r="D60">
        <v>0.11679041329007075</v>
      </c>
      <c r="E60">
        <v>1.437515892174682</v>
      </c>
    </row>
    <row r="61" spans="1:5" x14ac:dyDescent="0.2">
      <c r="B61" t="s">
        <v>4</v>
      </c>
      <c r="C61">
        <v>5.7811768311649414E-2</v>
      </c>
      <c r="D61">
        <v>0.21622219252084721</v>
      </c>
      <c r="E61">
        <v>3.7401068819629439</v>
      </c>
    </row>
    <row r="62" spans="1:5" x14ac:dyDescent="0.2">
      <c r="B62" t="s">
        <v>6</v>
      </c>
      <c r="C62">
        <v>0.99018274445808852</v>
      </c>
      <c r="D62">
        <v>8.6413975165455376E-3</v>
      </c>
      <c r="E62">
        <v>8.7270734265065784E-3</v>
      </c>
    </row>
    <row r="63" spans="1:5" x14ac:dyDescent="0.2">
      <c r="B63" t="s">
        <v>7</v>
      </c>
      <c r="C63">
        <v>1.6081678271762899E-2</v>
      </c>
      <c r="D63">
        <v>1.030509069040746E-2</v>
      </c>
      <c r="E63">
        <v>0.64079696884010595</v>
      </c>
    </row>
    <row r="64" spans="1:5" x14ac:dyDescent="0.2">
      <c r="B64" t="s">
        <v>8</v>
      </c>
      <c r="C64">
        <v>5.7901231975263548E-2</v>
      </c>
      <c r="D64">
        <v>5.327720521745067E-2</v>
      </c>
      <c r="E64">
        <v>0.92013940636378266</v>
      </c>
    </row>
    <row r="65" spans="2:5" x14ac:dyDescent="0.2">
      <c r="B65" t="s">
        <v>9</v>
      </c>
      <c r="C65">
        <v>3.9628884071828747E-2</v>
      </c>
      <c r="D65">
        <v>9.249787383770745E-3</v>
      </c>
      <c r="E65">
        <v>0.23341024105057259</v>
      </c>
    </row>
    <row r="66" spans="2:5" x14ac:dyDescent="0.2">
      <c r="B66" t="s">
        <v>10</v>
      </c>
      <c r="C66">
        <v>3.8276163992638654E-2</v>
      </c>
      <c r="D66">
        <v>0.15729684399664726</v>
      </c>
      <c r="E66">
        <v>4.1095247691722427</v>
      </c>
    </row>
    <row r="67" spans="2:5" x14ac:dyDescent="0.2">
      <c r="B67" t="s">
        <v>11</v>
      </c>
      <c r="C67">
        <v>0.17133626713840044</v>
      </c>
      <c r="D67">
        <v>0.34168836291173321</v>
      </c>
      <c r="E67">
        <v>1.9942559075115562</v>
      </c>
    </row>
    <row r="68" spans="2:5" x14ac:dyDescent="0.2">
      <c r="B68" t="s">
        <v>12</v>
      </c>
      <c r="C68">
        <v>5.5954335065079998E-2</v>
      </c>
      <c r="D68">
        <v>0.20309517761720297</v>
      </c>
      <c r="E68">
        <v>3.629659388874602</v>
      </c>
    </row>
    <row r="69" spans="2:5" x14ac:dyDescent="0.2">
      <c r="B69" t="s">
        <v>13</v>
      </c>
      <c r="C69">
        <v>0.15871436631175723</v>
      </c>
      <c r="D69">
        <v>0.32008551490870535</v>
      </c>
      <c r="E69">
        <v>2.0167393938364233</v>
      </c>
    </row>
    <row r="70" spans="2:5" x14ac:dyDescent="0.2">
      <c r="B70" t="s">
        <v>14</v>
      </c>
      <c r="C70">
        <v>5.1682328101696588E-2</v>
      </c>
      <c r="D70">
        <v>0.21724719278282389</v>
      </c>
      <c r="E70">
        <v>4.203510189311543</v>
      </c>
    </row>
    <row r="71" spans="2:5" x14ac:dyDescent="0.2">
      <c r="B71" t="s">
        <v>15</v>
      </c>
      <c r="C71">
        <v>9.211060680118674E-2</v>
      </c>
      <c r="D71">
        <v>8.7457633719285791E-2</v>
      </c>
      <c r="E71">
        <v>0.94948493725653105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8AB45E-3EEA-2243-9F0A-387A2958FE7E}">
  <dimension ref="A1:W73"/>
  <sheetViews>
    <sheetView topLeftCell="A40" workbookViewId="0">
      <selection activeCell="Y1" sqref="Y1:Y1048576"/>
    </sheetView>
  </sheetViews>
  <sheetFormatPr baseColWidth="10" defaultRowHeight="16" x14ac:dyDescent="0.2"/>
  <sheetData>
    <row r="1" spans="1:23" x14ac:dyDescent="0.2">
      <c r="B1" s="28" t="s">
        <v>56</v>
      </c>
      <c r="C1" s="28"/>
      <c r="D1" s="28"/>
      <c r="E1" s="28"/>
    </row>
    <row r="3" spans="1:23" x14ac:dyDescent="0.2">
      <c r="A3" s="6" t="s">
        <v>38</v>
      </c>
      <c r="B3" t="s">
        <v>16</v>
      </c>
      <c r="C3" t="s">
        <v>17</v>
      </c>
      <c r="D3" t="s">
        <v>18</v>
      </c>
      <c r="E3" t="s">
        <v>19</v>
      </c>
      <c r="F3" t="s">
        <v>20</v>
      </c>
      <c r="G3" t="s">
        <v>21</v>
      </c>
      <c r="H3" t="s">
        <v>22</v>
      </c>
      <c r="I3" t="s">
        <v>23</v>
      </c>
      <c r="J3" t="s">
        <v>24</v>
      </c>
      <c r="K3" t="s">
        <v>25</v>
      </c>
      <c r="L3" t="s">
        <v>26</v>
      </c>
      <c r="M3" t="s">
        <v>27</v>
      </c>
      <c r="N3" t="s">
        <v>28</v>
      </c>
      <c r="O3" t="s">
        <v>29</v>
      </c>
      <c r="P3" t="s">
        <v>30</v>
      </c>
      <c r="Q3" t="s">
        <v>31</v>
      </c>
      <c r="R3" t="s">
        <v>32</v>
      </c>
      <c r="S3" t="s">
        <v>33</v>
      </c>
      <c r="T3" t="s">
        <v>34</v>
      </c>
      <c r="U3" t="s">
        <v>35</v>
      </c>
      <c r="V3" t="s">
        <v>36</v>
      </c>
      <c r="W3" t="s">
        <v>37</v>
      </c>
    </row>
    <row r="4" spans="1:23" x14ac:dyDescent="0.2">
      <c r="A4" s="5"/>
      <c r="B4" t="s">
        <v>0</v>
      </c>
      <c r="C4">
        <v>3.1868364466476895E-2</v>
      </c>
      <c r="D4">
        <v>7.7364580424779866E-2</v>
      </c>
      <c r="E4">
        <v>6.194313770592582E-2</v>
      </c>
      <c r="F4">
        <v>3.7082997549207485E-2</v>
      </c>
      <c r="G4">
        <v>4.7683846515506799E-2</v>
      </c>
      <c r="H4">
        <v>3.3057308568737558E-2</v>
      </c>
      <c r="I4">
        <v>5.5830121138312316E-2</v>
      </c>
      <c r="J4">
        <v>4.4791992492962153E-2</v>
      </c>
      <c r="K4">
        <v>3.2190626053725975E-2</v>
      </c>
      <c r="L4">
        <v>4.356648909468714E-2</v>
      </c>
      <c r="M4">
        <v>3.1337961729170763E-2</v>
      </c>
      <c r="N4">
        <v>4.2896822122958582E-2</v>
      </c>
      <c r="O4">
        <v>3.0799519020113523E-2</v>
      </c>
      <c r="P4">
        <v>4.1287976894996359E-2</v>
      </c>
      <c r="Q4">
        <v>2.9556214500747455E-2</v>
      </c>
      <c r="R4">
        <v>4.9281879502592579E-2</v>
      </c>
      <c r="S4">
        <v>4.5612889069105933E-2</v>
      </c>
      <c r="T4">
        <v>3.0520763913220225E-2</v>
      </c>
      <c r="U4">
        <v>1</v>
      </c>
      <c r="V4">
        <v>4.5898684113398577E-2</v>
      </c>
      <c r="W4">
        <v>5.1146870679993003E-2</v>
      </c>
    </row>
    <row r="5" spans="1:23" x14ac:dyDescent="0.2">
      <c r="A5" s="5"/>
      <c r="B5" t="s">
        <v>2</v>
      </c>
      <c r="C5">
        <v>0</v>
      </c>
      <c r="D5">
        <v>3.4311014750484176E-2</v>
      </c>
      <c r="E5">
        <v>1.7643634780427669E-2</v>
      </c>
      <c r="F5">
        <v>0</v>
      </c>
      <c r="G5">
        <v>2.020760831364532E-2</v>
      </c>
      <c r="H5">
        <v>0</v>
      </c>
      <c r="I5">
        <v>3.0804194910429412E-2</v>
      </c>
      <c r="J5">
        <v>1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1.5633497235031563E-2</v>
      </c>
      <c r="S5">
        <v>2.013649401552239E-2</v>
      </c>
      <c r="T5">
        <v>0</v>
      </c>
      <c r="U5">
        <v>2.7566545674531158E-2</v>
      </c>
      <c r="V5">
        <v>2.1212028110554917E-2</v>
      </c>
      <c r="W5">
        <v>1.7663785774629497E-2</v>
      </c>
    </row>
    <row r="6" spans="1:23" x14ac:dyDescent="0.2">
      <c r="A6" s="5"/>
      <c r="B6" t="s">
        <v>1</v>
      </c>
      <c r="C6">
        <v>6.9933406436328796E-2</v>
      </c>
      <c r="D6">
        <v>0.20021171879667773</v>
      </c>
      <c r="E6">
        <v>0.15944609688630562</v>
      </c>
      <c r="F6">
        <v>7.9492751410342677E-2</v>
      </c>
      <c r="G6">
        <v>0.13109217032861073</v>
      </c>
      <c r="H6">
        <v>6.5389574638232612E-2</v>
      </c>
      <c r="I6">
        <v>0.12366978970770669</v>
      </c>
      <c r="J6">
        <v>9.9120685928912142E-2</v>
      </c>
      <c r="K6">
        <v>0.91288721136188999</v>
      </c>
      <c r="L6">
        <v>0.10354918492855468</v>
      </c>
      <c r="M6">
        <v>0.72379232612282585</v>
      </c>
      <c r="N6">
        <v>7.5493503080874977E-2</v>
      </c>
      <c r="O6">
        <v>0.10802551435987391</v>
      </c>
      <c r="P6">
        <v>7.037972876855364E-2</v>
      </c>
      <c r="Q6">
        <v>0.74792443997272906</v>
      </c>
      <c r="R6">
        <v>0.15280516834929267</v>
      </c>
      <c r="S6">
        <v>0.10161039631635767</v>
      </c>
      <c r="T6">
        <v>9.4479066269938169E-2</v>
      </c>
      <c r="U6">
        <v>0.14142421939038521</v>
      </c>
      <c r="V6">
        <v>1</v>
      </c>
      <c r="W6">
        <v>0.10368046870619922</v>
      </c>
    </row>
    <row r="7" spans="1:23" x14ac:dyDescent="0.2">
      <c r="A7" s="5"/>
      <c r="B7" t="s">
        <v>3</v>
      </c>
      <c r="C7">
        <v>2.7546857355544567E-2</v>
      </c>
      <c r="D7">
        <v>5.4776743421981459E-2</v>
      </c>
      <c r="E7">
        <v>4.0898219781699725E-2</v>
      </c>
      <c r="F7">
        <v>2.8196730398791569E-2</v>
      </c>
      <c r="G7">
        <v>3.4436761042784807E-2</v>
      </c>
      <c r="H7">
        <v>2.9121995232581417E-2</v>
      </c>
      <c r="I7">
        <v>0.4487835897379599</v>
      </c>
      <c r="J7">
        <v>4.1315779626283015E-2</v>
      </c>
      <c r="K7">
        <v>2.5404008749207896E-2</v>
      </c>
      <c r="L7">
        <v>3.0715497314742268E-2</v>
      </c>
      <c r="M7">
        <v>2.5082353648512908E-2</v>
      </c>
      <c r="N7">
        <v>0.99934940281948292</v>
      </c>
      <c r="O7">
        <v>2.8472126840315064E-2</v>
      </c>
      <c r="P7">
        <v>1</v>
      </c>
      <c r="Q7">
        <v>2.3809330326828956E-2</v>
      </c>
      <c r="R7">
        <v>3.396072960471315E-2</v>
      </c>
      <c r="S7">
        <v>0.99868734197122733</v>
      </c>
      <c r="T7">
        <v>2.3406776885379246E-2</v>
      </c>
      <c r="U7">
        <v>4.0303643352200096E-2</v>
      </c>
      <c r="V7">
        <v>4.3988551574286654E-2</v>
      </c>
      <c r="W7">
        <v>3.4014017010192743E-2</v>
      </c>
    </row>
    <row r="8" spans="1:23" x14ac:dyDescent="0.2">
      <c r="A8" s="5"/>
      <c r="B8" t="s">
        <v>5</v>
      </c>
      <c r="C8">
        <v>4.4586486063178818E-2</v>
      </c>
      <c r="D8">
        <v>0.14719355106789661</v>
      </c>
      <c r="E8">
        <v>7.999527490700907E-2</v>
      </c>
      <c r="F8">
        <v>4.5445829338446785E-2</v>
      </c>
      <c r="G8">
        <v>9.9561910932173328E-2</v>
      </c>
      <c r="H8">
        <v>4.9950083194675539E-2</v>
      </c>
      <c r="I8">
        <v>8.8882309400444101E-2</v>
      </c>
      <c r="J8">
        <v>7.6907270950532181E-2</v>
      </c>
      <c r="K8">
        <v>4.4677433426221012E-2</v>
      </c>
      <c r="L8">
        <v>0.99590938612215207</v>
      </c>
      <c r="M8">
        <v>4.2970119878332443E-2</v>
      </c>
      <c r="N8">
        <v>5.99671168887045E-2</v>
      </c>
      <c r="O8">
        <v>0.54599867724867723</v>
      </c>
      <c r="P8">
        <v>5.0166854345668727E-2</v>
      </c>
      <c r="Q8">
        <v>4.5565588742250009E-2</v>
      </c>
      <c r="R8">
        <v>0.72917018015581325</v>
      </c>
      <c r="S8">
        <v>5.5828487610665826E-2</v>
      </c>
      <c r="T8">
        <v>4.7585158948795316E-2</v>
      </c>
      <c r="U8">
        <v>0.11512431746031747</v>
      </c>
      <c r="V8">
        <v>7.6635830553028E-2</v>
      </c>
      <c r="W8">
        <v>1</v>
      </c>
    </row>
    <row r="9" spans="1:23" x14ac:dyDescent="0.2">
      <c r="A9" s="5"/>
      <c r="B9" t="s">
        <v>4</v>
      </c>
      <c r="C9">
        <v>0</v>
      </c>
      <c r="D9">
        <v>4.6209994385176867E-2</v>
      </c>
      <c r="E9">
        <v>1</v>
      </c>
      <c r="F9">
        <v>0</v>
      </c>
      <c r="G9">
        <v>3.5337054529841129E-2</v>
      </c>
      <c r="H9">
        <v>0</v>
      </c>
      <c r="I9">
        <v>1.8181898517170073E-2</v>
      </c>
      <c r="J9">
        <v>1.538512421413493E-2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2.3114355231143552E-2</v>
      </c>
      <c r="S9">
        <v>0</v>
      </c>
      <c r="T9">
        <v>0</v>
      </c>
      <c r="U9">
        <v>3.7760166840458811E-2</v>
      </c>
      <c r="V9">
        <v>2.2017493466702714E-2</v>
      </c>
      <c r="W9">
        <v>3.9024274592435189E-2</v>
      </c>
    </row>
    <row r="10" spans="1:23" x14ac:dyDescent="0.2">
      <c r="A10" s="5"/>
      <c r="B10" t="s">
        <v>6</v>
      </c>
      <c r="C10">
        <v>0.9982357338017408</v>
      </c>
      <c r="D10">
        <v>1</v>
      </c>
      <c r="E10">
        <v>0.99767117482333489</v>
      </c>
      <c r="F10">
        <v>0.99942935898124652</v>
      </c>
      <c r="G10">
        <v>0.99821751380915225</v>
      </c>
      <c r="H10">
        <v>0.97954366591883968</v>
      </c>
      <c r="I10">
        <v>0.99272165744287055</v>
      </c>
      <c r="J10">
        <v>0.99745778019538334</v>
      </c>
      <c r="K10">
        <v>0.98939154437009347</v>
      </c>
      <c r="L10">
        <v>0.99924362610625495</v>
      </c>
      <c r="M10">
        <v>0.97833121040445925</v>
      </c>
      <c r="N10">
        <v>0.99477926366206626</v>
      </c>
      <c r="O10">
        <v>0.99387617146690244</v>
      </c>
      <c r="P10">
        <v>0.99726080973894315</v>
      </c>
      <c r="Q10">
        <v>0.97415488059091471</v>
      </c>
      <c r="R10">
        <v>0.99914213074495084</v>
      </c>
      <c r="S10">
        <v>0.99585166691854665</v>
      </c>
      <c r="T10">
        <v>0.9929260747278843</v>
      </c>
      <c r="U10">
        <v>0.99634172165081891</v>
      </c>
      <c r="V10">
        <v>0.99612973791984416</v>
      </c>
      <c r="W10">
        <v>0.9994676416054179</v>
      </c>
    </row>
    <row r="11" spans="1:23" x14ac:dyDescent="0.2">
      <c r="A11" s="5"/>
      <c r="B11" t="s">
        <v>7</v>
      </c>
      <c r="C11">
        <v>0</v>
      </c>
      <c r="D11">
        <v>0.90404591769220588</v>
      </c>
      <c r="E11">
        <v>1</v>
      </c>
      <c r="F11">
        <v>0</v>
      </c>
      <c r="G11">
        <v>0.63318562284588875</v>
      </c>
      <c r="H11">
        <v>0.55044515004358108</v>
      </c>
      <c r="I11">
        <v>0.62041682747973748</v>
      </c>
      <c r="J11">
        <v>0.45205286839145103</v>
      </c>
      <c r="K11">
        <v>0.3504723837209302</v>
      </c>
      <c r="L11">
        <v>0.51226896112173359</v>
      </c>
      <c r="M11">
        <v>0.29153064925643812</v>
      </c>
      <c r="N11">
        <v>0.40759121830550399</v>
      </c>
      <c r="O11">
        <v>0.32949013579297975</v>
      </c>
      <c r="P11">
        <v>0</v>
      </c>
      <c r="Q11">
        <v>0.38329970652971379</v>
      </c>
      <c r="R11">
        <v>0.48282528118609402</v>
      </c>
      <c r="S11">
        <v>0.43720746363061352</v>
      </c>
      <c r="T11">
        <v>0</v>
      </c>
      <c r="U11">
        <v>0.52119965082928044</v>
      </c>
      <c r="V11">
        <v>0.51151236791546584</v>
      </c>
      <c r="W11">
        <v>0.44041095890410953</v>
      </c>
    </row>
    <row r="12" spans="1:23" x14ac:dyDescent="0.2">
      <c r="A12" s="5"/>
      <c r="B12" t="s">
        <v>8</v>
      </c>
      <c r="C12">
        <v>0.12976861558565411</v>
      </c>
      <c r="D12">
        <v>0.31005164614303943</v>
      </c>
      <c r="E12">
        <v>0.22843589433850792</v>
      </c>
      <c r="F12">
        <v>1</v>
      </c>
      <c r="G12">
        <v>0.21491378883733317</v>
      </c>
      <c r="H12">
        <v>0.1352005599796996</v>
      </c>
      <c r="I12">
        <v>0.21346412997053757</v>
      </c>
      <c r="J12">
        <v>0.20784150832490897</v>
      </c>
      <c r="K12">
        <v>0.14385548481277977</v>
      </c>
      <c r="L12">
        <v>0.16885156907172891</v>
      </c>
      <c r="M12">
        <v>0.13538210510298748</v>
      </c>
      <c r="N12">
        <v>0.23339979096354868</v>
      </c>
      <c r="O12">
        <v>0.11596526259404003</v>
      </c>
      <c r="P12">
        <v>0.13117271221014479</v>
      </c>
      <c r="Q12">
        <v>0.11521110475579188</v>
      </c>
      <c r="R12">
        <v>0.18727927912928899</v>
      </c>
      <c r="S12">
        <v>0.16410245208338872</v>
      </c>
      <c r="T12">
        <v>0.11312756103875987</v>
      </c>
      <c r="U12">
        <v>0.23166061035776533</v>
      </c>
      <c r="V12">
        <v>0.19191512924954052</v>
      </c>
      <c r="W12">
        <v>0.18399747246134684</v>
      </c>
    </row>
    <row r="13" spans="1:23" x14ac:dyDescent="0.2">
      <c r="A13" s="5"/>
      <c r="B13" t="s">
        <v>9</v>
      </c>
      <c r="C13">
        <v>0.53550259003051204</v>
      </c>
      <c r="D13">
        <v>1</v>
      </c>
      <c r="E13">
        <v>0.77718342357958969</v>
      </c>
      <c r="F13">
        <v>0.57268518146867176</v>
      </c>
      <c r="G13">
        <v>0.72428584022331122</v>
      </c>
      <c r="H13">
        <v>0.4332390837291229</v>
      </c>
      <c r="I13">
        <v>0.68548766606583977</v>
      </c>
      <c r="J13">
        <v>0.61242705168913558</v>
      </c>
      <c r="K13">
        <v>0.54188262180468283</v>
      </c>
      <c r="L13">
        <v>0.65746794282851762</v>
      </c>
      <c r="M13">
        <v>0.45550724436327633</v>
      </c>
      <c r="N13">
        <v>0.47627411528617031</v>
      </c>
      <c r="O13">
        <v>0.43909078385452549</v>
      </c>
      <c r="P13">
        <v>0.52267892714428521</v>
      </c>
      <c r="Q13">
        <v>0.40848566877749948</v>
      </c>
      <c r="R13">
        <v>0.65122606552383921</v>
      </c>
      <c r="S13">
        <v>0.61098866899166537</v>
      </c>
      <c r="T13">
        <v>0.47217153865940353</v>
      </c>
      <c r="U13">
        <v>0.77571936784688889</v>
      </c>
      <c r="V13">
        <v>0.66118876933357307</v>
      </c>
      <c r="W13">
        <v>0.71340794912772165</v>
      </c>
    </row>
    <row r="14" spans="1:23" x14ac:dyDescent="0.2">
      <c r="A14" s="5"/>
      <c r="B14" t="s">
        <v>10</v>
      </c>
      <c r="C14">
        <v>1</v>
      </c>
      <c r="D14">
        <v>8.2613031914893623E-2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  <c r="T14">
        <v>0</v>
      </c>
      <c r="U14">
        <v>0</v>
      </c>
      <c r="V14">
        <v>0</v>
      </c>
      <c r="W14">
        <v>0</v>
      </c>
    </row>
    <row r="15" spans="1:23" x14ac:dyDescent="0.2">
      <c r="A15" s="5"/>
      <c r="B15" t="s">
        <v>11</v>
      </c>
      <c r="C15">
        <v>3.3543528373427167E-2</v>
      </c>
      <c r="D15">
        <v>7.9127823460212937E-2</v>
      </c>
      <c r="E15">
        <v>6.4575732540539235E-2</v>
      </c>
      <c r="F15">
        <v>4.3552756783621124E-2</v>
      </c>
      <c r="G15">
        <v>5.6482303013458482E-2</v>
      </c>
      <c r="H15">
        <v>3.4899404420125867E-2</v>
      </c>
      <c r="I15">
        <v>5.6634142079049314E-2</v>
      </c>
      <c r="J15">
        <v>4.0193063629984198E-2</v>
      </c>
      <c r="K15">
        <v>1</v>
      </c>
      <c r="L15">
        <v>5.0087177316969954E-2</v>
      </c>
      <c r="M15">
        <v>0.99793108350299298</v>
      </c>
      <c r="N15">
        <v>2.1394761919721866E-2</v>
      </c>
      <c r="O15">
        <v>3.1064051984219077E-2</v>
      </c>
      <c r="P15">
        <v>1.9242009581400939E-2</v>
      </c>
      <c r="Q15">
        <v>0.99556783144912642</v>
      </c>
      <c r="R15">
        <v>4.165763279787129E-2</v>
      </c>
      <c r="S15">
        <v>4.4238379048454242E-2</v>
      </c>
      <c r="T15">
        <v>2.9104526059218254E-2</v>
      </c>
      <c r="U15">
        <v>4.9036145233473091E-2</v>
      </c>
      <c r="V15">
        <v>4.1990651664714738E-2</v>
      </c>
      <c r="W15">
        <v>5.3823136181320431E-2</v>
      </c>
    </row>
    <row r="16" spans="1:23" x14ac:dyDescent="0.2">
      <c r="A16" s="5"/>
      <c r="B16" t="s">
        <v>12</v>
      </c>
      <c r="C16">
        <v>6.1070612913864284E-3</v>
      </c>
      <c r="D16">
        <v>3.2895900635461092E-2</v>
      </c>
      <c r="E16">
        <v>2.7740534552214192E-2</v>
      </c>
      <c r="F16">
        <v>6.0906834954517416E-3</v>
      </c>
      <c r="G16">
        <v>1.7830974381193784E-2</v>
      </c>
      <c r="H16">
        <v>7.0950856998761415E-3</v>
      </c>
      <c r="I16">
        <v>2.083587523212059E-2</v>
      </c>
      <c r="J16">
        <v>1.8559555990454196E-2</v>
      </c>
      <c r="K16">
        <v>6.2742732415621847E-3</v>
      </c>
      <c r="L16">
        <v>1.9323785490256262E-2</v>
      </c>
      <c r="M16">
        <v>0</v>
      </c>
      <c r="N16">
        <v>1.2207986237138941E-2</v>
      </c>
      <c r="O16">
        <v>1.3289647526278961E-2</v>
      </c>
      <c r="P16">
        <v>9.8163408225243921E-3</v>
      </c>
      <c r="Q16">
        <v>0</v>
      </c>
      <c r="R16">
        <v>1.8693490097454718E-2</v>
      </c>
      <c r="S16">
        <v>1.8546397046546238E-2</v>
      </c>
      <c r="T16">
        <v>6.3742866553886269E-3</v>
      </c>
      <c r="U16">
        <v>2.3778335567438393E-2</v>
      </c>
      <c r="V16">
        <v>1.4667485169760984E-2</v>
      </c>
      <c r="W16">
        <v>1</v>
      </c>
    </row>
    <row r="17" spans="1:23" x14ac:dyDescent="0.2">
      <c r="A17" s="5"/>
      <c r="B17" t="s">
        <v>13</v>
      </c>
      <c r="C17">
        <v>2.9298180708893951E-2</v>
      </c>
      <c r="D17">
        <v>6.6871846550867142E-2</v>
      </c>
      <c r="E17">
        <v>4.3196080640723049E-2</v>
      </c>
      <c r="F17">
        <v>2.8633200113245758E-2</v>
      </c>
      <c r="G17">
        <v>4.4406918755340759E-2</v>
      </c>
      <c r="H17">
        <v>3.0073042604892092E-2</v>
      </c>
      <c r="I17">
        <v>4.8126744372295291E-2</v>
      </c>
      <c r="J17">
        <v>4.3076540085263515E-2</v>
      </c>
      <c r="K17">
        <v>3.9003975458653306E-2</v>
      </c>
      <c r="L17">
        <v>3.735313253473152E-2</v>
      </c>
      <c r="M17">
        <v>3.7215466738219238E-2</v>
      </c>
      <c r="N17">
        <v>3.3331110259485812E-2</v>
      </c>
      <c r="O17">
        <v>0.91978325939863759</v>
      </c>
      <c r="P17">
        <v>2.7974058327928705E-2</v>
      </c>
      <c r="Q17">
        <v>3.297667752100001E-2</v>
      </c>
      <c r="R17">
        <v>1</v>
      </c>
      <c r="S17">
        <v>3.7780684324244009E-2</v>
      </c>
      <c r="T17">
        <v>0.94566778884694003</v>
      </c>
      <c r="U17">
        <v>4.6201412350135994E-2</v>
      </c>
      <c r="V17">
        <v>5.6923017442622882E-2</v>
      </c>
      <c r="W17">
        <v>3.9533775574190438E-2</v>
      </c>
    </row>
    <row r="18" spans="1:23" x14ac:dyDescent="0.2">
      <c r="A18" s="5"/>
      <c r="B18" t="s">
        <v>14</v>
      </c>
      <c r="C18">
        <v>0</v>
      </c>
      <c r="D18">
        <v>4.0717458547948129E-2</v>
      </c>
      <c r="E18">
        <v>0</v>
      </c>
      <c r="F18">
        <v>0</v>
      </c>
      <c r="G18">
        <v>0</v>
      </c>
      <c r="H18">
        <v>0</v>
      </c>
      <c r="I18">
        <v>2.2862411332768357E-2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  <c r="Q18">
        <v>0</v>
      </c>
      <c r="R18">
        <v>0</v>
      </c>
      <c r="S18">
        <v>1</v>
      </c>
      <c r="T18">
        <v>0</v>
      </c>
      <c r="U18">
        <v>2.9842588365056221E-2</v>
      </c>
      <c r="V18">
        <v>0</v>
      </c>
      <c r="W18">
        <v>0</v>
      </c>
    </row>
    <row r="19" spans="1:23" x14ac:dyDescent="0.2">
      <c r="A19" s="5"/>
      <c r="B19" t="s">
        <v>15</v>
      </c>
      <c r="C19">
        <v>0.11223092626881262</v>
      </c>
      <c r="D19">
        <v>0.28484514420857243</v>
      </c>
      <c r="E19">
        <v>0.18470664716398508</v>
      </c>
      <c r="F19">
        <v>0.51097109978505528</v>
      </c>
      <c r="G19">
        <v>0.1765299782541162</v>
      </c>
      <c r="H19">
        <v>0.13341403914231736</v>
      </c>
      <c r="I19">
        <v>0.17513708472781592</v>
      </c>
      <c r="J19">
        <v>0.20802895415591982</v>
      </c>
      <c r="K19">
        <v>0.12492110768357977</v>
      </c>
      <c r="L19">
        <v>0.16354491607248961</v>
      </c>
      <c r="M19">
        <v>0.10463063780817067</v>
      </c>
      <c r="N19">
        <v>1</v>
      </c>
      <c r="O19">
        <v>0.12386106335202984</v>
      </c>
      <c r="P19">
        <v>9.7838649705561817E-2</v>
      </c>
      <c r="Q19">
        <v>9.0109219516975356E-2</v>
      </c>
      <c r="R19">
        <v>0.15764168034875164</v>
      </c>
      <c r="S19">
        <v>0.14472999701953557</v>
      </c>
      <c r="T19">
        <v>0.10606424211258084</v>
      </c>
      <c r="U19">
        <v>0.19653454475583981</v>
      </c>
      <c r="V19">
        <v>0.16822174071993512</v>
      </c>
      <c r="W19">
        <v>0.17404614936535229</v>
      </c>
    </row>
    <row r="20" spans="1:23" x14ac:dyDescent="0.2">
      <c r="A20" s="5"/>
    </row>
    <row r="21" spans="1:23" x14ac:dyDescent="0.2">
      <c r="A21" s="7" t="s">
        <v>39</v>
      </c>
      <c r="B21" t="s">
        <v>16</v>
      </c>
      <c r="C21" t="s">
        <v>17</v>
      </c>
      <c r="D21" t="s">
        <v>18</v>
      </c>
      <c r="E21" t="s">
        <v>19</v>
      </c>
      <c r="F21" t="s">
        <v>20</v>
      </c>
      <c r="G21" t="s">
        <v>21</v>
      </c>
      <c r="H21" t="s">
        <v>22</v>
      </c>
      <c r="I21" t="s">
        <v>23</v>
      </c>
      <c r="J21" t="s">
        <v>24</v>
      </c>
      <c r="K21" t="s">
        <v>25</v>
      </c>
      <c r="L21" t="s">
        <v>26</v>
      </c>
      <c r="M21" t="s">
        <v>27</v>
      </c>
      <c r="N21" t="s">
        <v>28</v>
      </c>
      <c r="O21" t="s">
        <v>29</v>
      </c>
      <c r="P21" t="s">
        <v>30</v>
      </c>
      <c r="Q21" t="s">
        <v>31</v>
      </c>
      <c r="R21" t="s">
        <v>32</v>
      </c>
      <c r="S21" t="s">
        <v>33</v>
      </c>
      <c r="T21" t="s">
        <v>34</v>
      </c>
      <c r="U21" t="s">
        <v>35</v>
      </c>
      <c r="V21" t="s">
        <v>36</v>
      </c>
      <c r="W21" t="s">
        <v>37</v>
      </c>
    </row>
    <row r="22" spans="1:23" x14ac:dyDescent="0.2">
      <c r="A22" s="5"/>
      <c r="B22" t="s">
        <v>0</v>
      </c>
      <c r="C22">
        <v>4.0893600908746684E-2</v>
      </c>
      <c r="D22">
        <v>7.6061120543293712E-2</v>
      </c>
      <c r="E22">
        <v>5.6189901054489705E-2</v>
      </c>
      <c r="F22">
        <v>4.8297213622291016E-2</v>
      </c>
      <c r="G22">
        <v>5.3964368285053715E-2</v>
      </c>
      <c r="H22">
        <v>3.7125070741369552E-2</v>
      </c>
      <c r="I22">
        <v>4.3777313319399581E-2</v>
      </c>
      <c r="J22">
        <v>5.3977325099087467E-2</v>
      </c>
      <c r="K22">
        <v>3.7648736574713668E-2</v>
      </c>
      <c r="L22">
        <v>5.3846872955034118E-2</v>
      </c>
      <c r="M22">
        <v>4.33446947899606E-2</v>
      </c>
      <c r="N22">
        <v>4.1671188279978295E-2</v>
      </c>
      <c r="O22">
        <v>4.2180050481443389E-2</v>
      </c>
      <c r="P22">
        <v>4.0038079695362438E-2</v>
      </c>
      <c r="Q22">
        <v>3.1685994647636037E-2</v>
      </c>
      <c r="R22">
        <v>5.1199999999999996E-2</v>
      </c>
      <c r="S22">
        <v>4.6013457461517186E-2</v>
      </c>
      <c r="T22">
        <v>3.7894736842105259E-2</v>
      </c>
      <c r="U22">
        <v>1</v>
      </c>
      <c r="V22">
        <v>4.1644902837413129E-2</v>
      </c>
      <c r="W22">
        <v>5.2207576735182962E-2</v>
      </c>
    </row>
    <row r="23" spans="1:23" x14ac:dyDescent="0.2">
      <c r="A23" s="5"/>
      <c r="B23" t="s">
        <v>2</v>
      </c>
      <c r="C23">
        <v>0</v>
      </c>
      <c r="D23">
        <v>3.9615146090966925E-2</v>
      </c>
      <c r="E23">
        <v>2.9311244060606107E-2</v>
      </c>
      <c r="F23">
        <v>0</v>
      </c>
      <c r="G23">
        <v>2.6395286147931976E-2</v>
      </c>
      <c r="H23">
        <v>0</v>
      </c>
      <c r="I23">
        <v>3.2688069405357525E-2</v>
      </c>
      <c r="J23">
        <v>1</v>
      </c>
      <c r="K23">
        <v>0</v>
      </c>
      <c r="L23">
        <v>0</v>
      </c>
      <c r="M23">
        <v>0</v>
      </c>
      <c r="N23">
        <v>0</v>
      </c>
      <c r="O23">
        <v>0</v>
      </c>
      <c r="P23">
        <v>0</v>
      </c>
      <c r="Q23">
        <v>0</v>
      </c>
      <c r="R23">
        <v>2.7497754322719017E-2</v>
      </c>
      <c r="S23">
        <v>1.9519540391390155E-2</v>
      </c>
      <c r="T23">
        <v>0</v>
      </c>
      <c r="U23">
        <v>2.7514918963369907E-2</v>
      </c>
      <c r="V23">
        <v>2.3057626325837046E-2</v>
      </c>
      <c r="W23">
        <v>2.5234085286992551E-2</v>
      </c>
    </row>
    <row r="24" spans="1:23" x14ac:dyDescent="0.2">
      <c r="A24" s="5"/>
      <c r="B24" t="s">
        <v>1</v>
      </c>
      <c r="C24">
        <v>5.8628815693081003E-2</v>
      </c>
      <c r="D24">
        <v>0.20214895725755752</v>
      </c>
      <c r="E24">
        <v>0.15012517796817651</v>
      </c>
      <c r="F24">
        <v>6.5837900756555018E-2</v>
      </c>
      <c r="G24">
        <v>0.11606844493093557</v>
      </c>
      <c r="H24">
        <v>6.2349052454382332E-2</v>
      </c>
      <c r="I24">
        <v>0.10898414075160762</v>
      </c>
      <c r="J24">
        <v>0.10122821085397211</v>
      </c>
      <c r="K24">
        <v>0.9319794745675487</v>
      </c>
      <c r="L24">
        <v>8.8761854119819267E-2</v>
      </c>
      <c r="M24">
        <v>0.73150638367882881</v>
      </c>
      <c r="N24">
        <v>6.7749949631952064E-2</v>
      </c>
      <c r="O24">
        <v>0.13207723287008649</v>
      </c>
      <c r="P24">
        <v>6.2439185205581296E-2</v>
      </c>
      <c r="Q24">
        <v>0.7657128980841007</v>
      </c>
      <c r="R24">
        <v>0.17586091224671202</v>
      </c>
      <c r="S24">
        <v>9.0823649830163389E-2</v>
      </c>
      <c r="T24">
        <v>0.12008641978057702</v>
      </c>
      <c r="U24">
        <v>0.13702878357263251</v>
      </c>
      <c r="V24">
        <v>1</v>
      </c>
      <c r="W24">
        <v>0.10340241758948293</v>
      </c>
    </row>
    <row r="25" spans="1:23" x14ac:dyDescent="0.2">
      <c r="A25" s="5"/>
      <c r="B25" t="s">
        <v>3</v>
      </c>
      <c r="C25">
        <v>2.4783383176376433E-2</v>
      </c>
      <c r="D25">
        <v>5.1304871345182315E-2</v>
      </c>
      <c r="E25">
        <v>3.2124179920588879E-2</v>
      </c>
      <c r="F25">
        <v>2.4715171584614153E-2</v>
      </c>
      <c r="G25">
        <v>3.7392227397687328E-2</v>
      </c>
      <c r="H25">
        <v>2.8754050493180926E-2</v>
      </c>
      <c r="I25">
        <v>0.43352311683398992</v>
      </c>
      <c r="J25">
        <v>3.4632540253470553E-2</v>
      </c>
      <c r="K25">
        <v>2.0785174284207304E-2</v>
      </c>
      <c r="L25">
        <v>2.9721809793902713E-2</v>
      </c>
      <c r="M25">
        <v>2.0151886805165244E-2</v>
      </c>
      <c r="N25">
        <v>0.99968138331309686</v>
      </c>
      <c r="O25">
        <v>2.5058683298983784E-2</v>
      </c>
      <c r="P25">
        <v>1</v>
      </c>
      <c r="Q25">
        <v>1.885533492376255E-2</v>
      </c>
      <c r="R25">
        <v>3.4622755846875047E-2</v>
      </c>
      <c r="S25">
        <v>0.99967386330114349</v>
      </c>
      <c r="T25">
        <v>2.136327819322523E-2</v>
      </c>
      <c r="U25">
        <v>3.4004518587153088E-2</v>
      </c>
      <c r="V25">
        <v>3.655396433583611E-2</v>
      </c>
      <c r="W25">
        <v>2.9532265600213582E-2</v>
      </c>
    </row>
    <row r="26" spans="1:23" x14ac:dyDescent="0.2">
      <c r="A26" s="5"/>
      <c r="B26" t="s">
        <v>5</v>
      </c>
      <c r="C26">
        <v>6.2813898704052115E-2</v>
      </c>
      <c r="D26">
        <v>0.16289977566024036</v>
      </c>
      <c r="E26">
        <v>9.0498874677093305E-2</v>
      </c>
      <c r="F26">
        <v>5.1176289917179846E-2</v>
      </c>
      <c r="G26">
        <v>8.8743391084502687E-2</v>
      </c>
      <c r="H26">
        <v>4.5149375571557758E-2</v>
      </c>
      <c r="I26">
        <v>0.10072477083058021</v>
      </c>
      <c r="J26">
        <v>7.2394688416463307E-2</v>
      </c>
      <c r="K26">
        <v>6.5626802040464283E-2</v>
      </c>
      <c r="L26">
        <v>1</v>
      </c>
      <c r="M26">
        <v>6.1695931443830607E-2</v>
      </c>
      <c r="N26">
        <v>5.1311063895768637E-2</v>
      </c>
      <c r="O26">
        <v>0.53213935841716364</v>
      </c>
      <c r="P26">
        <v>5.9066466907064283E-2</v>
      </c>
      <c r="Q26">
        <v>4.3191930634269855E-2</v>
      </c>
      <c r="R26">
        <v>0.7235943939551025</v>
      </c>
      <c r="S26">
        <v>8.2550845238368281E-2</v>
      </c>
      <c r="T26">
        <v>5.074779731828221E-2</v>
      </c>
      <c r="U26">
        <v>0.12448746850291977</v>
      </c>
      <c r="V26">
        <v>8.4126765232445319E-2</v>
      </c>
      <c r="W26">
        <v>0.97103482206614367</v>
      </c>
    </row>
    <row r="27" spans="1:23" x14ac:dyDescent="0.2">
      <c r="A27" s="5"/>
      <c r="B27" t="s">
        <v>4</v>
      </c>
      <c r="C27">
        <v>0</v>
      </c>
      <c r="D27">
        <v>5.473917174471167E-2</v>
      </c>
      <c r="E27">
        <v>1</v>
      </c>
      <c r="F27">
        <v>0</v>
      </c>
      <c r="G27">
        <v>2.3169195354535727E-2</v>
      </c>
      <c r="H27">
        <v>0</v>
      </c>
      <c r="I27">
        <v>3.1416808144175926E-2</v>
      </c>
      <c r="J27">
        <v>3.1496144625153891E-2</v>
      </c>
      <c r="K27">
        <v>0</v>
      </c>
      <c r="L27">
        <v>0</v>
      </c>
      <c r="M27">
        <v>0</v>
      </c>
      <c r="N27">
        <v>0</v>
      </c>
      <c r="O27">
        <v>0</v>
      </c>
      <c r="P27">
        <v>0</v>
      </c>
      <c r="Q27">
        <v>0</v>
      </c>
      <c r="R27">
        <v>2.8308109701130298E-2</v>
      </c>
      <c r="S27">
        <v>0</v>
      </c>
      <c r="T27">
        <v>0</v>
      </c>
      <c r="U27">
        <v>2.1780507869086717E-2</v>
      </c>
      <c r="V27">
        <v>2.4586210356961343E-2</v>
      </c>
      <c r="W27">
        <v>2.1999826202821308E-2</v>
      </c>
    </row>
    <row r="28" spans="1:23" x14ac:dyDescent="0.2">
      <c r="A28" s="5"/>
      <c r="B28" t="s">
        <v>6</v>
      </c>
      <c r="C28">
        <v>0.99757119607747524</v>
      </c>
      <c r="D28">
        <v>1</v>
      </c>
      <c r="E28">
        <v>0.99900214204772597</v>
      </c>
      <c r="F28">
        <v>0.99920519768393712</v>
      </c>
      <c r="G28">
        <v>0.99894885515937604</v>
      </c>
      <c r="H28">
        <v>0.98174790706220316</v>
      </c>
      <c r="I28">
        <v>0.9925963184211003</v>
      </c>
      <c r="J28">
        <v>0.99766059761551351</v>
      </c>
      <c r="K28">
        <v>0.98887541733004947</v>
      </c>
      <c r="L28">
        <v>0.99902009631888633</v>
      </c>
      <c r="M28">
        <v>0.97717188307005454</v>
      </c>
      <c r="N28">
        <v>0.99476948435309054</v>
      </c>
      <c r="O28">
        <v>0.99300568253506405</v>
      </c>
      <c r="P28">
        <v>0.99661091733925788</v>
      </c>
      <c r="Q28">
        <v>0.97637077856542231</v>
      </c>
      <c r="R28">
        <v>0.9989159406011513</v>
      </c>
      <c r="S28">
        <v>0.99659224149583236</v>
      </c>
      <c r="T28">
        <v>0.99259548761314631</v>
      </c>
      <c r="U28">
        <v>0.99600820855068661</v>
      </c>
      <c r="V28">
        <v>0.99744265866255</v>
      </c>
      <c r="W28">
        <v>0.99902413924624045</v>
      </c>
    </row>
    <row r="29" spans="1:23" x14ac:dyDescent="0.2">
      <c r="A29" s="5"/>
      <c r="B29" t="s">
        <v>7</v>
      </c>
      <c r="C29">
        <v>0</v>
      </c>
      <c r="D29">
        <v>0.97526085613954461</v>
      </c>
      <c r="E29">
        <v>1</v>
      </c>
      <c r="F29">
        <v>0</v>
      </c>
      <c r="G29">
        <v>0.54828561585465363</v>
      </c>
      <c r="H29">
        <v>0.58531498641024038</v>
      </c>
      <c r="I29">
        <v>0.52398018935812962</v>
      </c>
      <c r="J29">
        <v>0.50635299037108916</v>
      </c>
      <c r="K29">
        <v>0.54245394726649399</v>
      </c>
      <c r="L29">
        <v>0.40075636404333004</v>
      </c>
      <c r="M29">
        <v>0.46941942470746723</v>
      </c>
      <c r="N29">
        <v>0.26195083542411784</v>
      </c>
      <c r="O29">
        <v>0.25248231583269565</v>
      </c>
      <c r="P29">
        <v>0</v>
      </c>
      <c r="Q29">
        <v>0.40378118532036589</v>
      </c>
      <c r="R29">
        <v>0.52451730148378017</v>
      </c>
      <c r="S29">
        <v>0.43466386267735463</v>
      </c>
      <c r="T29">
        <v>0</v>
      </c>
      <c r="U29">
        <v>0.54292619388338292</v>
      </c>
      <c r="V29">
        <v>0.50811359700953151</v>
      </c>
      <c r="W29">
        <v>0.39719613833088163</v>
      </c>
    </row>
    <row r="30" spans="1:23" x14ac:dyDescent="0.2">
      <c r="A30" s="5"/>
      <c r="B30" t="s">
        <v>8</v>
      </c>
      <c r="C30">
        <v>0.11850861461231012</v>
      </c>
      <c r="D30">
        <v>0.29986826749645396</v>
      </c>
      <c r="E30">
        <v>0.21001687707102989</v>
      </c>
      <c r="F30">
        <v>1</v>
      </c>
      <c r="G30">
        <v>0.19699094151380081</v>
      </c>
      <c r="H30">
        <v>0.12043194522676688</v>
      </c>
      <c r="I30">
        <v>0.22296454433995089</v>
      </c>
      <c r="J30">
        <v>0.17015800886161742</v>
      </c>
      <c r="K30">
        <v>0.15060199322342036</v>
      </c>
      <c r="L30">
        <v>0.171203559088414</v>
      </c>
      <c r="M30">
        <v>0.13036452578334409</v>
      </c>
      <c r="N30">
        <v>0.251635685778476</v>
      </c>
      <c r="O30">
        <v>0.11234627235825641</v>
      </c>
      <c r="P30">
        <v>0.11568399193527878</v>
      </c>
      <c r="Q30">
        <v>0.11156963708344725</v>
      </c>
      <c r="R30">
        <v>0.18977952969383929</v>
      </c>
      <c r="S30">
        <v>0.1624636339723913</v>
      </c>
      <c r="T30">
        <v>0.10133629976223106</v>
      </c>
      <c r="U30">
        <v>0.21809707705725923</v>
      </c>
      <c r="V30">
        <v>0.1781408643767996</v>
      </c>
      <c r="W30">
        <v>0.19173722294024037</v>
      </c>
    </row>
    <row r="31" spans="1:23" x14ac:dyDescent="0.2">
      <c r="A31" s="5"/>
      <c r="B31" t="s">
        <v>9</v>
      </c>
      <c r="C31">
        <v>0.5094415793277578</v>
      </c>
      <c r="D31">
        <v>1</v>
      </c>
      <c r="E31">
        <v>0.76005415442608248</v>
      </c>
      <c r="F31">
        <v>0.54007459836417981</v>
      </c>
      <c r="G31">
        <v>0.71437752242270003</v>
      </c>
      <c r="H31">
        <v>0.42562517514532577</v>
      </c>
      <c r="I31">
        <v>0.67028931360153388</v>
      </c>
      <c r="J31">
        <v>0.60458108791950504</v>
      </c>
      <c r="K31">
        <v>0.51406200814618863</v>
      </c>
      <c r="L31">
        <v>0.64842825629044754</v>
      </c>
      <c r="M31">
        <v>0.44120395807915824</v>
      </c>
      <c r="N31">
        <v>0.48362704554870167</v>
      </c>
      <c r="O31">
        <v>0.4446790394114169</v>
      </c>
      <c r="P31">
        <v>0.51733332952204936</v>
      </c>
      <c r="Q31">
        <v>0.39637302846321182</v>
      </c>
      <c r="R31">
        <v>0.65494449392401755</v>
      </c>
      <c r="S31">
        <v>0.59508212415434558</v>
      </c>
      <c r="T31">
        <v>0.45613327076277016</v>
      </c>
      <c r="U31">
        <v>0.76430283458486326</v>
      </c>
      <c r="V31">
        <v>0.65893547466895186</v>
      </c>
      <c r="W31">
        <v>0.72103269780424195</v>
      </c>
    </row>
    <row r="32" spans="1:23" x14ac:dyDescent="0.2">
      <c r="A32" s="5"/>
      <c r="B32" t="s">
        <v>10</v>
      </c>
      <c r="C32">
        <v>1</v>
      </c>
      <c r="D32">
        <v>0.11663733132176683</v>
      </c>
      <c r="E32">
        <v>0</v>
      </c>
      <c r="F32">
        <v>0</v>
      </c>
      <c r="G32">
        <v>0</v>
      </c>
      <c r="H32">
        <v>0</v>
      </c>
      <c r="I32">
        <v>0</v>
      </c>
      <c r="J32">
        <v>0</v>
      </c>
      <c r="K32">
        <v>0</v>
      </c>
      <c r="L32">
        <v>0</v>
      </c>
      <c r="M32">
        <v>0</v>
      </c>
      <c r="N32">
        <v>0</v>
      </c>
      <c r="O32">
        <v>0</v>
      </c>
      <c r="P32">
        <v>0</v>
      </c>
      <c r="Q32">
        <v>0</v>
      </c>
      <c r="R32">
        <v>0</v>
      </c>
      <c r="S32">
        <v>0</v>
      </c>
      <c r="T32">
        <v>0</v>
      </c>
      <c r="U32">
        <v>0</v>
      </c>
      <c r="V32">
        <v>0</v>
      </c>
      <c r="W32">
        <v>0</v>
      </c>
    </row>
    <row r="33" spans="1:23" x14ac:dyDescent="0.2">
      <c r="A33" s="5"/>
      <c r="B33" t="s">
        <v>11</v>
      </c>
      <c r="C33">
        <v>1.8194399218495604E-2</v>
      </c>
      <c r="D33">
        <v>8.5023603257768324E-2</v>
      </c>
      <c r="E33">
        <v>5.1821826505963148E-2</v>
      </c>
      <c r="F33">
        <v>4.1101980943479499E-2</v>
      </c>
      <c r="G33">
        <v>4.4546759148529062E-2</v>
      </c>
      <c r="H33">
        <v>2.590918124006359E-2</v>
      </c>
      <c r="I33">
        <v>4.4226914680386573E-2</v>
      </c>
      <c r="J33">
        <v>3.8110665870918235E-2</v>
      </c>
      <c r="K33">
        <v>1</v>
      </c>
      <c r="L33">
        <v>3.7061409032518075E-2</v>
      </c>
      <c r="M33">
        <v>0.99783236169897216</v>
      </c>
      <c r="N33">
        <v>2.9688689569851542E-2</v>
      </c>
      <c r="O33">
        <v>2.2676829809631312E-2</v>
      </c>
      <c r="P33">
        <v>1.7413180135073626E-2</v>
      </c>
      <c r="Q33">
        <v>0.98441303018767812</v>
      </c>
      <c r="R33">
        <v>4.010043314167025E-2</v>
      </c>
      <c r="S33">
        <v>3.2004074919606253E-2</v>
      </c>
      <c r="T33">
        <v>1.9787644787644786E-2</v>
      </c>
      <c r="U33">
        <v>5.51707999099494E-2</v>
      </c>
      <c r="V33">
        <v>4.0826201525079868E-2</v>
      </c>
      <c r="W33">
        <v>4.0098419899273381E-2</v>
      </c>
    </row>
    <row r="34" spans="1:23" x14ac:dyDescent="0.2">
      <c r="A34" s="5"/>
      <c r="B34" t="s">
        <v>12</v>
      </c>
      <c r="C34">
        <v>6.774784834540905E-3</v>
      </c>
      <c r="D34">
        <v>3.6017469276491319E-2</v>
      </c>
      <c r="E34">
        <v>3.1147759747959976E-2</v>
      </c>
      <c r="F34">
        <v>6.5899443325949762E-3</v>
      </c>
      <c r="G34">
        <v>2.0252129300922104E-2</v>
      </c>
      <c r="H34">
        <v>1.0076455791544746E-2</v>
      </c>
      <c r="I34">
        <v>1.9336891665492864E-2</v>
      </c>
      <c r="J34">
        <v>1.3331290397634735E-2</v>
      </c>
      <c r="K34">
        <v>8.1259773628630377E-3</v>
      </c>
      <c r="L34">
        <v>1.4246702828229995E-2</v>
      </c>
      <c r="M34">
        <v>0</v>
      </c>
      <c r="N34">
        <v>1.1045177612722171E-2</v>
      </c>
      <c r="O34">
        <v>8.1026998698159793E-3</v>
      </c>
      <c r="P34">
        <v>1.0237739439342487E-2</v>
      </c>
      <c r="Q34">
        <v>0</v>
      </c>
      <c r="R34">
        <v>1.6152829721695641E-2</v>
      </c>
      <c r="S34">
        <v>1.9443779237676723E-2</v>
      </c>
      <c r="T34">
        <v>6.669518764890474E-3</v>
      </c>
      <c r="U34">
        <v>2.1696922381776486E-2</v>
      </c>
      <c r="V34">
        <v>1.5355806472970518E-2</v>
      </c>
      <c r="W34">
        <v>1</v>
      </c>
    </row>
    <row r="35" spans="1:23" x14ac:dyDescent="0.2">
      <c r="A35" s="5"/>
      <c r="B35" t="s">
        <v>13</v>
      </c>
      <c r="C35">
        <v>1.9303155272188992E-2</v>
      </c>
      <c r="D35">
        <v>5.4186555411871444E-2</v>
      </c>
      <c r="E35">
        <v>3.6939615601602228E-2</v>
      </c>
      <c r="F35">
        <v>1.9386289118841153E-2</v>
      </c>
      <c r="G35">
        <v>3.1611628677391465E-2</v>
      </c>
      <c r="H35">
        <v>1.7490488471314725E-2</v>
      </c>
      <c r="I35">
        <v>2.9517604293438596E-2</v>
      </c>
      <c r="J35">
        <v>3.2013191033046513E-2</v>
      </c>
      <c r="K35">
        <v>3.8815207284783798E-2</v>
      </c>
      <c r="L35">
        <v>3.0697638731918744E-2</v>
      </c>
      <c r="M35">
        <v>3.4398800590066635E-2</v>
      </c>
      <c r="N35">
        <v>2.2627566733065103E-2</v>
      </c>
      <c r="O35">
        <v>0.91947200002170382</v>
      </c>
      <c r="P35">
        <v>1.7532670527920825E-2</v>
      </c>
      <c r="Q35">
        <v>3.1089901104830588E-2</v>
      </c>
      <c r="R35">
        <v>1</v>
      </c>
      <c r="S35">
        <v>2.672948540173677E-2</v>
      </c>
      <c r="T35">
        <v>0.95105256978402408</v>
      </c>
      <c r="U35">
        <v>3.5206060772269468E-2</v>
      </c>
      <c r="V35">
        <v>5.2860108269321179E-2</v>
      </c>
      <c r="W35">
        <v>3.0305034007563271E-2</v>
      </c>
    </row>
    <row r="36" spans="1:23" x14ac:dyDescent="0.2">
      <c r="A36" s="5"/>
      <c r="B36" t="s">
        <v>14</v>
      </c>
      <c r="C36">
        <v>0</v>
      </c>
      <c r="D36">
        <v>3.7486881656344749E-2</v>
      </c>
      <c r="E36">
        <v>0</v>
      </c>
      <c r="F36">
        <v>0</v>
      </c>
      <c r="G36">
        <v>0</v>
      </c>
      <c r="H36">
        <v>0</v>
      </c>
      <c r="I36">
        <v>2.872324149472948E-2</v>
      </c>
      <c r="J36">
        <v>0</v>
      </c>
      <c r="K36">
        <v>0</v>
      </c>
      <c r="L36">
        <v>0</v>
      </c>
      <c r="M36">
        <v>0</v>
      </c>
      <c r="N36">
        <v>0</v>
      </c>
      <c r="O36">
        <v>0</v>
      </c>
      <c r="P36">
        <v>0</v>
      </c>
      <c r="Q36">
        <v>0</v>
      </c>
      <c r="R36">
        <v>0</v>
      </c>
      <c r="S36">
        <v>1</v>
      </c>
      <c r="T36">
        <v>0</v>
      </c>
      <c r="U36">
        <v>3.3618931700402033E-2</v>
      </c>
      <c r="V36">
        <v>0</v>
      </c>
      <c r="W36">
        <v>0</v>
      </c>
    </row>
    <row r="37" spans="1:23" x14ac:dyDescent="0.2">
      <c r="A37" s="5"/>
      <c r="B37" t="s">
        <v>15</v>
      </c>
      <c r="C37">
        <v>0.12141022529628281</v>
      </c>
      <c r="D37">
        <v>0.28202419673526463</v>
      </c>
      <c r="E37">
        <v>0.17511820741254966</v>
      </c>
      <c r="F37">
        <v>0.48331205479729661</v>
      </c>
      <c r="G37">
        <v>0.19209395200866416</v>
      </c>
      <c r="H37">
        <v>0.11721315638627475</v>
      </c>
      <c r="I37">
        <v>0.18826658291707793</v>
      </c>
      <c r="J37">
        <v>0.17475750566024764</v>
      </c>
      <c r="K37">
        <v>0.11833065840857296</v>
      </c>
      <c r="L37">
        <v>0.14768391294149599</v>
      </c>
      <c r="M37">
        <v>9.7382366130649253E-2</v>
      </c>
      <c r="N37">
        <v>1</v>
      </c>
      <c r="O37">
        <v>0.11768045846715787</v>
      </c>
      <c r="P37">
        <v>0.12019743181326568</v>
      </c>
      <c r="Q37">
        <v>9.5069845823215038E-2</v>
      </c>
      <c r="R37">
        <v>0.17307010083219806</v>
      </c>
      <c r="S37">
        <v>0.19156698435533176</v>
      </c>
      <c r="T37">
        <v>9.1717519508533546E-2</v>
      </c>
      <c r="U37">
        <v>0.19333730181775946</v>
      </c>
      <c r="V37">
        <v>0.19549253731343283</v>
      </c>
      <c r="W37">
        <v>0.19201231412000769</v>
      </c>
    </row>
    <row r="39" spans="1:23" x14ac:dyDescent="0.2">
      <c r="A39" s="3" t="s">
        <v>40</v>
      </c>
      <c r="B39" t="s">
        <v>16</v>
      </c>
      <c r="C39" t="s">
        <v>17</v>
      </c>
      <c r="D39" t="s">
        <v>18</v>
      </c>
      <c r="E39" t="s">
        <v>19</v>
      </c>
      <c r="F39" t="s">
        <v>20</v>
      </c>
      <c r="G39" t="s">
        <v>21</v>
      </c>
      <c r="H39" t="s">
        <v>22</v>
      </c>
      <c r="I39" t="s">
        <v>23</v>
      </c>
      <c r="J39" t="s">
        <v>24</v>
      </c>
      <c r="K39" t="s">
        <v>25</v>
      </c>
      <c r="L39" t="s">
        <v>26</v>
      </c>
      <c r="M39" t="s">
        <v>27</v>
      </c>
      <c r="N39" t="s">
        <v>28</v>
      </c>
      <c r="O39" t="s">
        <v>29</v>
      </c>
      <c r="P39" t="s">
        <v>30</v>
      </c>
      <c r="Q39" t="s">
        <v>31</v>
      </c>
      <c r="R39" t="s">
        <v>32</v>
      </c>
      <c r="S39" t="s">
        <v>33</v>
      </c>
      <c r="T39" t="s">
        <v>34</v>
      </c>
      <c r="U39" t="s">
        <v>35</v>
      </c>
      <c r="V39" t="s">
        <v>36</v>
      </c>
      <c r="W39" t="s">
        <v>37</v>
      </c>
    </row>
    <row r="40" spans="1:23" x14ac:dyDescent="0.2">
      <c r="B40" t="s">
        <v>0</v>
      </c>
      <c r="C40">
        <v>1.7560664112388252E-2</v>
      </c>
      <c r="D40">
        <v>2.9737766964044336E-2</v>
      </c>
      <c r="E40">
        <v>2.6211873638344225E-2</v>
      </c>
      <c r="F40">
        <v>2.8996968498747857E-2</v>
      </c>
      <c r="G40">
        <v>4.0740740740740744E-2</v>
      </c>
      <c r="H40">
        <v>2.7809379345215521E-2</v>
      </c>
      <c r="I40">
        <v>2.6020546093538793E-2</v>
      </c>
      <c r="J40">
        <v>4.1377314814814818E-2</v>
      </c>
      <c r="K40">
        <v>3.6854288499025341E-2</v>
      </c>
      <c r="L40">
        <v>2.0645645645645645E-2</v>
      </c>
      <c r="M40">
        <v>2.1219135802469136E-2</v>
      </c>
      <c r="N40">
        <v>3.1500572737686139E-2</v>
      </c>
      <c r="O40">
        <v>1.9002211166390268E-2</v>
      </c>
      <c r="P40">
        <v>3.0747728860936407E-2</v>
      </c>
      <c r="Q40">
        <v>2.7620841180163214E-2</v>
      </c>
      <c r="R40">
        <v>1.9217330538085255E-2</v>
      </c>
      <c r="S40">
        <v>3.1285551763367461E-2</v>
      </c>
      <c r="T40">
        <v>2.4005486968449931E-2</v>
      </c>
      <c r="U40">
        <v>1</v>
      </c>
      <c r="V40">
        <v>3.3725778758891344E-2</v>
      </c>
      <c r="W40">
        <v>2.8894142369319673E-2</v>
      </c>
    </row>
    <row r="41" spans="1:23" x14ac:dyDescent="0.2">
      <c r="B41" t="s">
        <v>2</v>
      </c>
      <c r="C41">
        <v>0</v>
      </c>
      <c r="D41">
        <v>2.0274772794941231E-2</v>
      </c>
      <c r="E41">
        <v>7.456363328249449E-3</v>
      </c>
      <c r="F41">
        <v>0</v>
      </c>
      <c r="G41">
        <v>2.1427233564337889E-2</v>
      </c>
      <c r="H41">
        <v>0</v>
      </c>
      <c r="I41">
        <v>1.4038532335255859E-2</v>
      </c>
      <c r="J41">
        <v>1</v>
      </c>
      <c r="K41">
        <v>0</v>
      </c>
      <c r="L41">
        <v>0</v>
      </c>
      <c r="M41">
        <v>0</v>
      </c>
      <c r="N41">
        <v>0</v>
      </c>
      <c r="O41">
        <v>0</v>
      </c>
      <c r="P41">
        <v>0</v>
      </c>
      <c r="Q41">
        <v>0</v>
      </c>
      <c r="R41">
        <v>1.4284822376225262E-2</v>
      </c>
      <c r="S41">
        <v>1.0751340784923062E-2</v>
      </c>
      <c r="T41">
        <v>0</v>
      </c>
      <c r="U41">
        <v>2.0985434934145356E-2</v>
      </c>
      <c r="V41">
        <v>1.0638957431770556E-2</v>
      </c>
      <c r="W41">
        <v>7.3753159007684775E-3</v>
      </c>
    </row>
    <row r="42" spans="1:23" x14ac:dyDescent="0.2">
      <c r="B42" t="s">
        <v>1</v>
      </c>
      <c r="C42">
        <v>4.7245747882690564E-2</v>
      </c>
      <c r="D42">
        <v>8.53997975708502E-2</v>
      </c>
      <c r="E42">
        <v>9.9732200572536719E-2</v>
      </c>
      <c r="F42">
        <v>2.5359256128486898E-2</v>
      </c>
      <c r="G42">
        <v>3.3065003347321327E-2</v>
      </c>
      <c r="H42">
        <v>4.0755947349353949E-2</v>
      </c>
      <c r="I42">
        <v>4.7396692764104909E-2</v>
      </c>
      <c r="J42">
        <v>3.4340659340659344E-2</v>
      </c>
      <c r="K42">
        <v>0.9739115845986076</v>
      </c>
      <c r="L42">
        <v>2.3812463619847249E-2</v>
      </c>
      <c r="M42">
        <v>0.74399582318134361</v>
      </c>
      <c r="N42">
        <v>3.3412533412533418E-2</v>
      </c>
      <c r="O42">
        <v>4.2145354645354648E-2</v>
      </c>
      <c r="P42">
        <v>5.6709345700171394E-2</v>
      </c>
      <c r="Q42">
        <v>0.74062751273117133</v>
      </c>
      <c r="R42">
        <v>7.801664355062414E-2</v>
      </c>
      <c r="S42">
        <v>3.3973659927858404E-2</v>
      </c>
      <c r="T42">
        <v>4.3125479171990805E-2</v>
      </c>
      <c r="U42">
        <v>6.6925555647360163E-2</v>
      </c>
      <c r="V42">
        <v>1</v>
      </c>
      <c r="W42">
        <v>6.5379332206255289E-2</v>
      </c>
    </row>
    <row r="43" spans="1:23" x14ac:dyDescent="0.2">
      <c r="B43" t="s">
        <v>3</v>
      </c>
      <c r="C43">
        <v>3.9984409748492558E-2</v>
      </c>
      <c r="D43">
        <v>4.6366536689117333E-2</v>
      </c>
      <c r="E43">
        <v>4.1004420201260224E-2</v>
      </c>
      <c r="F43">
        <v>3.107035963703739E-2</v>
      </c>
      <c r="G43">
        <v>4.1285272394419543E-2</v>
      </c>
      <c r="H43">
        <v>2.8567060519361389E-2</v>
      </c>
      <c r="I43">
        <v>0.35456763350501491</v>
      </c>
      <c r="J43">
        <v>3.5404697618709277E-2</v>
      </c>
      <c r="K43">
        <v>3.9013914366247592E-2</v>
      </c>
      <c r="L43">
        <v>5.6782207974353835E-2</v>
      </c>
      <c r="M43">
        <v>1.4559540506244573E-2</v>
      </c>
      <c r="N43">
        <v>1</v>
      </c>
      <c r="O43">
        <v>2.9988307311369419E-2</v>
      </c>
      <c r="P43">
        <v>0.99543378995433784</v>
      </c>
      <c r="Q43">
        <v>1.9602113071821962E-2</v>
      </c>
      <c r="R43">
        <v>6.3397610845152344E-2</v>
      </c>
      <c r="S43">
        <v>0.98022459845197085</v>
      </c>
      <c r="T43">
        <v>4.3468628146047496E-2</v>
      </c>
      <c r="U43">
        <v>3.2258064516129031E-2</v>
      </c>
      <c r="V43">
        <v>2.2424292297564187E-2</v>
      </c>
      <c r="W43">
        <v>4.2850590779042089E-2</v>
      </c>
    </row>
    <row r="44" spans="1:23" x14ac:dyDescent="0.2">
      <c r="B44" t="s">
        <v>5</v>
      </c>
      <c r="C44">
        <v>6.5385175476918592E-2</v>
      </c>
      <c r="D44">
        <v>8.8269986893840108E-2</v>
      </c>
      <c r="E44">
        <v>3.1524995319228609E-2</v>
      </c>
      <c r="F44">
        <v>5.8706879644359222E-2</v>
      </c>
      <c r="G44">
        <v>6.2548508428028421E-2</v>
      </c>
      <c r="H44">
        <v>4.8122266998199437E-2</v>
      </c>
      <c r="I44">
        <v>5.8429305745331513E-2</v>
      </c>
      <c r="J44">
        <v>6.2278320486654652E-2</v>
      </c>
      <c r="K44">
        <v>4.5366366244998589E-2</v>
      </c>
      <c r="L44">
        <v>1</v>
      </c>
      <c r="M44">
        <v>7.2746420398161094E-2</v>
      </c>
      <c r="N44">
        <v>4.4580801461535403E-2</v>
      </c>
      <c r="O44">
        <v>0.36831084727468971</v>
      </c>
      <c r="P44">
        <v>8.6721390632544665E-2</v>
      </c>
      <c r="Q44">
        <v>3.6534510466038776E-2</v>
      </c>
      <c r="R44">
        <v>0.55376925740003469</v>
      </c>
      <c r="S44">
        <v>9.0533319891118069E-2</v>
      </c>
      <c r="T44">
        <v>3.7533175900190174E-2</v>
      </c>
      <c r="U44">
        <v>8.3498636250929834E-2</v>
      </c>
      <c r="V44">
        <v>2.6405551634909433E-2</v>
      </c>
      <c r="W44">
        <v>0.78009195499713968</v>
      </c>
    </row>
    <row r="45" spans="1:23" x14ac:dyDescent="0.2">
      <c r="B45" t="s">
        <v>4</v>
      </c>
      <c r="C45">
        <v>0</v>
      </c>
      <c r="D45">
        <v>1.6680567139282735E-2</v>
      </c>
      <c r="E45">
        <v>1</v>
      </c>
      <c r="F45">
        <v>0</v>
      </c>
      <c r="G45">
        <v>1.5062303163083664E-2</v>
      </c>
      <c r="H45">
        <v>0</v>
      </c>
      <c r="I45">
        <v>0</v>
      </c>
      <c r="J45">
        <v>9.0104849279161198E-3</v>
      </c>
      <c r="K45">
        <v>0</v>
      </c>
      <c r="L45">
        <v>0</v>
      </c>
      <c r="M45">
        <v>0</v>
      </c>
      <c r="N45">
        <v>0</v>
      </c>
      <c r="O45">
        <v>0</v>
      </c>
      <c r="P45">
        <v>0</v>
      </c>
      <c r="Q45">
        <v>0</v>
      </c>
      <c r="R45">
        <v>8.3402835696413675E-3</v>
      </c>
      <c r="S45">
        <v>0</v>
      </c>
      <c r="T45">
        <v>0</v>
      </c>
      <c r="U45">
        <v>7.7036207017298127E-3</v>
      </c>
      <c r="V45">
        <v>7.9462544246189405E-3</v>
      </c>
      <c r="W45">
        <v>2.3110862105189436E-2</v>
      </c>
    </row>
    <row r="46" spans="1:23" x14ac:dyDescent="0.2">
      <c r="B46" t="s">
        <v>6</v>
      </c>
      <c r="C46">
        <v>0.99220815555710995</v>
      </c>
      <c r="D46">
        <v>1</v>
      </c>
      <c r="E46">
        <v>0.99802684113431051</v>
      </c>
      <c r="F46">
        <v>0.99856527977044485</v>
      </c>
      <c r="G46">
        <v>0.99714380278755044</v>
      </c>
      <c r="H46">
        <v>0.96383677535316492</v>
      </c>
      <c r="I46">
        <v>0.98386634109615212</v>
      </c>
      <c r="J46">
        <v>0.98910485189274311</v>
      </c>
      <c r="K46">
        <v>0.98701084399098593</v>
      </c>
      <c r="L46">
        <v>0.99568253930207551</v>
      </c>
      <c r="M46">
        <v>0.95977278602600624</v>
      </c>
      <c r="N46">
        <v>0.99251296076583762</v>
      </c>
      <c r="O46">
        <v>0.98784110911276957</v>
      </c>
      <c r="P46">
        <v>0.99520467511271715</v>
      </c>
      <c r="Q46">
        <v>0.96354016895110406</v>
      </c>
      <c r="R46">
        <v>0.9958922095072098</v>
      </c>
      <c r="S46">
        <v>0.99115916723210085</v>
      </c>
      <c r="T46">
        <v>0.97863610824371827</v>
      </c>
      <c r="U46">
        <v>0.9930007807013479</v>
      </c>
      <c r="V46">
        <v>0.99017050257944095</v>
      </c>
      <c r="W46">
        <v>0.99734983617377915</v>
      </c>
    </row>
    <row r="47" spans="1:23" x14ac:dyDescent="0.2">
      <c r="B47" t="s">
        <v>7</v>
      </c>
      <c r="C47">
        <v>0</v>
      </c>
      <c r="D47">
        <v>0.95686274509803926</v>
      </c>
      <c r="E47">
        <v>0.32275132275132273</v>
      </c>
      <c r="F47">
        <v>0</v>
      </c>
      <c r="G47">
        <v>0.3012345679012346</v>
      </c>
      <c r="H47">
        <v>0.2915173237753883</v>
      </c>
      <c r="I47">
        <v>0.32020997375328086</v>
      </c>
      <c r="J47">
        <v>0.61616161616161624</v>
      </c>
      <c r="K47">
        <v>0.73141486810551559</v>
      </c>
      <c r="L47">
        <v>0.15404040404040406</v>
      </c>
      <c r="M47">
        <v>0.7503075030750308</v>
      </c>
      <c r="N47">
        <v>0.43109540636042404</v>
      </c>
      <c r="O47">
        <v>0.32275132275132273</v>
      </c>
      <c r="P47">
        <v>0</v>
      </c>
      <c r="Q47">
        <v>0.60246913580246919</v>
      </c>
      <c r="R47">
        <v>0.4765625</v>
      </c>
      <c r="S47">
        <v>0.15701415701415702</v>
      </c>
      <c r="T47">
        <v>0</v>
      </c>
      <c r="U47">
        <v>0.15701415701415702</v>
      </c>
      <c r="V47">
        <v>0</v>
      </c>
      <c r="W47">
        <v>1</v>
      </c>
    </row>
    <row r="48" spans="1:23" x14ac:dyDescent="0.2">
      <c r="B48" t="s">
        <v>8</v>
      </c>
      <c r="C48">
        <v>8.1351537873277008E-2</v>
      </c>
      <c r="D48">
        <v>0.20901848250863714</v>
      </c>
      <c r="E48">
        <v>0.15412148647226026</v>
      </c>
      <c r="F48">
        <v>1</v>
      </c>
      <c r="G48">
        <v>0.15513278231525407</v>
      </c>
      <c r="H48">
        <v>9.6561104457380531E-2</v>
      </c>
      <c r="I48">
        <v>0.12175308814292694</v>
      </c>
      <c r="J48">
        <v>0.18159272404614021</v>
      </c>
      <c r="K48">
        <v>0.10367417570532432</v>
      </c>
      <c r="L48">
        <v>0.11305349629332799</v>
      </c>
      <c r="M48">
        <v>0.12110260552623354</v>
      </c>
      <c r="N48">
        <v>0.18944099378881987</v>
      </c>
      <c r="O48">
        <v>5.9271209134525979E-2</v>
      </c>
      <c r="P48">
        <v>8.8548906445199096E-2</v>
      </c>
      <c r="Q48">
        <v>8.8674507730936963E-2</v>
      </c>
      <c r="R48">
        <v>0.14296367316501546</v>
      </c>
      <c r="S48">
        <v>9.465327155949553E-2</v>
      </c>
      <c r="T48">
        <v>7.5093727267640312E-2</v>
      </c>
      <c r="U48">
        <v>0.13434778256081689</v>
      </c>
      <c r="V48">
        <v>0.14248553378988163</v>
      </c>
      <c r="W48">
        <v>0.11418361269463115</v>
      </c>
    </row>
    <row r="49" spans="1:23" x14ac:dyDescent="0.2">
      <c r="B49" t="s">
        <v>9</v>
      </c>
      <c r="C49">
        <v>0.67728034138495019</v>
      </c>
      <c r="D49">
        <v>1</v>
      </c>
      <c r="E49">
        <v>0.82767269854742231</v>
      </c>
      <c r="F49">
        <v>0.72204862671554737</v>
      </c>
      <c r="G49">
        <v>0.77034150801859858</v>
      </c>
      <c r="H49">
        <v>0.5839293089941554</v>
      </c>
      <c r="I49">
        <v>0.76931997253010975</v>
      </c>
      <c r="J49">
        <v>0.74749573525739366</v>
      </c>
      <c r="K49">
        <v>0.69285645296319931</v>
      </c>
      <c r="L49">
        <v>0.82324592753581149</v>
      </c>
      <c r="M49">
        <v>0.59562343932862583</v>
      </c>
      <c r="N49">
        <v>0.61065933613050194</v>
      </c>
      <c r="O49">
        <v>0.53278999659166859</v>
      </c>
      <c r="P49">
        <v>0.73974499081790768</v>
      </c>
      <c r="Q49">
        <v>0.59167324851934577</v>
      </c>
      <c r="R49">
        <v>0.77978729776571643</v>
      </c>
      <c r="S49">
        <v>0.82008700829628456</v>
      </c>
      <c r="T49">
        <v>0.62991512548586404</v>
      </c>
      <c r="U49">
        <v>0.84581063874521434</v>
      </c>
      <c r="V49">
        <v>0.76149634880728034</v>
      </c>
      <c r="W49">
        <v>0.80351494536988888</v>
      </c>
    </row>
    <row r="50" spans="1:23" x14ac:dyDescent="0.2">
      <c r="B50" t="s">
        <v>10</v>
      </c>
      <c r="C50">
        <v>1</v>
      </c>
      <c r="D50">
        <v>0.23863636363636365</v>
      </c>
      <c r="E50">
        <v>0</v>
      </c>
      <c r="F50">
        <v>0</v>
      </c>
      <c r="G50">
        <v>0</v>
      </c>
      <c r="H50">
        <v>0</v>
      </c>
      <c r="I50">
        <v>0</v>
      </c>
      <c r="J50">
        <v>0</v>
      </c>
      <c r="K50">
        <v>0</v>
      </c>
      <c r="L50">
        <v>0</v>
      </c>
      <c r="M50">
        <v>0</v>
      </c>
      <c r="N50">
        <v>0</v>
      </c>
      <c r="O50">
        <v>0</v>
      </c>
      <c r="P50">
        <v>0</v>
      </c>
      <c r="Q50">
        <v>0</v>
      </c>
      <c r="R50">
        <v>0</v>
      </c>
      <c r="S50">
        <v>0</v>
      </c>
      <c r="T50">
        <v>0</v>
      </c>
      <c r="U50">
        <v>0</v>
      </c>
      <c r="V50">
        <v>0</v>
      </c>
      <c r="W50">
        <v>0</v>
      </c>
    </row>
    <row r="51" spans="1:23" x14ac:dyDescent="0.2">
      <c r="B51" t="s">
        <v>11</v>
      </c>
      <c r="C51">
        <v>0</v>
      </c>
      <c r="D51">
        <v>4.7127803744779713E-2</v>
      </c>
      <c r="E51">
        <v>3.359798096640202E-2</v>
      </c>
      <c r="F51">
        <v>1.777567597641037E-2</v>
      </c>
      <c r="G51">
        <v>2.2155190347410026E-2</v>
      </c>
      <c r="H51">
        <v>2.1569074200653147E-2</v>
      </c>
      <c r="I51">
        <v>2.1683803318741729E-2</v>
      </c>
      <c r="J51">
        <v>2.7544290702185441E-2</v>
      </c>
      <c r="K51">
        <v>0.99779553596031967</v>
      </c>
      <c r="L51">
        <v>5.1996875305145981E-3</v>
      </c>
      <c r="M51">
        <v>1</v>
      </c>
      <c r="N51">
        <v>1.4987334646777371E-2</v>
      </c>
      <c r="O51">
        <v>3.0696950481351244E-2</v>
      </c>
      <c r="P51">
        <v>2.739620311776509E-2</v>
      </c>
      <c r="Q51">
        <v>0.97482837528604127</v>
      </c>
      <c r="R51">
        <v>3.416107561947021E-2</v>
      </c>
      <c r="S51">
        <v>2.5009540024070215E-2</v>
      </c>
      <c r="T51">
        <v>0</v>
      </c>
      <c r="U51">
        <v>3.7156100478468901E-2</v>
      </c>
      <c r="V51">
        <v>1.5363900843932582E-2</v>
      </c>
      <c r="W51">
        <v>2.3563901872389856E-2</v>
      </c>
    </row>
    <row r="52" spans="1:23" x14ac:dyDescent="0.2">
      <c r="B52" t="s">
        <v>12</v>
      </c>
      <c r="C52">
        <v>3.2393489043115145E-3</v>
      </c>
      <c r="D52">
        <v>7.1514060475375615E-3</v>
      </c>
      <c r="E52">
        <v>1.2034355338060522E-2</v>
      </c>
      <c r="F52">
        <v>0</v>
      </c>
      <c r="G52">
        <v>1.043191121847856E-2</v>
      </c>
      <c r="H52">
        <v>1.5719031551118376E-3</v>
      </c>
      <c r="I52">
        <v>8.1218798725662435E-3</v>
      </c>
      <c r="J52">
        <v>1.0487771519514591E-2</v>
      </c>
      <c r="K52">
        <v>1.4572852167182662E-3</v>
      </c>
      <c r="L52">
        <v>1.51447232265173E-3</v>
      </c>
      <c r="M52">
        <v>0</v>
      </c>
      <c r="N52">
        <v>1.4367073766875845E-3</v>
      </c>
      <c r="O52">
        <v>6.4321554393082089E-3</v>
      </c>
      <c r="P52">
        <v>1.0161303923576394E-2</v>
      </c>
      <c r="Q52">
        <v>0</v>
      </c>
      <c r="R52">
        <v>3.2022748109860615E-3</v>
      </c>
      <c r="S52">
        <v>1.0254404875755758E-2</v>
      </c>
      <c r="T52">
        <v>6.2876126204473503E-3</v>
      </c>
      <c r="U52">
        <v>1.0544233277358546E-2</v>
      </c>
      <c r="V52">
        <v>2.8550894041827254E-3</v>
      </c>
      <c r="W52">
        <v>1</v>
      </c>
    </row>
    <row r="53" spans="1:23" x14ac:dyDescent="0.2">
      <c r="B53" t="s">
        <v>13</v>
      </c>
      <c r="C53">
        <v>5.2284263959390863E-2</v>
      </c>
      <c r="D53">
        <v>6.7828234325696263E-2</v>
      </c>
      <c r="E53">
        <v>5.5036067325674586E-2</v>
      </c>
      <c r="F53">
        <v>3.8323544263427857E-2</v>
      </c>
      <c r="G53">
        <v>5.8848089304942099E-2</v>
      </c>
      <c r="H53">
        <v>3.2245801560857802E-2</v>
      </c>
      <c r="I53">
        <v>4.5464577355992054E-2</v>
      </c>
      <c r="J53">
        <v>3.4204658665022057E-2</v>
      </c>
      <c r="K53">
        <v>5.8093626621545401E-2</v>
      </c>
      <c r="L53">
        <v>5.6384990544441127E-2</v>
      </c>
      <c r="M53">
        <v>3.98778284436032E-2</v>
      </c>
      <c r="N53">
        <v>3.5446958616536177E-2</v>
      </c>
      <c r="O53">
        <v>0.88678212401711953</v>
      </c>
      <c r="P53">
        <v>4.1995392738466558E-2</v>
      </c>
      <c r="Q53">
        <v>5.2946090085459099E-2</v>
      </c>
      <c r="R53">
        <v>1</v>
      </c>
      <c r="S53">
        <v>4.7531149053991695E-2</v>
      </c>
      <c r="T53">
        <v>0.87762871646120377</v>
      </c>
      <c r="U53">
        <v>5.2047683579484111E-2</v>
      </c>
      <c r="V53">
        <v>6.6745868884328749E-2</v>
      </c>
      <c r="W53">
        <v>8.4075198326658676E-2</v>
      </c>
    </row>
    <row r="54" spans="1:23" x14ac:dyDescent="0.2">
      <c r="B54" t="s">
        <v>14</v>
      </c>
      <c r="C54">
        <v>0</v>
      </c>
      <c r="D54">
        <v>1.231830500123183E-2</v>
      </c>
      <c r="E54">
        <v>0</v>
      </c>
      <c r="F54">
        <v>0</v>
      </c>
      <c r="G54">
        <v>0</v>
      </c>
      <c r="H54">
        <v>0</v>
      </c>
      <c r="I54">
        <v>1.0576973927759269E-2</v>
      </c>
      <c r="J54">
        <v>0</v>
      </c>
      <c r="K54">
        <v>0</v>
      </c>
      <c r="L54">
        <v>0</v>
      </c>
      <c r="M54">
        <v>0</v>
      </c>
      <c r="N54">
        <v>0</v>
      </c>
      <c r="O54">
        <v>0</v>
      </c>
      <c r="P54">
        <v>0</v>
      </c>
      <c r="Q54">
        <v>0</v>
      </c>
      <c r="R54">
        <v>0</v>
      </c>
      <c r="S54">
        <v>1</v>
      </c>
      <c r="T54">
        <v>0</v>
      </c>
      <c r="U54">
        <v>2.0720020720020719E-2</v>
      </c>
      <c r="V54">
        <v>0</v>
      </c>
      <c r="W54">
        <v>0</v>
      </c>
    </row>
    <row r="55" spans="1:23" x14ac:dyDescent="0.2">
      <c r="B55" t="s">
        <v>15</v>
      </c>
      <c r="C55">
        <v>0.16395494367959951</v>
      </c>
      <c r="D55">
        <v>0.20336042370559768</v>
      </c>
      <c r="E55">
        <v>0.13810619129768067</v>
      </c>
      <c r="F55">
        <v>0.51119576326303084</v>
      </c>
      <c r="G55">
        <v>0.18276944541332404</v>
      </c>
      <c r="H55">
        <v>0.13102382251318423</v>
      </c>
      <c r="I55">
        <v>0.19992818026752851</v>
      </c>
      <c r="J55">
        <v>0.13820995252329876</v>
      </c>
      <c r="K55">
        <v>7.9311537796229029E-2</v>
      </c>
      <c r="L55">
        <v>0.11760481192207559</v>
      </c>
      <c r="M55">
        <v>0.11104518097821481</v>
      </c>
      <c r="N55">
        <v>1</v>
      </c>
      <c r="O55">
        <v>0.11911256592107657</v>
      </c>
      <c r="P55">
        <v>4.7041924768830234E-2</v>
      </c>
      <c r="Q55">
        <v>6.6627108586928885E-2</v>
      </c>
      <c r="R55">
        <v>0.15822726005760476</v>
      </c>
      <c r="S55">
        <v>0.12565399372166028</v>
      </c>
      <c r="T55">
        <v>0.14542090656799259</v>
      </c>
      <c r="U55">
        <v>0.12463241653693133</v>
      </c>
      <c r="V55">
        <v>0.14551824318550799</v>
      </c>
      <c r="W55">
        <v>0.15484633569739953</v>
      </c>
    </row>
    <row r="57" spans="1:23" x14ac:dyDescent="0.2">
      <c r="A57" s="4" t="s">
        <v>41</v>
      </c>
      <c r="B57" t="s">
        <v>16</v>
      </c>
      <c r="C57" t="s">
        <v>17</v>
      </c>
      <c r="D57" t="s">
        <v>18</v>
      </c>
      <c r="E57" t="s">
        <v>19</v>
      </c>
      <c r="F57" t="s">
        <v>20</v>
      </c>
      <c r="G57" t="s">
        <v>21</v>
      </c>
      <c r="H57" t="s">
        <v>22</v>
      </c>
      <c r="I57" t="s">
        <v>23</v>
      </c>
      <c r="J57" t="s">
        <v>24</v>
      </c>
      <c r="K57" t="s">
        <v>25</v>
      </c>
      <c r="L57" t="s">
        <v>26</v>
      </c>
      <c r="M57" t="s">
        <v>27</v>
      </c>
      <c r="N57" t="s">
        <v>28</v>
      </c>
      <c r="O57" t="s">
        <v>29</v>
      </c>
      <c r="P57" t="s">
        <v>30</v>
      </c>
      <c r="Q57" t="s">
        <v>31</v>
      </c>
      <c r="R57" t="s">
        <v>32</v>
      </c>
      <c r="S57" t="s">
        <v>33</v>
      </c>
      <c r="T57" t="s">
        <v>34</v>
      </c>
      <c r="U57" t="s">
        <v>35</v>
      </c>
      <c r="V57" t="s">
        <v>36</v>
      </c>
      <c r="W57" t="s">
        <v>37</v>
      </c>
    </row>
    <row r="58" spans="1:23" x14ac:dyDescent="0.2">
      <c r="B58" t="s">
        <v>0</v>
      </c>
      <c r="C58">
        <v>3.3870867747246312E-2</v>
      </c>
      <c r="D58">
        <v>6.2523504932182492E-2</v>
      </c>
      <c r="E58">
        <v>4.7878146803152416E-2</v>
      </c>
      <c r="F58">
        <v>4.4466314577618966E-2</v>
      </c>
      <c r="G58">
        <v>4.7012950609914617E-2</v>
      </c>
      <c r="H58">
        <v>3.3353281137416757E-2</v>
      </c>
      <c r="I58">
        <v>3.9082854050627953E-2</v>
      </c>
      <c r="J58">
        <v>4.7748653882709907E-2</v>
      </c>
      <c r="K58">
        <v>3.4515837156646176E-2</v>
      </c>
      <c r="L58">
        <v>4.4200865079638572E-2</v>
      </c>
      <c r="M58">
        <v>3.7206485056077994E-2</v>
      </c>
      <c r="N58">
        <v>4.0013132081631701E-2</v>
      </c>
      <c r="O58">
        <v>3.6133102029583974E-2</v>
      </c>
      <c r="P58">
        <v>3.5802010685391086E-2</v>
      </c>
      <c r="Q58">
        <v>3.0439766850227562E-2</v>
      </c>
      <c r="R58">
        <v>4.2932993385287277E-2</v>
      </c>
      <c r="S58">
        <v>4.1041069904201845E-2</v>
      </c>
      <c r="T58">
        <v>3.4221951249142034E-2</v>
      </c>
      <c r="U58">
        <v>1</v>
      </c>
      <c r="V58">
        <v>3.7252751623699482E-2</v>
      </c>
      <c r="W58">
        <v>4.5790315797103964E-2</v>
      </c>
    </row>
    <row r="59" spans="1:23" x14ac:dyDescent="0.2">
      <c r="B59" t="s">
        <v>2</v>
      </c>
      <c r="C59">
        <v>0</v>
      </c>
      <c r="D59">
        <v>3.3385522945339294E-2</v>
      </c>
      <c r="E59">
        <v>2.3722076032788853E-2</v>
      </c>
      <c r="F59">
        <v>0</v>
      </c>
      <c r="G59">
        <v>2.4700915625755302E-2</v>
      </c>
      <c r="H59">
        <v>0</v>
      </c>
      <c r="I59">
        <v>2.6831414654347394E-2</v>
      </c>
      <c r="J59">
        <v>1</v>
      </c>
      <c r="K59">
        <v>0</v>
      </c>
      <c r="L59">
        <v>0</v>
      </c>
      <c r="M59">
        <v>0</v>
      </c>
      <c r="N59">
        <v>0</v>
      </c>
      <c r="O59">
        <v>0</v>
      </c>
      <c r="P59">
        <v>0</v>
      </c>
      <c r="Q59">
        <v>0</v>
      </c>
      <c r="R59">
        <v>2.4568230868138551E-2</v>
      </c>
      <c r="S59">
        <v>1.7351773352955728E-2</v>
      </c>
      <c r="T59">
        <v>0</v>
      </c>
      <c r="U59">
        <v>2.4126967534041976E-2</v>
      </c>
      <c r="V59">
        <v>1.9971921460441175E-2</v>
      </c>
      <c r="W59">
        <v>2.1222512877078294E-2</v>
      </c>
    </row>
    <row r="60" spans="1:23" x14ac:dyDescent="0.2">
      <c r="B60" t="s">
        <v>1</v>
      </c>
      <c r="C60">
        <v>5.7250623774545067E-2</v>
      </c>
      <c r="D60">
        <v>0.19113308903456377</v>
      </c>
      <c r="E60">
        <v>0.14437641461369619</v>
      </c>
      <c r="F60">
        <v>6.3139959164373816E-2</v>
      </c>
      <c r="G60">
        <v>0.10850674650797265</v>
      </c>
      <c r="H60">
        <v>6.0044136151910385E-2</v>
      </c>
      <c r="I60">
        <v>0.103346055158096</v>
      </c>
      <c r="J60">
        <v>9.6745082967736221E-2</v>
      </c>
      <c r="K60">
        <v>0.93372600963929564</v>
      </c>
      <c r="L60">
        <v>8.435833645132651E-2</v>
      </c>
      <c r="M60">
        <v>0.7324447498033928</v>
      </c>
      <c r="N60">
        <v>6.3247055066815813E-2</v>
      </c>
      <c r="O60">
        <v>0.12489239720038349</v>
      </c>
      <c r="P60">
        <v>6.2260810222909892E-2</v>
      </c>
      <c r="Q60">
        <v>0.75885472244687047</v>
      </c>
      <c r="R60">
        <v>0.16589989270461855</v>
      </c>
      <c r="S60">
        <v>8.4116579214748341E-2</v>
      </c>
      <c r="T60">
        <v>0.11323572800649415</v>
      </c>
      <c r="U60">
        <v>0.12959318095040262</v>
      </c>
      <c r="V60">
        <v>1</v>
      </c>
      <c r="W60">
        <v>9.9866685635260077E-2</v>
      </c>
    </row>
    <row r="61" spans="1:23" x14ac:dyDescent="0.2">
      <c r="B61" t="s">
        <v>3</v>
      </c>
      <c r="C61">
        <v>2.7278891994081868E-2</v>
      </c>
      <c r="D61">
        <v>5.0826620046801566E-2</v>
      </c>
      <c r="E61">
        <v>3.3998516131575243E-2</v>
      </c>
      <c r="F61">
        <v>2.6829814769007955E-2</v>
      </c>
      <c r="G61">
        <v>3.9698224997868986E-2</v>
      </c>
      <c r="H61">
        <v>2.911330959012412E-2</v>
      </c>
      <c r="I61">
        <v>0.4256834846108184</v>
      </c>
      <c r="J61">
        <v>3.6351980660965927E-2</v>
      </c>
      <c r="K61">
        <v>2.2514090363115587E-2</v>
      </c>
      <c r="L61">
        <v>3.3470139944705553E-2</v>
      </c>
      <c r="M61">
        <v>2.1865468012723554E-2</v>
      </c>
      <c r="N61">
        <v>1</v>
      </c>
      <c r="O61">
        <v>2.8137091979877557E-2</v>
      </c>
      <c r="P61">
        <v>0.99998875571959067</v>
      </c>
      <c r="Q61">
        <v>2.107675162781561E-2</v>
      </c>
      <c r="R61">
        <v>3.7614123910108876E-2</v>
      </c>
      <c r="S61">
        <v>0.99968203901375419</v>
      </c>
      <c r="T61">
        <v>2.4211264671689062E-2</v>
      </c>
      <c r="U61">
        <v>3.6037720158828813E-2</v>
      </c>
      <c r="V61">
        <v>3.7746965567596096E-2</v>
      </c>
      <c r="W61">
        <v>3.124708484803896E-2</v>
      </c>
    </row>
    <row r="62" spans="1:23" x14ac:dyDescent="0.2">
      <c r="B62" t="s">
        <v>5</v>
      </c>
      <c r="C62">
        <v>6.3581274546372066E-2</v>
      </c>
      <c r="D62">
        <v>0.15192276174652153</v>
      </c>
      <c r="E62">
        <v>8.728861272002153E-2</v>
      </c>
      <c r="F62">
        <v>5.2091591461948326E-2</v>
      </c>
      <c r="G62">
        <v>8.385758628513737E-2</v>
      </c>
      <c r="H62">
        <v>4.623427239358479E-2</v>
      </c>
      <c r="I62">
        <v>9.5779776398487337E-2</v>
      </c>
      <c r="J62">
        <v>7.0963659615282143E-2</v>
      </c>
      <c r="K62">
        <v>6.3326734956158565E-2</v>
      </c>
      <c r="L62">
        <v>1</v>
      </c>
      <c r="M62">
        <v>6.1817232375979109E-2</v>
      </c>
      <c r="N62">
        <v>4.8270577504981191E-2</v>
      </c>
      <c r="O62">
        <v>0.50662100675779442</v>
      </c>
      <c r="P62">
        <v>5.9795750238871459E-2</v>
      </c>
      <c r="Q62">
        <v>4.0863821452265213E-2</v>
      </c>
      <c r="R62">
        <v>0.69849980085852104</v>
      </c>
      <c r="S62">
        <v>8.1296719509082099E-2</v>
      </c>
      <c r="T62">
        <v>4.7812320630232226E-2</v>
      </c>
      <c r="U62">
        <v>0.11648648933910499</v>
      </c>
      <c r="V62">
        <v>8.0054383318670527E-2</v>
      </c>
      <c r="W62">
        <v>0.93796276830219394</v>
      </c>
    </row>
    <row r="63" spans="1:23" x14ac:dyDescent="0.2">
      <c r="B63" t="s">
        <v>4</v>
      </c>
      <c r="C63">
        <v>0</v>
      </c>
      <c r="D63">
        <v>4.8022416270110606E-2</v>
      </c>
      <c r="E63">
        <v>1</v>
      </c>
      <c r="F63">
        <v>0</v>
      </c>
      <c r="G63">
        <v>2.0516238444734766E-2</v>
      </c>
      <c r="H63">
        <v>0</v>
      </c>
      <c r="I63">
        <v>2.7746178378134614E-2</v>
      </c>
      <c r="J63">
        <v>2.7948635956084746E-2</v>
      </c>
      <c r="K63">
        <v>0</v>
      </c>
      <c r="L63">
        <v>0</v>
      </c>
      <c r="M63">
        <v>0</v>
      </c>
      <c r="N63">
        <v>0</v>
      </c>
      <c r="O63">
        <v>0</v>
      </c>
      <c r="P63">
        <v>0</v>
      </c>
      <c r="Q63">
        <v>0</v>
      </c>
      <c r="R63">
        <v>2.716204830701599E-2</v>
      </c>
      <c r="S63">
        <v>0</v>
      </c>
      <c r="T63">
        <v>0</v>
      </c>
      <c r="U63">
        <v>2.2364858447881331E-2</v>
      </c>
      <c r="V63">
        <v>2.0845024317246538E-2</v>
      </c>
      <c r="W63">
        <v>2.0123017888381018E-2</v>
      </c>
    </row>
    <row r="64" spans="1:23" x14ac:dyDescent="0.2">
      <c r="B64" t="s">
        <v>6</v>
      </c>
      <c r="C64">
        <v>0.9962101060416505</v>
      </c>
      <c r="D64">
        <v>1</v>
      </c>
      <c r="E64">
        <v>0.99894371548781669</v>
      </c>
      <c r="F64">
        <v>0.99885649332778648</v>
      </c>
      <c r="G64">
        <v>0.99825849585233761</v>
      </c>
      <c r="H64">
        <v>0.97597934398429054</v>
      </c>
      <c r="I64">
        <v>0.98877571066500247</v>
      </c>
      <c r="J64">
        <v>0.9949854201595707</v>
      </c>
      <c r="K64">
        <v>0.98799883016002144</v>
      </c>
      <c r="L64">
        <v>0.99818568843608046</v>
      </c>
      <c r="M64">
        <v>0.97102484758940488</v>
      </c>
      <c r="N64">
        <v>0.9948409365128239</v>
      </c>
      <c r="O64">
        <v>0.99134994592499703</v>
      </c>
      <c r="P64">
        <v>0.99601518325134653</v>
      </c>
      <c r="Q64">
        <v>0.97291176147687608</v>
      </c>
      <c r="R64">
        <v>0.99754971850132912</v>
      </c>
      <c r="S64">
        <v>0.9972495659743581</v>
      </c>
      <c r="T64">
        <v>0.9904536562831785</v>
      </c>
      <c r="U64">
        <v>0.99646865570533227</v>
      </c>
      <c r="V64">
        <v>0.99475836613586333</v>
      </c>
      <c r="W64">
        <v>0.99822191159103435</v>
      </c>
    </row>
    <row r="65" spans="1:23" x14ac:dyDescent="0.2">
      <c r="B65" t="s">
        <v>7</v>
      </c>
      <c r="C65">
        <v>0</v>
      </c>
      <c r="D65">
        <v>1</v>
      </c>
      <c r="E65">
        <v>0.98451597463204499</v>
      </c>
      <c r="F65">
        <v>0</v>
      </c>
      <c r="G65">
        <v>0.55033023175042428</v>
      </c>
      <c r="H65">
        <v>0.60014328265372796</v>
      </c>
      <c r="I65">
        <v>0.53348466761902891</v>
      </c>
      <c r="J65">
        <v>0.51343898196738369</v>
      </c>
      <c r="K65">
        <v>0.55867644774946779</v>
      </c>
      <c r="L65">
        <v>0.39012875288572435</v>
      </c>
      <c r="M65">
        <v>0.4883102734502669</v>
      </c>
      <c r="N65">
        <v>0.27080071449048448</v>
      </c>
      <c r="O65">
        <v>0.27817769947143212</v>
      </c>
      <c r="P65">
        <v>0</v>
      </c>
      <c r="Q65">
        <v>0.43262762713170605</v>
      </c>
      <c r="R65">
        <v>0.52517756933728632</v>
      </c>
      <c r="S65">
        <v>0.45565255778905944</v>
      </c>
      <c r="T65">
        <v>0</v>
      </c>
      <c r="U65">
        <v>0.56874436363430969</v>
      </c>
      <c r="V65">
        <v>0.49185850645704654</v>
      </c>
      <c r="W65">
        <v>0.43926780749640798</v>
      </c>
    </row>
    <row r="66" spans="1:23" x14ac:dyDescent="0.2">
      <c r="B66" t="s">
        <v>8</v>
      </c>
      <c r="C66">
        <v>0.11291206532888426</v>
      </c>
      <c r="D66">
        <v>0.28786610799648882</v>
      </c>
      <c r="E66">
        <v>0.20115471363140094</v>
      </c>
      <c r="F66">
        <v>1</v>
      </c>
      <c r="G66">
        <v>0.19149529970897974</v>
      </c>
      <c r="H66">
        <v>0.11750627722524679</v>
      </c>
      <c r="I66">
        <v>0.21271265196081476</v>
      </c>
      <c r="J66">
        <v>0.17000721981941486</v>
      </c>
      <c r="K66">
        <v>0.14917394840143663</v>
      </c>
      <c r="L66">
        <v>0.16293502801469631</v>
      </c>
      <c r="M66">
        <v>0.12939430474869301</v>
      </c>
      <c r="N66">
        <v>0.24381603046881337</v>
      </c>
      <c r="O66">
        <v>0.10610414206114999</v>
      </c>
      <c r="P66">
        <v>0.11314106101541675</v>
      </c>
      <c r="Q66">
        <v>0.11155326929659619</v>
      </c>
      <c r="R66">
        <v>0.18211603419400613</v>
      </c>
      <c r="S66">
        <v>0.15448682507738404</v>
      </c>
      <c r="T66">
        <v>9.8845053753302881E-2</v>
      </c>
      <c r="U66">
        <v>0.20768768309476857</v>
      </c>
      <c r="V66">
        <v>0.17285078449345306</v>
      </c>
      <c r="W66">
        <v>0.17924555709610668</v>
      </c>
    </row>
    <row r="67" spans="1:23" x14ac:dyDescent="0.2">
      <c r="B67" t="s">
        <v>9</v>
      </c>
      <c r="C67">
        <v>0.5266329189807879</v>
      </c>
      <c r="D67">
        <v>1</v>
      </c>
      <c r="E67">
        <v>0.7686198426535914</v>
      </c>
      <c r="F67">
        <v>0.56138456797412373</v>
      </c>
      <c r="G67">
        <v>0.71578942178033755</v>
      </c>
      <c r="H67">
        <v>0.44106116559106034</v>
      </c>
      <c r="I67">
        <v>0.68094188543318812</v>
      </c>
      <c r="J67">
        <v>0.61302303635188915</v>
      </c>
      <c r="K67">
        <v>0.53376465165598197</v>
      </c>
      <c r="L67">
        <v>0.6638163707435083</v>
      </c>
      <c r="M67">
        <v>0.45933737403499947</v>
      </c>
      <c r="N67">
        <v>0.49503085851477985</v>
      </c>
      <c r="O67">
        <v>0.4548446297765894</v>
      </c>
      <c r="P67">
        <v>0.54147453706557092</v>
      </c>
      <c r="Q67">
        <v>0.41889008400190919</v>
      </c>
      <c r="R67">
        <v>0.66845659349176512</v>
      </c>
      <c r="S67">
        <v>0.61795208948966274</v>
      </c>
      <c r="T67">
        <v>0.48066559002897957</v>
      </c>
      <c r="U67">
        <v>0.7742482278915348</v>
      </c>
      <c r="V67">
        <v>0.66771315584687085</v>
      </c>
      <c r="W67">
        <v>0.72708253415355995</v>
      </c>
    </row>
    <row r="68" spans="1:23" x14ac:dyDescent="0.2">
      <c r="B68" t="s">
        <v>10</v>
      </c>
      <c r="C68">
        <v>1</v>
      </c>
      <c r="D68">
        <v>0.11615674067653026</v>
      </c>
      <c r="E68">
        <v>0</v>
      </c>
      <c r="F68">
        <v>0</v>
      </c>
      <c r="G68">
        <v>0</v>
      </c>
      <c r="H68">
        <v>0</v>
      </c>
      <c r="I68">
        <v>0</v>
      </c>
      <c r="J68">
        <v>0</v>
      </c>
      <c r="K68">
        <v>0</v>
      </c>
      <c r="L68">
        <v>0</v>
      </c>
      <c r="M68">
        <v>0</v>
      </c>
      <c r="N68">
        <v>0</v>
      </c>
      <c r="O68">
        <v>0</v>
      </c>
      <c r="P68">
        <v>0</v>
      </c>
      <c r="Q68">
        <v>0</v>
      </c>
      <c r="R68">
        <v>0</v>
      </c>
      <c r="S68">
        <v>0</v>
      </c>
      <c r="T68">
        <v>0</v>
      </c>
      <c r="U68">
        <v>0</v>
      </c>
      <c r="V68">
        <v>0</v>
      </c>
      <c r="W68">
        <v>0</v>
      </c>
    </row>
    <row r="69" spans="1:23" x14ac:dyDescent="0.2">
      <c r="B69" t="s">
        <v>11</v>
      </c>
      <c r="C69">
        <v>1.6255185130921695E-2</v>
      </c>
      <c r="D69">
        <v>7.7088060430676883E-2</v>
      </c>
      <c r="E69">
        <v>4.8089902650283047E-2</v>
      </c>
      <c r="F69">
        <v>3.9364802761644765E-2</v>
      </c>
      <c r="G69">
        <v>4.2035456282338277E-2</v>
      </c>
      <c r="H69">
        <v>2.537025372084847E-2</v>
      </c>
      <c r="I69">
        <v>4.0346816634711485E-2</v>
      </c>
      <c r="J69">
        <v>3.531910106506489E-2</v>
      </c>
      <c r="K69">
        <v>1</v>
      </c>
      <c r="L69">
        <v>3.2651999597637558E-2</v>
      </c>
      <c r="M69">
        <v>0.99601891082757887</v>
      </c>
      <c r="N69">
        <v>2.8108333063747167E-2</v>
      </c>
      <c r="O69">
        <v>2.2146314329009036E-2</v>
      </c>
      <c r="P69">
        <v>1.8231406448780664E-2</v>
      </c>
      <c r="Q69">
        <v>0.98252449201741654</v>
      </c>
      <c r="R69">
        <v>3.8039447909604132E-2</v>
      </c>
      <c r="S69">
        <v>3.0179163886576925E-2</v>
      </c>
      <c r="T69">
        <v>1.7426051927888528E-2</v>
      </c>
      <c r="U69">
        <v>5.1348179944811639E-2</v>
      </c>
      <c r="V69">
        <v>3.8898850555042767E-2</v>
      </c>
      <c r="W69">
        <v>3.8201944636410252E-2</v>
      </c>
    </row>
    <row r="70" spans="1:23" x14ac:dyDescent="0.2">
      <c r="B70" t="s">
        <v>12</v>
      </c>
      <c r="C70">
        <v>6.1216872595348292E-3</v>
      </c>
      <c r="D70">
        <v>3.1711958208817018E-2</v>
      </c>
      <c r="E70">
        <v>2.7633364112335836E-2</v>
      </c>
      <c r="F70">
        <v>5.4272936824830802E-3</v>
      </c>
      <c r="G70">
        <v>1.9350726552872143E-2</v>
      </c>
      <c r="H70">
        <v>8.9295857867434415E-3</v>
      </c>
      <c r="I70">
        <v>1.6662376882258974E-2</v>
      </c>
      <c r="J70">
        <v>1.2926836411865988E-2</v>
      </c>
      <c r="K70">
        <v>6.862641782208097E-3</v>
      </c>
      <c r="L70">
        <v>1.2245834312238597E-2</v>
      </c>
      <c r="M70">
        <v>0</v>
      </c>
      <c r="N70">
        <v>1.019033529661786E-2</v>
      </c>
      <c r="O70">
        <v>7.359916657618943E-3</v>
      </c>
      <c r="P70">
        <v>9.920220776096127E-3</v>
      </c>
      <c r="Q70">
        <v>0</v>
      </c>
      <c r="R70">
        <v>1.4221070165683049E-2</v>
      </c>
      <c r="S70">
        <v>1.8136077793286735E-2</v>
      </c>
      <c r="T70">
        <v>6.1484874720818669E-3</v>
      </c>
      <c r="U70">
        <v>2.0796212099630333E-2</v>
      </c>
      <c r="V70">
        <v>1.3118261854267855E-2</v>
      </c>
      <c r="W70">
        <v>1</v>
      </c>
    </row>
    <row r="71" spans="1:23" x14ac:dyDescent="0.2">
      <c r="B71" t="s">
        <v>13</v>
      </c>
      <c r="C71">
        <v>2.0738864197944417E-2</v>
      </c>
      <c r="D71">
        <v>5.4118234101496812E-2</v>
      </c>
      <c r="E71">
        <v>3.8165157194115062E-2</v>
      </c>
      <c r="F71">
        <v>2.0967471457384573E-2</v>
      </c>
      <c r="G71">
        <v>3.3415821957019358E-2</v>
      </c>
      <c r="H71">
        <v>1.8871877198881011E-2</v>
      </c>
      <c r="I71">
        <v>3.0401166882567141E-2</v>
      </c>
      <c r="J71">
        <v>3.258659633974112E-2</v>
      </c>
      <c r="K71">
        <v>3.9975015016856241E-2</v>
      </c>
      <c r="L71">
        <v>3.149694287850853E-2</v>
      </c>
      <c r="M71">
        <v>3.5274868182369398E-2</v>
      </c>
      <c r="N71">
        <v>2.4022170378655311E-2</v>
      </c>
      <c r="O71">
        <v>0.91636098722774972</v>
      </c>
      <c r="P71">
        <v>1.9482765123927388E-2</v>
      </c>
      <c r="Q71">
        <v>3.2382412303461533E-2</v>
      </c>
      <c r="R71">
        <v>1</v>
      </c>
      <c r="S71">
        <v>2.8306701372228377E-2</v>
      </c>
      <c r="T71">
        <v>0.94555249003397412</v>
      </c>
      <c r="U71">
        <v>3.6435621636807025E-2</v>
      </c>
      <c r="V71">
        <v>5.4312197014923319E-2</v>
      </c>
      <c r="W71">
        <v>3.2255422451291094E-2</v>
      </c>
    </row>
    <row r="72" spans="1:23" x14ac:dyDescent="0.2">
      <c r="B72" t="s">
        <v>14</v>
      </c>
      <c r="C72">
        <v>0</v>
      </c>
      <c r="D72">
        <v>3.3638059092245008E-2</v>
      </c>
      <c r="E72">
        <v>0</v>
      </c>
      <c r="F72">
        <v>0</v>
      </c>
      <c r="G72">
        <v>0</v>
      </c>
      <c r="H72">
        <v>0</v>
      </c>
      <c r="I72">
        <v>2.3429557610544959E-2</v>
      </c>
      <c r="J72">
        <v>0</v>
      </c>
      <c r="K72">
        <v>0</v>
      </c>
      <c r="L72">
        <v>0</v>
      </c>
      <c r="M72">
        <v>0</v>
      </c>
      <c r="N72">
        <v>0</v>
      </c>
      <c r="O72">
        <v>0</v>
      </c>
      <c r="P72">
        <v>0</v>
      </c>
      <c r="Q72">
        <v>0</v>
      </c>
      <c r="R72">
        <v>0</v>
      </c>
      <c r="S72">
        <v>1</v>
      </c>
      <c r="T72">
        <v>0</v>
      </c>
      <c r="U72">
        <v>2.9638594359406543E-2</v>
      </c>
      <c r="V72">
        <v>0</v>
      </c>
      <c r="W72">
        <v>0</v>
      </c>
    </row>
    <row r="73" spans="1:23" x14ac:dyDescent="0.2">
      <c r="A73" s="5"/>
      <c r="B73" t="s">
        <v>15</v>
      </c>
      <c r="C73">
        <v>0.12168783645895639</v>
      </c>
      <c r="D73">
        <v>0.27333637083380791</v>
      </c>
      <c r="E73">
        <v>0.17470262525021241</v>
      </c>
      <c r="F73">
        <v>0.49147536249527546</v>
      </c>
      <c r="G73">
        <v>0.19592172194110791</v>
      </c>
      <c r="H73">
        <v>0.12225584298719933</v>
      </c>
      <c r="I73">
        <v>0.1845989415089587</v>
      </c>
      <c r="J73">
        <v>0.17076665781065856</v>
      </c>
      <c r="K73">
        <v>0.1157019647633982</v>
      </c>
      <c r="L73">
        <v>0.14199176540341404</v>
      </c>
      <c r="M73">
        <v>0.10026138542146432</v>
      </c>
      <c r="N73">
        <v>1</v>
      </c>
      <c r="O73">
        <v>0.11367255117701887</v>
      </c>
      <c r="P73">
        <v>0.11092217995952185</v>
      </c>
      <c r="Q73">
        <v>9.4203388571989261E-2</v>
      </c>
      <c r="R73">
        <v>0.17104879396266207</v>
      </c>
      <c r="S73">
        <v>0.17687185531825059</v>
      </c>
      <c r="T73">
        <v>0.10078118129023289</v>
      </c>
      <c r="U73">
        <v>0.18611129083566524</v>
      </c>
      <c r="V73">
        <v>0.19158500875306092</v>
      </c>
      <c r="W73">
        <v>0.18694907177046904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01778C-4484-8F4A-B12A-C0719BAF6AEC}">
  <dimension ref="A1:W89"/>
  <sheetViews>
    <sheetView zoomScale="90" zoomScaleNormal="90" workbookViewId="0">
      <selection activeCell="AB79" sqref="AB79"/>
    </sheetView>
  </sheetViews>
  <sheetFormatPr baseColWidth="10" defaultRowHeight="16" x14ac:dyDescent="0.2"/>
  <cols>
    <col min="2" max="2" width="15.5" customWidth="1"/>
  </cols>
  <sheetData>
    <row r="1" spans="1:23" x14ac:dyDescent="0.2">
      <c r="A1" s="6" t="s">
        <v>38</v>
      </c>
      <c r="B1" s="5" t="s">
        <v>16</v>
      </c>
      <c r="C1" s="5" t="s">
        <v>17</v>
      </c>
      <c r="D1" s="5" t="s">
        <v>18</v>
      </c>
      <c r="E1" s="5" t="s">
        <v>19</v>
      </c>
      <c r="F1" s="5" t="s">
        <v>20</v>
      </c>
      <c r="G1" s="5" t="s">
        <v>21</v>
      </c>
      <c r="H1" s="5" t="s">
        <v>22</v>
      </c>
      <c r="I1" s="5" t="s">
        <v>23</v>
      </c>
      <c r="J1" s="5" t="s">
        <v>24</v>
      </c>
      <c r="K1" s="5" t="s">
        <v>25</v>
      </c>
      <c r="L1" s="5" t="s">
        <v>26</v>
      </c>
      <c r="M1" s="5" t="s">
        <v>27</v>
      </c>
      <c r="N1" s="5" t="s">
        <v>28</v>
      </c>
      <c r="O1" s="5" t="s">
        <v>29</v>
      </c>
      <c r="P1" s="5" t="s">
        <v>30</v>
      </c>
      <c r="Q1" s="5" t="s">
        <v>31</v>
      </c>
      <c r="R1" s="5" t="s">
        <v>32</v>
      </c>
      <c r="S1" s="5" t="s">
        <v>33</v>
      </c>
      <c r="T1" s="5" t="s">
        <v>34</v>
      </c>
      <c r="U1" s="5" t="s">
        <v>35</v>
      </c>
      <c r="V1" s="5" t="s">
        <v>36</v>
      </c>
      <c r="W1" s="5" t="s">
        <v>37</v>
      </c>
    </row>
    <row r="2" spans="1:23" x14ac:dyDescent="0.2">
      <c r="A2" s="5"/>
      <c r="B2" s="5" t="s">
        <v>0</v>
      </c>
      <c r="C2" s="10">
        <v>631</v>
      </c>
      <c r="D2" s="10">
        <v>663</v>
      </c>
      <c r="E2" s="10">
        <v>644</v>
      </c>
      <c r="F2" s="10">
        <v>621</v>
      </c>
      <c r="G2" s="10">
        <v>673</v>
      </c>
      <c r="H2" s="10">
        <v>650</v>
      </c>
      <c r="I2" s="10">
        <v>624</v>
      </c>
      <c r="J2" s="10">
        <v>689</v>
      </c>
      <c r="K2" s="15">
        <v>674</v>
      </c>
      <c r="L2" s="10">
        <v>645</v>
      </c>
      <c r="M2" s="10">
        <v>678</v>
      </c>
      <c r="N2" s="10">
        <v>685</v>
      </c>
      <c r="O2" s="10">
        <v>633</v>
      </c>
      <c r="P2" s="10">
        <v>671</v>
      </c>
      <c r="Q2" s="10">
        <v>674</v>
      </c>
      <c r="R2" s="10">
        <v>634</v>
      </c>
      <c r="S2" s="10">
        <v>660</v>
      </c>
      <c r="T2" s="10">
        <v>626</v>
      </c>
      <c r="U2" s="10">
        <v>664</v>
      </c>
      <c r="V2" s="10">
        <v>671</v>
      </c>
      <c r="W2" s="10">
        <v>661</v>
      </c>
    </row>
    <row r="3" spans="1:23" x14ac:dyDescent="0.2">
      <c r="A3" s="5"/>
      <c r="B3" s="5" t="s">
        <v>2</v>
      </c>
      <c r="C3" s="10">
        <v>895</v>
      </c>
      <c r="D3" s="10">
        <v>887</v>
      </c>
      <c r="E3" s="10">
        <v>899</v>
      </c>
      <c r="F3" s="10">
        <v>888</v>
      </c>
      <c r="G3" s="10">
        <v>946</v>
      </c>
      <c r="H3" s="10">
        <v>942</v>
      </c>
      <c r="I3" s="10">
        <v>891</v>
      </c>
      <c r="J3" s="10">
        <v>1007</v>
      </c>
      <c r="K3" s="10">
        <v>942</v>
      </c>
      <c r="L3" s="10">
        <v>934</v>
      </c>
      <c r="M3" s="10">
        <v>939</v>
      </c>
      <c r="N3" s="10">
        <v>961</v>
      </c>
      <c r="O3" s="10">
        <v>923</v>
      </c>
      <c r="P3" s="10">
        <v>935</v>
      </c>
      <c r="Q3" s="10">
        <v>941</v>
      </c>
      <c r="R3" s="10">
        <v>923</v>
      </c>
      <c r="S3" s="10">
        <v>923</v>
      </c>
      <c r="T3" s="10">
        <v>895</v>
      </c>
      <c r="U3" s="10">
        <v>918</v>
      </c>
      <c r="V3" s="10">
        <v>930</v>
      </c>
      <c r="W3" s="10">
        <v>938</v>
      </c>
    </row>
    <row r="4" spans="1:23" x14ac:dyDescent="0.2">
      <c r="A4" s="5"/>
      <c r="B4" s="5" t="s">
        <v>1</v>
      </c>
      <c r="C4" s="10">
        <v>4965</v>
      </c>
      <c r="D4" s="10">
        <v>5002</v>
      </c>
      <c r="E4" s="10">
        <v>5015</v>
      </c>
      <c r="F4" s="10">
        <v>4857</v>
      </c>
      <c r="G4" s="10">
        <v>5272</v>
      </c>
      <c r="H4" s="10">
        <v>5198</v>
      </c>
      <c r="I4" s="10">
        <v>4913</v>
      </c>
      <c r="J4" s="10">
        <v>5380</v>
      </c>
      <c r="K4" s="10">
        <v>5300</v>
      </c>
      <c r="L4" s="10">
        <v>5109</v>
      </c>
      <c r="M4" s="10">
        <v>5285</v>
      </c>
      <c r="N4" s="10">
        <v>5334</v>
      </c>
      <c r="O4" s="10">
        <v>5021</v>
      </c>
      <c r="P4" s="10">
        <v>5182</v>
      </c>
      <c r="Q4" s="10">
        <v>5254</v>
      </c>
      <c r="R4" s="10">
        <v>5035</v>
      </c>
      <c r="S4" s="10">
        <v>5214</v>
      </c>
      <c r="T4" s="10">
        <v>4910</v>
      </c>
      <c r="U4" s="10">
        <v>5085</v>
      </c>
      <c r="V4" s="10">
        <v>5263</v>
      </c>
      <c r="W4" s="10">
        <v>5146</v>
      </c>
    </row>
    <row r="5" spans="1:23" x14ac:dyDescent="0.2">
      <c r="A5" s="5"/>
      <c r="B5" s="5" t="s">
        <v>3</v>
      </c>
      <c r="C5" s="10">
        <v>1645</v>
      </c>
      <c r="D5" s="10">
        <v>1688</v>
      </c>
      <c r="E5" s="10">
        <v>1663</v>
      </c>
      <c r="F5" s="10">
        <v>1611</v>
      </c>
      <c r="G5" s="10">
        <v>1730</v>
      </c>
      <c r="H5" s="10">
        <v>1722</v>
      </c>
      <c r="I5" s="10">
        <v>1734</v>
      </c>
      <c r="J5" s="10">
        <v>1759</v>
      </c>
      <c r="K5" s="10">
        <v>1703</v>
      </c>
      <c r="L5" s="10">
        <v>1687</v>
      </c>
      <c r="M5" s="10">
        <v>1705</v>
      </c>
      <c r="N5" s="10">
        <v>1756</v>
      </c>
      <c r="O5" s="10">
        <v>1669</v>
      </c>
      <c r="P5" s="10">
        <v>1723</v>
      </c>
      <c r="Q5" s="10">
        <v>1703</v>
      </c>
      <c r="R5" s="10">
        <v>1673</v>
      </c>
      <c r="S5" s="10">
        <v>1722</v>
      </c>
      <c r="T5" s="10">
        <v>1628</v>
      </c>
      <c r="U5" s="10">
        <v>1707</v>
      </c>
      <c r="V5" s="10">
        <v>1721</v>
      </c>
      <c r="W5" s="10">
        <v>1697</v>
      </c>
    </row>
    <row r="6" spans="1:23" x14ac:dyDescent="0.2">
      <c r="A6" s="5"/>
      <c r="B6" s="5" t="s">
        <v>5</v>
      </c>
      <c r="C6" s="10">
        <v>1654</v>
      </c>
      <c r="D6" s="10">
        <v>1664</v>
      </c>
      <c r="E6" s="10">
        <v>1653</v>
      </c>
      <c r="F6" s="10">
        <v>1608</v>
      </c>
      <c r="G6" s="10">
        <v>1779</v>
      </c>
      <c r="H6" s="10">
        <v>1739</v>
      </c>
      <c r="I6" s="10">
        <v>1617</v>
      </c>
      <c r="J6" s="10">
        <v>1814</v>
      </c>
      <c r="K6" s="10">
        <v>1741</v>
      </c>
      <c r="L6" s="10">
        <v>1769</v>
      </c>
      <c r="M6" s="10">
        <v>1744</v>
      </c>
      <c r="N6" s="10">
        <v>1773</v>
      </c>
      <c r="O6" s="10">
        <v>1691</v>
      </c>
      <c r="P6" s="10">
        <v>1714</v>
      </c>
      <c r="Q6" s="10">
        <v>1741</v>
      </c>
      <c r="R6" s="10">
        <v>1714</v>
      </c>
      <c r="S6" s="10">
        <v>1705</v>
      </c>
      <c r="T6" s="10">
        <v>1631</v>
      </c>
      <c r="U6" s="10">
        <v>1747</v>
      </c>
      <c r="V6" s="10">
        <v>1775</v>
      </c>
      <c r="W6" s="10">
        <v>1760</v>
      </c>
    </row>
    <row r="7" spans="1:23" x14ac:dyDescent="0.2">
      <c r="A7" s="5"/>
      <c r="B7" s="5" t="s">
        <v>4</v>
      </c>
      <c r="C7" s="10">
        <v>815</v>
      </c>
      <c r="D7" s="10">
        <v>849</v>
      </c>
      <c r="E7" s="10">
        <v>844</v>
      </c>
      <c r="F7" s="10">
        <v>803</v>
      </c>
      <c r="G7" s="10">
        <v>899</v>
      </c>
      <c r="H7" s="10">
        <v>858</v>
      </c>
      <c r="I7" s="10">
        <v>806</v>
      </c>
      <c r="J7" s="10">
        <v>889</v>
      </c>
      <c r="K7" s="10">
        <v>887</v>
      </c>
      <c r="L7" s="10">
        <v>845</v>
      </c>
      <c r="M7" s="10">
        <v>890</v>
      </c>
      <c r="N7" s="10">
        <v>900</v>
      </c>
      <c r="O7" s="10">
        <v>833</v>
      </c>
      <c r="P7" s="10">
        <v>862</v>
      </c>
      <c r="Q7" s="10">
        <v>885</v>
      </c>
      <c r="R7" s="10">
        <v>836</v>
      </c>
      <c r="S7" s="10">
        <v>856</v>
      </c>
      <c r="T7" s="10">
        <v>820</v>
      </c>
      <c r="U7" s="10">
        <v>854</v>
      </c>
      <c r="V7" s="10">
        <v>881</v>
      </c>
      <c r="W7" s="10">
        <v>858</v>
      </c>
    </row>
    <row r="8" spans="1:23" x14ac:dyDescent="0.2">
      <c r="A8" s="5"/>
      <c r="B8" s="5" t="s">
        <v>6</v>
      </c>
      <c r="C8" s="10">
        <v>4639</v>
      </c>
      <c r="D8" s="10">
        <v>4846</v>
      </c>
      <c r="E8" s="10">
        <v>4775</v>
      </c>
      <c r="F8" s="10">
        <v>4560</v>
      </c>
      <c r="G8" s="10">
        <v>5040</v>
      </c>
      <c r="H8" s="10">
        <v>4942</v>
      </c>
      <c r="I8" s="10">
        <v>4657</v>
      </c>
      <c r="J8" s="10">
        <v>5328</v>
      </c>
      <c r="K8" s="10">
        <v>5022</v>
      </c>
      <c r="L8" s="10">
        <v>4830</v>
      </c>
      <c r="M8" s="10">
        <v>5011</v>
      </c>
      <c r="N8" s="10">
        <v>5110</v>
      </c>
      <c r="O8" s="10">
        <v>4752</v>
      </c>
      <c r="P8" s="10">
        <v>4889</v>
      </c>
      <c r="Q8" s="10">
        <v>4977</v>
      </c>
      <c r="R8" s="10">
        <v>4793</v>
      </c>
      <c r="S8" s="10">
        <v>4932</v>
      </c>
      <c r="T8" s="10">
        <v>4619</v>
      </c>
      <c r="U8" s="10">
        <v>4924</v>
      </c>
      <c r="V8" s="10">
        <v>5012</v>
      </c>
      <c r="W8" s="10">
        <v>4959</v>
      </c>
    </row>
    <row r="9" spans="1:23" x14ac:dyDescent="0.2">
      <c r="A9" s="5"/>
      <c r="B9" s="5" t="s">
        <v>7</v>
      </c>
      <c r="C9" s="10">
        <v>1679</v>
      </c>
      <c r="D9" s="10">
        <v>1714</v>
      </c>
      <c r="E9" s="10">
        <v>1703</v>
      </c>
      <c r="F9" s="10">
        <v>1655</v>
      </c>
      <c r="G9" s="10">
        <v>1800</v>
      </c>
      <c r="H9" s="10">
        <v>1806</v>
      </c>
      <c r="I9" s="10">
        <v>1656</v>
      </c>
      <c r="J9" s="10">
        <v>1882</v>
      </c>
      <c r="K9" s="10">
        <v>1792</v>
      </c>
      <c r="L9" s="10">
        <v>1718</v>
      </c>
      <c r="M9" s="10">
        <v>1798</v>
      </c>
      <c r="N9" s="10">
        <v>1805</v>
      </c>
      <c r="O9" s="10">
        <v>1704</v>
      </c>
      <c r="P9" s="10">
        <v>1749</v>
      </c>
      <c r="Q9" s="10">
        <v>1782</v>
      </c>
      <c r="R9" s="10">
        <v>1712</v>
      </c>
      <c r="S9" s="10">
        <v>1741</v>
      </c>
      <c r="T9" s="10">
        <v>1659</v>
      </c>
      <c r="U9" s="10">
        <v>1781</v>
      </c>
      <c r="V9" s="10">
        <v>1775</v>
      </c>
      <c r="W9" s="10">
        <v>1742</v>
      </c>
    </row>
    <row r="10" spans="1:23" x14ac:dyDescent="0.2">
      <c r="A10" s="5"/>
      <c r="B10" s="5" t="s">
        <v>8</v>
      </c>
      <c r="C10" s="10">
        <v>7214</v>
      </c>
      <c r="D10" s="10">
        <v>7333</v>
      </c>
      <c r="E10" s="10">
        <v>7310</v>
      </c>
      <c r="F10" s="10">
        <v>7344</v>
      </c>
      <c r="G10" s="10">
        <v>7732</v>
      </c>
      <c r="H10" s="10">
        <v>7550</v>
      </c>
      <c r="I10" s="10">
        <v>7223</v>
      </c>
      <c r="J10" s="10">
        <v>7858</v>
      </c>
      <c r="K10" s="10">
        <v>7746</v>
      </c>
      <c r="L10" s="10">
        <v>7394</v>
      </c>
      <c r="M10" s="10">
        <v>7752</v>
      </c>
      <c r="N10" s="10">
        <v>7816</v>
      </c>
      <c r="O10" s="10">
        <v>7245</v>
      </c>
      <c r="P10" s="10">
        <v>7560</v>
      </c>
      <c r="Q10" s="10">
        <v>7732</v>
      </c>
      <c r="R10" s="10">
        <v>7260</v>
      </c>
      <c r="S10" s="10">
        <v>7622</v>
      </c>
      <c r="T10" s="10">
        <v>7130</v>
      </c>
      <c r="U10" s="10">
        <v>7501</v>
      </c>
      <c r="V10" s="10">
        <v>7643</v>
      </c>
      <c r="W10" s="10">
        <v>7431</v>
      </c>
    </row>
    <row r="11" spans="1:23" x14ac:dyDescent="0.2">
      <c r="A11" s="5"/>
      <c r="B11" s="5" t="s">
        <v>9</v>
      </c>
      <c r="C11" s="10">
        <v>112099</v>
      </c>
      <c r="D11" s="10">
        <v>114205</v>
      </c>
      <c r="E11" s="10">
        <v>113885</v>
      </c>
      <c r="F11" s="10">
        <v>109928</v>
      </c>
      <c r="G11" s="10">
        <v>120994</v>
      </c>
      <c r="H11" s="10">
        <v>117864</v>
      </c>
      <c r="I11" s="10">
        <v>111021</v>
      </c>
      <c r="J11" s="10">
        <v>123579</v>
      </c>
      <c r="K11" s="10">
        <v>120367</v>
      </c>
      <c r="L11" s="10">
        <v>115319</v>
      </c>
      <c r="M11" s="10">
        <v>120509</v>
      </c>
      <c r="N11" s="10">
        <v>123022</v>
      </c>
      <c r="O11" s="10">
        <v>113412</v>
      </c>
      <c r="P11" s="10">
        <v>118367</v>
      </c>
      <c r="Q11" s="10">
        <v>120126</v>
      </c>
      <c r="R11" s="10">
        <v>113631</v>
      </c>
      <c r="S11" s="10">
        <v>117925</v>
      </c>
      <c r="T11" s="10">
        <v>110658</v>
      </c>
      <c r="U11" s="10">
        <v>118001</v>
      </c>
      <c r="V11" s="10">
        <v>120488</v>
      </c>
      <c r="W11" s="10">
        <v>117170</v>
      </c>
    </row>
    <row r="12" spans="1:23" x14ac:dyDescent="0.2">
      <c r="A12" s="5"/>
      <c r="B12" s="5" t="s">
        <v>10</v>
      </c>
      <c r="C12" s="10">
        <v>271</v>
      </c>
      <c r="D12" s="10">
        <v>281</v>
      </c>
      <c r="E12" s="10">
        <v>273</v>
      </c>
      <c r="F12" s="10">
        <v>254</v>
      </c>
      <c r="G12" s="10">
        <v>289</v>
      </c>
      <c r="H12" s="10">
        <v>282</v>
      </c>
      <c r="I12" s="10">
        <v>259</v>
      </c>
      <c r="J12" s="10">
        <v>297</v>
      </c>
      <c r="K12" s="10">
        <v>282</v>
      </c>
      <c r="L12" s="10">
        <v>266</v>
      </c>
      <c r="M12" s="10">
        <v>279</v>
      </c>
      <c r="N12" s="10">
        <v>287</v>
      </c>
      <c r="O12" s="10">
        <v>266</v>
      </c>
      <c r="P12" s="10">
        <v>273</v>
      </c>
      <c r="Q12" s="10">
        <v>277</v>
      </c>
      <c r="R12" s="10">
        <v>270</v>
      </c>
      <c r="S12" s="10">
        <v>271</v>
      </c>
      <c r="T12" s="10">
        <v>259</v>
      </c>
      <c r="U12" s="10">
        <v>280</v>
      </c>
      <c r="V12" s="10">
        <v>286</v>
      </c>
      <c r="W12" s="10">
        <v>274</v>
      </c>
    </row>
    <row r="13" spans="1:23" x14ac:dyDescent="0.2">
      <c r="A13" s="5"/>
      <c r="B13" s="5" t="s">
        <v>11</v>
      </c>
      <c r="C13" s="10">
        <v>1078</v>
      </c>
      <c r="D13" s="10">
        <v>1106</v>
      </c>
      <c r="E13" s="10">
        <v>1110</v>
      </c>
      <c r="F13" s="10">
        <v>1049</v>
      </c>
      <c r="G13" s="10">
        <v>1187</v>
      </c>
      <c r="H13" s="10">
        <v>1146</v>
      </c>
      <c r="I13" s="10">
        <v>1071</v>
      </c>
      <c r="J13" s="10">
        <v>1226</v>
      </c>
      <c r="K13" s="10">
        <v>1225</v>
      </c>
      <c r="L13" s="10">
        <v>1104</v>
      </c>
      <c r="M13" s="10">
        <v>1211</v>
      </c>
      <c r="N13" s="10">
        <v>1205</v>
      </c>
      <c r="O13" s="10">
        <v>1084</v>
      </c>
      <c r="P13" s="10">
        <v>1125</v>
      </c>
      <c r="Q13" s="10">
        <v>1199</v>
      </c>
      <c r="R13" s="10">
        <v>1087</v>
      </c>
      <c r="S13" s="10">
        <v>1136</v>
      </c>
      <c r="T13" s="10">
        <v>1057</v>
      </c>
      <c r="U13" s="10">
        <v>1161</v>
      </c>
      <c r="V13" s="10">
        <v>1179</v>
      </c>
      <c r="W13" s="10">
        <v>1121</v>
      </c>
    </row>
    <row r="14" spans="1:23" x14ac:dyDescent="0.2">
      <c r="A14" s="5"/>
      <c r="B14" s="5" t="s">
        <v>12</v>
      </c>
      <c r="C14" s="10">
        <v>2995</v>
      </c>
      <c r="D14" s="10">
        <v>3062</v>
      </c>
      <c r="E14" s="10">
        <v>3018</v>
      </c>
      <c r="F14" s="10">
        <v>2912</v>
      </c>
      <c r="G14" s="10">
        <v>3223</v>
      </c>
      <c r="H14" s="10">
        <v>3154</v>
      </c>
      <c r="I14" s="10">
        <v>2922</v>
      </c>
      <c r="J14" s="10">
        <v>3295</v>
      </c>
      <c r="K14" s="10">
        <v>3158</v>
      </c>
      <c r="L14" s="10">
        <v>3165</v>
      </c>
      <c r="M14" s="10">
        <v>3163</v>
      </c>
      <c r="N14" s="10">
        <v>3239</v>
      </c>
      <c r="O14" s="10">
        <v>3100</v>
      </c>
      <c r="P14" s="10">
        <v>3134</v>
      </c>
      <c r="Q14" s="10">
        <v>3157</v>
      </c>
      <c r="R14" s="10">
        <v>3108</v>
      </c>
      <c r="S14" s="10">
        <v>3112</v>
      </c>
      <c r="T14" s="10">
        <v>2934</v>
      </c>
      <c r="U14" s="10">
        <v>3163</v>
      </c>
      <c r="V14" s="10">
        <v>3198</v>
      </c>
      <c r="W14" s="10">
        <v>3265</v>
      </c>
    </row>
    <row r="15" spans="1:23" x14ac:dyDescent="0.2">
      <c r="A15" s="5"/>
      <c r="B15" s="5" t="s">
        <v>13</v>
      </c>
      <c r="C15" s="10">
        <v>3021</v>
      </c>
      <c r="D15" s="10">
        <v>3075</v>
      </c>
      <c r="E15" s="10">
        <v>3079</v>
      </c>
      <c r="F15" s="10">
        <v>2977</v>
      </c>
      <c r="G15" s="10">
        <v>3262</v>
      </c>
      <c r="H15" s="10">
        <v>3172</v>
      </c>
      <c r="I15" s="10">
        <v>3000</v>
      </c>
      <c r="J15" s="10">
        <v>3311</v>
      </c>
      <c r="K15" s="10">
        <v>3183</v>
      </c>
      <c r="L15" s="10">
        <v>3146</v>
      </c>
      <c r="M15" s="10">
        <v>3189</v>
      </c>
      <c r="N15" s="10">
        <v>3298</v>
      </c>
      <c r="O15" s="10">
        <v>3189</v>
      </c>
      <c r="P15" s="10">
        <v>3143</v>
      </c>
      <c r="Q15" s="10">
        <v>3178</v>
      </c>
      <c r="R15" s="10">
        <v>3234</v>
      </c>
      <c r="S15" s="10">
        <v>3136</v>
      </c>
      <c r="T15" s="10">
        <v>3081</v>
      </c>
      <c r="U15" s="10">
        <v>3178</v>
      </c>
      <c r="V15" s="10">
        <v>3232</v>
      </c>
      <c r="W15" s="10">
        <v>3158</v>
      </c>
    </row>
    <row r="16" spans="1:23" x14ac:dyDescent="0.2">
      <c r="A16" s="5"/>
      <c r="B16" s="5" t="s">
        <v>14</v>
      </c>
      <c r="C16" s="10">
        <v>512</v>
      </c>
      <c r="D16" s="10">
        <v>533</v>
      </c>
      <c r="E16" s="10">
        <v>523</v>
      </c>
      <c r="F16" s="10">
        <v>504</v>
      </c>
      <c r="G16" s="10">
        <v>584</v>
      </c>
      <c r="H16" s="10">
        <v>560</v>
      </c>
      <c r="I16" s="10">
        <v>499</v>
      </c>
      <c r="J16" s="10">
        <v>580</v>
      </c>
      <c r="K16" s="10">
        <v>578</v>
      </c>
      <c r="L16" s="10">
        <v>544</v>
      </c>
      <c r="M16" s="10">
        <v>579</v>
      </c>
      <c r="N16" s="10">
        <v>590</v>
      </c>
      <c r="O16" s="10">
        <v>517</v>
      </c>
      <c r="P16" s="10">
        <v>565</v>
      </c>
      <c r="Q16" s="10">
        <v>577</v>
      </c>
      <c r="R16" s="10">
        <v>519</v>
      </c>
      <c r="S16" s="10">
        <v>570</v>
      </c>
      <c r="T16" s="10">
        <v>511</v>
      </c>
      <c r="U16" s="10">
        <v>558</v>
      </c>
      <c r="V16" s="10">
        <v>580</v>
      </c>
      <c r="W16" s="10">
        <v>552</v>
      </c>
    </row>
    <row r="17" spans="1:23" x14ac:dyDescent="0.2">
      <c r="A17" s="5"/>
      <c r="B17" s="5" t="s">
        <v>15</v>
      </c>
      <c r="C17" s="10">
        <v>1155</v>
      </c>
      <c r="D17" s="10">
        <v>1173</v>
      </c>
      <c r="E17" s="10">
        <v>1152</v>
      </c>
      <c r="F17" s="10">
        <v>1162</v>
      </c>
      <c r="G17" s="10">
        <v>1238</v>
      </c>
      <c r="H17" s="10">
        <v>1223</v>
      </c>
      <c r="I17" s="10">
        <v>1152</v>
      </c>
      <c r="J17" s="10">
        <v>1268</v>
      </c>
      <c r="K17" s="10">
        <v>1249</v>
      </c>
      <c r="L17" s="10">
        <v>1209</v>
      </c>
      <c r="M17" s="10">
        <v>1254</v>
      </c>
      <c r="N17" s="10">
        <v>1328</v>
      </c>
      <c r="O17" s="10">
        <v>1176</v>
      </c>
      <c r="P17" s="10">
        <v>1212</v>
      </c>
      <c r="Q17" s="10">
        <v>1253</v>
      </c>
      <c r="R17" s="10">
        <v>1176</v>
      </c>
      <c r="S17" s="10">
        <v>1251</v>
      </c>
      <c r="T17" s="10">
        <v>1142</v>
      </c>
      <c r="U17" s="10">
        <v>1202</v>
      </c>
      <c r="V17" s="10">
        <v>1219</v>
      </c>
      <c r="W17" s="10">
        <v>1202</v>
      </c>
    </row>
    <row r="18" spans="1:23" x14ac:dyDescent="0.2">
      <c r="A18" s="5"/>
      <c r="B18" s="5"/>
      <c r="C18" s="10"/>
      <c r="D18" s="10"/>
      <c r="E18" s="10"/>
      <c r="F18" s="10"/>
      <c r="G18" s="10"/>
      <c r="H18" s="10"/>
      <c r="I18" s="10"/>
      <c r="J18" s="10"/>
      <c r="K18" s="10"/>
      <c r="L18" s="10"/>
      <c r="M18" s="10"/>
      <c r="N18" s="10"/>
      <c r="O18" s="10"/>
      <c r="P18" s="10"/>
      <c r="Q18" s="10"/>
      <c r="R18" s="10"/>
      <c r="S18" s="10"/>
      <c r="T18" s="10"/>
      <c r="U18" s="10"/>
      <c r="V18" s="10"/>
      <c r="W18" s="10"/>
    </row>
    <row r="19" spans="1:23" x14ac:dyDescent="0.2">
      <c r="A19" s="7" t="s">
        <v>39</v>
      </c>
      <c r="B19" s="5" t="s">
        <v>16</v>
      </c>
      <c r="C19" s="10" t="s">
        <v>17</v>
      </c>
      <c r="D19" s="10" t="s">
        <v>18</v>
      </c>
      <c r="E19" s="10" t="s">
        <v>19</v>
      </c>
      <c r="F19" s="10" t="s">
        <v>20</v>
      </c>
      <c r="G19" s="10" t="s">
        <v>21</v>
      </c>
      <c r="H19" s="10" t="s">
        <v>22</v>
      </c>
      <c r="I19" s="10" t="s">
        <v>23</v>
      </c>
      <c r="J19" s="10" t="s">
        <v>24</v>
      </c>
      <c r="K19" s="10" t="s">
        <v>25</v>
      </c>
      <c r="L19" s="10" t="s">
        <v>26</v>
      </c>
      <c r="M19" s="10" t="s">
        <v>27</v>
      </c>
      <c r="N19" s="10" t="s">
        <v>28</v>
      </c>
      <c r="O19" s="10" t="s">
        <v>29</v>
      </c>
      <c r="P19" s="10" t="s">
        <v>30</v>
      </c>
      <c r="Q19" s="10" t="s">
        <v>31</v>
      </c>
      <c r="R19" s="10" t="s">
        <v>32</v>
      </c>
      <c r="S19" s="10" t="s">
        <v>33</v>
      </c>
      <c r="T19" s="10" t="s">
        <v>34</v>
      </c>
      <c r="U19" s="10" t="s">
        <v>35</v>
      </c>
      <c r="V19" s="10" t="s">
        <v>36</v>
      </c>
      <c r="W19" s="10" t="s">
        <v>37</v>
      </c>
    </row>
    <row r="20" spans="1:23" x14ac:dyDescent="0.2">
      <c r="A20" s="5"/>
      <c r="B20" s="5" t="s">
        <v>0</v>
      </c>
      <c r="C20" s="10">
        <v>631</v>
      </c>
      <c r="D20" s="10">
        <v>663</v>
      </c>
      <c r="E20" s="10">
        <v>644</v>
      </c>
      <c r="F20" s="10">
        <v>621</v>
      </c>
      <c r="G20" s="10">
        <v>673</v>
      </c>
      <c r="H20" s="10">
        <v>650</v>
      </c>
      <c r="I20" s="10">
        <v>624</v>
      </c>
      <c r="J20" s="10">
        <v>689</v>
      </c>
      <c r="K20" s="15">
        <v>674</v>
      </c>
      <c r="L20" s="10">
        <v>645</v>
      </c>
      <c r="M20" s="10">
        <v>678</v>
      </c>
      <c r="N20" s="10">
        <v>685</v>
      </c>
      <c r="O20" s="10">
        <v>633</v>
      </c>
      <c r="P20" s="10">
        <v>671</v>
      </c>
      <c r="Q20" s="10">
        <v>674</v>
      </c>
      <c r="R20" s="10">
        <v>634</v>
      </c>
      <c r="S20" s="10">
        <v>660</v>
      </c>
      <c r="T20" s="10">
        <v>626</v>
      </c>
      <c r="U20" s="10">
        <v>664</v>
      </c>
      <c r="V20" s="10">
        <v>671</v>
      </c>
      <c r="W20" s="10">
        <v>661</v>
      </c>
    </row>
    <row r="21" spans="1:23" x14ac:dyDescent="0.2">
      <c r="A21" s="5"/>
      <c r="B21" s="5" t="s">
        <v>2</v>
      </c>
      <c r="C21" s="10">
        <v>895</v>
      </c>
      <c r="D21" s="10">
        <v>887</v>
      </c>
      <c r="E21" s="10">
        <v>899</v>
      </c>
      <c r="F21" s="10">
        <v>888</v>
      </c>
      <c r="G21" s="10">
        <v>946</v>
      </c>
      <c r="H21" s="10">
        <v>942</v>
      </c>
      <c r="I21" s="10">
        <v>891</v>
      </c>
      <c r="J21" s="10">
        <v>1007</v>
      </c>
      <c r="K21" s="10">
        <v>942</v>
      </c>
      <c r="L21" s="10">
        <v>934</v>
      </c>
      <c r="M21" s="10">
        <v>939</v>
      </c>
      <c r="N21" s="10">
        <v>961</v>
      </c>
      <c r="O21" s="10">
        <v>923</v>
      </c>
      <c r="P21" s="10">
        <v>935</v>
      </c>
      <c r="Q21" s="10">
        <v>941</v>
      </c>
      <c r="R21" s="10">
        <v>923</v>
      </c>
      <c r="S21" s="10">
        <v>923</v>
      </c>
      <c r="T21" s="10">
        <v>895</v>
      </c>
      <c r="U21" s="10">
        <v>918</v>
      </c>
      <c r="V21" s="10">
        <v>930</v>
      </c>
      <c r="W21" s="10">
        <v>938</v>
      </c>
    </row>
    <row r="22" spans="1:23" x14ac:dyDescent="0.2">
      <c r="A22" s="5"/>
      <c r="B22" s="5" t="s">
        <v>1</v>
      </c>
      <c r="C22" s="10">
        <v>4965</v>
      </c>
      <c r="D22" s="10">
        <v>5002</v>
      </c>
      <c r="E22" s="10">
        <v>5015</v>
      </c>
      <c r="F22" s="10">
        <v>4857</v>
      </c>
      <c r="G22" s="10">
        <v>5272</v>
      </c>
      <c r="H22" s="10">
        <v>5198</v>
      </c>
      <c r="I22" s="10">
        <v>4913</v>
      </c>
      <c r="J22" s="10">
        <v>5380</v>
      </c>
      <c r="K22" s="10">
        <v>5300</v>
      </c>
      <c r="L22" s="10">
        <v>5109</v>
      </c>
      <c r="M22" s="10">
        <v>5285</v>
      </c>
      <c r="N22" s="10">
        <v>5334</v>
      </c>
      <c r="O22" s="10">
        <v>5021</v>
      </c>
      <c r="P22" s="10">
        <v>5182</v>
      </c>
      <c r="Q22" s="10">
        <v>5254</v>
      </c>
      <c r="R22" s="10">
        <v>5035</v>
      </c>
      <c r="S22" s="10">
        <v>5214</v>
      </c>
      <c r="T22" s="10">
        <v>4910</v>
      </c>
      <c r="U22" s="10">
        <v>5085</v>
      </c>
      <c r="V22" s="10">
        <v>5263</v>
      </c>
      <c r="W22" s="10">
        <v>5146</v>
      </c>
    </row>
    <row r="23" spans="1:23" x14ac:dyDescent="0.2">
      <c r="A23" s="5"/>
      <c r="B23" s="5" t="s">
        <v>3</v>
      </c>
      <c r="C23" s="10">
        <v>1645</v>
      </c>
      <c r="D23" s="10">
        <v>1688</v>
      </c>
      <c r="E23" s="10">
        <v>1663</v>
      </c>
      <c r="F23" s="10">
        <v>1611</v>
      </c>
      <c r="G23" s="10">
        <v>1730</v>
      </c>
      <c r="H23" s="10">
        <v>1722</v>
      </c>
      <c r="I23" s="10">
        <v>1734</v>
      </c>
      <c r="J23" s="10">
        <v>1759</v>
      </c>
      <c r="K23" s="10">
        <v>1703</v>
      </c>
      <c r="L23" s="10">
        <v>1687</v>
      </c>
      <c r="M23" s="10">
        <v>1705</v>
      </c>
      <c r="N23" s="10">
        <v>1756</v>
      </c>
      <c r="O23" s="10">
        <v>1669</v>
      </c>
      <c r="P23" s="10">
        <v>1723</v>
      </c>
      <c r="Q23" s="10">
        <v>1703</v>
      </c>
      <c r="R23" s="10">
        <v>1673</v>
      </c>
      <c r="S23" s="10">
        <v>1722</v>
      </c>
      <c r="T23" s="10">
        <v>1628</v>
      </c>
      <c r="U23" s="10">
        <v>1707</v>
      </c>
      <c r="V23" s="10">
        <v>1721</v>
      </c>
      <c r="W23" s="10">
        <v>1697</v>
      </c>
    </row>
    <row r="24" spans="1:23" x14ac:dyDescent="0.2">
      <c r="A24" s="5"/>
      <c r="B24" s="5" t="s">
        <v>5</v>
      </c>
      <c r="C24" s="10">
        <v>1654</v>
      </c>
      <c r="D24" s="10">
        <v>1664</v>
      </c>
      <c r="E24" s="10">
        <v>1653</v>
      </c>
      <c r="F24" s="10">
        <v>1608</v>
      </c>
      <c r="G24" s="10">
        <v>1779</v>
      </c>
      <c r="H24" s="10">
        <v>1739</v>
      </c>
      <c r="I24" s="10">
        <v>1617</v>
      </c>
      <c r="J24" s="10">
        <v>1814</v>
      </c>
      <c r="K24" s="10">
        <v>1741</v>
      </c>
      <c r="L24" s="10">
        <v>1769</v>
      </c>
      <c r="M24" s="10">
        <v>1744</v>
      </c>
      <c r="N24" s="10">
        <v>1773</v>
      </c>
      <c r="O24" s="10">
        <v>1691</v>
      </c>
      <c r="P24" s="10">
        <v>1714</v>
      </c>
      <c r="Q24" s="10">
        <v>1741</v>
      </c>
      <c r="R24" s="10">
        <v>1714</v>
      </c>
      <c r="S24" s="10">
        <v>1705</v>
      </c>
      <c r="T24" s="10">
        <v>1631</v>
      </c>
      <c r="U24" s="10">
        <v>1747</v>
      </c>
      <c r="V24" s="10">
        <v>1775</v>
      </c>
      <c r="W24" s="10">
        <v>1760</v>
      </c>
    </row>
    <row r="25" spans="1:23" x14ac:dyDescent="0.2">
      <c r="A25" s="5"/>
      <c r="B25" s="5" t="s">
        <v>4</v>
      </c>
      <c r="C25" s="10">
        <v>815</v>
      </c>
      <c r="D25" s="10">
        <v>849</v>
      </c>
      <c r="E25" s="10">
        <v>844</v>
      </c>
      <c r="F25" s="10">
        <v>803</v>
      </c>
      <c r="G25" s="10">
        <v>899</v>
      </c>
      <c r="H25" s="10">
        <v>858</v>
      </c>
      <c r="I25" s="10">
        <v>806</v>
      </c>
      <c r="J25" s="10">
        <v>889</v>
      </c>
      <c r="K25" s="10">
        <v>887</v>
      </c>
      <c r="L25" s="10">
        <v>845</v>
      </c>
      <c r="M25" s="10">
        <v>890</v>
      </c>
      <c r="N25" s="10">
        <v>900</v>
      </c>
      <c r="O25" s="10">
        <v>833</v>
      </c>
      <c r="P25" s="10">
        <v>862</v>
      </c>
      <c r="Q25" s="10">
        <v>885</v>
      </c>
      <c r="R25" s="10">
        <v>836</v>
      </c>
      <c r="S25" s="10">
        <v>856</v>
      </c>
      <c r="T25" s="10">
        <v>820</v>
      </c>
      <c r="U25" s="10">
        <v>854</v>
      </c>
      <c r="V25" s="10">
        <v>881</v>
      </c>
      <c r="W25" s="10">
        <v>858</v>
      </c>
    </row>
    <row r="26" spans="1:23" x14ac:dyDescent="0.2">
      <c r="A26" s="5"/>
      <c r="B26" s="5" t="s">
        <v>6</v>
      </c>
      <c r="C26" s="10">
        <v>4639</v>
      </c>
      <c r="D26" s="10">
        <v>4846</v>
      </c>
      <c r="E26" s="10">
        <v>4775</v>
      </c>
      <c r="F26" s="10">
        <v>4560</v>
      </c>
      <c r="G26" s="10">
        <v>5040</v>
      </c>
      <c r="H26" s="10">
        <v>4942</v>
      </c>
      <c r="I26" s="10">
        <v>4657</v>
      </c>
      <c r="J26" s="10">
        <v>5328</v>
      </c>
      <c r="K26" s="10">
        <v>5022</v>
      </c>
      <c r="L26" s="10">
        <v>4830</v>
      </c>
      <c r="M26" s="10">
        <v>5011</v>
      </c>
      <c r="N26" s="10">
        <v>5110</v>
      </c>
      <c r="O26" s="10">
        <v>4752</v>
      </c>
      <c r="P26" s="10">
        <v>4889</v>
      </c>
      <c r="Q26" s="10">
        <v>4977</v>
      </c>
      <c r="R26" s="10">
        <v>4793</v>
      </c>
      <c r="S26" s="10">
        <v>4932</v>
      </c>
      <c r="T26" s="10">
        <v>4619</v>
      </c>
      <c r="U26" s="10">
        <v>4924</v>
      </c>
      <c r="V26" s="10">
        <v>5012</v>
      </c>
      <c r="W26" s="10">
        <v>4959</v>
      </c>
    </row>
    <row r="27" spans="1:23" x14ac:dyDescent="0.2">
      <c r="A27" s="5"/>
      <c r="B27" s="5" t="s">
        <v>7</v>
      </c>
      <c r="C27" s="10">
        <v>1679</v>
      </c>
      <c r="D27" s="10">
        <v>1714</v>
      </c>
      <c r="E27" s="10">
        <v>1703</v>
      </c>
      <c r="F27" s="10">
        <v>1655</v>
      </c>
      <c r="G27" s="10">
        <v>1800</v>
      </c>
      <c r="H27" s="10">
        <v>1806</v>
      </c>
      <c r="I27" s="10">
        <v>1656</v>
      </c>
      <c r="J27" s="10">
        <v>1882</v>
      </c>
      <c r="K27" s="10">
        <v>1792</v>
      </c>
      <c r="L27" s="10">
        <v>1718</v>
      </c>
      <c r="M27" s="10">
        <v>1798</v>
      </c>
      <c r="N27" s="10">
        <v>1805</v>
      </c>
      <c r="O27" s="10">
        <v>1704</v>
      </c>
      <c r="P27" s="10">
        <v>1749</v>
      </c>
      <c r="Q27" s="10">
        <v>1782</v>
      </c>
      <c r="R27" s="10">
        <v>1712</v>
      </c>
      <c r="S27" s="10">
        <v>1741</v>
      </c>
      <c r="T27" s="10">
        <v>1659</v>
      </c>
      <c r="U27" s="10">
        <v>1781</v>
      </c>
      <c r="V27" s="10">
        <v>1775</v>
      </c>
      <c r="W27" s="10">
        <v>1742</v>
      </c>
    </row>
    <row r="28" spans="1:23" x14ac:dyDescent="0.2">
      <c r="A28" s="5"/>
      <c r="B28" s="5" t="s">
        <v>8</v>
      </c>
      <c r="C28" s="10">
        <v>7214</v>
      </c>
      <c r="D28" s="10">
        <v>7333</v>
      </c>
      <c r="E28" s="10">
        <v>7310</v>
      </c>
      <c r="F28" s="10">
        <v>7344</v>
      </c>
      <c r="G28" s="10">
        <v>7732</v>
      </c>
      <c r="H28" s="10">
        <v>7550</v>
      </c>
      <c r="I28" s="10">
        <v>7223</v>
      </c>
      <c r="J28" s="10">
        <v>7858</v>
      </c>
      <c r="K28" s="10">
        <v>7746</v>
      </c>
      <c r="L28" s="10">
        <v>7394</v>
      </c>
      <c r="M28" s="10">
        <v>7752</v>
      </c>
      <c r="N28" s="10">
        <v>7816</v>
      </c>
      <c r="O28" s="10">
        <v>7245</v>
      </c>
      <c r="P28" s="10">
        <v>7560</v>
      </c>
      <c r="Q28" s="10">
        <v>7732</v>
      </c>
      <c r="R28" s="10">
        <v>7260</v>
      </c>
      <c r="S28" s="10">
        <v>7622</v>
      </c>
      <c r="T28" s="10">
        <v>7130</v>
      </c>
      <c r="U28" s="10">
        <v>7501</v>
      </c>
      <c r="V28" s="10">
        <v>7643</v>
      </c>
      <c r="W28" s="10">
        <v>7431</v>
      </c>
    </row>
    <row r="29" spans="1:23" x14ac:dyDescent="0.2">
      <c r="A29" s="5"/>
      <c r="B29" s="5" t="s">
        <v>9</v>
      </c>
      <c r="C29" s="10">
        <v>112099</v>
      </c>
      <c r="D29" s="10">
        <v>114205</v>
      </c>
      <c r="E29" s="10">
        <v>113885</v>
      </c>
      <c r="F29" s="10">
        <v>109928</v>
      </c>
      <c r="G29" s="10">
        <v>120994</v>
      </c>
      <c r="H29" s="10">
        <v>117864</v>
      </c>
      <c r="I29" s="10">
        <v>111021</v>
      </c>
      <c r="J29" s="10">
        <v>123579</v>
      </c>
      <c r="K29" s="10">
        <v>120367</v>
      </c>
      <c r="L29" s="10">
        <v>115319</v>
      </c>
      <c r="M29" s="10">
        <v>120509</v>
      </c>
      <c r="N29" s="10">
        <v>123022</v>
      </c>
      <c r="O29" s="10">
        <v>113412</v>
      </c>
      <c r="P29" s="10">
        <v>118367</v>
      </c>
      <c r="Q29" s="10">
        <v>120126</v>
      </c>
      <c r="R29" s="10">
        <v>113631</v>
      </c>
      <c r="S29" s="10">
        <v>117925</v>
      </c>
      <c r="T29" s="10">
        <v>110658</v>
      </c>
      <c r="U29" s="10">
        <v>118001</v>
      </c>
      <c r="V29" s="10">
        <v>120488</v>
      </c>
      <c r="W29" s="10">
        <v>117170</v>
      </c>
    </row>
    <row r="30" spans="1:23" x14ac:dyDescent="0.2">
      <c r="A30" s="5"/>
      <c r="B30" s="5" t="s">
        <v>10</v>
      </c>
      <c r="C30" s="10">
        <v>271</v>
      </c>
      <c r="D30" s="10">
        <v>281</v>
      </c>
      <c r="E30" s="10">
        <v>273</v>
      </c>
      <c r="F30" s="10">
        <v>254</v>
      </c>
      <c r="G30" s="10">
        <v>289</v>
      </c>
      <c r="H30" s="10">
        <v>282</v>
      </c>
      <c r="I30" s="10">
        <v>259</v>
      </c>
      <c r="J30" s="10">
        <v>297</v>
      </c>
      <c r="K30" s="10">
        <v>282</v>
      </c>
      <c r="L30" s="10">
        <v>266</v>
      </c>
      <c r="M30" s="10">
        <v>279</v>
      </c>
      <c r="N30" s="10">
        <v>287</v>
      </c>
      <c r="O30" s="10">
        <v>266</v>
      </c>
      <c r="P30" s="10">
        <v>273</v>
      </c>
      <c r="Q30" s="10">
        <v>277</v>
      </c>
      <c r="R30" s="10">
        <v>270</v>
      </c>
      <c r="S30" s="10">
        <v>271</v>
      </c>
      <c r="T30" s="10">
        <v>259</v>
      </c>
      <c r="U30" s="10">
        <v>280</v>
      </c>
      <c r="V30" s="10">
        <v>286</v>
      </c>
      <c r="W30" s="10">
        <v>274</v>
      </c>
    </row>
    <row r="31" spans="1:23" x14ac:dyDescent="0.2">
      <c r="A31" s="5"/>
      <c r="B31" s="5" t="s">
        <v>11</v>
      </c>
      <c r="C31" s="10">
        <v>1078</v>
      </c>
      <c r="D31" s="10">
        <v>1106</v>
      </c>
      <c r="E31" s="10">
        <v>1110</v>
      </c>
      <c r="F31" s="10">
        <v>1049</v>
      </c>
      <c r="G31" s="10">
        <v>1187</v>
      </c>
      <c r="H31" s="10">
        <v>1146</v>
      </c>
      <c r="I31" s="10">
        <v>1071</v>
      </c>
      <c r="J31" s="10">
        <v>1226</v>
      </c>
      <c r="K31" s="10">
        <v>1225</v>
      </c>
      <c r="L31" s="10">
        <v>1104</v>
      </c>
      <c r="M31" s="10">
        <v>1211</v>
      </c>
      <c r="N31" s="10">
        <v>1205</v>
      </c>
      <c r="O31" s="10">
        <v>1084</v>
      </c>
      <c r="P31" s="10">
        <v>1125</v>
      </c>
      <c r="Q31" s="10">
        <v>1199</v>
      </c>
      <c r="R31" s="10">
        <v>1087</v>
      </c>
      <c r="S31" s="10">
        <v>1136</v>
      </c>
      <c r="T31" s="10">
        <v>1057</v>
      </c>
      <c r="U31" s="10">
        <v>1161</v>
      </c>
      <c r="V31" s="10">
        <v>1179</v>
      </c>
      <c r="W31" s="10">
        <v>1121</v>
      </c>
    </row>
    <row r="32" spans="1:23" x14ac:dyDescent="0.2">
      <c r="A32" s="5"/>
      <c r="B32" s="5" t="s">
        <v>12</v>
      </c>
      <c r="C32" s="10">
        <v>2995</v>
      </c>
      <c r="D32" s="10">
        <v>3062</v>
      </c>
      <c r="E32" s="10">
        <v>3018</v>
      </c>
      <c r="F32" s="10">
        <v>2912</v>
      </c>
      <c r="G32" s="10">
        <v>3223</v>
      </c>
      <c r="H32" s="10">
        <v>3154</v>
      </c>
      <c r="I32" s="10">
        <v>2922</v>
      </c>
      <c r="J32" s="10">
        <v>3295</v>
      </c>
      <c r="K32" s="10">
        <v>3158</v>
      </c>
      <c r="L32" s="10">
        <v>3165</v>
      </c>
      <c r="M32" s="10">
        <v>3163</v>
      </c>
      <c r="N32" s="10">
        <v>3239</v>
      </c>
      <c r="O32" s="10">
        <v>3100</v>
      </c>
      <c r="P32" s="10">
        <v>3134</v>
      </c>
      <c r="Q32" s="10">
        <v>3157</v>
      </c>
      <c r="R32" s="10">
        <v>3108</v>
      </c>
      <c r="S32" s="10">
        <v>3112</v>
      </c>
      <c r="T32" s="10">
        <v>2934</v>
      </c>
      <c r="U32" s="10">
        <v>3163</v>
      </c>
      <c r="V32" s="10">
        <v>3198</v>
      </c>
      <c r="W32" s="10">
        <v>3265</v>
      </c>
    </row>
    <row r="33" spans="1:23" x14ac:dyDescent="0.2">
      <c r="A33" s="5"/>
      <c r="B33" s="5" t="s">
        <v>13</v>
      </c>
      <c r="C33" s="10">
        <v>3021</v>
      </c>
      <c r="D33" s="10">
        <v>3075</v>
      </c>
      <c r="E33" s="10">
        <v>3079</v>
      </c>
      <c r="F33" s="10">
        <v>2977</v>
      </c>
      <c r="G33" s="10">
        <v>3262</v>
      </c>
      <c r="H33" s="10">
        <v>3172</v>
      </c>
      <c r="I33" s="10">
        <v>3000</v>
      </c>
      <c r="J33" s="10">
        <v>3311</v>
      </c>
      <c r="K33" s="10">
        <v>3183</v>
      </c>
      <c r="L33" s="10">
        <v>3146</v>
      </c>
      <c r="M33" s="10">
        <v>3189</v>
      </c>
      <c r="N33" s="10">
        <v>3298</v>
      </c>
      <c r="O33" s="10">
        <v>3189</v>
      </c>
      <c r="P33" s="10">
        <v>3143</v>
      </c>
      <c r="Q33" s="10">
        <v>3178</v>
      </c>
      <c r="R33" s="10">
        <v>3234</v>
      </c>
      <c r="S33" s="10">
        <v>3136</v>
      </c>
      <c r="T33" s="10">
        <v>3081</v>
      </c>
      <c r="U33" s="10">
        <v>3178</v>
      </c>
      <c r="V33" s="10">
        <v>3232</v>
      </c>
      <c r="W33" s="10">
        <v>3158</v>
      </c>
    </row>
    <row r="34" spans="1:23" x14ac:dyDescent="0.2">
      <c r="A34" s="5"/>
      <c r="B34" s="5" t="s">
        <v>14</v>
      </c>
      <c r="C34" s="10">
        <v>512</v>
      </c>
      <c r="D34" s="10">
        <v>533</v>
      </c>
      <c r="E34" s="10">
        <v>523</v>
      </c>
      <c r="F34" s="10">
        <v>504</v>
      </c>
      <c r="G34" s="10">
        <v>584</v>
      </c>
      <c r="H34" s="10">
        <v>560</v>
      </c>
      <c r="I34" s="10">
        <v>499</v>
      </c>
      <c r="J34" s="10">
        <v>580</v>
      </c>
      <c r="K34" s="10">
        <v>578</v>
      </c>
      <c r="L34" s="10">
        <v>544</v>
      </c>
      <c r="M34" s="10">
        <v>579</v>
      </c>
      <c r="N34" s="10">
        <v>590</v>
      </c>
      <c r="O34" s="10">
        <v>517</v>
      </c>
      <c r="P34" s="10">
        <v>565</v>
      </c>
      <c r="Q34" s="10">
        <v>577</v>
      </c>
      <c r="R34" s="10">
        <v>519</v>
      </c>
      <c r="S34" s="10">
        <v>570</v>
      </c>
      <c r="T34" s="10">
        <v>511</v>
      </c>
      <c r="U34" s="10">
        <v>558</v>
      </c>
      <c r="V34" s="10">
        <v>580</v>
      </c>
      <c r="W34" s="10">
        <v>552</v>
      </c>
    </row>
    <row r="35" spans="1:23" x14ac:dyDescent="0.2">
      <c r="A35" s="5"/>
      <c r="B35" s="5" t="s">
        <v>15</v>
      </c>
      <c r="C35" s="10">
        <v>1155</v>
      </c>
      <c r="D35" s="10">
        <v>1173</v>
      </c>
      <c r="E35" s="10">
        <v>1152</v>
      </c>
      <c r="F35" s="10">
        <v>1162</v>
      </c>
      <c r="G35" s="10">
        <v>1238</v>
      </c>
      <c r="H35" s="10">
        <v>1223</v>
      </c>
      <c r="I35" s="10">
        <v>1152</v>
      </c>
      <c r="J35" s="10">
        <v>1268</v>
      </c>
      <c r="K35" s="10">
        <v>1249</v>
      </c>
      <c r="L35" s="10">
        <v>1209</v>
      </c>
      <c r="M35" s="10">
        <v>1254</v>
      </c>
      <c r="N35" s="10">
        <v>1328</v>
      </c>
      <c r="O35" s="10">
        <v>1176</v>
      </c>
      <c r="P35" s="10">
        <v>1212</v>
      </c>
      <c r="Q35" s="10">
        <v>1253</v>
      </c>
      <c r="R35" s="10">
        <v>1176</v>
      </c>
      <c r="S35" s="10">
        <v>1251</v>
      </c>
      <c r="T35" s="10">
        <v>1142</v>
      </c>
      <c r="U35" s="10">
        <v>1202</v>
      </c>
      <c r="V35" s="10">
        <v>1219</v>
      </c>
      <c r="W35" s="10">
        <v>1202</v>
      </c>
    </row>
    <row r="36" spans="1:23" x14ac:dyDescent="0.2">
      <c r="C36" s="11"/>
      <c r="D36" s="10"/>
      <c r="E36" s="10"/>
      <c r="F36" s="10"/>
      <c r="G36" s="10"/>
      <c r="H36" s="10"/>
      <c r="I36" s="10"/>
      <c r="J36" s="10"/>
      <c r="K36" s="10"/>
      <c r="L36" s="10"/>
      <c r="M36" s="10"/>
      <c r="N36" s="10"/>
      <c r="O36" s="10"/>
      <c r="P36" s="10"/>
      <c r="Q36" s="10"/>
      <c r="R36" s="10"/>
      <c r="S36" s="10"/>
      <c r="T36" s="10"/>
      <c r="U36" s="10"/>
      <c r="V36" s="11"/>
      <c r="W36" s="11"/>
    </row>
    <row r="37" spans="1:23" x14ac:dyDescent="0.2">
      <c r="A37" s="3" t="s">
        <v>40</v>
      </c>
      <c r="B37" t="s">
        <v>16</v>
      </c>
      <c r="C37" s="11" t="s">
        <v>17</v>
      </c>
      <c r="D37" s="10" t="s">
        <v>18</v>
      </c>
      <c r="E37" s="10" t="s">
        <v>19</v>
      </c>
      <c r="F37" s="10" t="s">
        <v>20</v>
      </c>
      <c r="G37" s="10" t="s">
        <v>21</v>
      </c>
      <c r="H37" s="10" t="s">
        <v>22</v>
      </c>
      <c r="I37" s="10" t="s">
        <v>23</v>
      </c>
      <c r="J37" s="10" t="s">
        <v>24</v>
      </c>
      <c r="K37" s="10" t="s">
        <v>25</v>
      </c>
      <c r="L37" s="10" t="s">
        <v>26</v>
      </c>
      <c r="M37" s="10" t="s">
        <v>27</v>
      </c>
      <c r="N37" s="10" t="s">
        <v>28</v>
      </c>
      <c r="O37" s="10" t="s">
        <v>29</v>
      </c>
      <c r="P37" s="10" t="s">
        <v>30</v>
      </c>
      <c r="Q37" s="10" t="s">
        <v>31</v>
      </c>
      <c r="R37" s="10" t="s">
        <v>32</v>
      </c>
      <c r="S37" s="10" t="s">
        <v>33</v>
      </c>
      <c r="T37" s="10" t="s">
        <v>34</v>
      </c>
      <c r="U37" s="10" t="s">
        <v>35</v>
      </c>
      <c r="V37" s="11" t="s">
        <v>36</v>
      </c>
      <c r="W37" s="11" t="s">
        <v>37</v>
      </c>
    </row>
    <row r="38" spans="1:23" x14ac:dyDescent="0.2">
      <c r="B38" t="s">
        <v>0</v>
      </c>
      <c r="C38" s="10">
        <v>129</v>
      </c>
      <c r="D38" s="10">
        <v>134</v>
      </c>
      <c r="E38" s="10">
        <v>132</v>
      </c>
      <c r="F38" s="10">
        <v>127</v>
      </c>
      <c r="G38" s="10">
        <v>143</v>
      </c>
      <c r="H38" s="10">
        <v>145</v>
      </c>
      <c r="I38" s="10">
        <v>126</v>
      </c>
      <c r="J38" s="10">
        <v>161</v>
      </c>
      <c r="K38" s="10">
        <v>147</v>
      </c>
      <c r="L38" s="10">
        <v>135</v>
      </c>
      <c r="M38" s="10">
        <v>138</v>
      </c>
      <c r="N38" s="10">
        <v>139</v>
      </c>
      <c r="O38" s="10">
        <v>133</v>
      </c>
      <c r="P38" s="10">
        <v>121</v>
      </c>
      <c r="Q38" s="10">
        <v>148</v>
      </c>
      <c r="R38" s="10">
        <v>128</v>
      </c>
      <c r="S38" s="10">
        <v>142</v>
      </c>
      <c r="T38" s="10">
        <v>127</v>
      </c>
      <c r="U38" s="10">
        <v>133</v>
      </c>
      <c r="V38" s="10">
        <v>144</v>
      </c>
      <c r="W38" s="10">
        <v>143</v>
      </c>
    </row>
    <row r="39" spans="1:23" x14ac:dyDescent="0.2">
      <c r="B39" t="s">
        <v>2</v>
      </c>
      <c r="C39" s="10">
        <v>141</v>
      </c>
      <c r="D39" s="10">
        <v>138</v>
      </c>
      <c r="E39" s="10">
        <v>141</v>
      </c>
      <c r="F39" s="10">
        <v>140</v>
      </c>
      <c r="G39" s="10">
        <v>152</v>
      </c>
      <c r="H39" s="10">
        <v>142</v>
      </c>
      <c r="I39" s="10">
        <v>140</v>
      </c>
      <c r="J39" s="10">
        <v>152</v>
      </c>
      <c r="K39" s="10">
        <v>152</v>
      </c>
      <c r="L39" s="10">
        <v>144</v>
      </c>
      <c r="M39" s="10">
        <v>153</v>
      </c>
      <c r="N39" s="10">
        <v>148</v>
      </c>
      <c r="O39" s="10">
        <v>139</v>
      </c>
      <c r="P39" s="10">
        <v>142</v>
      </c>
      <c r="Q39" s="10">
        <v>152</v>
      </c>
      <c r="R39" s="10">
        <v>139</v>
      </c>
      <c r="S39" s="10">
        <v>148</v>
      </c>
      <c r="T39" s="10">
        <v>136</v>
      </c>
      <c r="U39" s="10">
        <v>145</v>
      </c>
      <c r="V39" s="10">
        <v>152</v>
      </c>
      <c r="W39" s="10">
        <v>151</v>
      </c>
    </row>
    <row r="40" spans="1:23" x14ac:dyDescent="0.2">
      <c r="B40" t="s">
        <v>1</v>
      </c>
      <c r="C40" s="10">
        <v>272</v>
      </c>
      <c r="D40" s="10">
        <v>293</v>
      </c>
      <c r="E40" s="10">
        <v>284</v>
      </c>
      <c r="F40" s="10">
        <v>270</v>
      </c>
      <c r="G40" s="10">
        <v>297</v>
      </c>
      <c r="H40" s="10">
        <v>293</v>
      </c>
      <c r="I40" s="10">
        <v>276</v>
      </c>
      <c r="J40" s="10">
        <v>327</v>
      </c>
      <c r="K40" s="10">
        <v>292</v>
      </c>
      <c r="L40" s="10">
        <v>292</v>
      </c>
      <c r="M40" s="10">
        <v>293</v>
      </c>
      <c r="N40" s="10">
        <v>299</v>
      </c>
      <c r="O40" s="10">
        <v>283</v>
      </c>
      <c r="P40" s="10">
        <v>275</v>
      </c>
      <c r="Q40" s="10">
        <v>292</v>
      </c>
      <c r="R40" s="10">
        <v>282</v>
      </c>
      <c r="S40" s="10">
        <v>294</v>
      </c>
      <c r="T40" s="10">
        <v>267</v>
      </c>
      <c r="U40" s="10">
        <v>301</v>
      </c>
      <c r="V40" s="10">
        <v>288</v>
      </c>
      <c r="W40" s="10">
        <v>307</v>
      </c>
    </row>
    <row r="41" spans="1:23" x14ac:dyDescent="0.2">
      <c r="B41" t="s">
        <v>3</v>
      </c>
      <c r="C41" s="10">
        <v>78</v>
      </c>
      <c r="D41" s="10">
        <v>81</v>
      </c>
      <c r="E41" s="10">
        <v>78</v>
      </c>
      <c r="F41" s="10">
        <v>76</v>
      </c>
      <c r="G41" s="10">
        <v>89</v>
      </c>
      <c r="H41" s="10">
        <v>84</v>
      </c>
      <c r="I41" s="10">
        <v>84</v>
      </c>
      <c r="J41" s="10">
        <v>97</v>
      </c>
      <c r="K41" s="10">
        <v>81</v>
      </c>
      <c r="L41" s="10">
        <v>85</v>
      </c>
      <c r="M41" s="10">
        <v>80</v>
      </c>
      <c r="N41" s="10">
        <v>88</v>
      </c>
      <c r="O41" s="10">
        <v>81</v>
      </c>
      <c r="P41" s="10">
        <v>76</v>
      </c>
      <c r="Q41" s="10">
        <v>80</v>
      </c>
      <c r="R41" s="10">
        <v>84</v>
      </c>
      <c r="S41" s="10">
        <v>80</v>
      </c>
      <c r="T41" s="10">
        <v>75</v>
      </c>
      <c r="U41" s="10">
        <v>80</v>
      </c>
      <c r="V41" s="10">
        <v>88</v>
      </c>
      <c r="W41" s="10">
        <v>86</v>
      </c>
    </row>
    <row r="42" spans="1:23" x14ac:dyDescent="0.2">
      <c r="B42" t="s">
        <v>5</v>
      </c>
      <c r="C42" s="10">
        <v>212</v>
      </c>
      <c r="D42" s="10">
        <v>219</v>
      </c>
      <c r="E42" s="10">
        <v>211</v>
      </c>
      <c r="F42" s="10">
        <v>203</v>
      </c>
      <c r="G42" s="10">
        <v>232</v>
      </c>
      <c r="H42" s="10">
        <v>219</v>
      </c>
      <c r="I42" s="10">
        <v>206</v>
      </c>
      <c r="J42" s="10">
        <v>240</v>
      </c>
      <c r="K42" s="10">
        <v>230</v>
      </c>
      <c r="L42" s="10">
        <v>223</v>
      </c>
      <c r="M42" s="10">
        <v>231</v>
      </c>
      <c r="N42" s="10">
        <v>232</v>
      </c>
      <c r="O42" s="10">
        <v>217</v>
      </c>
      <c r="P42" s="10">
        <v>218</v>
      </c>
      <c r="Q42" s="10">
        <v>230</v>
      </c>
      <c r="R42" s="10">
        <v>217</v>
      </c>
      <c r="S42" s="10">
        <v>220</v>
      </c>
      <c r="T42" s="10">
        <v>210</v>
      </c>
      <c r="U42" s="10">
        <v>226</v>
      </c>
      <c r="V42" s="10">
        <v>229</v>
      </c>
      <c r="W42" s="10">
        <v>222</v>
      </c>
    </row>
    <row r="43" spans="1:23" x14ac:dyDescent="0.2">
      <c r="B43" t="s">
        <v>4</v>
      </c>
      <c r="C43" s="10">
        <v>56</v>
      </c>
      <c r="D43" s="10">
        <v>62</v>
      </c>
      <c r="E43" s="10">
        <v>52</v>
      </c>
      <c r="F43" s="10">
        <v>56</v>
      </c>
      <c r="G43" s="10">
        <v>60</v>
      </c>
      <c r="H43" s="10">
        <v>61</v>
      </c>
      <c r="I43" s="10">
        <v>56</v>
      </c>
      <c r="J43" s="10">
        <v>61</v>
      </c>
      <c r="K43" s="10">
        <v>57</v>
      </c>
      <c r="L43" s="10">
        <v>56</v>
      </c>
      <c r="M43" s="10">
        <v>57</v>
      </c>
      <c r="N43" s="10">
        <v>60</v>
      </c>
      <c r="O43" s="10">
        <v>57</v>
      </c>
      <c r="P43" s="10">
        <v>52</v>
      </c>
      <c r="Q43" s="10">
        <v>57</v>
      </c>
      <c r="R43" s="10">
        <v>57</v>
      </c>
      <c r="S43" s="10">
        <v>60</v>
      </c>
      <c r="T43" s="10">
        <v>56</v>
      </c>
      <c r="U43" s="10">
        <v>59</v>
      </c>
      <c r="V43" s="10">
        <v>57</v>
      </c>
      <c r="W43" s="10">
        <v>62</v>
      </c>
    </row>
    <row r="44" spans="1:23" x14ac:dyDescent="0.2">
      <c r="B44" t="s">
        <v>6</v>
      </c>
      <c r="C44" s="10">
        <v>1371</v>
      </c>
      <c r="D44" s="10">
        <v>1417</v>
      </c>
      <c r="E44" s="10">
        <v>1393</v>
      </c>
      <c r="F44" s="10">
        <v>1351</v>
      </c>
      <c r="G44" s="10">
        <v>1478</v>
      </c>
      <c r="H44" s="10">
        <v>1510</v>
      </c>
      <c r="I44" s="10">
        <v>1366</v>
      </c>
      <c r="J44" s="10">
        <v>1596</v>
      </c>
      <c r="K44" s="10">
        <v>1473</v>
      </c>
      <c r="L44" s="10">
        <v>1448</v>
      </c>
      <c r="M44" s="10">
        <v>1481</v>
      </c>
      <c r="N44" s="10">
        <v>1497</v>
      </c>
      <c r="O44" s="10">
        <v>1405</v>
      </c>
      <c r="P44" s="10">
        <v>1427</v>
      </c>
      <c r="Q44" s="10">
        <v>1475</v>
      </c>
      <c r="R44" s="10">
        <v>1408</v>
      </c>
      <c r="S44" s="10">
        <v>1476</v>
      </c>
      <c r="T44" s="10">
        <v>1375</v>
      </c>
      <c r="U44" s="10">
        <v>1466</v>
      </c>
      <c r="V44" s="10">
        <v>1489</v>
      </c>
      <c r="W44" s="10">
        <v>1491</v>
      </c>
    </row>
    <row r="45" spans="1:23" x14ac:dyDescent="0.2">
      <c r="B45" t="s">
        <v>7</v>
      </c>
      <c r="C45" s="10">
        <v>100</v>
      </c>
      <c r="D45" s="10">
        <v>95</v>
      </c>
      <c r="E45" s="10">
        <v>98</v>
      </c>
      <c r="F45" s="10">
        <v>88</v>
      </c>
      <c r="G45" s="10">
        <v>98</v>
      </c>
      <c r="H45" s="10">
        <v>117</v>
      </c>
      <c r="I45" s="10">
        <v>98</v>
      </c>
      <c r="J45" s="10">
        <v>130</v>
      </c>
      <c r="K45" s="10">
        <v>105</v>
      </c>
      <c r="L45" s="10">
        <v>104</v>
      </c>
      <c r="M45" s="10">
        <v>101</v>
      </c>
      <c r="N45" s="10">
        <v>106</v>
      </c>
      <c r="O45" s="10">
        <v>94</v>
      </c>
      <c r="P45" s="10">
        <v>94</v>
      </c>
      <c r="Q45" s="10">
        <v>101</v>
      </c>
      <c r="R45" s="10">
        <v>100</v>
      </c>
      <c r="S45" s="10">
        <v>99</v>
      </c>
      <c r="T45" s="10">
        <v>90</v>
      </c>
      <c r="U45" s="10">
        <v>99</v>
      </c>
      <c r="V45" s="10">
        <v>93</v>
      </c>
      <c r="W45" s="10">
        <v>103</v>
      </c>
    </row>
    <row r="46" spans="1:23" x14ac:dyDescent="0.2">
      <c r="B46" t="s">
        <v>8</v>
      </c>
      <c r="C46" s="10">
        <v>769</v>
      </c>
      <c r="D46" s="10">
        <v>789</v>
      </c>
      <c r="E46" s="10">
        <v>771</v>
      </c>
      <c r="F46" s="10">
        <v>774</v>
      </c>
      <c r="G46" s="10">
        <v>799</v>
      </c>
      <c r="H46" s="10">
        <v>789</v>
      </c>
      <c r="I46" s="10">
        <v>769</v>
      </c>
      <c r="J46" s="10">
        <v>841</v>
      </c>
      <c r="K46" s="10">
        <v>800</v>
      </c>
      <c r="L46" s="10">
        <v>785</v>
      </c>
      <c r="M46" s="10">
        <v>808</v>
      </c>
      <c r="N46" s="10">
        <v>810</v>
      </c>
      <c r="O46" s="10">
        <v>770</v>
      </c>
      <c r="P46" s="10">
        <v>768</v>
      </c>
      <c r="Q46" s="10">
        <v>806</v>
      </c>
      <c r="R46" s="10">
        <v>774</v>
      </c>
      <c r="S46" s="10">
        <v>804</v>
      </c>
      <c r="T46" s="10">
        <v>755</v>
      </c>
      <c r="U46" s="10">
        <v>816</v>
      </c>
      <c r="V46" s="10">
        <v>800</v>
      </c>
      <c r="W46" s="10">
        <v>801</v>
      </c>
    </row>
    <row r="47" spans="1:23" x14ac:dyDescent="0.2">
      <c r="B47" t="s">
        <v>9</v>
      </c>
      <c r="C47" s="10">
        <v>14289</v>
      </c>
      <c r="D47" s="10">
        <v>14636</v>
      </c>
      <c r="E47" s="10">
        <v>14413</v>
      </c>
      <c r="F47" s="10">
        <v>13965</v>
      </c>
      <c r="G47" s="10">
        <v>15359</v>
      </c>
      <c r="H47" s="10">
        <v>15227</v>
      </c>
      <c r="I47" s="10">
        <v>14171</v>
      </c>
      <c r="J47" s="10">
        <v>16694</v>
      </c>
      <c r="K47" s="10">
        <v>15492</v>
      </c>
      <c r="L47" s="10">
        <v>14812</v>
      </c>
      <c r="M47" s="10">
        <v>15431</v>
      </c>
      <c r="N47" s="10">
        <v>15397</v>
      </c>
      <c r="O47" s="10">
        <v>14389</v>
      </c>
      <c r="P47" s="10">
        <v>14887</v>
      </c>
      <c r="Q47" s="10">
        <v>15537</v>
      </c>
      <c r="R47" s="10">
        <v>14374</v>
      </c>
      <c r="S47" s="10">
        <v>15273</v>
      </c>
      <c r="T47" s="10">
        <v>14125</v>
      </c>
      <c r="U47" s="10">
        <v>15232</v>
      </c>
      <c r="V47" s="10">
        <v>15397</v>
      </c>
      <c r="W47" s="10">
        <v>15179</v>
      </c>
    </row>
    <row r="48" spans="1:23" x14ac:dyDescent="0.2">
      <c r="B48" t="s">
        <v>10</v>
      </c>
      <c r="C48" s="10">
        <v>7</v>
      </c>
      <c r="D48" s="10">
        <v>9</v>
      </c>
      <c r="E48" s="10">
        <v>6</v>
      </c>
      <c r="F48" s="10">
        <v>8</v>
      </c>
      <c r="G48" s="10">
        <v>11</v>
      </c>
      <c r="H48" s="10">
        <v>8</v>
      </c>
      <c r="I48" s="10">
        <v>8</v>
      </c>
      <c r="J48" s="10">
        <v>13</v>
      </c>
      <c r="K48" s="10">
        <v>11</v>
      </c>
      <c r="L48" s="10">
        <v>7</v>
      </c>
      <c r="M48" s="10">
        <v>11</v>
      </c>
      <c r="N48" s="10">
        <v>12</v>
      </c>
      <c r="O48" s="10">
        <v>10</v>
      </c>
      <c r="P48" s="10">
        <v>13</v>
      </c>
      <c r="Q48" s="10">
        <v>11</v>
      </c>
      <c r="R48" s="10">
        <v>9</v>
      </c>
      <c r="S48" s="10">
        <v>12</v>
      </c>
      <c r="T48" s="10">
        <v>8</v>
      </c>
      <c r="U48" s="10">
        <v>10</v>
      </c>
      <c r="V48" s="10">
        <v>8</v>
      </c>
      <c r="W48" s="10">
        <v>13</v>
      </c>
    </row>
    <row r="49" spans="1:23" x14ac:dyDescent="0.2">
      <c r="B49" t="s">
        <v>11</v>
      </c>
      <c r="C49" s="10">
        <v>82</v>
      </c>
      <c r="D49" s="10">
        <v>70</v>
      </c>
      <c r="E49" s="10">
        <v>85</v>
      </c>
      <c r="F49" s="10">
        <v>62</v>
      </c>
      <c r="G49" s="10">
        <v>75</v>
      </c>
      <c r="H49" s="10">
        <v>84</v>
      </c>
      <c r="I49" s="10">
        <v>84</v>
      </c>
      <c r="J49" s="10">
        <v>91</v>
      </c>
      <c r="K49" s="10">
        <v>88</v>
      </c>
      <c r="L49" s="10">
        <v>89</v>
      </c>
      <c r="M49" s="10">
        <v>101</v>
      </c>
      <c r="N49" s="10">
        <v>93</v>
      </c>
      <c r="O49" s="10">
        <v>70</v>
      </c>
      <c r="P49" s="10">
        <v>69</v>
      </c>
      <c r="Q49" s="10">
        <v>79</v>
      </c>
      <c r="R49" s="10">
        <v>85</v>
      </c>
      <c r="S49" s="10">
        <v>68</v>
      </c>
      <c r="T49" s="10">
        <v>66</v>
      </c>
      <c r="U49" s="10">
        <v>79</v>
      </c>
      <c r="V49" s="10">
        <v>81</v>
      </c>
      <c r="W49" s="10">
        <v>73</v>
      </c>
    </row>
    <row r="50" spans="1:23" x14ac:dyDescent="0.2">
      <c r="B50" t="s">
        <v>12</v>
      </c>
      <c r="C50" s="10">
        <v>299</v>
      </c>
      <c r="D50" s="10">
        <v>296</v>
      </c>
      <c r="E50" s="10">
        <v>295</v>
      </c>
      <c r="F50" s="10">
        <v>286</v>
      </c>
      <c r="G50" s="10">
        <v>317</v>
      </c>
      <c r="H50" s="10">
        <v>328</v>
      </c>
      <c r="I50" s="10">
        <v>300</v>
      </c>
      <c r="J50" s="10">
        <v>350</v>
      </c>
      <c r="K50" s="10">
        <v>315</v>
      </c>
      <c r="L50" s="10">
        <v>326</v>
      </c>
      <c r="M50" s="10">
        <v>316</v>
      </c>
      <c r="N50" s="10">
        <v>319</v>
      </c>
      <c r="O50" s="10">
        <v>307</v>
      </c>
      <c r="P50" s="10">
        <v>296</v>
      </c>
      <c r="Q50" s="10">
        <v>315</v>
      </c>
      <c r="R50" s="10">
        <v>305</v>
      </c>
      <c r="S50" s="10">
        <v>319</v>
      </c>
      <c r="T50" s="10">
        <v>298</v>
      </c>
      <c r="U50" s="10">
        <v>316</v>
      </c>
      <c r="V50" s="10">
        <v>316</v>
      </c>
      <c r="W50" s="10">
        <v>340</v>
      </c>
    </row>
    <row r="51" spans="1:23" x14ac:dyDescent="0.2">
      <c r="B51" t="s">
        <v>13</v>
      </c>
      <c r="C51" s="10">
        <v>67</v>
      </c>
      <c r="D51" s="10">
        <v>73</v>
      </c>
      <c r="E51" s="10">
        <v>63</v>
      </c>
      <c r="F51" s="10">
        <v>64</v>
      </c>
      <c r="G51" s="10">
        <v>77</v>
      </c>
      <c r="H51" s="10">
        <v>81</v>
      </c>
      <c r="I51" s="10">
        <v>65</v>
      </c>
      <c r="J51" s="10">
        <v>90</v>
      </c>
      <c r="K51" s="10">
        <v>75</v>
      </c>
      <c r="L51" s="10">
        <v>69</v>
      </c>
      <c r="M51" s="10">
        <v>77</v>
      </c>
      <c r="N51" s="10">
        <v>79</v>
      </c>
      <c r="O51" s="10">
        <v>79</v>
      </c>
      <c r="P51" s="10">
        <v>77</v>
      </c>
      <c r="Q51" s="10">
        <v>76</v>
      </c>
      <c r="R51" s="10">
        <v>77</v>
      </c>
      <c r="S51" s="10">
        <v>71</v>
      </c>
      <c r="T51" s="10">
        <v>70</v>
      </c>
      <c r="U51" s="10">
        <v>83</v>
      </c>
      <c r="V51" s="10">
        <v>74</v>
      </c>
      <c r="W51" s="10">
        <v>78</v>
      </c>
    </row>
    <row r="52" spans="1:23" x14ac:dyDescent="0.2">
      <c r="B52" t="s">
        <v>14</v>
      </c>
      <c r="C52" s="10">
        <v>77</v>
      </c>
      <c r="D52" s="10">
        <v>68</v>
      </c>
      <c r="E52" s="10">
        <v>79</v>
      </c>
      <c r="F52" s="10">
        <v>64</v>
      </c>
      <c r="G52" s="10">
        <v>73</v>
      </c>
      <c r="H52" s="10">
        <v>92</v>
      </c>
      <c r="I52" s="10">
        <v>78</v>
      </c>
      <c r="J52" s="10">
        <v>80</v>
      </c>
      <c r="K52" s="10">
        <v>88</v>
      </c>
      <c r="L52" s="10">
        <v>79</v>
      </c>
      <c r="M52" s="10">
        <v>91</v>
      </c>
      <c r="N52" s="10">
        <v>87</v>
      </c>
      <c r="O52" s="10">
        <v>67</v>
      </c>
      <c r="P52" s="10">
        <v>76</v>
      </c>
      <c r="Q52" s="10">
        <v>74</v>
      </c>
      <c r="R52" s="10">
        <v>80</v>
      </c>
      <c r="S52" s="10">
        <v>75</v>
      </c>
      <c r="T52" s="10">
        <v>64</v>
      </c>
      <c r="U52" s="10">
        <v>69</v>
      </c>
      <c r="V52" s="10">
        <v>82</v>
      </c>
      <c r="W52" s="10">
        <v>73</v>
      </c>
    </row>
    <row r="53" spans="1:23" x14ac:dyDescent="0.2">
      <c r="B53" t="s">
        <v>15</v>
      </c>
      <c r="C53" s="10">
        <v>121</v>
      </c>
      <c r="D53" s="10">
        <v>127</v>
      </c>
      <c r="E53" s="10">
        <v>121</v>
      </c>
      <c r="F53" s="10">
        <v>118</v>
      </c>
      <c r="G53" s="10">
        <v>127</v>
      </c>
      <c r="H53" s="10">
        <v>124</v>
      </c>
      <c r="I53" s="10">
        <v>122</v>
      </c>
      <c r="J53" s="10">
        <v>128</v>
      </c>
      <c r="K53" s="10">
        <v>132</v>
      </c>
      <c r="L53" s="10">
        <v>124</v>
      </c>
      <c r="M53" s="10">
        <v>133</v>
      </c>
      <c r="N53" s="10">
        <v>133</v>
      </c>
      <c r="O53" s="10">
        <v>119</v>
      </c>
      <c r="P53" s="10">
        <v>113</v>
      </c>
      <c r="Q53" s="10">
        <v>131</v>
      </c>
      <c r="R53" s="10">
        <v>120</v>
      </c>
      <c r="S53" s="10">
        <v>128</v>
      </c>
      <c r="T53" s="10">
        <v>115</v>
      </c>
      <c r="U53" s="10">
        <v>125</v>
      </c>
      <c r="V53" s="10">
        <v>123</v>
      </c>
      <c r="W53" s="10">
        <v>124</v>
      </c>
    </row>
    <row r="54" spans="1:23" x14ac:dyDescent="0.2">
      <c r="C54" s="11"/>
      <c r="D54" s="10"/>
      <c r="E54" s="10"/>
      <c r="F54" s="10"/>
      <c r="G54" s="10"/>
      <c r="H54" s="10"/>
      <c r="I54" s="10"/>
      <c r="J54" s="10"/>
      <c r="K54" s="10"/>
      <c r="L54" s="10"/>
      <c r="M54" s="10"/>
      <c r="N54" s="10"/>
      <c r="O54" s="10"/>
      <c r="P54" s="10"/>
      <c r="Q54" s="10"/>
      <c r="R54" s="10"/>
      <c r="S54" s="10"/>
      <c r="T54" s="10"/>
      <c r="U54" s="10"/>
      <c r="V54" s="11"/>
      <c r="W54" s="11"/>
    </row>
    <row r="55" spans="1:23" x14ac:dyDescent="0.2">
      <c r="A55" s="4" t="s">
        <v>41</v>
      </c>
      <c r="B55" t="s">
        <v>16</v>
      </c>
      <c r="C55" s="11" t="s">
        <v>17</v>
      </c>
      <c r="D55" s="10" t="s">
        <v>18</v>
      </c>
      <c r="E55" s="10" t="s">
        <v>19</v>
      </c>
      <c r="F55" s="10" t="s">
        <v>20</v>
      </c>
      <c r="G55" s="10" t="s">
        <v>21</v>
      </c>
      <c r="H55" s="10" t="s">
        <v>22</v>
      </c>
      <c r="I55" s="10" t="s">
        <v>23</v>
      </c>
      <c r="J55" s="10" t="s">
        <v>24</v>
      </c>
      <c r="K55" s="10" t="s">
        <v>25</v>
      </c>
      <c r="L55" s="10" t="s">
        <v>26</v>
      </c>
      <c r="M55" s="10" t="s">
        <v>27</v>
      </c>
      <c r="N55" s="10" t="s">
        <v>28</v>
      </c>
      <c r="O55" s="10" t="s">
        <v>29</v>
      </c>
      <c r="P55" s="10" t="s">
        <v>30</v>
      </c>
      <c r="Q55" s="10" t="s">
        <v>31</v>
      </c>
      <c r="R55" s="10" t="s">
        <v>32</v>
      </c>
      <c r="S55" s="10" t="s">
        <v>33</v>
      </c>
      <c r="T55" s="10" t="s">
        <v>34</v>
      </c>
      <c r="U55" s="10" t="s">
        <v>35</v>
      </c>
      <c r="V55" s="11" t="s">
        <v>36</v>
      </c>
      <c r="W55" s="11" t="s">
        <v>37</v>
      </c>
    </row>
    <row r="56" spans="1:23" x14ac:dyDescent="0.2">
      <c r="B56" t="s">
        <v>0</v>
      </c>
      <c r="C56" s="10">
        <v>868</v>
      </c>
      <c r="D56" s="10">
        <v>906</v>
      </c>
      <c r="E56" s="10">
        <v>888</v>
      </c>
      <c r="F56" s="10">
        <v>852</v>
      </c>
      <c r="G56" s="10">
        <v>933</v>
      </c>
      <c r="H56" s="10">
        <v>910</v>
      </c>
      <c r="I56" s="10">
        <v>856</v>
      </c>
      <c r="J56" s="10">
        <v>977</v>
      </c>
      <c r="K56" s="10">
        <v>925</v>
      </c>
      <c r="L56" s="10">
        <v>890</v>
      </c>
      <c r="M56" s="10">
        <v>936</v>
      </c>
      <c r="N56" s="10">
        <v>936</v>
      </c>
      <c r="O56" s="10">
        <v>871</v>
      </c>
      <c r="P56" s="10">
        <v>886</v>
      </c>
      <c r="Q56" s="10">
        <v>926</v>
      </c>
      <c r="R56" s="10">
        <v>871</v>
      </c>
      <c r="S56" s="10">
        <v>894</v>
      </c>
      <c r="T56" s="10">
        <v>853</v>
      </c>
      <c r="U56" s="10">
        <v>906</v>
      </c>
      <c r="V56" s="10">
        <v>933</v>
      </c>
      <c r="W56" s="10">
        <v>912</v>
      </c>
    </row>
    <row r="57" spans="1:23" x14ac:dyDescent="0.2">
      <c r="B57" t="s">
        <v>2</v>
      </c>
      <c r="C57" s="10">
        <v>1175</v>
      </c>
      <c r="D57" s="10">
        <v>1157</v>
      </c>
      <c r="E57" s="10">
        <v>1179</v>
      </c>
      <c r="F57" s="10">
        <v>1164</v>
      </c>
      <c r="G57" s="10">
        <v>1245</v>
      </c>
      <c r="H57" s="10">
        <v>1224</v>
      </c>
      <c r="I57" s="10">
        <v>1167</v>
      </c>
      <c r="J57" s="10">
        <v>1307</v>
      </c>
      <c r="K57" s="10">
        <v>1238</v>
      </c>
      <c r="L57" s="10">
        <v>1218</v>
      </c>
      <c r="M57" s="10">
        <v>1241</v>
      </c>
      <c r="N57" s="10">
        <v>1255</v>
      </c>
      <c r="O57" s="10">
        <v>1196</v>
      </c>
      <c r="P57" s="10">
        <v>1224</v>
      </c>
      <c r="Q57" s="10">
        <v>1243</v>
      </c>
      <c r="R57" s="10">
        <v>1197</v>
      </c>
      <c r="S57" s="10">
        <v>1217</v>
      </c>
      <c r="T57" s="10">
        <v>1165</v>
      </c>
      <c r="U57" s="10">
        <v>1204</v>
      </c>
      <c r="V57" s="10">
        <v>1229</v>
      </c>
      <c r="W57" s="10">
        <v>1237</v>
      </c>
    </row>
    <row r="58" spans="1:23" x14ac:dyDescent="0.2">
      <c r="B58" t="s">
        <v>1</v>
      </c>
      <c r="C58" s="10">
        <v>5500</v>
      </c>
      <c r="D58" s="10">
        <v>5571</v>
      </c>
      <c r="E58" s="10">
        <v>5574</v>
      </c>
      <c r="F58" s="10">
        <v>5393</v>
      </c>
      <c r="G58" s="10">
        <v>5858</v>
      </c>
      <c r="H58" s="10">
        <v>5774</v>
      </c>
      <c r="I58" s="10">
        <v>5455</v>
      </c>
      <c r="J58" s="10">
        <v>6020</v>
      </c>
      <c r="K58" s="10">
        <v>5791</v>
      </c>
      <c r="L58" s="10">
        <v>5687</v>
      </c>
      <c r="M58" s="10">
        <v>5843</v>
      </c>
      <c r="N58" s="10">
        <v>5902</v>
      </c>
      <c r="O58" s="10">
        <v>5578</v>
      </c>
      <c r="P58" s="10">
        <v>5748</v>
      </c>
      <c r="Q58" s="10">
        <v>5794</v>
      </c>
      <c r="R58" s="10">
        <v>5591</v>
      </c>
      <c r="S58" s="10">
        <v>5712</v>
      </c>
      <c r="T58" s="10">
        <v>5439</v>
      </c>
      <c r="U58" s="10">
        <v>5687</v>
      </c>
      <c r="V58" s="10">
        <v>5832</v>
      </c>
      <c r="W58" s="10">
        <v>5744</v>
      </c>
    </row>
    <row r="59" spans="1:23" x14ac:dyDescent="0.2">
      <c r="B59" t="s">
        <v>3</v>
      </c>
      <c r="C59" s="10">
        <v>1800</v>
      </c>
      <c r="D59" s="10">
        <v>1847</v>
      </c>
      <c r="E59" s="10">
        <v>1815</v>
      </c>
      <c r="F59" s="10">
        <v>1760</v>
      </c>
      <c r="G59" s="10">
        <v>1905</v>
      </c>
      <c r="H59" s="10">
        <v>1889</v>
      </c>
      <c r="I59" s="10">
        <v>1902</v>
      </c>
      <c r="J59" s="10">
        <v>1948</v>
      </c>
      <c r="K59" s="10">
        <v>1850</v>
      </c>
      <c r="L59" s="10">
        <v>1856</v>
      </c>
      <c r="M59" s="10">
        <v>1863</v>
      </c>
      <c r="N59" s="10">
        <v>1932</v>
      </c>
      <c r="O59" s="10">
        <v>1828</v>
      </c>
      <c r="P59" s="10">
        <v>1880</v>
      </c>
      <c r="Q59" s="10">
        <v>1861</v>
      </c>
      <c r="R59" s="10">
        <v>1838</v>
      </c>
      <c r="S59" s="10">
        <v>1880</v>
      </c>
      <c r="T59" s="10">
        <v>1775</v>
      </c>
      <c r="U59" s="10">
        <v>1866</v>
      </c>
      <c r="V59" s="10">
        <v>1894</v>
      </c>
      <c r="W59" s="10">
        <v>1860</v>
      </c>
    </row>
    <row r="60" spans="1:23" x14ac:dyDescent="0.2">
      <c r="B60" t="s">
        <v>5</v>
      </c>
      <c r="C60" s="10">
        <v>2074</v>
      </c>
      <c r="D60" s="10">
        <v>2095</v>
      </c>
      <c r="E60" s="10">
        <v>2075</v>
      </c>
      <c r="F60" s="10">
        <v>2009</v>
      </c>
      <c r="G60" s="10">
        <v>2236</v>
      </c>
      <c r="H60" s="10">
        <v>2173</v>
      </c>
      <c r="I60" s="10">
        <v>2025</v>
      </c>
      <c r="J60" s="10">
        <v>2289</v>
      </c>
      <c r="K60" s="10">
        <v>2188</v>
      </c>
      <c r="L60" s="10">
        <v>2209</v>
      </c>
      <c r="M60" s="10">
        <v>2202</v>
      </c>
      <c r="N60" s="10">
        <v>2235</v>
      </c>
      <c r="O60" s="10">
        <v>2118</v>
      </c>
      <c r="P60" s="10">
        <v>2161</v>
      </c>
      <c r="Q60" s="10">
        <v>2199</v>
      </c>
      <c r="R60" s="10">
        <v>2143</v>
      </c>
      <c r="S60" s="10">
        <v>2142</v>
      </c>
      <c r="T60" s="10">
        <v>2049</v>
      </c>
      <c r="U60" s="10">
        <v>2195</v>
      </c>
      <c r="V60" s="10">
        <v>2226</v>
      </c>
      <c r="W60" s="10">
        <v>2199</v>
      </c>
    </row>
    <row r="61" spans="1:23" x14ac:dyDescent="0.2">
      <c r="B61" t="s">
        <v>4</v>
      </c>
      <c r="C61" s="10">
        <v>946</v>
      </c>
      <c r="D61" s="10">
        <v>986</v>
      </c>
      <c r="E61" s="10">
        <v>972</v>
      </c>
      <c r="F61" s="10">
        <v>930</v>
      </c>
      <c r="G61" s="10">
        <v>1035</v>
      </c>
      <c r="H61" s="10">
        <v>993</v>
      </c>
      <c r="I61" s="10">
        <v>932</v>
      </c>
      <c r="J61" s="10">
        <v>1034</v>
      </c>
      <c r="K61" s="10">
        <v>1006</v>
      </c>
      <c r="L61" s="10">
        <v>978</v>
      </c>
      <c r="M61" s="10">
        <v>1021</v>
      </c>
      <c r="N61" s="10">
        <v>1031</v>
      </c>
      <c r="O61" s="10">
        <v>963</v>
      </c>
      <c r="P61" s="10">
        <v>998</v>
      </c>
      <c r="Q61" s="10">
        <v>1013</v>
      </c>
      <c r="R61" s="10">
        <v>967</v>
      </c>
      <c r="S61" s="10">
        <v>983</v>
      </c>
      <c r="T61" s="10">
        <v>950</v>
      </c>
      <c r="U61" s="10">
        <v>988</v>
      </c>
      <c r="V61" s="10">
        <v>1015</v>
      </c>
      <c r="W61" s="10">
        <v>997</v>
      </c>
    </row>
    <row r="62" spans="1:23" x14ac:dyDescent="0.2">
      <c r="B62" t="s">
        <v>6</v>
      </c>
      <c r="C62" s="10">
        <v>7391</v>
      </c>
      <c r="D62" s="10">
        <v>7672</v>
      </c>
      <c r="E62" s="10">
        <v>7583</v>
      </c>
      <c r="F62" s="10">
        <v>7283</v>
      </c>
      <c r="G62" s="10">
        <v>8006</v>
      </c>
      <c r="H62" s="10">
        <v>7977</v>
      </c>
      <c r="I62" s="10">
        <v>7399</v>
      </c>
      <c r="J62" s="10">
        <v>8534</v>
      </c>
      <c r="K62" s="10">
        <v>7916</v>
      </c>
      <c r="L62" s="10">
        <v>7745</v>
      </c>
      <c r="M62" s="10">
        <v>7964</v>
      </c>
      <c r="N62" s="10">
        <v>8112</v>
      </c>
      <c r="O62" s="10">
        <v>7568</v>
      </c>
      <c r="P62" s="10">
        <v>7792</v>
      </c>
      <c r="Q62" s="10">
        <v>7895</v>
      </c>
      <c r="R62" s="10">
        <v>7618</v>
      </c>
      <c r="S62" s="10">
        <v>7802</v>
      </c>
      <c r="T62" s="10">
        <v>7386</v>
      </c>
      <c r="U62" s="10">
        <v>7873</v>
      </c>
      <c r="V62" s="10">
        <v>7999</v>
      </c>
      <c r="W62" s="10">
        <v>7953</v>
      </c>
    </row>
    <row r="63" spans="1:23" x14ac:dyDescent="0.2">
      <c r="B63" t="s">
        <v>7</v>
      </c>
      <c r="C63" s="10">
        <v>1864</v>
      </c>
      <c r="D63" s="10">
        <v>1906</v>
      </c>
      <c r="E63" s="10">
        <v>1893</v>
      </c>
      <c r="F63" s="10">
        <v>1830</v>
      </c>
      <c r="G63" s="10">
        <v>2006</v>
      </c>
      <c r="H63" s="10">
        <v>2028</v>
      </c>
      <c r="I63" s="10">
        <v>1840</v>
      </c>
      <c r="J63" s="10">
        <v>2142</v>
      </c>
      <c r="K63" s="10">
        <v>1985</v>
      </c>
      <c r="L63" s="10">
        <v>1920</v>
      </c>
      <c r="M63" s="10">
        <v>2003</v>
      </c>
      <c r="N63" s="10">
        <v>2012</v>
      </c>
      <c r="O63" s="10">
        <v>1895</v>
      </c>
      <c r="P63" s="10">
        <v>1954</v>
      </c>
      <c r="Q63" s="10">
        <v>1988</v>
      </c>
      <c r="R63" s="10">
        <v>1903</v>
      </c>
      <c r="S63" s="10">
        <v>1937</v>
      </c>
      <c r="T63" s="10">
        <v>1841</v>
      </c>
      <c r="U63" s="10">
        <v>1989</v>
      </c>
      <c r="V63" s="10">
        <v>1976</v>
      </c>
      <c r="W63" s="10">
        <v>1946</v>
      </c>
    </row>
    <row r="64" spans="1:23" x14ac:dyDescent="0.2">
      <c r="B64" t="s">
        <v>8</v>
      </c>
      <c r="C64" s="10">
        <v>8736</v>
      </c>
      <c r="D64" s="10">
        <v>8889</v>
      </c>
      <c r="E64" s="10">
        <v>8835</v>
      </c>
      <c r="F64" s="10">
        <v>8875</v>
      </c>
      <c r="G64" s="10">
        <v>9310</v>
      </c>
      <c r="H64" s="10">
        <v>9109</v>
      </c>
      <c r="I64" s="10">
        <v>8746</v>
      </c>
      <c r="J64" s="10">
        <v>9521</v>
      </c>
      <c r="K64" s="10">
        <v>9221</v>
      </c>
      <c r="L64" s="10">
        <v>8947</v>
      </c>
      <c r="M64" s="10">
        <v>9302</v>
      </c>
      <c r="N64" s="10">
        <v>9378</v>
      </c>
      <c r="O64" s="10">
        <v>8770</v>
      </c>
      <c r="P64" s="10">
        <v>9115</v>
      </c>
      <c r="Q64" s="10">
        <v>9246</v>
      </c>
      <c r="R64" s="10">
        <v>8795</v>
      </c>
      <c r="S64" s="10">
        <v>9084</v>
      </c>
      <c r="T64" s="10">
        <v>8622</v>
      </c>
      <c r="U64" s="10">
        <v>9116</v>
      </c>
      <c r="V64" s="10">
        <v>9225</v>
      </c>
      <c r="W64" s="10">
        <v>8999</v>
      </c>
    </row>
    <row r="65" spans="1:23" x14ac:dyDescent="0.2">
      <c r="B65" t="s">
        <v>9</v>
      </c>
      <c r="C65" s="10">
        <v>140880</v>
      </c>
      <c r="D65" s="10">
        <v>143540</v>
      </c>
      <c r="E65" s="10">
        <v>142631</v>
      </c>
      <c r="F65" s="10">
        <v>138003</v>
      </c>
      <c r="G65" s="10">
        <v>151831</v>
      </c>
      <c r="H65" s="10">
        <v>148511</v>
      </c>
      <c r="I65" s="10">
        <v>139579</v>
      </c>
      <c r="J65" s="10">
        <v>156926</v>
      </c>
      <c r="K65" s="10">
        <v>150018</v>
      </c>
      <c r="L65" s="10">
        <v>145167</v>
      </c>
      <c r="M65" s="10">
        <v>151288</v>
      </c>
      <c r="N65" s="10">
        <v>153623</v>
      </c>
      <c r="O65" s="10">
        <v>142297</v>
      </c>
      <c r="P65" s="10">
        <v>148117</v>
      </c>
      <c r="Q65" s="10">
        <v>150344</v>
      </c>
      <c r="R65" s="10">
        <v>142543</v>
      </c>
      <c r="S65" s="10">
        <v>146810</v>
      </c>
      <c r="T65" s="10">
        <v>138994</v>
      </c>
      <c r="U65" s="10">
        <v>148518</v>
      </c>
      <c r="V65" s="10">
        <v>151258</v>
      </c>
      <c r="W65" s="10">
        <v>147436</v>
      </c>
    </row>
    <row r="66" spans="1:23" x14ac:dyDescent="0.2">
      <c r="B66" t="s">
        <v>10</v>
      </c>
      <c r="C66" s="10">
        <v>283</v>
      </c>
      <c r="D66" s="10">
        <v>297</v>
      </c>
      <c r="E66" s="10">
        <v>282</v>
      </c>
      <c r="F66" s="10">
        <v>269</v>
      </c>
      <c r="G66" s="10">
        <v>309</v>
      </c>
      <c r="H66" s="10">
        <v>294</v>
      </c>
      <c r="I66" s="10">
        <v>273</v>
      </c>
      <c r="J66" s="10">
        <v>319</v>
      </c>
      <c r="K66" s="10">
        <v>293</v>
      </c>
      <c r="L66" s="10">
        <v>278</v>
      </c>
      <c r="M66" s="10">
        <v>295</v>
      </c>
      <c r="N66" s="10">
        <v>307</v>
      </c>
      <c r="O66" s="10">
        <v>284</v>
      </c>
      <c r="P66" s="10">
        <v>296</v>
      </c>
      <c r="Q66" s="10">
        <v>293</v>
      </c>
      <c r="R66" s="10">
        <v>286</v>
      </c>
      <c r="S66" s="10">
        <v>287</v>
      </c>
      <c r="T66" s="10">
        <v>273</v>
      </c>
      <c r="U66" s="10">
        <v>299</v>
      </c>
      <c r="V66" s="10">
        <v>300</v>
      </c>
      <c r="W66" s="10">
        <v>298</v>
      </c>
    </row>
    <row r="67" spans="1:23" x14ac:dyDescent="0.2">
      <c r="B67" t="s">
        <v>11</v>
      </c>
      <c r="C67" s="10">
        <v>1242</v>
      </c>
      <c r="D67" s="10">
        <v>1278</v>
      </c>
      <c r="E67" s="10">
        <v>1278</v>
      </c>
      <c r="F67" s="10">
        <v>1213</v>
      </c>
      <c r="G67" s="10">
        <v>1369</v>
      </c>
      <c r="H67" s="10">
        <v>1332</v>
      </c>
      <c r="I67" s="10">
        <v>1236</v>
      </c>
      <c r="J67" s="10">
        <v>1436</v>
      </c>
      <c r="K67" s="10">
        <v>1398</v>
      </c>
      <c r="L67" s="10">
        <v>1284</v>
      </c>
      <c r="M67" s="10">
        <v>1400</v>
      </c>
      <c r="N67" s="10">
        <v>1382</v>
      </c>
      <c r="O67" s="10">
        <v>1257</v>
      </c>
      <c r="P67" s="10">
        <v>1309</v>
      </c>
      <c r="Q67" s="10">
        <v>1370</v>
      </c>
      <c r="R67" s="10">
        <v>1264</v>
      </c>
      <c r="S67" s="10">
        <v>1290</v>
      </c>
      <c r="T67" s="10">
        <v>1227</v>
      </c>
      <c r="U67" s="10">
        <v>1352</v>
      </c>
      <c r="V67" s="10">
        <v>1362</v>
      </c>
      <c r="W67" s="10">
        <v>1304</v>
      </c>
    </row>
    <row r="68" spans="1:23" x14ac:dyDescent="0.2">
      <c r="B68" t="s">
        <v>12</v>
      </c>
      <c r="C68" s="10">
        <v>3592</v>
      </c>
      <c r="D68" s="10">
        <v>3648</v>
      </c>
      <c r="E68" s="10">
        <v>3606</v>
      </c>
      <c r="F68" s="10">
        <v>3479</v>
      </c>
      <c r="G68" s="10">
        <v>3851</v>
      </c>
      <c r="H68" s="10">
        <v>3808</v>
      </c>
      <c r="I68" s="10">
        <v>3520</v>
      </c>
      <c r="J68" s="10">
        <v>3991</v>
      </c>
      <c r="K68" s="10">
        <v>3768</v>
      </c>
      <c r="L68" s="10">
        <v>3815</v>
      </c>
      <c r="M68" s="10">
        <v>3793</v>
      </c>
      <c r="N68" s="10">
        <v>3881</v>
      </c>
      <c r="O68" s="10">
        <v>3706</v>
      </c>
      <c r="P68" s="10">
        <v>3736</v>
      </c>
      <c r="Q68" s="10">
        <v>3789</v>
      </c>
      <c r="R68" s="10">
        <v>3716</v>
      </c>
      <c r="S68" s="10">
        <v>3752</v>
      </c>
      <c r="T68" s="10">
        <v>3529</v>
      </c>
      <c r="U68" s="10">
        <v>3796</v>
      </c>
      <c r="V68" s="10">
        <v>3823</v>
      </c>
      <c r="W68" s="10">
        <v>3935</v>
      </c>
    </row>
    <row r="69" spans="1:23" x14ac:dyDescent="0.2">
      <c r="B69" t="s">
        <v>13</v>
      </c>
      <c r="C69" s="10">
        <v>3151</v>
      </c>
      <c r="D69" s="10">
        <v>3214</v>
      </c>
      <c r="E69" s="10">
        <v>3203</v>
      </c>
      <c r="F69" s="10">
        <v>3108</v>
      </c>
      <c r="G69" s="10">
        <v>3411</v>
      </c>
      <c r="H69" s="10">
        <v>3331</v>
      </c>
      <c r="I69" s="10">
        <v>3130</v>
      </c>
      <c r="J69" s="10">
        <v>3493</v>
      </c>
      <c r="K69" s="10">
        <v>3312</v>
      </c>
      <c r="L69" s="10">
        <v>3282</v>
      </c>
      <c r="M69" s="10">
        <v>3338</v>
      </c>
      <c r="N69" s="10">
        <v>3457</v>
      </c>
      <c r="O69" s="10">
        <v>3337</v>
      </c>
      <c r="P69" s="10">
        <v>3308</v>
      </c>
      <c r="Q69" s="10">
        <v>3329</v>
      </c>
      <c r="R69" s="10">
        <v>3385</v>
      </c>
      <c r="S69" s="10">
        <v>3274</v>
      </c>
      <c r="T69" s="10">
        <v>3221</v>
      </c>
      <c r="U69" s="10">
        <v>3344</v>
      </c>
      <c r="V69" s="10">
        <v>3373</v>
      </c>
      <c r="W69" s="10">
        <v>3308</v>
      </c>
    </row>
    <row r="70" spans="1:23" x14ac:dyDescent="0.2">
      <c r="B70" t="s">
        <v>14</v>
      </c>
      <c r="C70" s="10">
        <v>656</v>
      </c>
      <c r="D70" s="10">
        <v>683</v>
      </c>
      <c r="E70" s="10">
        <v>664</v>
      </c>
      <c r="F70" s="10">
        <v>647</v>
      </c>
      <c r="G70" s="10">
        <v>747</v>
      </c>
      <c r="H70" s="10">
        <v>734</v>
      </c>
      <c r="I70" s="10">
        <v>645</v>
      </c>
      <c r="J70" s="10">
        <v>760</v>
      </c>
      <c r="K70" s="10">
        <v>742</v>
      </c>
      <c r="L70" s="10">
        <v>696</v>
      </c>
      <c r="M70" s="10">
        <v>747</v>
      </c>
      <c r="N70" s="10">
        <v>748</v>
      </c>
      <c r="O70" s="10">
        <v>665</v>
      </c>
      <c r="P70" s="10">
        <v>739</v>
      </c>
      <c r="Q70" s="10">
        <v>739</v>
      </c>
      <c r="R70" s="10">
        <v>667</v>
      </c>
      <c r="S70" s="10">
        <v>734</v>
      </c>
      <c r="T70" s="10">
        <v>654</v>
      </c>
      <c r="U70" s="10">
        <v>718</v>
      </c>
      <c r="V70" s="10">
        <v>741</v>
      </c>
      <c r="W70" s="10">
        <v>713</v>
      </c>
    </row>
    <row r="71" spans="1:23" x14ac:dyDescent="0.2">
      <c r="B71" t="s">
        <v>15</v>
      </c>
      <c r="C71" s="10">
        <v>1395</v>
      </c>
      <c r="D71" s="10">
        <v>1426</v>
      </c>
      <c r="E71" s="10">
        <v>1395</v>
      </c>
      <c r="F71" s="10">
        <v>1397</v>
      </c>
      <c r="G71" s="10">
        <v>1500</v>
      </c>
      <c r="H71" s="10">
        <v>1475</v>
      </c>
      <c r="I71" s="10">
        <v>1396</v>
      </c>
      <c r="J71" s="10">
        <v>1533</v>
      </c>
      <c r="K71" s="10">
        <v>1493</v>
      </c>
      <c r="L71" s="10">
        <v>1455</v>
      </c>
      <c r="M71" s="10">
        <v>1508</v>
      </c>
      <c r="N71" s="10">
        <v>1590</v>
      </c>
      <c r="O71" s="10">
        <v>1416</v>
      </c>
      <c r="P71" s="10">
        <v>1464</v>
      </c>
      <c r="Q71" s="10">
        <v>1495</v>
      </c>
      <c r="R71" s="10">
        <v>1416</v>
      </c>
      <c r="S71" s="10">
        <v>1477</v>
      </c>
      <c r="T71" s="10">
        <v>1375</v>
      </c>
      <c r="U71" s="10">
        <v>1456</v>
      </c>
      <c r="V71" s="10">
        <v>1474</v>
      </c>
      <c r="W71" s="10">
        <v>1449</v>
      </c>
    </row>
    <row r="72" spans="1:23" x14ac:dyDescent="0.2">
      <c r="C72" s="5"/>
      <c r="D72" s="5"/>
      <c r="E72" s="5"/>
      <c r="F72" s="5"/>
      <c r="G72" s="5"/>
      <c r="H72" s="5"/>
      <c r="I72" s="5"/>
      <c r="J72" s="5"/>
      <c r="K72" s="5"/>
      <c r="L72" s="5"/>
      <c r="M72" s="5"/>
      <c r="N72" s="5"/>
      <c r="O72" s="5"/>
      <c r="P72" s="5"/>
      <c r="Q72" s="5"/>
      <c r="R72" s="5"/>
      <c r="S72" s="5"/>
      <c r="T72" s="5"/>
      <c r="U72" s="5"/>
      <c r="V72" s="5"/>
      <c r="W72" s="5"/>
    </row>
    <row r="73" spans="1:23" x14ac:dyDescent="0.2">
      <c r="A73" t="s">
        <v>43</v>
      </c>
      <c r="B73" t="s">
        <v>16</v>
      </c>
      <c r="C73" s="11" t="s">
        <v>17</v>
      </c>
      <c r="D73" s="10" t="s">
        <v>18</v>
      </c>
      <c r="E73" s="10" t="s">
        <v>19</v>
      </c>
      <c r="F73" s="10" t="s">
        <v>20</v>
      </c>
      <c r="G73" s="10" t="s">
        <v>21</v>
      </c>
      <c r="H73" s="10" t="s">
        <v>22</v>
      </c>
      <c r="I73" s="10" t="s">
        <v>23</v>
      </c>
      <c r="J73" s="10" t="s">
        <v>24</v>
      </c>
      <c r="K73" s="10" t="s">
        <v>25</v>
      </c>
      <c r="L73" s="10" t="s">
        <v>26</v>
      </c>
      <c r="M73" s="10" t="s">
        <v>27</v>
      </c>
      <c r="N73" s="10" t="s">
        <v>28</v>
      </c>
      <c r="O73" s="10" t="s">
        <v>29</v>
      </c>
      <c r="P73" s="10" t="s">
        <v>30</v>
      </c>
      <c r="Q73" s="10" t="s">
        <v>31</v>
      </c>
      <c r="R73" s="10" t="s">
        <v>32</v>
      </c>
      <c r="S73" s="10" t="s">
        <v>33</v>
      </c>
      <c r="T73" s="10" t="s">
        <v>34</v>
      </c>
      <c r="U73" s="10" t="s">
        <v>35</v>
      </c>
      <c r="V73" s="11" t="s">
        <v>36</v>
      </c>
      <c r="W73" s="11" t="s">
        <v>37</v>
      </c>
    </row>
    <row r="74" spans="1:23" x14ac:dyDescent="0.2">
      <c r="B74" t="s">
        <v>0</v>
      </c>
      <c r="C74" s="10">
        <v>2259</v>
      </c>
      <c r="D74" s="10">
        <v>2366</v>
      </c>
      <c r="E74" s="10">
        <v>2308</v>
      </c>
      <c r="F74" s="10">
        <v>2221</v>
      </c>
      <c r="G74" s="10">
        <v>2422</v>
      </c>
      <c r="H74" s="10">
        <v>2355</v>
      </c>
      <c r="I74" s="10">
        <v>2230</v>
      </c>
      <c r="J74" s="10">
        <v>2516</v>
      </c>
      <c r="K74" s="10">
        <v>2420</v>
      </c>
      <c r="L74" s="10">
        <v>2315</v>
      </c>
      <c r="M74" s="10">
        <v>2430</v>
      </c>
      <c r="N74" s="10">
        <v>2445</v>
      </c>
      <c r="O74" s="10">
        <v>2270</v>
      </c>
      <c r="P74" s="10">
        <v>2349</v>
      </c>
      <c r="Q74" s="10">
        <v>2422</v>
      </c>
      <c r="R74" s="10">
        <v>2267</v>
      </c>
      <c r="S74" s="10">
        <v>2356</v>
      </c>
      <c r="T74" s="10">
        <v>2232</v>
      </c>
      <c r="U74" s="10">
        <v>2367</v>
      </c>
      <c r="V74" s="10">
        <v>2419</v>
      </c>
      <c r="W74" s="10">
        <v>2377</v>
      </c>
    </row>
    <row r="75" spans="1:23" x14ac:dyDescent="0.2">
      <c r="B75" t="s">
        <v>2</v>
      </c>
      <c r="C75" s="10">
        <v>3106</v>
      </c>
      <c r="D75" s="10">
        <v>3069</v>
      </c>
      <c r="E75" s="10">
        <v>3118</v>
      </c>
      <c r="F75" s="10">
        <v>3080</v>
      </c>
      <c r="G75" s="10">
        <v>3289</v>
      </c>
      <c r="H75" s="10">
        <v>3250</v>
      </c>
      <c r="I75" s="10">
        <v>3089</v>
      </c>
      <c r="J75" s="10">
        <v>3473</v>
      </c>
      <c r="K75" s="10">
        <v>3274</v>
      </c>
      <c r="L75" s="10">
        <v>3230</v>
      </c>
      <c r="M75" s="10">
        <v>3272</v>
      </c>
      <c r="N75" s="10">
        <v>3325</v>
      </c>
      <c r="O75" s="10">
        <v>3181</v>
      </c>
      <c r="P75" s="10">
        <v>3236</v>
      </c>
      <c r="Q75" s="10">
        <v>3277</v>
      </c>
      <c r="R75" s="10">
        <v>3182</v>
      </c>
      <c r="S75" s="10">
        <v>3211</v>
      </c>
      <c r="T75" s="10">
        <v>3091</v>
      </c>
      <c r="U75" s="10">
        <v>3185</v>
      </c>
      <c r="V75" s="10">
        <v>3241</v>
      </c>
      <c r="W75" s="10">
        <v>3264</v>
      </c>
    </row>
    <row r="76" spans="1:23" x14ac:dyDescent="0.2">
      <c r="B76" t="s">
        <v>1</v>
      </c>
      <c r="C76" s="10">
        <v>15702</v>
      </c>
      <c r="D76" s="10">
        <v>15868</v>
      </c>
      <c r="E76" s="10">
        <v>15888</v>
      </c>
      <c r="F76" s="10">
        <v>15377</v>
      </c>
      <c r="G76" s="10">
        <v>16699</v>
      </c>
      <c r="H76" s="10">
        <v>16463</v>
      </c>
      <c r="I76" s="10">
        <v>15557</v>
      </c>
      <c r="J76" s="10">
        <v>17107</v>
      </c>
      <c r="K76" s="10">
        <v>16683</v>
      </c>
      <c r="L76" s="10">
        <v>16197</v>
      </c>
      <c r="M76" s="10">
        <v>16706</v>
      </c>
      <c r="N76" s="10">
        <v>16869</v>
      </c>
      <c r="O76" s="10">
        <v>15903</v>
      </c>
      <c r="P76" s="10">
        <v>16387</v>
      </c>
      <c r="Q76" s="10">
        <v>16594</v>
      </c>
      <c r="R76" s="10">
        <v>15943</v>
      </c>
      <c r="S76" s="10">
        <v>16434</v>
      </c>
      <c r="T76" s="10">
        <v>15526</v>
      </c>
      <c r="U76" s="10">
        <v>16158</v>
      </c>
      <c r="V76" s="10">
        <v>16646</v>
      </c>
      <c r="W76" s="10">
        <v>16343</v>
      </c>
    </row>
    <row r="77" spans="1:23" x14ac:dyDescent="0.2">
      <c r="B77" t="s">
        <v>3</v>
      </c>
      <c r="C77" s="10">
        <v>5168</v>
      </c>
      <c r="D77" s="10">
        <v>5304</v>
      </c>
      <c r="E77" s="10">
        <v>5219</v>
      </c>
      <c r="F77" s="10">
        <v>5058</v>
      </c>
      <c r="G77" s="10">
        <v>5454</v>
      </c>
      <c r="H77" s="10">
        <v>5417</v>
      </c>
      <c r="I77" s="10">
        <v>5454</v>
      </c>
      <c r="J77" s="10">
        <v>5563</v>
      </c>
      <c r="K77" s="10">
        <v>5337</v>
      </c>
      <c r="L77" s="10">
        <v>5315</v>
      </c>
      <c r="M77" s="10">
        <v>5353</v>
      </c>
      <c r="N77" s="10">
        <v>5532</v>
      </c>
      <c r="O77" s="10">
        <v>5247</v>
      </c>
      <c r="P77" s="10">
        <v>5402</v>
      </c>
      <c r="Q77" s="10">
        <v>5347</v>
      </c>
      <c r="R77" s="10">
        <v>5268</v>
      </c>
      <c r="S77" s="10">
        <v>5404</v>
      </c>
      <c r="T77" s="10">
        <v>5106</v>
      </c>
      <c r="U77" s="10">
        <v>5360</v>
      </c>
      <c r="V77" s="10">
        <v>5424</v>
      </c>
      <c r="W77" s="10">
        <v>5340</v>
      </c>
    </row>
    <row r="78" spans="1:23" x14ac:dyDescent="0.2">
      <c r="B78" t="s">
        <v>5</v>
      </c>
      <c r="C78" s="10">
        <v>5594</v>
      </c>
      <c r="D78" s="10">
        <v>5642</v>
      </c>
      <c r="E78" s="10">
        <v>5592</v>
      </c>
      <c r="F78" s="10">
        <v>5428</v>
      </c>
      <c r="G78" s="10">
        <v>6026</v>
      </c>
      <c r="H78" s="10">
        <v>5870</v>
      </c>
      <c r="I78" s="10">
        <v>5465</v>
      </c>
      <c r="J78" s="10">
        <v>6157</v>
      </c>
      <c r="K78" s="10">
        <v>5900</v>
      </c>
      <c r="L78" s="10">
        <v>5970</v>
      </c>
      <c r="M78" s="10">
        <v>5921</v>
      </c>
      <c r="N78" s="10">
        <v>6013</v>
      </c>
      <c r="O78" s="10">
        <v>5717</v>
      </c>
      <c r="P78" s="10">
        <v>5807</v>
      </c>
      <c r="Q78" s="10">
        <v>5911</v>
      </c>
      <c r="R78" s="10">
        <v>5788</v>
      </c>
      <c r="S78" s="10">
        <v>5772</v>
      </c>
      <c r="T78" s="10">
        <v>5521</v>
      </c>
      <c r="U78" s="10">
        <v>5915</v>
      </c>
      <c r="V78" s="10">
        <v>6005</v>
      </c>
      <c r="W78" s="10">
        <v>5941</v>
      </c>
    </row>
    <row r="79" spans="1:23" x14ac:dyDescent="0.2">
      <c r="B79" t="s">
        <v>4</v>
      </c>
      <c r="C79" s="10">
        <v>2632</v>
      </c>
      <c r="D79" s="10">
        <v>2746</v>
      </c>
      <c r="E79" s="10">
        <v>2712</v>
      </c>
      <c r="F79" s="10">
        <v>2592</v>
      </c>
      <c r="G79" s="10">
        <v>2893</v>
      </c>
      <c r="H79" s="10">
        <v>2770</v>
      </c>
      <c r="I79" s="10">
        <v>2600</v>
      </c>
      <c r="J79" s="10">
        <v>2873</v>
      </c>
      <c r="K79" s="10">
        <v>2837</v>
      </c>
      <c r="L79" s="10">
        <v>2724</v>
      </c>
      <c r="M79" s="10">
        <v>2858</v>
      </c>
      <c r="N79" s="10">
        <v>2891</v>
      </c>
      <c r="O79" s="10">
        <v>2686</v>
      </c>
      <c r="P79" s="10">
        <v>2774</v>
      </c>
      <c r="Q79" s="10">
        <v>2840</v>
      </c>
      <c r="R79" s="10">
        <v>2696</v>
      </c>
      <c r="S79" s="10">
        <v>2755</v>
      </c>
      <c r="T79" s="10">
        <v>2646</v>
      </c>
      <c r="U79" s="10">
        <v>2755</v>
      </c>
      <c r="V79" s="10">
        <v>2834</v>
      </c>
      <c r="W79" s="10">
        <v>2775</v>
      </c>
    </row>
    <row r="80" spans="1:23" x14ac:dyDescent="0.2">
      <c r="B80" t="s">
        <v>6</v>
      </c>
      <c r="C80" s="10">
        <v>18040</v>
      </c>
      <c r="D80" s="10">
        <v>18781</v>
      </c>
      <c r="E80" s="10">
        <v>18526</v>
      </c>
      <c r="F80" s="10">
        <v>17754</v>
      </c>
      <c r="G80" s="10">
        <v>19564</v>
      </c>
      <c r="H80" s="10">
        <v>19371</v>
      </c>
      <c r="I80" s="10">
        <v>18079</v>
      </c>
      <c r="J80" s="10">
        <v>20786</v>
      </c>
      <c r="K80" s="10">
        <v>19433</v>
      </c>
      <c r="L80" s="10">
        <v>18853</v>
      </c>
      <c r="M80" s="10">
        <v>19467</v>
      </c>
      <c r="N80" s="10">
        <v>19829</v>
      </c>
      <c r="O80" s="10">
        <v>18477</v>
      </c>
      <c r="P80" s="10">
        <v>18997</v>
      </c>
      <c r="Q80" s="10">
        <v>19324</v>
      </c>
      <c r="R80" s="10">
        <v>18612</v>
      </c>
      <c r="S80" s="10">
        <v>19142</v>
      </c>
      <c r="T80" s="10">
        <v>17999</v>
      </c>
      <c r="U80" s="10">
        <v>19187</v>
      </c>
      <c r="V80" s="10">
        <v>19512</v>
      </c>
      <c r="W80" s="10">
        <v>19362</v>
      </c>
    </row>
    <row r="81" spans="2:23" x14ac:dyDescent="0.2">
      <c r="B81" t="s">
        <v>7</v>
      </c>
      <c r="C81" s="10">
        <v>5322</v>
      </c>
      <c r="D81" s="10">
        <v>5429</v>
      </c>
      <c r="E81" s="10">
        <v>5397</v>
      </c>
      <c r="F81" s="10">
        <v>5228</v>
      </c>
      <c r="G81" s="10">
        <v>5704</v>
      </c>
      <c r="H81" s="10">
        <v>5757</v>
      </c>
      <c r="I81" s="10">
        <v>5250</v>
      </c>
      <c r="J81" s="10">
        <v>6036</v>
      </c>
      <c r="K81" s="10">
        <v>5674</v>
      </c>
      <c r="L81" s="10">
        <v>5460</v>
      </c>
      <c r="M81" s="10">
        <v>5700</v>
      </c>
      <c r="N81" s="10">
        <v>5728</v>
      </c>
      <c r="O81" s="10">
        <v>5397</v>
      </c>
      <c r="P81" s="10">
        <v>5546</v>
      </c>
      <c r="Q81" s="10">
        <v>5653</v>
      </c>
      <c r="R81" s="10">
        <v>5427</v>
      </c>
      <c r="S81" s="10">
        <v>5518</v>
      </c>
      <c r="T81" s="10">
        <v>5249</v>
      </c>
      <c r="U81" s="10">
        <v>5650</v>
      </c>
      <c r="V81" s="10">
        <v>5619</v>
      </c>
      <c r="W81" s="10">
        <v>5533</v>
      </c>
    </row>
    <row r="82" spans="2:23" x14ac:dyDescent="0.2">
      <c r="B82" t="s">
        <v>8</v>
      </c>
      <c r="C82" s="10">
        <v>23933</v>
      </c>
      <c r="D82" s="10">
        <v>24344</v>
      </c>
      <c r="E82" s="10">
        <v>24226</v>
      </c>
      <c r="F82" s="10">
        <v>24337</v>
      </c>
      <c r="G82" s="10">
        <v>25573</v>
      </c>
      <c r="H82" s="10">
        <v>24998</v>
      </c>
      <c r="I82" s="10">
        <v>23961</v>
      </c>
      <c r="J82" s="10">
        <v>26078</v>
      </c>
      <c r="K82" s="10">
        <v>25513</v>
      </c>
      <c r="L82" s="10">
        <v>24520</v>
      </c>
      <c r="M82" s="10">
        <v>25614</v>
      </c>
      <c r="N82" s="10">
        <v>25820</v>
      </c>
      <c r="O82" s="10">
        <v>24030</v>
      </c>
      <c r="P82" s="10">
        <v>25003</v>
      </c>
      <c r="Q82" s="10">
        <v>25516</v>
      </c>
      <c r="R82" s="10">
        <v>24089</v>
      </c>
      <c r="S82" s="10">
        <v>25132</v>
      </c>
      <c r="T82" s="10">
        <v>23637</v>
      </c>
      <c r="U82" s="10">
        <v>24934</v>
      </c>
      <c r="V82" s="10">
        <v>25311</v>
      </c>
      <c r="W82" s="10">
        <v>24662</v>
      </c>
    </row>
    <row r="83" spans="2:23" x14ac:dyDescent="0.2">
      <c r="B83" t="s">
        <v>9</v>
      </c>
      <c r="C83" s="10">
        <v>379367</v>
      </c>
      <c r="D83" s="10">
        <v>386586</v>
      </c>
      <c r="E83" s="10">
        <v>384814</v>
      </c>
      <c r="F83" s="10">
        <v>371824</v>
      </c>
      <c r="G83" s="10">
        <v>409178</v>
      </c>
      <c r="H83" s="10">
        <v>399466</v>
      </c>
      <c r="I83" s="10">
        <v>375792</v>
      </c>
      <c r="J83" s="10">
        <v>420778</v>
      </c>
      <c r="K83" s="10">
        <v>406244</v>
      </c>
      <c r="L83" s="10">
        <v>390617</v>
      </c>
      <c r="M83" s="10">
        <v>407737</v>
      </c>
      <c r="N83" s="10">
        <v>415064</v>
      </c>
      <c r="O83" s="10">
        <v>383510</v>
      </c>
      <c r="P83" s="10">
        <v>399738</v>
      </c>
      <c r="Q83" s="10">
        <v>406133</v>
      </c>
      <c r="R83" s="10">
        <v>384179</v>
      </c>
      <c r="S83" s="10">
        <v>397933</v>
      </c>
      <c r="T83" s="10">
        <v>374435</v>
      </c>
      <c r="U83" s="10">
        <v>399752</v>
      </c>
      <c r="V83" s="10">
        <v>407631</v>
      </c>
      <c r="W83" s="10">
        <v>396955</v>
      </c>
    </row>
    <row r="84" spans="2:23" x14ac:dyDescent="0.2">
      <c r="B84" t="s">
        <v>10</v>
      </c>
      <c r="C84" s="10">
        <v>832</v>
      </c>
      <c r="D84" s="10">
        <v>868</v>
      </c>
      <c r="E84" s="10">
        <v>834</v>
      </c>
      <c r="F84" s="10">
        <v>785</v>
      </c>
      <c r="G84" s="10">
        <v>898</v>
      </c>
      <c r="H84" s="10">
        <v>866</v>
      </c>
      <c r="I84" s="10">
        <v>799</v>
      </c>
      <c r="J84" s="10">
        <v>926</v>
      </c>
      <c r="K84" s="10">
        <v>868</v>
      </c>
      <c r="L84" s="10">
        <v>817</v>
      </c>
      <c r="M84" s="10">
        <v>864</v>
      </c>
      <c r="N84" s="10">
        <v>893</v>
      </c>
      <c r="O84" s="10">
        <v>826</v>
      </c>
      <c r="P84" s="10">
        <v>855</v>
      </c>
      <c r="Q84" s="10">
        <v>858</v>
      </c>
      <c r="R84" s="10">
        <v>835</v>
      </c>
      <c r="S84" s="10">
        <v>841</v>
      </c>
      <c r="T84" s="10">
        <v>799</v>
      </c>
      <c r="U84" s="10">
        <v>869</v>
      </c>
      <c r="V84" s="10">
        <v>880</v>
      </c>
      <c r="W84" s="10">
        <v>859</v>
      </c>
    </row>
    <row r="85" spans="2:23" x14ac:dyDescent="0.2">
      <c r="B85" t="s">
        <v>11</v>
      </c>
      <c r="C85" s="10">
        <v>3480</v>
      </c>
      <c r="D85" s="10">
        <v>3560</v>
      </c>
      <c r="E85" s="10">
        <v>3583</v>
      </c>
      <c r="F85" s="10">
        <v>3373</v>
      </c>
      <c r="G85" s="10">
        <v>3818</v>
      </c>
      <c r="H85" s="10">
        <v>3708</v>
      </c>
      <c r="I85" s="10">
        <v>3462</v>
      </c>
      <c r="J85" s="10">
        <v>3979</v>
      </c>
      <c r="K85" s="10">
        <v>3936</v>
      </c>
      <c r="L85" s="10">
        <v>3581</v>
      </c>
      <c r="M85" s="10">
        <v>3923</v>
      </c>
      <c r="N85" s="10">
        <v>3885</v>
      </c>
      <c r="O85" s="10">
        <v>3495</v>
      </c>
      <c r="P85" s="10">
        <v>3628</v>
      </c>
      <c r="Q85" s="10">
        <v>3847</v>
      </c>
      <c r="R85" s="10">
        <v>3523</v>
      </c>
      <c r="S85" s="10">
        <v>3630</v>
      </c>
      <c r="T85" s="10">
        <v>3407</v>
      </c>
      <c r="U85" s="10">
        <v>3753</v>
      </c>
      <c r="V85" s="10">
        <v>3801</v>
      </c>
      <c r="W85" s="10">
        <v>3619</v>
      </c>
    </row>
    <row r="86" spans="2:23" x14ac:dyDescent="0.2">
      <c r="B86" t="s">
        <v>12</v>
      </c>
      <c r="C86" s="10">
        <v>9881</v>
      </c>
      <c r="D86" s="10">
        <v>10068</v>
      </c>
      <c r="E86" s="10">
        <v>9937</v>
      </c>
      <c r="F86" s="10">
        <v>9589</v>
      </c>
      <c r="G86" s="10">
        <v>10614</v>
      </c>
      <c r="H86" s="10">
        <v>10444</v>
      </c>
      <c r="I86" s="10">
        <v>9664</v>
      </c>
      <c r="J86" s="10">
        <v>10931</v>
      </c>
      <c r="K86" s="10">
        <v>10399</v>
      </c>
      <c r="L86" s="10">
        <v>10471</v>
      </c>
      <c r="M86" s="10">
        <v>10435</v>
      </c>
      <c r="N86" s="10">
        <v>10678</v>
      </c>
      <c r="O86" s="10">
        <v>10213</v>
      </c>
      <c r="P86" s="10">
        <v>10300</v>
      </c>
      <c r="Q86" s="10">
        <v>10418</v>
      </c>
      <c r="R86" s="10">
        <v>10237</v>
      </c>
      <c r="S86" s="10">
        <v>10295</v>
      </c>
      <c r="T86" s="10">
        <v>9695</v>
      </c>
      <c r="U86" s="10">
        <v>10438</v>
      </c>
      <c r="V86" s="10">
        <v>10535</v>
      </c>
      <c r="W86" s="10">
        <v>10805</v>
      </c>
    </row>
    <row r="87" spans="2:23" x14ac:dyDescent="0.2">
      <c r="B87" t="s">
        <v>13</v>
      </c>
      <c r="C87" s="10">
        <v>9260</v>
      </c>
      <c r="D87" s="10">
        <v>9437</v>
      </c>
      <c r="E87" s="10">
        <v>9424</v>
      </c>
      <c r="F87" s="10">
        <v>9126</v>
      </c>
      <c r="G87" s="10">
        <v>10012</v>
      </c>
      <c r="H87" s="10">
        <v>9756</v>
      </c>
      <c r="I87" s="10">
        <v>9195</v>
      </c>
      <c r="J87" s="10">
        <v>10205</v>
      </c>
      <c r="K87" s="10">
        <v>9753</v>
      </c>
      <c r="L87" s="10">
        <v>9643</v>
      </c>
      <c r="M87" s="10">
        <v>9793</v>
      </c>
      <c r="N87" s="10">
        <v>10132</v>
      </c>
      <c r="O87" s="10">
        <v>9794</v>
      </c>
      <c r="P87" s="10">
        <v>9671</v>
      </c>
      <c r="Q87" s="10">
        <v>9761</v>
      </c>
      <c r="R87" s="10">
        <v>9930</v>
      </c>
      <c r="S87" s="10">
        <v>9617</v>
      </c>
      <c r="T87" s="10">
        <v>9453</v>
      </c>
      <c r="U87" s="10">
        <v>9783</v>
      </c>
      <c r="V87" s="10">
        <v>9911</v>
      </c>
      <c r="W87" s="10">
        <v>9702</v>
      </c>
    </row>
    <row r="88" spans="2:23" x14ac:dyDescent="0.2">
      <c r="B88" t="s">
        <v>14</v>
      </c>
      <c r="C88" s="10">
        <v>1757</v>
      </c>
      <c r="D88" s="10">
        <v>1817</v>
      </c>
      <c r="E88" s="10">
        <v>1789</v>
      </c>
      <c r="F88" s="10">
        <v>1719</v>
      </c>
      <c r="G88" s="10">
        <v>1988</v>
      </c>
      <c r="H88" s="10">
        <v>1946</v>
      </c>
      <c r="I88" s="10">
        <v>1721</v>
      </c>
      <c r="J88" s="10">
        <v>2000</v>
      </c>
      <c r="K88" s="10">
        <v>1986</v>
      </c>
      <c r="L88" s="10">
        <v>1863</v>
      </c>
      <c r="M88" s="10">
        <v>1996</v>
      </c>
      <c r="N88" s="10">
        <v>2015</v>
      </c>
      <c r="O88" s="10">
        <v>1766</v>
      </c>
      <c r="P88" s="10">
        <v>1945</v>
      </c>
      <c r="Q88" s="10">
        <v>1967</v>
      </c>
      <c r="R88" s="10">
        <v>1785</v>
      </c>
      <c r="S88" s="10">
        <v>1949</v>
      </c>
      <c r="T88" s="10">
        <v>1740</v>
      </c>
      <c r="U88" s="10">
        <v>1903</v>
      </c>
      <c r="V88" s="10">
        <v>1983</v>
      </c>
      <c r="W88" s="10">
        <v>1890</v>
      </c>
    </row>
    <row r="89" spans="2:23" x14ac:dyDescent="0.2">
      <c r="B89" t="s">
        <v>15</v>
      </c>
      <c r="C89" s="10">
        <v>3826</v>
      </c>
      <c r="D89" s="10">
        <v>3899</v>
      </c>
      <c r="E89" s="10">
        <v>3820</v>
      </c>
      <c r="F89" s="10">
        <v>3839</v>
      </c>
      <c r="G89" s="10">
        <v>4103</v>
      </c>
      <c r="H89" s="10">
        <v>4045</v>
      </c>
      <c r="I89" s="10">
        <v>3822</v>
      </c>
      <c r="J89" s="10">
        <v>4197</v>
      </c>
      <c r="K89" s="10">
        <v>4123</v>
      </c>
      <c r="L89" s="10">
        <v>3997</v>
      </c>
      <c r="M89" s="10">
        <v>4149</v>
      </c>
      <c r="N89" s="10">
        <v>4379</v>
      </c>
      <c r="O89" s="10">
        <v>3887</v>
      </c>
      <c r="P89" s="10">
        <v>4001</v>
      </c>
      <c r="Q89" s="10">
        <v>4132</v>
      </c>
      <c r="R89" s="10">
        <v>3888</v>
      </c>
      <c r="S89" s="10">
        <v>4107</v>
      </c>
      <c r="T89" s="10">
        <v>3774</v>
      </c>
      <c r="U89" s="10">
        <v>3985</v>
      </c>
      <c r="V89" s="10">
        <v>4035</v>
      </c>
      <c r="W89" s="10">
        <v>3977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86EF28-0A44-C14E-9C4E-27365B3013B2}">
  <dimension ref="A1:W89"/>
  <sheetViews>
    <sheetView zoomScale="90" zoomScaleNormal="90" workbookViewId="0">
      <selection activeCell="C74" sqref="C74:W89"/>
    </sheetView>
  </sheetViews>
  <sheetFormatPr baseColWidth="10" defaultRowHeight="16" x14ac:dyDescent="0.2"/>
  <cols>
    <col min="2" max="2" width="16" customWidth="1"/>
  </cols>
  <sheetData>
    <row r="1" spans="1:23" x14ac:dyDescent="0.2">
      <c r="A1" s="6" t="s">
        <v>38</v>
      </c>
      <c r="B1" s="5" t="s">
        <v>16</v>
      </c>
      <c r="C1" s="5" t="s">
        <v>17</v>
      </c>
      <c r="D1" s="5" t="s">
        <v>18</v>
      </c>
      <c r="E1" s="5" t="s">
        <v>19</v>
      </c>
      <c r="F1" s="5" t="s">
        <v>20</v>
      </c>
      <c r="G1" s="5" t="s">
        <v>21</v>
      </c>
      <c r="H1" s="5" t="s">
        <v>22</v>
      </c>
      <c r="I1" s="5" t="s">
        <v>23</v>
      </c>
      <c r="J1" s="5" t="s">
        <v>24</v>
      </c>
      <c r="K1" s="5" t="s">
        <v>25</v>
      </c>
      <c r="L1" s="5" t="s">
        <v>26</v>
      </c>
      <c r="M1" s="5" t="s">
        <v>27</v>
      </c>
      <c r="N1" s="5" t="s">
        <v>28</v>
      </c>
      <c r="O1" s="5" t="s">
        <v>29</v>
      </c>
      <c r="P1" s="5" t="s">
        <v>30</v>
      </c>
      <c r="Q1" s="5" t="s">
        <v>31</v>
      </c>
      <c r="R1" s="5" t="s">
        <v>32</v>
      </c>
      <c r="S1" s="5" t="s">
        <v>33</v>
      </c>
      <c r="T1" s="5" t="s">
        <v>34</v>
      </c>
      <c r="U1" s="5" t="s">
        <v>35</v>
      </c>
      <c r="V1" s="5" t="s">
        <v>36</v>
      </c>
      <c r="W1" s="5" t="s">
        <v>37</v>
      </c>
    </row>
    <row r="2" spans="1:23" x14ac:dyDescent="0.2">
      <c r="A2" s="5"/>
      <c r="B2" s="5" t="s">
        <v>0</v>
      </c>
      <c r="C2" s="5">
        <v>210</v>
      </c>
      <c r="D2" s="5">
        <v>219</v>
      </c>
      <c r="E2" s="5">
        <v>208</v>
      </c>
      <c r="F2" s="5">
        <v>217</v>
      </c>
      <c r="G2" s="5">
        <v>247</v>
      </c>
      <c r="H2" s="5">
        <v>205</v>
      </c>
      <c r="I2" s="5">
        <v>216</v>
      </c>
      <c r="J2" s="5">
        <v>196</v>
      </c>
      <c r="K2" s="5">
        <v>213</v>
      </c>
      <c r="L2" s="5">
        <v>196</v>
      </c>
      <c r="M2" s="5">
        <v>216</v>
      </c>
      <c r="N2" s="5">
        <v>220</v>
      </c>
      <c r="O2" s="5">
        <v>240</v>
      </c>
      <c r="P2" s="5">
        <v>219</v>
      </c>
      <c r="Q2" s="5">
        <v>214</v>
      </c>
      <c r="R2" s="5">
        <v>239</v>
      </c>
      <c r="S2" s="5">
        <v>209</v>
      </c>
      <c r="T2" s="5">
        <v>172</v>
      </c>
      <c r="U2" s="5">
        <v>235</v>
      </c>
      <c r="V2" s="5">
        <v>265</v>
      </c>
      <c r="W2" s="5">
        <v>204</v>
      </c>
    </row>
    <row r="3" spans="1:23" x14ac:dyDescent="0.2">
      <c r="A3" s="5"/>
      <c r="B3" s="5" t="s">
        <v>2</v>
      </c>
      <c r="C3" s="5">
        <v>258</v>
      </c>
      <c r="D3" s="5">
        <v>229</v>
      </c>
      <c r="E3" s="5">
        <v>239</v>
      </c>
      <c r="F3" s="5">
        <v>252</v>
      </c>
      <c r="G3" s="5">
        <v>300</v>
      </c>
      <c r="H3" s="5">
        <v>235</v>
      </c>
      <c r="I3" s="5">
        <v>259</v>
      </c>
      <c r="J3" s="5">
        <v>240</v>
      </c>
      <c r="K3" s="5">
        <v>262</v>
      </c>
      <c r="L3" s="5">
        <v>235</v>
      </c>
      <c r="M3" s="5">
        <v>265</v>
      </c>
      <c r="N3" s="5">
        <v>270</v>
      </c>
      <c r="O3" s="5">
        <v>295</v>
      </c>
      <c r="P3" s="5">
        <v>257</v>
      </c>
      <c r="Q3" s="5">
        <v>262</v>
      </c>
      <c r="R3" s="5">
        <v>296</v>
      </c>
      <c r="S3" s="5">
        <v>256</v>
      </c>
      <c r="T3" s="5">
        <v>206</v>
      </c>
      <c r="U3" s="5">
        <v>384</v>
      </c>
      <c r="V3" s="5">
        <v>412</v>
      </c>
      <c r="W3" s="5">
        <v>247</v>
      </c>
    </row>
    <row r="4" spans="1:23" x14ac:dyDescent="0.2">
      <c r="A4" s="5"/>
      <c r="B4" s="5" t="s">
        <v>1</v>
      </c>
      <c r="C4" s="5">
        <v>1414</v>
      </c>
      <c r="D4" s="5">
        <v>1505</v>
      </c>
      <c r="E4" s="5">
        <v>1379</v>
      </c>
      <c r="F4" s="5">
        <v>1501</v>
      </c>
      <c r="G4" s="5">
        <v>1744</v>
      </c>
      <c r="H4" s="5">
        <v>1347</v>
      </c>
      <c r="I4" s="5">
        <v>1398</v>
      </c>
      <c r="J4" s="5">
        <v>1338</v>
      </c>
      <c r="K4" s="5">
        <v>1589</v>
      </c>
      <c r="L4" s="5">
        <v>1392</v>
      </c>
      <c r="M4" s="5">
        <v>1606</v>
      </c>
      <c r="N4" s="5">
        <v>1615</v>
      </c>
      <c r="O4" s="5">
        <v>1592</v>
      </c>
      <c r="P4" s="5">
        <v>1538</v>
      </c>
      <c r="Q4" s="5">
        <v>1579</v>
      </c>
      <c r="R4" s="5">
        <v>1616</v>
      </c>
      <c r="S4" s="5">
        <v>1571</v>
      </c>
      <c r="T4" s="5">
        <v>1280</v>
      </c>
      <c r="U4" s="5">
        <v>2160</v>
      </c>
      <c r="V4" s="5">
        <v>2293</v>
      </c>
      <c r="W4" s="5">
        <v>1392</v>
      </c>
    </row>
    <row r="5" spans="1:23" x14ac:dyDescent="0.2">
      <c r="A5" s="5"/>
      <c r="B5" s="5" t="s">
        <v>3</v>
      </c>
      <c r="C5" s="5">
        <v>491</v>
      </c>
      <c r="D5" s="5">
        <v>508</v>
      </c>
      <c r="E5" s="5">
        <v>523</v>
      </c>
      <c r="F5" s="5">
        <v>531</v>
      </c>
      <c r="G5" s="5">
        <v>622</v>
      </c>
      <c r="H5" s="5">
        <v>488</v>
      </c>
      <c r="I5" s="5">
        <v>520</v>
      </c>
      <c r="J5" s="5">
        <v>490</v>
      </c>
      <c r="K5" s="5">
        <v>543</v>
      </c>
      <c r="L5" s="5">
        <v>457</v>
      </c>
      <c r="M5" s="5">
        <v>544</v>
      </c>
      <c r="N5" s="5">
        <v>564</v>
      </c>
      <c r="O5" s="5">
        <v>565</v>
      </c>
      <c r="P5" s="5">
        <v>541</v>
      </c>
      <c r="Q5" s="5">
        <v>542</v>
      </c>
      <c r="R5" s="5">
        <v>568</v>
      </c>
      <c r="S5" s="5">
        <v>541</v>
      </c>
      <c r="T5" s="5">
        <v>462</v>
      </c>
      <c r="U5" s="5">
        <v>654</v>
      </c>
      <c r="V5" s="5">
        <v>736</v>
      </c>
      <c r="W5" s="5">
        <v>457</v>
      </c>
    </row>
    <row r="6" spans="1:23" x14ac:dyDescent="0.2">
      <c r="A6" s="5"/>
      <c r="B6" s="5" t="s">
        <v>5</v>
      </c>
      <c r="C6" s="5">
        <v>510</v>
      </c>
      <c r="D6" s="5">
        <v>504</v>
      </c>
      <c r="E6" s="5">
        <v>488</v>
      </c>
      <c r="F6" s="5">
        <v>511</v>
      </c>
      <c r="G6" s="5">
        <v>597</v>
      </c>
      <c r="H6" s="5">
        <v>469</v>
      </c>
      <c r="I6" s="5">
        <v>484</v>
      </c>
      <c r="J6" s="5">
        <v>461</v>
      </c>
      <c r="K6" s="5">
        <v>537</v>
      </c>
      <c r="L6" s="5">
        <v>490</v>
      </c>
      <c r="M6" s="5">
        <v>541</v>
      </c>
      <c r="N6" s="5">
        <v>555</v>
      </c>
      <c r="O6" s="5">
        <v>584</v>
      </c>
      <c r="P6" s="5">
        <v>529</v>
      </c>
      <c r="Q6" s="5">
        <v>536</v>
      </c>
      <c r="R6" s="5">
        <v>587</v>
      </c>
      <c r="S6" s="5">
        <v>521</v>
      </c>
      <c r="T6" s="5">
        <v>433</v>
      </c>
      <c r="U6" s="5">
        <v>709</v>
      </c>
      <c r="V6" s="5">
        <v>744</v>
      </c>
      <c r="W6" s="5">
        <v>476</v>
      </c>
    </row>
    <row r="7" spans="1:23" x14ac:dyDescent="0.2">
      <c r="A7" s="5"/>
      <c r="B7" s="5" t="s">
        <v>4</v>
      </c>
      <c r="C7" s="5">
        <v>295</v>
      </c>
      <c r="D7" s="5">
        <v>282</v>
      </c>
      <c r="E7" s="5">
        <v>280</v>
      </c>
      <c r="F7" s="5">
        <v>302</v>
      </c>
      <c r="G7" s="5">
        <v>347</v>
      </c>
      <c r="H7" s="5">
        <v>269</v>
      </c>
      <c r="I7" s="5">
        <v>261</v>
      </c>
      <c r="J7" s="5">
        <v>250</v>
      </c>
      <c r="K7" s="5">
        <v>314</v>
      </c>
      <c r="L7" s="5">
        <v>267</v>
      </c>
      <c r="M7" s="5">
        <v>322</v>
      </c>
      <c r="N7" s="5">
        <v>319</v>
      </c>
      <c r="O7" s="5">
        <v>312</v>
      </c>
      <c r="P7" s="5">
        <v>300</v>
      </c>
      <c r="Q7" s="5">
        <v>313</v>
      </c>
      <c r="R7" s="5">
        <v>311</v>
      </c>
      <c r="S7" s="5">
        <v>303</v>
      </c>
      <c r="T7" s="5">
        <v>255</v>
      </c>
      <c r="U7" s="5">
        <v>365</v>
      </c>
      <c r="V7" s="5">
        <v>380</v>
      </c>
      <c r="W7" s="5">
        <v>266</v>
      </c>
    </row>
    <row r="8" spans="1:23" x14ac:dyDescent="0.2">
      <c r="A8" s="5"/>
      <c r="B8" s="5" t="s">
        <v>6</v>
      </c>
      <c r="C8" s="5">
        <v>1940</v>
      </c>
      <c r="D8" s="5">
        <v>1972</v>
      </c>
      <c r="E8" s="5">
        <v>1889</v>
      </c>
      <c r="F8" s="5">
        <v>2049</v>
      </c>
      <c r="G8" s="5">
        <v>2355</v>
      </c>
      <c r="H8" s="5">
        <v>1749</v>
      </c>
      <c r="I8" s="5">
        <v>1878</v>
      </c>
      <c r="J8" s="5">
        <v>1795</v>
      </c>
      <c r="K8" s="5">
        <v>2076</v>
      </c>
      <c r="L8" s="5">
        <v>1794</v>
      </c>
      <c r="M8" s="5">
        <v>2076</v>
      </c>
      <c r="N8" s="5">
        <v>2162</v>
      </c>
      <c r="O8" s="5">
        <v>2208</v>
      </c>
      <c r="P8" s="5">
        <v>2002</v>
      </c>
      <c r="Q8" s="5">
        <v>2056</v>
      </c>
      <c r="R8" s="5">
        <v>2234</v>
      </c>
      <c r="S8" s="5">
        <v>2035</v>
      </c>
      <c r="T8" s="5">
        <v>1714</v>
      </c>
      <c r="U8" s="5">
        <v>2046</v>
      </c>
      <c r="V8" s="5">
        <v>2258</v>
      </c>
      <c r="W8" s="5">
        <v>1902</v>
      </c>
    </row>
    <row r="9" spans="1:23" x14ac:dyDescent="0.2">
      <c r="A9" s="5"/>
      <c r="B9" s="5" t="s">
        <v>7</v>
      </c>
      <c r="C9" s="5">
        <v>684</v>
      </c>
      <c r="D9" s="5">
        <v>671</v>
      </c>
      <c r="E9" s="5">
        <v>598</v>
      </c>
      <c r="F9" s="5">
        <v>713</v>
      </c>
      <c r="G9" s="5">
        <v>791</v>
      </c>
      <c r="H9" s="5">
        <v>641</v>
      </c>
      <c r="I9" s="5">
        <v>638</v>
      </c>
      <c r="J9" s="5">
        <v>627</v>
      </c>
      <c r="K9" s="5">
        <v>724</v>
      </c>
      <c r="L9" s="5">
        <v>629</v>
      </c>
      <c r="M9" s="5">
        <v>734</v>
      </c>
      <c r="N9" s="5">
        <v>742</v>
      </c>
      <c r="O9" s="5">
        <v>760</v>
      </c>
      <c r="P9" s="5">
        <v>691</v>
      </c>
      <c r="Q9" s="5">
        <v>725</v>
      </c>
      <c r="R9" s="5">
        <v>771</v>
      </c>
      <c r="S9" s="5">
        <v>690</v>
      </c>
      <c r="T9" s="5">
        <v>567</v>
      </c>
      <c r="U9" s="5">
        <v>801</v>
      </c>
      <c r="V9" s="5">
        <v>845</v>
      </c>
      <c r="W9" s="5">
        <v>602</v>
      </c>
    </row>
    <row r="10" spans="1:23" x14ac:dyDescent="0.2">
      <c r="A10" s="5"/>
      <c r="B10" s="5" t="s">
        <v>8</v>
      </c>
      <c r="C10" s="5">
        <v>1847</v>
      </c>
      <c r="D10" s="5">
        <v>1921</v>
      </c>
      <c r="E10" s="5">
        <v>1720</v>
      </c>
      <c r="F10" s="5">
        <v>1969</v>
      </c>
      <c r="G10" s="5">
        <v>2143</v>
      </c>
      <c r="H10" s="5">
        <v>1734</v>
      </c>
      <c r="I10" s="5">
        <v>1862</v>
      </c>
      <c r="J10" s="5">
        <v>1611</v>
      </c>
      <c r="K10" s="5">
        <v>1927</v>
      </c>
      <c r="L10" s="5">
        <v>1775</v>
      </c>
      <c r="M10" s="5">
        <v>1946</v>
      </c>
      <c r="N10" s="5">
        <v>1944</v>
      </c>
      <c r="O10" s="5">
        <v>2042</v>
      </c>
      <c r="P10" s="5">
        <v>1878</v>
      </c>
      <c r="Q10" s="5">
        <v>1918</v>
      </c>
      <c r="R10" s="5">
        <v>2065</v>
      </c>
      <c r="S10" s="5">
        <v>1880</v>
      </c>
      <c r="T10" s="5">
        <v>1629</v>
      </c>
      <c r="U10" s="5">
        <v>3029</v>
      </c>
      <c r="V10" s="5">
        <v>3142</v>
      </c>
      <c r="W10" s="5">
        <v>1777</v>
      </c>
    </row>
    <row r="11" spans="1:23" x14ac:dyDescent="0.2">
      <c r="A11" s="5"/>
      <c r="B11" s="5" t="s">
        <v>9</v>
      </c>
      <c r="C11" s="5">
        <v>38319</v>
      </c>
      <c r="D11" s="5">
        <v>39433</v>
      </c>
      <c r="E11" s="5">
        <v>36524</v>
      </c>
      <c r="F11" s="5">
        <v>39702</v>
      </c>
      <c r="G11" s="5">
        <v>46265</v>
      </c>
      <c r="H11" s="5">
        <v>35560</v>
      </c>
      <c r="I11" s="5">
        <v>37169</v>
      </c>
      <c r="J11" s="5">
        <v>34319</v>
      </c>
      <c r="K11" s="5">
        <v>41188</v>
      </c>
      <c r="L11" s="5">
        <v>35358</v>
      </c>
      <c r="M11" s="5">
        <v>41782</v>
      </c>
      <c r="N11" s="5">
        <v>42201</v>
      </c>
      <c r="O11" s="5">
        <v>42834</v>
      </c>
      <c r="P11" s="5">
        <v>40111</v>
      </c>
      <c r="Q11" s="5">
        <v>41105</v>
      </c>
      <c r="R11" s="5">
        <v>43212</v>
      </c>
      <c r="S11" s="5">
        <v>39971</v>
      </c>
      <c r="T11" s="5">
        <v>33623</v>
      </c>
      <c r="U11" s="5">
        <v>50638</v>
      </c>
      <c r="V11" s="5">
        <v>53798</v>
      </c>
      <c r="W11" s="5">
        <v>35881</v>
      </c>
    </row>
    <row r="12" spans="1:23" x14ac:dyDescent="0.2">
      <c r="A12" s="5"/>
      <c r="B12" s="5" t="s">
        <v>10</v>
      </c>
      <c r="C12" s="5">
        <v>97</v>
      </c>
      <c r="D12" s="5">
        <v>88</v>
      </c>
      <c r="E12" s="5">
        <v>81</v>
      </c>
      <c r="F12" s="5">
        <v>97</v>
      </c>
      <c r="G12" s="5">
        <v>123</v>
      </c>
      <c r="H12" s="5">
        <v>74</v>
      </c>
      <c r="I12" s="5">
        <v>80</v>
      </c>
      <c r="J12" s="5">
        <v>94</v>
      </c>
      <c r="K12" s="5">
        <v>102</v>
      </c>
      <c r="L12" s="5">
        <v>78</v>
      </c>
      <c r="M12" s="5">
        <v>103</v>
      </c>
      <c r="N12" s="5">
        <v>107</v>
      </c>
      <c r="O12" s="5">
        <v>101</v>
      </c>
      <c r="P12" s="5">
        <v>104</v>
      </c>
      <c r="Q12" s="5">
        <v>102</v>
      </c>
      <c r="R12" s="5">
        <v>103</v>
      </c>
      <c r="S12" s="5">
        <v>104</v>
      </c>
      <c r="T12" s="5">
        <v>80</v>
      </c>
      <c r="U12" s="5">
        <v>107</v>
      </c>
      <c r="V12" s="5">
        <v>122</v>
      </c>
      <c r="W12" s="5">
        <v>84</v>
      </c>
    </row>
    <row r="13" spans="1:23" x14ac:dyDescent="0.2">
      <c r="A13" s="5"/>
      <c r="B13" s="5" t="s">
        <v>11</v>
      </c>
      <c r="C13" s="5">
        <v>452</v>
      </c>
      <c r="D13" s="5">
        <v>440</v>
      </c>
      <c r="E13" s="5">
        <v>429</v>
      </c>
      <c r="F13" s="5">
        <v>469</v>
      </c>
      <c r="G13" s="5">
        <v>527</v>
      </c>
      <c r="H13" s="5">
        <v>416</v>
      </c>
      <c r="I13" s="5">
        <v>428</v>
      </c>
      <c r="J13" s="5">
        <v>397</v>
      </c>
      <c r="K13" s="5">
        <v>495</v>
      </c>
      <c r="L13" s="5">
        <v>416</v>
      </c>
      <c r="M13" s="5">
        <v>503</v>
      </c>
      <c r="N13" s="5">
        <v>480</v>
      </c>
      <c r="O13" s="5">
        <v>484</v>
      </c>
      <c r="P13" s="5">
        <v>456</v>
      </c>
      <c r="Q13" s="5">
        <v>493</v>
      </c>
      <c r="R13" s="5">
        <v>490</v>
      </c>
      <c r="S13" s="5">
        <v>452</v>
      </c>
      <c r="T13" s="5">
        <v>371</v>
      </c>
      <c r="U13" s="5">
        <v>550</v>
      </c>
      <c r="V13" s="5">
        <v>584</v>
      </c>
      <c r="W13" s="5">
        <v>410</v>
      </c>
    </row>
    <row r="14" spans="1:23" x14ac:dyDescent="0.2">
      <c r="A14" s="5"/>
      <c r="B14" s="5" t="s">
        <v>12</v>
      </c>
      <c r="C14" s="5">
        <v>1135</v>
      </c>
      <c r="D14" s="5">
        <v>1216</v>
      </c>
      <c r="E14" s="5">
        <v>1104</v>
      </c>
      <c r="F14" s="5">
        <v>1221</v>
      </c>
      <c r="G14" s="5">
        <v>1437</v>
      </c>
      <c r="H14" s="5">
        <v>1069</v>
      </c>
      <c r="I14" s="5">
        <v>1169</v>
      </c>
      <c r="J14" s="5">
        <v>1081</v>
      </c>
      <c r="K14" s="5">
        <v>1260</v>
      </c>
      <c r="L14" s="5">
        <v>1047</v>
      </c>
      <c r="M14" s="5">
        <v>1271</v>
      </c>
      <c r="N14" s="5">
        <v>1318</v>
      </c>
      <c r="O14" s="5">
        <v>1319</v>
      </c>
      <c r="P14" s="5">
        <v>1222</v>
      </c>
      <c r="Q14" s="5">
        <v>1255</v>
      </c>
      <c r="R14" s="5">
        <v>1334</v>
      </c>
      <c r="S14" s="5">
        <v>1271</v>
      </c>
      <c r="T14" s="5">
        <v>1030</v>
      </c>
      <c r="U14" s="5">
        <v>1347</v>
      </c>
      <c r="V14" s="5">
        <v>1462</v>
      </c>
      <c r="W14" s="5">
        <v>1079</v>
      </c>
    </row>
    <row r="15" spans="1:23" x14ac:dyDescent="0.2">
      <c r="A15" s="5"/>
      <c r="B15" s="5" t="s">
        <v>13</v>
      </c>
      <c r="C15" s="5">
        <v>806</v>
      </c>
      <c r="D15" s="5">
        <v>868</v>
      </c>
      <c r="E15" s="5">
        <v>782</v>
      </c>
      <c r="F15" s="5">
        <v>841</v>
      </c>
      <c r="G15" s="5">
        <v>993</v>
      </c>
      <c r="H15" s="5">
        <v>739</v>
      </c>
      <c r="I15" s="5">
        <v>779</v>
      </c>
      <c r="J15" s="5">
        <v>721</v>
      </c>
      <c r="K15" s="5">
        <v>877</v>
      </c>
      <c r="L15" s="5">
        <v>758</v>
      </c>
      <c r="M15" s="5">
        <v>892</v>
      </c>
      <c r="N15" s="5">
        <v>904</v>
      </c>
      <c r="O15" s="5">
        <v>959</v>
      </c>
      <c r="P15" s="5">
        <v>858</v>
      </c>
      <c r="Q15" s="5">
        <v>876</v>
      </c>
      <c r="R15" s="5">
        <v>982</v>
      </c>
      <c r="S15" s="5">
        <v>866</v>
      </c>
      <c r="T15" s="5">
        <v>760</v>
      </c>
      <c r="U15" s="5">
        <v>1237</v>
      </c>
      <c r="V15" s="5">
        <v>1349</v>
      </c>
      <c r="W15" s="5">
        <v>792</v>
      </c>
    </row>
    <row r="16" spans="1:23" x14ac:dyDescent="0.2">
      <c r="A16" s="5"/>
      <c r="B16" s="5" t="s">
        <v>14</v>
      </c>
      <c r="C16" s="5">
        <v>245</v>
      </c>
      <c r="D16" s="5">
        <v>239</v>
      </c>
      <c r="E16" s="5">
        <v>203</v>
      </c>
      <c r="F16" s="5">
        <v>222</v>
      </c>
      <c r="G16" s="5">
        <v>316</v>
      </c>
      <c r="H16" s="5">
        <v>234</v>
      </c>
      <c r="I16" s="5">
        <v>231</v>
      </c>
      <c r="J16" s="5">
        <v>205</v>
      </c>
      <c r="K16" s="5">
        <v>288</v>
      </c>
      <c r="L16" s="5">
        <v>219</v>
      </c>
      <c r="M16" s="5">
        <v>293</v>
      </c>
      <c r="N16" s="5">
        <v>295</v>
      </c>
      <c r="O16" s="5">
        <v>278</v>
      </c>
      <c r="P16" s="5">
        <v>266</v>
      </c>
      <c r="Q16" s="5">
        <v>288</v>
      </c>
      <c r="R16" s="5">
        <v>282</v>
      </c>
      <c r="S16" s="5">
        <v>283</v>
      </c>
      <c r="T16" s="5">
        <v>194</v>
      </c>
      <c r="U16" s="5">
        <v>279</v>
      </c>
      <c r="V16" s="5">
        <v>306</v>
      </c>
      <c r="W16" s="5">
        <v>218</v>
      </c>
    </row>
    <row r="17" spans="1:23" x14ac:dyDescent="0.2">
      <c r="A17" s="5"/>
      <c r="B17" s="5" t="s">
        <v>15</v>
      </c>
      <c r="C17" s="5">
        <v>275</v>
      </c>
      <c r="D17" s="5">
        <v>294</v>
      </c>
      <c r="E17" s="5">
        <v>256</v>
      </c>
      <c r="F17" s="5">
        <v>299</v>
      </c>
      <c r="G17" s="5">
        <v>348</v>
      </c>
      <c r="H17" s="5">
        <v>270</v>
      </c>
      <c r="I17" s="5">
        <v>290</v>
      </c>
      <c r="J17" s="5">
        <v>252</v>
      </c>
      <c r="K17" s="5">
        <v>305</v>
      </c>
      <c r="L17" s="5">
        <v>261</v>
      </c>
      <c r="M17" s="5">
        <v>311</v>
      </c>
      <c r="N17" s="5">
        <v>316</v>
      </c>
      <c r="O17" s="5">
        <v>311</v>
      </c>
      <c r="P17" s="5">
        <v>296</v>
      </c>
      <c r="Q17" s="5">
        <v>304</v>
      </c>
      <c r="R17" s="5">
        <v>319</v>
      </c>
      <c r="S17" s="5">
        <v>303</v>
      </c>
      <c r="T17" s="5">
        <v>257</v>
      </c>
      <c r="U17" s="5">
        <v>503</v>
      </c>
      <c r="V17" s="5">
        <v>510</v>
      </c>
      <c r="W17" s="5">
        <v>279</v>
      </c>
    </row>
    <row r="18" spans="1:23" x14ac:dyDescent="0.2">
      <c r="A18" s="5"/>
      <c r="B18" s="5"/>
      <c r="C18" s="5"/>
      <c r="D18" s="5"/>
      <c r="E18" s="5"/>
      <c r="F18" s="5"/>
      <c r="G18" s="5"/>
      <c r="H18" s="5"/>
      <c r="I18" s="5"/>
      <c r="J18" s="5"/>
      <c r="K18" s="5"/>
      <c r="L18" s="5"/>
      <c r="M18" s="5"/>
      <c r="N18" s="5"/>
      <c r="O18" s="5"/>
      <c r="P18" s="5"/>
      <c r="Q18" s="5"/>
      <c r="R18" s="5"/>
      <c r="S18" s="5"/>
      <c r="T18" s="5"/>
      <c r="U18" s="5"/>
      <c r="V18" s="5"/>
      <c r="W18" s="5"/>
    </row>
    <row r="19" spans="1:23" x14ac:dyDescent="0.2">
      <c r="A19" s="7" t="s">
        <v>39</v>
      </c>
      <c r="B19" s="5" t="s">
        <v>16</v>
      </c>
      <c r="C19" s="5" t="s">
        <v>17</v>
      </c>
      <c r="D19" s="5" t="s">
        <v>18</v>
      </c>
      <c r="E19" s="5" t="s">
        <v>19</v>
      </c>
      <c r="F19" s="5" t="s">
        <v>20</v>
      </c>
      <c r="G19" s="5" t="s">
        <v>21</v>
      </c>
      <c r="H19" s="5" t="s">
        <v>22</v>
      </c>
      <c r="I19" s="5" t="s">
        <v>23</v>
      </c>
      <c r="J19" s="5" t="s">
        <v>24</v>
      </c>
      <c r="K19" s="5" t="s">
        <v>25</v>
      </c>
      <c r="L19" s="5" t="s">
        <v>26</v>
      </c>
      <c r="M19" s="5" t="s">
        <v>27</v>
      </c>
      <c r="N19" s="5" t="s">
        <v>28</v>
      </c>
      <c r="O19" s="5" t="s">
        <v>29</v>
      </c>
      <c r="P19" s="5" t="s">
        <v>30</v>
      </c>
      <c r="Q19" s="5" t="s">
        <v>31</v>
      </c>
      <c r="R19" s="5" t="s">
        <v>32</v>
      </c>
      <c r="S19" s="5" t="s">
        <v>33</v>
      </c>
      <c r="T19" s="5" t="s">
        <v>34</v>
      </c>
      <c r="U19" s="5" t="s">
        <v>35</v>
      </c>
      <c r="V19" s="5" t="s">
        <v>36</v>
      </c>
      <c r="W19" s="5" t="s">
        <v>37</v>
      </c>
    </row>
    <row r="20" spans="1:23" x14ac:dyDescent="0.2">
      <c r="A20" s="5"/>
      <c r="B20" s="5" t="s">
        <v>0</v>
      </c>
      <c r="C20" s="5">
        <v>210</v>
      </c>
      <c r="D20" s="5">
        <v>219</v>
      </c>
      <c r="E20" s="5">
        <v>208</v>
      </c>
      <c r="F20" s="5">
        <v>217</v>
      </c>
      <c r="G20" s="5">
        <v>247</v>
      </c>
      <c r="H20" s="5">
        <v>205</v>
      </c>
      <c r="I20" s="5">
        <v>216</v>
      </c>
      <c r="J20" s="5">
        <v>196</v>
      </c>
      <c r="K20" s="5">
        <v>213</v>
      </c>
      <c r="L20" s="5">
        <v>196</v>
      </c>
      <c r="M20" s="5">
        <v>216</v>
      </c>
      <c r="N20" s="5">
        <v>220</v>
      </c>
      <c r="O20" s="5">
        <v>240</v>
      </c>
      <c r="P20" s="5">
        <v>219</v>
      </c>
      <c r="Q20" s="5">
        <v>214</v>
      </c>
      <c r="R20" s="5">
        <v>239</v>
      </c>
      <c r="S20" s="5">
        <v>209</v>
      </c>
      <c r="T20" s="5">
        <v>172</v>
      </c>
      <c r="U20" s="5">
        <v>235</v>
      </c>
      <c r="V20" s="5">
        <v>265</v>
      </c>
      <c r="W20" s="5">
        <v>204</v>
      </c>
    </row>
    <row r="21" spans="1:23" x14ac:dyDescent="0.2">
      <c r="A21" s="5"/>
      <c r="B21" s="5" t="s">
        <v>2</v>
      </c>
      <c r="C21" s="5">
        <v>258</v>
      </c>
      <c r="D21" s="5">
        <v>229</v>
      </c>
      <c r="E21" s="5">
        <v>239</v>
      </c>
      <c r="F21" s="5">
        <v>252</v>
      </c>
      <c r="G21" s="5">
        <v>300</v>
      </c>
      <c r="H21" s="5">
        <v>235</v>
      </c>
      <c r="I21" s="5">
        <v>259</v>
      </c>
      <c r="J21" s="5">
        <v>240</v>
      </c>
      <c r="K21" s="5">
        <v>262</v>
      </c>
      <c r="L21" s="5">
        <v>235</v>
      </c>
      <c r="M21" s="5">
        <v>265</v>
      </c>
      <c r="N21" s="5">
        <v>270</v>
      </c>
      <c r="O21" s="5">
        <v>295</v>
      </c>
      <c r="P21" s="5">
        <v>257</v>
      </c>
      <c r="Q21" s="5">
        <v>262</v>
      </c>
      <c r="R21" s="5">
        <v>296</v>
      </c>
      <c r="S21" s="5">
        <v>256</v>
      </c>
      <c r="T21" s="5">
        <v>206</v>
      </c>
      <c r="U21" s="5">
        <v>384</v>
      </c>
      <c r="V21" s="5">
        <v>412</v>
      </c>
      <c r="W21" s="5">
        <v>247</v>
      </c>
    </row>
    <row r="22" spans="1:23" x14ac:dyDescent="0.2">
      <c r="A22" s="5"/>
      <c r="B22" s="5" t="s">
        <v>1</v>
      </c>
      <c r="C22" s="5">
        <v>1414</v>
      </c>
      <c r="D22" s="5">
        <v>1505</v>
      </c>
      <c r="E22" s="5">
        <v>1379</v>
      </c>
      <c r="F22" s="5">
        <v>1501</v>
      </c>
      <c r="G22" s="5">
        <v>1744</v>
      </c>
      <c r="H22" s="5">
        <v>1347</v>
      </c>
      <c r="I22" s="5">
        <v>1398</v>
      </c>
      <c r="J22" s="5">
        <v>1338</v>
      </c>
      <c r="K22" s="5">
        <v>1589</v>
      </c>
      <c r="L22" s="5">
        <v>1392</v>
      </c>
      <c r="M22" s="5">
        <v>1606</v>
      </c>
      <c r="N22" s="5">
        <v>1615</v>
      </c>
      <c r="O22" s="5">
        <v>1592</v>
      </c>
      <c r="P22" s="5">
        <v>1538</v>
      </c>
      <c r="Q22" s="5">
        <v>1579</v>
      </c>
      <c r="R22" s="5">
        <v>1616</v>
      </c>
      <c r="S22" s="5">
        <v>1571</v>
      </c>
      <c r="T22" s="5">
        <v>1280</v>
      </c>
      <c r="U22" s="5">
        <v>2160</v>
      </c>
      <c r="V22" s="5">
        <v>2293</v>
      </c>
      <c r="W22" s="5">
        <v>1392</v>
      </c>
    </row>
    <row r="23" spans="1:23" x14ac:dyDescent="0.2">
      <c r="A23" s="5"/>
      <c r="B23" s="5" t="s">
        <v>3</v>
      </c>
      <c r="C23" s="5">
        <v>491</v>
      </c>
      <c r="D23" s="5">
        <v>508</v>
      </c>
      <c r="E23" s="5">
        <v>523</v>
      </c>
      <c r="F23" s="5">
        <v>531</v>
      </c>
      <c r="G23" s="5">
        <v>622</v>
      </c>
      <c r="H23" s="5">
        <v>488</v>
      </c>
      <c r="I23" s="5">
        <v>520</v>
      </c>
      <c r="J23" s="5">
        <v>490</v>
      </c>
      <c r="K23" s="5">
        <v>543</v>
      </c>
      <c r="L23" s="5">
        <v>457</v>
      </c>
      <c r="M23" s="5">
        <v>544</v>
      </c>
      <c r="N23" s="5">
        <v>564</v>
      </c>
      <c r="O23" s="5">
        <v>565</v>
      </c>
      <c r="P23" s="5">
        <v>541</v>
      </c>
      <c r="Q23" s="5">
        <v>542</v>
      </c>
      <c r="R23" s="5">
        <v>568</v>
      </c>
      <c r="S23" s="5">
        <v>541</v>
      </c>
      <c r="T23" s="5">
        <v>462</v>
      </c>
      <c r="U23" s="5">
        <v>654</v>
      </c>
      <c r="V23" s="5">
        <v>736</v>
      </c>
      <c r="W23" s="5">
        <v>457</v>
      </c>
    </row>
    <row r="24" spans="1:23" x14ac:dyDescent="0.2">
      <c r="A24" s="5"/>
      <c r="B24" s="5" t="s">
        <v>5</v>
      </c>
      <c r="C24" s="5">
        <v>510</v>
      </c>
      <c r="D24" s="5">
        <v>504</v>
      </c>
      <c r="E24" s="5">
        <v>488</v>
      </c>
      <c r="F24" s="5">
        <v>511</v>
      </c>
      <c r="G24" s="5">
        <v>597</v>
      </c>
      <c r="H24" s="5">
        <v>469</v>
      </c>
      <c r="I24" s="5">
        <v>484</v>
      </c>
      <c r="J24" s="5">
        <v>461</v>
      </c>
      <c r="K24" s="5">
        <v>537</v>
      </c>
      <c r="L24" s="5">
        <v>490</v>
      </c>
      <c r="M24" s="5">
        <v>541</v>
      </c>
      <c r="N24" s="5">
        <v>555</v>
      </c>
      <c r="O24" s="5">
        <v>584</v>
      </c>
      <c r="P24" s="5">
        <v>529</v>
      </c>
      <c r="Q24" s="5">
        <v>536</v>
      </c>
      <c r="R24" s="5">
        <v>587</v>
      </c>
      <c r="S24" s="5">
        <v>521</v>
      </c>
      <c r="T24" s="5">
        <v>433</v>
      </c>
      <c r="U24" s="5">
        <v>709</v>
      </c>
      <c r="V24" s="5">
        <v>744</v>
      </c>
      <c r="W24" s="5">
        <v>476</v>
      </c>
    </row>
    <row r="25" spans="1:23" x14ac:dyDescent="0.2">
      <c r="A25" s="5"/>
      <c r="B25" s="5" t="s">
        <v>4</v>
      </c>
      <c r="C25" s="5">
        <v>295</v>
      </c>
      <c r="D25" s="5">
        <v>282</v>
      </c>
      <c r="E25" s="5">
        <v>280</v>
      </c>
      <c r="F25" s="5">
        <v>302</v>
      </c>
      <c r="G25" s="5">
        <v>347</v>
      </c>
      <c r="H25" s="5">
        <v>269</v>
      </c>
      <c r="I25" s="5">
        <v>261</v>
      </c>
      <c r="J25" s="5">
        <v>250</v>
      </c>
      <c r="K25" s="5">
        <v>314</v>
      </c>
      <c r="L25" s="5">
        <v>267</v>
      </c>
      <c r="M25" s="5">
        <v>322</v>
      </c>
      <c r="N25" s="5">
        <v>319</v>
      </c>
      <c r="O25" s="5">
        <v>312</v>
      </c>
      <c r="P25" s="5">
        <v>300</v>
      </c>
      <c r="Q25" s="5">
        <v>313</v>
      </c>
      <c r="R25" s="5">
        <v>311</v>
      </c>
      <c r="S25" s="5">
        <v>303</v>
      </c>
      <c r="T25" s="5">
        <v>255</v>
      </c>
      <c r="U25" s="5">
        <v>365</v>
      </c>
      <c r="V25" s="5">
        <v>380</v>
      </c>
      <c r="W25" s="5">
        <v>266</v>
      </c>
    </row>
    <row r="26" spans="1:23" x14ac:dyDescent="0.2">
      <c r="A26" s="5"/>
      <c r="B26" s="5" t="s">
        <v>6</v>
      </c>
      <c r="C26" s="5">
        <v>1940</v>
      </c>
      <c r="D26" s="5">
        <v>1972</v>
      </c>
      <c r="E26" s="5">
        <v>1889</v>
      </c>
      <c r="F26" s="5">
        <v>2049</v>
      </c>
      <c r="G26" s="5">
        <v>2355</v>
      </c>
      <c r="H26" s="5">
        <v>1749</v>
      </c>
      <c r="I26" s="5">
        <v>1878</v>
      </c>
      <c r="J26" s="5">
        <v>1795</v>
      </c>
      <c r="K26" s="5">
        <v>2076</v>
      </c>
      <c r="L26" s="5">
        <v>1794</v>
      </c>
      <c r="M26" s="5">
        <v>2076</v>
      </c>
      <c r="N26" s="5">
        <v>2162</v>
      </c>
      <c r="O26" s="5">
        <v>2208</v>
      </c>
      <c r="P26" s="5">
        <v>2002</v>
      </c>
      <c r="Q26" s="5">
        <v>2056</v>
      </c>
      <c r="R26" s="5">
        <v>2234</v>
      </c>
      <c r="S26" s="5">
        <v>2035</v>
      </c>
      <c r="T26" s="5">
        <v>1714</v>
      </c>
      <c r="U26" s="5">
        <v>2046</v>
      </c>
      <c r="V26" s="5">
        <v>2258</v>
      </c>
      <c r="W26" s="5">
        <v>1902</v>
      </c>
    </row>
    <row r="27" spans="1:23" x14ac:dyDescent="0.2">
      <c r="A27" s="5"/>
      <c r="B27" s="5" t="s">
        <v>7</v>
      </c>
      <c r="C27" s="5">
        <v>684</v>
      </c>
      <c r="D27" s="5">
        <v>671</v>
      </c>
      <c r="E27" s="5">
        <v>598</v>
      </c>
      <c r="F27" s="5">
        <v>713</v>
      </c>
      <c r="G27" s="5">
        <v>791</v>
      </c>
      <c r="H27" s="5">
        <v>641</v>
      </c>
      <c r="I27" s="5">
        <v>638</v>
      </c>
      <c r="J27" s="5">
        <v>627</v>
      </c>
      <c r="K27" s="5">
        <v>724</v>
      </c>
      <c r="L27" s="5">
        <v>629</v>
      </c>
      <c r="M27" s="5">
        <v>734</v>
      </c>
      <c r="N27" s="5">
        <v>742</v>
      </c>
      <c r="O27" s="5">
        <v>760</v>
      </c>
      <c r="P27" s="5">
        <v>691</v>
      </c>
      <c r="Q27" s="5">
        <v>725</v>
      </c>
      <c r="R27" s="5">
        <v>771</v>
      </c>
      <c r="S27" s="5">
        <v>690</v>
      </c>
      <c r="T27" s="5">
        <v>567</v>
      </c>
      <c r="U27" s="5">
        <v>801</v>
      </c>
      <c r="V27" s="5">
        <v>845</v>
      </c>
      <c r="W27" s="5">
        <v>602</v>
      </c>
    </row>
    <row r="28" spans="1:23" x14ac:dyDescent="0.2">
      <c r="A28" s="5"/>
      <c r="B28" s="5" t="s">
        <v>8</v>
      </c>
      <c r="C28" s="5">
        <v>1847</v>
      </c>
      <c r="D28" s="5">
        <v>1921</v>
      </c>
      <c r="E28" s="5">
        <v>1720</v>
      </c>
      <c r="F28" s="5">
        <v>1969</v>
      </c>
      <c r="G28" s="5">
        <v>2143</v>
      </c>
      <c r="H28" s="5">
        <v>1734</v>
      </c>
      <c r="I28" s="5">
        <v>1862</v>
      </c>
      <c r="J28" s="5">
        <v>1611</v>
      </c>
      <c r="K28" s="5">
        <v>1927</v>
      </c>
      <c r="L28" s="5">
        <v>1775</v>
      </c>
      <c r="M28" s="5">
        <v>1946</v>
      </c>
      <c r="N28" s="5">
        <v>1944</v>
      </c>
      <c r="O28" s="5">
        <v>2042</v>
      </c>
      <c r="P28" s="5">
        <v>1878</v>
      </c>
      <c r="Q28" s="5">
        <v>1918</v>
      </c>
      <c r="R28" s="5">
        <v>2065</v>
      </c>
      <c r="S28" s="5">
        <v>1880</v>
      </c>
      <c r="T28" s="5">
        <v>1629</v>
      </c>
      <c r="U28" s="5">
        <v>3029</v>
      </c>
      <c r="V28" s="5">
        <v>3142</v>
      </c>
      <c r="W28" s="5">
        <v>1777</v>
      </c>
    </row>
    <row r="29" spans="1:23" x14ac:dyDescent="0.2">
      <c r="A29" s="5"/>
      <c r="B29" s="5" t="s">
        <v>9</v>
      </c>
      <c r="C29" s="5">
        <v>38319</v>
      </c>
      <c r="D29" s="5">
        <v>39433</v>
      </c>
      <c r="E29" s="5">
        <v>36524</v>
      </c>
      <c r="F29" s="5">
        <v>39702</v>
      </c>
      <c r="G29" s="5">
        <v>46265</v>
      </c>
      <c r="H29" s="5">
        <v>35560</v>
      </c>
      <c r="I29" s="5">
        <v>37169</v>
      </c>
      <c r="J29" s="5">
        <v>34319</v>
      </c>
      <c r="K29" s="5">
        <v>41188</v>
      </c>
      <c r="L29" s="5">
        <v>35358</v>
      </c>
      <c r="M29" s="5">
        <v>41782</v>
      </c>
      <c r="N29" s="5">
        <v>42201</v>
      </c>
      <c r="O29" s="5">
        <v>42834</v>
      </c>
      <c r="P29" s="5">
        <v>40111</v>
      </c>
      <c r="Q29" s="5">
        <v>41105</v>
      </c>
      <c r="R29" s="5">
        <v>43212</v>
      </c>
      <c r="S29" s="5">
        <v>39971</v>
      </c>
      <c r="T29" s="5">
        <v>33623</v>
      </c>
      <c r="U29" s="5">
        <v>50638</v>
      </c>
      <c r="V29" s="5">
        <v>53798</v>
      </c>
      <c r="W29" s="5">
        <v>35881</v>
      </c>
    </row>
    <row r="30" spans="1:23" x14ac:dyDescent="0.2">
      <c r="A30" s="5"/>
      <c r="B30" s="5" t="s">
        <v>10</v>
      </c>
      <c r="C30" s="5">
        <v>97</v>
      </c>
      <c r="D30" s="5">
        <v>88</v>
      </c>
      <c r="E30" s="5">
        <v>81</v>
      </c>
      <c r="F30" s="5">
        <v>97</v>
      </c>
      <c r="G30" s="5">
        <v>123</v>
      </c>
      <c r="H30" s="5">
        <v>74</v>
      </c>
      <c r="I30" s="5">
        <v>80</v>
      </c>
      <c r="J30" s="5">
        <v>94</v>
      </c>
      <c r="K30" s="5">
        <v>102</v>
      </c>
      <c r="L30" s="5">
        <v>78</v>
      </c>
      <c r="M30" s="5">
        <v>103</v>
      </c>
      <c r="N30" s="5">
        <v>107</v>
      </c>
      <c r="O30" s="5">
        <v>101</v>
      </c>
      <c r="P30" s="5">
        <v>104</v>
      </c>
      <c r="Q30" s="5">
        <v>102</v>
      </c>
      <c r="R30" s="5">
        <v>103</v>
      </c>
      <c r="S30" s="5">
        <v>104</v>
      </c>
      <c r="T30" s="5">
        <v>80</v>
      </c>
      <c r="U30" s="5">
        <v>107</v>
      </c>
      <c r="V30" s="5">
        <v>122</v>
      </c>
      <c r="W30" s="5">
        <v>84</v>
      </c>
    </row>
    <row r="31" spans="1:23" x14ac:dyDescent="0.2">
      <c r="A31" s="5"/>
      <c r="B31" s="5" t="s">
        <v>11</v>
      </c>
      <c r="C31" s="5">
        <v>452</v>
      </c>
      <c r="D31" s="5">
        <v>440</v>
      </c>
      <c r="E31" s="5">
        <v>429</v>
      </c>
      <c r="F31" s="5">
        <v>469</v>
      </c>
      <c r="G31" s="5">
        <v>527</v>
      </c>
      <c r="H31" s="5">
        <v>416</v>
      </c>
      <c r="I31" s="5">
        <v>428</v>
      </c>
      <c r="J31" s="5">
        <v>397</v>
      </c>
      <c r="K31" s="5">
        <v>495</v>
      </c>
      <c r="L31" s="5">
        <v>416</v>
      </c>
      <c r="M31" s="5">
        <v>503</v>
      </c>
      <c r="N31" s="5">
        <v>480</v>
      </c>
      <c r="O31" s="5">
        <v>484</v>
      </c>
      <c r="P31" s="5">
        <v>456</v>
      </c>
      <c r="Q31" s="5">
        <v>493</v>
      </c>
      <c r="R31" s="5">
        <v>490</v>
      </c>
      <c r="S31" s="5">
        <v>452</v>
      </c>
      <c r="T31" s="5">
        <v>371</v>
      </c>
      <c r="U31" s="5">
        <v>550</v>
      </c>
      <c r="V31" s="5">
        <v>584</v>
      </c>
      <c r="W31" s="5">
        <v>410</v>
      </c>
    </row>
    <row r="32" spans="1:23" x14ac:dyDescent="0.2">
      <c r="A32" s="5"/>
      <c r="B32" s="5" t="s">
        <v>12</v>
      </c>
      <c r="C32" s="5">
        <v>1135</v>
      </c>
      <c r="D32" s="5">
        <v>1216</v>
      </c>
      <c r="E32" s="5">
        <v>1104</v>
      </c>
      <c r="F32" s="5">
        <v>1221</v>
      </c>
      <c r="G32" s="5">
        <v>1437</v>
      </c>
      <c r="H32" s="5">
        <v>1069</v>
      </c>
      <c r="I32" s="5">
        <v>1169</v>
      </c>
      <c r="J32" s="5">
        <v>1081</v>
      </c>
      <c r="K32" s="5">
        <v>1260</v>
      </c>
      <c r="L32" s="5">
        <v>1047</v>
      </c>
      <c r="M32" s="5">
        <v>1271</v>
      </c>
      <c r="N32" s="5">
        <v>1318</v>
      </c>
      <c r="O32" s="5">
        <v>1319</v>
      </c>
      <c r="P32" s="5">
        <v>1222</v>
      </c>
      <c r="Q32" s="5">
        <v>1255</v>
      </c>
      <c r="R32" s="5">
        <v>1334</v>
      </c>
      <c r="S32" s="5">
        <v>1271</v>
      </c>
      <c r="T32" s="5">
        <v>1030</v>
      </c>
      <c r="U32" s="5">
        <v>1347</v>
      </c>
      <c r="V32" s="5">
        <v>1462</v>
      </c>
      <c r="W32" s="5">
        <v>1079</v>
      </c>
    </row>
    <row r="33" spans="1:23" x14ac:dyDescent="0.2">
      <c r="A33" s="5"/>
      <c r="B33" s="5" t="s">
        <v>13</v>
      </c>
      <c r="C33" s="5">
        <v>806</v>
      </c>
      <c r="D33" s="5">
        <v>868</v>
      </c>
      <c r="E33" s="5">
        <v>782</v>
      </c>
      <c r="F33" s="5">
        <v>841</v>
      </c>
      <c r="G33" s="5">
        <v>993</v>
      </c>
      <c r="H33" s="5">
        <v>739</v>
      </c>
      <c r="I33" s="5">
        <v>779</v>
      </c>
      <c r="J33" s="5">
        <v>721</v>
      </c>
      <c r="K33" s="5">
        <v>877</v>
      </c>
      <c r="L33" s="5">
        <v>758</v>
      </c>
      <c r="M33" s="5">
        <v>892</v>
      </c>
      <c r="N33" s="5">
        <v>904</v>
      </c>
      <c r="O33" s="5">
        <v>959</v>
      </c>
      <c r="P33" s="5">
        <v>858</v>
      </c>
      <c r="Q33" s="5">
        <v>876</v>
      </c>
      <c r="R33" s="5">
        <v>982</v>
      </c>
      <c r="S33" s="5">
        <v>866</v>
      </c>
      <c r="T33" s="5">
        <v>760</v>
      </c>
      <c r="U33" s="5">
        <v>1237</v>
      </c>
      <c r="V33" s="5">
        <v>1349</v>
      </c>
      <c r="W33" s="5">
        <v>792</v>
      </c>
    </row>
    <row r="34" spans="1:23" x14ac:dyDescent="0.2">
      <c r="A34" s="5"/>
      <c r="B34" s="5" t="s">
        <v>14</v>
      </c>
      <c r="C34" s="5">
        <v>245</v>
      </c>
      <c r="D34" s="5">
        <v>239</v>
      </c>
      <c r="E34" s="5">
        <v>203</v>
      </c>
      <c r="F34" s="5">
        <v>222</v>
      </c>
      <c r="G34" s="5">
        <v>316</v>
      </c>
      <c r="H34" s="5">
        <v>234</v>
      </c>
      <c r="I34" s="5">
        <v>231</v>
      </c>
      <c r="J34" s="5">
        <v>205</v>
      </c>
      <c r="K34" s="5">
        <v>288</v>
      </c>
      <c r="L34" s="5">
        <v>219</v>
      </c>
      <c r="M34" s="5">
        <v>293</v>
      </c>
      <c r="N34" s="5">
        <v>295</v>
      </c>
      <c r="O34" s="5">
        <v>278</v>
      </c>
      <c r="P34" s="5">
        <v>266</v>
      </c>
      <c r="Q34" s="5">
        <v>288</v>
      </c>
      <c r="R34" s="5">
        <v>282</v>
      </c>
      <c r="S34" s="5">
        <v>283</v>
      </c>
      <c r="T34" s="5">
        <v>194</v>
      </c>
      <c r="U34" s="5">
        <v>279</v>
      </c>
      <c r="V34" s="5">
        <v>306</v>
      </c>
      <c r="W34" s="5">
        <v>218</v>
      </c>
    </row>
    <row r="35" spans="1:23" x14ac:dyDescent="0.2">
      <c r="A35" s="5"/>
      <c r="B35" s="5" t="s">
        <v>15</v>
      </c>
      <c r="C35" s="5">
        <v>275</v>
      </c>
      <c r="D35" s="5">
        <v>294</v>
      </c>
      <c r="E35" s="5">
        <v>256</v>
      </c>
      <c r="F35" s="5">
        <v>299</v>
      </c>
      <c r="G35" s="5">
        <v>348</v>
      </c>
      <c r="H35" s="5">
        <v>270</v>
      </c>
      <c r="I35" s="5">
        <v>290</v>
      </c>
      <c r="J35" s="5">
        <v>252</v>
      </c>
      <c r="K35" s="5">
        <v>305</v>
      </c>
      <c r="L35" s="5">
        <v>261</v>
      </c>
      <c r="M35" s="5">
        <v>311</v>
      </c>
      <c r="N35" s="5">
        <v>316</v>
      </c>
      <c r="O35" s="5">
        <v>311</v>
      </c>
      <c r="P35" s="5">
        <v>296</v>
      </c>
      <c r="Q35" s="5">
        <v>304</v>
      </c>
      <c r="R35" s="5">
        <v>319</v>
      </c>
      <c r="S35" s="5">
        <v>303</v>
      </c>
      <c r="T35" s="5">
        <v>257</v>
      </c>
      <c r="U35" s="5">
        <v>503</v>
      </c>
      <c r="V35" s="5">
        <v>510</v>
      </c>
      <c r="W35" s="5">
        <v>279</v>
      </c>
    </row>
    <row r="36" spans="1:23" x14ac:dyDescent="0.2">
      <c r="D36" s="5"/>
      <c r="E36" s="5"/>
      <c r="F36" s="5"/>
      <c r="G36" s="5"/>
      <c r="H36" s="5"/>
      <c r="I36" s="5"/>
      <c r="J36" s="5"/>
      <c r="K36" s="5"/>
      <c r="L36" s="5"/>
      <c r="M36" s="5"/>
      <c r="N36" s="5"/>
      <c r="O36" s="5"/>
      <c r="P36" s="5"/>
      <c r="U36" s="5"/>
    </row>
    <row r="37" spans="1:23" x14ac:dyDescent="0.2">
      <c r="A37" s="3" t="s">
        <v>40</v>
      </c>
      <c r="B37" t="s">
        <v>16</v>
      </c>
      <c r="C37" t="s">
        <v>17</v>
      </c>
      <c r="D37" s="5" t="s">
        <v>18</v>
      </c>
      <c r="E37" s="5" t="s">
        <v>19</v>
      </c>
      <c r="F37" s="5" t="s">
        <v>20</v>
      </c>
      <c r="G37" s="5" t="s">
        <v>21</v>
      </c>
      <c r="H37" s="5" t="s">
        <v>22</v>
      </c>
      <c r="I37" s="5" t="s">
        <v>23</v>
      </c>
      <c r="J37" s="5" t="s">
        <v>24</v>
      </c>
      <c r="K37" s="5" t="s">
        <v>25</v>
      </c>
      <c r="L37" s="5" t="s">
        <v>26</v>
      </c>
      <c r="M37" s="5" t="s">
        <v>27</v>
      </c>
      <c r="N37" s="5" t="s">
        <v>28</v>
      </c>
      <c r="O37" s="5" t="s">
        <v>29</v>
      </c>
      <c r="P37" s="5" t="s">
        <v>30</v>
      </c>
      <c r="Q37" t="s">
        <v>31</v>
      </c>
      <c r="R37" t="s">
        <v>32</v>
      </c>
      <c r="S37" t="s">
        <v>33</v>
      </c>
      <c r="T37" t="s">
        <v>34</v>
      </c>
      <c r="U37" s="5" t="s">
        <v>35</v>
      </c>
      <c r="V37" t="s">
        <v>36</v>
      </c>
      <c r="W37" t="s">
        <v>37</v>
      </c>
    </row>
    <row r="38" spans="1:23" x14ac:dyDescent="0.2">
      <c r="B38" t="s">
        <v>0</v>
      </c>
      <c r="C38" s="5">
        <v>90</v>
      </c>
      <c r="D38" s="5">
        <v>83</v>
      </c>
      <c r="E38" s="5">
        <v>78</v>
      </c>
      <c r="F38" s="5">
        <v>99</v>
      </c>
      <c r="G38" s="5">
        <v>105</v>
      </c>
      <c r="H38" s="5">
        <v>67</v>
      </c>
      <c r="I38" s="5">
        <v>73</v>
      </c>
      <c r="J38" s="5">
        <v>95</v>
      </c>
      <c r="K38" s="5">
        <v>90</v>
      </c>
      <c r="L38" s="5">
        <v>78</v>
      </c>
      <c r="M38" s="5">
        <v>86</v>
      </c>
      <c r="N38" s="5">
        <v>89</v>
      </c>
      <c r="O38" s="5">
        <v>83</v>
      </c>
      <c r="P38" s="5">
        <v>78</v>
      </c>
      <c r="Q38" s="5">
        <v>83</v>
      </c>
      <c r="R38" s="5">
        <v>86</v>
      </c>
      <c r="S38" s="5">
        <v>85</v>
      </c>
      <c r="T38" s="5">
        <v>83</v>
      </c>
      <c r="U38" s="5">
        <v>51</v>
      </c>
      <c r="V38" s="5">
        <v>58</v>
      </c>
      <c r="W38" s="5">
        <v>73</v>
      </c>
    </row>
    <row r="39" spans="1:23" x14ac:dyDescent="0.2">
      <c r="B39" t="s">
        <v>2</v>
      </c>
      <c r="C39" s="5">
        <v>62</v>
      </c>
      <c r="D39" s="5">
        <v>57</v>
      </c>
      <c r="E39" s="5">
        <v>58</v>
      </c>
      <c r="F39" s="5">
        <v>63</v>
      </c>
      <c r="G39" s="5">
        <v>69</v>
      </c>
      <c r="H39" s="5">
        <v>56</v>
      </c>
      <c r="I39" s="5">
        <v>67</v>
      </c>
      <c r="J39" s="5">
        <v>63</v>
      </c>
      <c r="K39" s="5">
        <v>64</v>
      </c>
      <c r="L39" s="5">
        <v>59</v>
      </c>
      <c r="M39" s="5">
        <v>64</v>
      </c>
      <c r="N39" s="5">
        <v>63</v>
      </c>
      <c r="O39" s="5">
        <v>75</v>
      </c>
      <c r="P39" s="5">
        <v>60</v>
      </c>
      <c r="Q39" s="5">
        <v>64</v>
      </c>
      <c r="R39" s="5">
        <v>78</v>
      </c>
      <c r="S39" s="5">
        <v>61</v>
      </c>
      <c r="T39" s="5">
        <v>50</v>
      </c>
      <c r="U39" s="5">
        <v>60</v>
      </c>
      <c r="V39" s="5">
        <v>66</v>
      </c>
      <c r="W39" s="5">
        <v>52</v>
      </c>
    </row>
    <row r="40" spans="1:23" x14ac:dyDescent="0.2">
      <c r="B40" t="s">
        <v>1</v>
      </c>
      <c r="C40" s="5">
        <v>163</v>
      </c>
      <c r="D40" s="5">
        <v>181</v>
      </c>
      <c r="E40" s="5">
        <v>166</v>
      </c>
      <c r="F40" s="5">
        <v>167</v>
      </c>
      <c r="G40" s="5">
        <v>237</v>
      </c>
      <c r="H40" s="5">
        <v>148</v>
      </c>
      <c r="I40" s="5">
        <v>168</v>
      </c>
      <c r="J40" s="5">
        <v>169</v>
      </c>
      <c r="K40" s="5">
        <v>195</v>
      </c>
      <c r="L40" s="5">
        <v>157</v>
      </c>
      <c r="M40" s="5">
        <v>203</v>
      </c>
      <c r="N40" s="5">
        <v>208</v>
      </c>
      <c r="O40" s="5">
        <v>205</v>
      </c>
      <c r="P40" s="5">
        <v>176</v>
      </c>
      <c r="Q40" s="5">
        <v>201</v>
      </c>
      <c r="R40" s="5">
        <v>208</v>
      </c>
      <c r="S40" s="5">
        <v>194</v>
      </c>
      <c r="T40" s="5">
        <v>131</v>
      </c>
      <c r="U40" s="5">
        <v>134</v>
      </c>
      <c r="V40" s="5">
        <v>153</v>
      </c>
      <c r="W40" s="5">
        <v>165</v>
      </c>
    </row>
    <row r="41" spans="1:23" x14ac:dyDescent="0.2">
      <c r="B41" t="s">
        <v>3</v>
      </c>
      <c r="C41" s="5">
        <v>63</v>
      </c>
      <c r="D41" s="5">
        <v>63</v>
      </c>
      <c r="E41" s="5">
        <v>68</v>
      </c>
      <c r="F41" s="5">
        <v>66</v>
      </c>
      <c r="G41" s="5">
        <v>87</v>
      </c>
      <c r="H41" s="5">
        <v>52</v>
      </c>
      <c r="I41" s="5">
        <v>52</v>
      </c>
      <c r="J41" s="5">
        <v>74</v>
      </c>
      <c r="K41" s="5">
        <v>69</v>
      </c>
      <c r="L41" s="5">
        <v>71</v>
      </c>
      <c r="M41" s="5">
        <v>70</v>
      </c>
      <c r="N41" s="5">
        <v>73</v>
      </c>
      <c r="O41" s="5">
        <v>76</v>
      </c>
      <c r="P41" s="5">
        <v>71</v>
      </c>
      <c r="Q41" s="5">
        <v>68</v>
      </c>
      <c r="R41" s="5">
        <v>79</v>
      </c>
      <c r="S41" s="5">
        <v>65</v>
      </c>
      <c r="T41" s="5">
        <v>58</v>
      </c>
      <c r="U41" s="5">
        <v>46</v>
      </c>
      <c r="V41" s="5">
        <v>51</v>
      </c>
      <c r="W41" s="5">
        <v>75</v>
      </c>
    </row>
    <row r="42" spans="1:23" x14ac:dyDescent="0.2">
      <c r="B42" t="s">
        <v>5</v>
      </c>
      <c r="C42" s="5">
        <v>98</v>
      </c>
      <c r="D42" s="5">
        <v>106</v>
      </c>
      <c r="E42" s="5">
        <v>80</v>
      </c>
      <c r="F42" s="5">
        <v>111</v>
      </c>
      <c r="G42" s="5">
        <v>131</v>
      </c>
      <c r="H42" s="5">
        <v>86</v>
      </c>
      <c r="I42" s="5">
        <v>98</v>
      </c>
      <c r="J42" s="5">
        <v>102</v>
      </c>
      <c r="K42" s="5">
        <v>113</v>
      </c>
      <c r="L42" s="5">
        <v>99</v>
      </c>
      <c r="M42" s="5">
        <v>114</v>
      </c>
      <c r="N42" s="5">
        <v>117</v>
      </c>
      <c r="O42" s="5">
        <v>113</v>
      </c>
      <c r="P42" s="5">
        <v>108</v>
      </c>
      <c r="Q42" s="5">
        <v>114</v>
      </c>
      <c r="R42" s="5">
        <v>113</v>
      </c>
      <c r="S42" s="5">
        <v>117</v>
      </c>
      <c r="T42" s="5">
        <v>85</v>
      </c>
      <c r="U42" s="5">
        <v>94</v>
      </c>
      <c r="V42" s="5">
        <v>103</v>
      </c>
      <c r="W42" s="5">
        <v>108</v>
      </c>
    </row>
    <row r="43" spans="1:23" x14ac:dyDescent="0.2">
      <c r="B43" t="s">
        <v>4</v>
      </c>
      <c r="C43" s="5">
        <v>20</v>
      </c>
      <c r="D43" s="5">
        <v>31</v>
      </c>
      <c r="E43" s="5">
        <v>29</v>
      </c>
      <c r="F43" s="5">
        <v>36</v>
      </c>
      <c r="G43" s="5">
        <v>43</v>
      </c>
      <c r="H43" s="5">
        <v>21</v>
      </c>
      <c r="I43" s="5">
        <v>28</v>
      </c>
      <c r="J43" s="5">
        <v>26</v>
      </c>
      <c r="K43" s="5">
        <v>41</v>
      </c>
      <c r="L43" s="5">
        <v>30</v>
      </c>
      <c r="M43" s="5">
        <v>29</v>
      </c>
      <c r="N43" s="5">
        <v>37</v>
      </c>
      <c r="O43" s="5">
        <v>34</v>
      </c>
      <c r="P43" s="5">
        <v>33</v>
      </c>
      <c r="Q43" s="5">
        <v>29</v>
      </c>
      <c r="R43" s="5">
        <v>39</v>
      </c>
      <c r="S43" s="5">
        <v>32</v>
      </c>
      <c r="T43" s="5">
        <v>34</v>
      </c>
      <c r="U43" s="5">
        <v>36</v>
      </c>
      <c r="V43" s="5">
        <v>36</v>
      </c>
      <c r="W43" s="5">
        <v>33</v>
      </c>
    </row>
    <row r="44" spans="1:23" x14ac:dyDescent="0.2">
      <c r="B44" t="s">
        <v>6</v>
      </c>
      <c r="C44" s="5">
        <v>587</v>
      </c>
      <c r="D44" s="5">
        <v>612</v>
      </c>
      <c r="E44" s="5">
        <v>556</v>
      </c>
      <c r="F44" s="5">
        <v>668</v>
      </c>
      <c r="G44" s="5">
        <v>855</v>
      </c>
      <c r="H44" s="5">
        <v>604</v>
      </c>
      <c r="I44" s="5">
        <v>588</v>
      </c>
      <c r="J44" s="5">
        <v>673</v>
      </c>
      <c r="K44" s="5">
        <v>757</v>
      </c>
      <c r="L44" s="5">
        <v>575</v>
      </c>
      <c r="M44" s="5">
        <v>768</v>
      </c>
      <c r="N44" s="5">
        <v>783</v>
      </c>
      <c r="O44" s="5">
        <v>756</v>
      </c>
      <c r="P44" s="5">
        <v>714</v>
      </c>
      <c r="Q44" s="5">
        <v>762</v>
      </c>
      <c r="R44" s="5">
        <v>775</v>
      </c>
      <c r="S44" s="5">
        <v>723</v>
      </c>
      <c r="T44" s="5">
        <v>522</v>
      </c>
      <c r="U44" s="5">
        <v>470</v>
      </c>
      <c r="V44" s="5">
        <v>534</v>
      </c>
      <c r="W44" s="5">
        <v>586</v>
      </c>
    </row>
    <row r="45" spans="1:23" x14ac:dyDescent="0.2">
      <c r="B45" t="s">
        <v>7</v>
      </c>
      <c r="C45" s="5">
        <v>96</v>
      </c>
      <c r="D45" s="5">
        <v>107</v>
      </c>
      <c r="E45" s="5">
        <v>91</v>
      </c>
      <c r="F45" s="5">
        <v>88</v>
      </c>
      <c r="G45" s="5">
        <v>111</v>
      </c>
      <c r="H45" s="5">
        <v>80</v>
      </c>
      <c r="I45" s="5">
        <v>88</v>
      </c>
      <c r="J45" s="5">
        <v>76</v>
      </c>
      <c r="K45" s="5">
        <v>95</v>
      </c>
      <c r="L45" s="5">
        <v>78</v>
      </c>
      <c r="M45" s="5">
        <v>94</v>
      </c>
      <c r="N45" s="5">
        <v>98</v>
      </c>
      <c r="O45" s="5">
        <v>106</v>
      </c>
      <c r="P45" s="5">
        <v>84</v>
      </c>
      <c r="Q45" s="5">
        <v>95</v>
      </c>
      <c r="R45" s="5">
        <v>104</v>
      </c>
      <c r="S45" s="5">
        <v>89</v>
      </c>
      <c r="T45" s="5">
        <v>71</v>
      </c>
      <c r="U45" s="5">
        <v>50</v>
      </c>
      <c r="V45" s="5">
        <v>65</v>
      </c>
      <c r="W45" s="5">
        <v>69</v>
      </c>
    </row>
    <row r="46" spans="1:23" x14ac:dyDescent="0.2">
      <c r="B46" t="s">
        <v>8</v>
      </c>
      <c r="C46" s="5">
        <v>246</v>
      </c>
      <c r="D46" s="5">
        <v>248</v>
      </c>
      <c r="E46" s="5">
        <v>225</v>
      </c>
      <c r="F46" s="5">
        <v>278</v>
      </c>
      <c r="G46" s="5">
        <v>303</v>
      </c>
      <c r="H46" s="5">
        <v>220</v>
      </c>
      <c r="I46" s="5">
        <v>245</v>
      </c>
      <c r="J46" s="5">
        <v>237</v>
      </c>
      <c r="K46" s="5">
        <v>256</v>
      </c>
      <c r="L46" s="5">
        <v>250</v>
      </c>
      <c r="M46" s="5">
        <v>259</v>
      </c>
      <c r="N46" s="5">
        <v>278</v>
      </c>
      <c r="O46" s="5">
        <v>292</v>
      </c>
      <c r="P46" s="5">
        <v>264</v>
      </c>
      <c r="Q46" s="5">
        <v>260</v>
      </c>
      <c r="R46" s="5">
        <v>301</v>
      </c>
      <c r="S46" s="5">
        <v>259</v>
      </c>
      <c r="T46" s="5">
        <v>209</v>
      </c>
      <c r="U46" s="5">
        <v>287</v>
      </c>
      <c r="V46" s="5">
        <v>317</v>
      </c>
      <c r="W46" s="5">
        <v>210</v>
      </c>
    </row>
    <row r="47" spans="1:23" x14ac:dyDescent="0.2">
      <c r="B47" t="s">
        <v>9</v>
      </c>
      <c r="C47" s="5">
        <v>7148</v>
      </c>
      <c r="D47" s="5">
        <v>7326</v>
      </c>
      <c r="E47" s="5">
        <v>6469</v>
      </c>
      <c r="F47" s="5">
        <v>7602</v>
      </c>
      <c r="G47" s="5">
        <v>9450</v>
      </c>
      <c r="H47" s="5">
        <v>6509</v>
      </c>
      <c r="I47" s="5">
        <v>6951</v>
      </c>
      <c r="J47" s="5">
        <v>7144</v>
      </c>
      <c r="K47" s="5">
        <v>8268</v>
      </c>
      <c r="L47" s="5">
        <v>6883</v>
      </c>
      <c r="M47" s="5">
        <v>8350</v>
      </c>
      <c r="N47" s="5">
        <v>8591</v>
      </c>
      <c r="O47" s="5">
        <v>8416</v>
      </c>
      <c r="P47" s="5">
        <v>7735</v>
      </c>
      <c r="Q47" s="5">
        <v>8305</v>
      </c>
      <c r="R47" s="5">
        <v>8659</v>
      </c>
      <c r="S47" s="5">
        <v>7976</v>
      </c>
      <c r="T47" s="5">
        <v>6044</v>
      </c>
      <c r="U47" s="5">
        <v>5895</v>
      </c>
      <c r="V47" s="5">
        <v>6584</v>
      </c>
      <c r="W47" s="5">
        <v>6818</v>
      </c>
    </row>
    <row r="48" spans="1:23" x14ac:dyDescent="0.2">
      <c r="B48" t="s">
        <v>10</v>
      </c>
      <c r="C48" s="5">
        <v>10</v>
      </c>
      <c r="D48" s="5">
        <v>9</v>
      </c>
      <c r="E48" s="5">
        <v>7</v>
      </c>
      <c r="F48" s="5">
        <v>11</v>
      </c>
      <c r="G48" s="5">
        <v>12</v>
      </c>
      <c r="H48" s="5">
        <v>4</v>
      </c>
      <c r="I48" s="5">
        <v>6</v>
      </c>
      <c r="J48" s="5">
        <v>10</v>
      </c>
      <c r="K48" s="5">
        <v>8</v>
      </c>
      <c r="L48" s="5">
        <v>12</v>
      </c>
      <c r="M48" s="5">
        <v>8</v>
      </c>
      <c r="N48" s="5">
        <v>8</v>
      </c>
      <c r="O48" s="5">
        <v>8</v>
      </c>
      <c r="P48" s="5">
        <v>9</v>
      </c>
      <c r="Q48" s="5">
        <v>8</v>
      </c>
      <c r="R48" s="5">
        <v>8</v>
      </c>
      <c r="S48" s="5">
        <v>8</v>
      </c>
      <c r="T48" s="5">
        <v>6</v>
      </c>
      <c r="U48" s="5">
        <v>3</v>
      </c>
      <c r="V48" s="5">
        <v>6</v>
      </c>
      <c r="W48" s="5">
        <v>11</v>
      </c>
    </row>
    <row r="49" spans="1:23" x14ac:dyDescent="0.2">
      <c r="B49" t="s">
        <v>11</v>
      </c>
      <c r="C49" s="5">
        <v>55</v>
      </c>
      <c r="D49" s="5">
        <v>64</v>
      </c>
      <c r="E49" s="5">
        <v>54</v>
      </c>
      <c r="F49" s="5">
        <v>69</v>
      </c>
      <c r="G49" s="5">
        <v>67</v>
      </c>
      <c r="H49" s="5">
        <v>48</v>
      </c>
      <c r="I49" s="5">
        <v>52</v>
      </c>
      <c r="J49" s="5">
        <v>49</v>
      </c>
      <c r="K49" s="5">
        <v>56</v>
      </c>
      <c r="L49" s="5">
        <v>51</v>
      </c>
      <c r="M49" s="5">
        <v>64</v>
      </c>
      <c r="N49" s="5">
        <v>61</v>
      </c>
      <c r="O49" s="5">
        <v>62</v>
      </c>
      <c r="P49" s="5">
        <v>61</v>
      </c>
      <c r="Q49" s="5">
        <v>61</v>
      </c>
      <c r="R49" s="5">
        <v>61</v>
      </c>
      <c r="S49" s="5">
        <v>56</v>
      </c>
      <c r="T49" s="5">
        <v>58</v>
      </c>
      <c r="U49" s="5">
        <v>36</v>
      </c>
      <c r="V49" s="5">
        <v>47</v>
      </c>
      <c r="W49" s="5">
        <v>56</v>
      </c>
    </row>
    <row r="50" spans="1:23" x14ac:dyDescent="0.2">
      <c r="B50" t="s">
        <v>12</v>
      </c>
      <c r="C50" s="5">
        <v>195</v>
      </c>
      <c r="D50" s="5">
        <v>197</v>
      </c>
      <c r="E50" s="5">
        <v>191</v>
      </c>
      <c r="F50" s="5">
        <v>212</v>
      </c>
      <c r="G50" s="5">
        <v>274</v>
      </c>
      <c r="H50" s="5">
        <v>190</v>
      </c>
      <c r="I50" s="5">
        <v>197</v>
      </c>
      <c r="J50" s="5">
        <v>214</v>
      </c>
      <c r="K50" s="5">
        <v>236</v>
      </c>
      <c r="L50" s="5">
        <v>202</v>
      </c>
      <c r="M50" s="5">
        <v>247</v>
      </c>
      <c r="N50" s="5">
        <v>255</v>
      </c>
      <c r="O50" s="5">
        <v>244</v>
      </c>
      <c r="P50" s="5">
        <v>231</v>
      </c>
      <c r="Q50" s="5">
        <v>240</v>
      </c>
      <c r="R50" s="5">
        <v>250</v>
      </c>
      <c r="S50" s="5">
        <v>242</v>
      </c>
      <c r="T50" s="5">
        <v>174</v>
      </c>
      <c r="U50" s="5">
        <v>143</v>
      </c>
      <c r="V50" s="5">
        <v>183</v>
      </c>
      <c r="W50" s="5">
        <v>208</v>
      </c>
    </row>
    <row r="51" spans="1:23" x14ac:dyDescent="0.2">
      <c r="B51" t="s">
        <v>13</v>
      </c>
      <c r="C51" s="5">
        <v>76</v>
      </c>
      <c r="D51" s="5">
        <v>86</v>
      </c>
      <c r="E51" s="5">
        <v>70</v>
      </c>
      <c r="F51" s="5">
        <v>81</v>
      </c>
      <c r="G51" s="5">
        <v>130</v>
      </c>
      <c r="H51" s="5">
        <v>79</v>
      </c>
      <c r="I51" s="5">
        <v>83</v>
      </c>
      <c r="J51" s="5">
        <v>91</v>
      </c>
      <c r="K51" s="5">
        <v>111</v>
      </c>
      <c r="L51" s="5">
        <v>80</v>
      </c>
      <c r="M51" s="5">
        <v>111</v>
      </c>
      <c r="N51" s="5">
        <v>115</v>
      </c>
      <c r="O51" s="5">
        <v>97</v>
      </c>
      <c r="P51" s="5">
        <v>101</v>
      </c>
      <c r="Q51" s="5">
        <v>115</v>
      </c>
      <c r="R51" s="5">
        <v>102</v>
      </c>
      <c r="S51" s="5">
        <v>106</v>
      </c>
      <c r="T51" s="5">
        <v>71</v>
      </c>
      <c r="U51" s="5">
        <v>29</v>
      </c>
      <c r="V51" s="5">
        <v>33</v>
      </c>
      <c r="W51" s="5">
        <v>74</v>
      </c>
    </row>
    <row r="52" spans="1:23" x14ac:dyDescent="0.2">
      <c r="B52" t="s">
        <v>14</v>
      </c>
      <c r="C52" s="5">
        <v>54</v>
      </c>
      <c r="D52" s="5">
        <v>60</v>
      </c>
      <c r="E52" s="5">
        <v>56</v>
      </c>
      <c r="F52" s="5">
        <v>64</v>
      </c>
      <c r="G52" s="5">
        <v>73</v>
      </c>
      <c r="H52" s="5">
        <v>58</v>
      </c>
      <c r="I52" s="5">
        <v>64</v>
      </c>
      <c r="J52" s="5">
        <v>49</v>
      </c>
      <c r="K52" s="5">
        <v>61</v>
      </c>
      <c r="L52" s="5">
        <v>64</v>
      </c>
      <c r="M52" s="5">
        <v>59</v>
      </c>
      <c r="N52" s="5">
        <v>62</v>
      </c>
      <c r="O52" s="5">
        <v>76</v>
      </c>
      <c r="P52" s="5">
        <v>61</v>
      </c>
      <c r="Q52" s="5">
        <v>58</v>
      </c>
      <c r="R52" s="5">
        <v>76</v>
      </c>
      <c r="S52" s="5">
        <v>64</v>
      </c>
      <c r="T52" s="5">
        <v>57</v>
      </c>
      <c r="U52" s="5">
        <v>42</v>
      </c>
      <c r="V52" s="5">
        <v>44</v>
      </c>
      <c r="W52" s="5">
        <v>56</v>
      </c>
    </row>
    <row r="53" spans="1:23" x14ac:dyDescent="0.2">
      <c r="B53" t="s">
        <v>15</v>
      </c>
      <c r="C53" s="5">
        <v>54</v>
      </c>
      <c r="D53" s="5">
        <v>54</v>
      </c>
      <c r="E53" s="5">
        <v>47</v>
      </c>
      <c r="F53" s="5">
        <v>55</v>
      </c>
      <c r="G53" s="5">
        <v>62</v>
      </c>
      <c r="H53" s="5">
        <v>48</v>
      </c>
      <c r="I53" s="5">
        <v>56</v>
      </c>
      <c r="J53" s="5">
        <v>53</v>
      </c>
      <c r="K53" s="5">
        <v>53</v>
      </c>
      <c r="L53" s="5">
        <v>51</v>
      </c>
      <c r="M53" s="5">
        <v>57</v>
      </c>
      <c r="N53" s="5">
        <v>65</v>
      </c>
      <c r="O53" s="5">
        <v>63</v>
      </c>
      <c r="P53" s="5">
        <v>57</v>
      </c>
      <c r="Q53" s="5">
        <v>57</v>
      </c>
      <c r="R53" s="5">
        <v>61</v>
      </c>
      <c r="S53" s="5">
        <v>53</v>
      </c>
      <c r="T53" s="5">
        <v>41</v>
      </c>
      <c r="U53" s="5">
        <v>54</v>
      </c>
      <c r="V53" s="5">
        <v>59</v>
      </c>
      <c r="W53" s="5">
        <v>54</v>
      </c>
    </row>
    <row r="54" spans="1:23" x14ac:dyDescent="0.2">
      <c r="D54" s="5"/>
      <c r="E54" s="5"/>
      <c r="F54" s="5"/>
      <c r="G54" s="5"/>
      <c r="H54" s="5"/>
      <c r="I54" s="5"/>
      <c r="J54" s="5"/>
      <c r="K54" s="5"/>
      <c r="L54" s="5"/>
      <c r="M54" s="5"/>
      <c r="N54" s="5"/>
      <c r="O54" s="5"/>
      <c r="P54" s="5"/>
      <c r="U54" s="5"/>
    </row>
    <row r="55" spans="1:23" x14ac:dyDescent="0.2">
      <c r="A55" s="4" t="s">
        <v>41</v>
      </c>
      <c r="B55" t="s">
        <v>16</v>
      </c>
      <c r="C55" t="s">
        <v>17</v>
      </c>
      <c r="D55" s="5" t="s">
        <v>18</v>
      </c>
      <c r="E55" s="5" t="s">
        <v>19</v>
      </c>
      <c r="F55" s="5" t="s">
        <v>20</v>
      </c>
      <c r="G55" s="5" t="s">
        <v>21</v>
      </c>
      <c r="H55" s="5" t="s">
        <v>22</v>
      </c>
      <c r="I55" s="5" t="s">
        <v>23</v>
      </c>
      <c r="J55" s="5" t="s">
        <v>24</v>
      </c>
      <c r="K55" s="5" t="s">
        <v>25</v>
      </c>
      <c r="L55" s="5" t="s">
        <v>26</v>
      </c>
      <c r="M55" s="5" t="s">
        <v>27</v>
      </c>
      <c r="N55" s="5" t="s">
        <v>28</v>
      </c>
      <c r="O55" s="5" t="s">
        <v>29</v>
      </c>
      <c r="P55" s="5" t="s">
        <v>30</v>
      </c>
      <c r="Q55" t="s">
        <v>31</v>
      </c>
      <c r="R55" t="s">
        <v>32</v>
      </c>
      <c r="S55" t="s">
        <v>33</v>
      </c>
      <c r="T55" t="s">
        <v>34</v>
      </c>
      <c r="U55" s="5" t="s">
        <v>35</v>
      </c>
      <c r="V55" t="s">
        <v>36</v>
      </c>
      <c r="W55" t="s">
        <v>37</v>
      </c>
    </row>
    <row r="56" spans="1:23" x14ac:dyDescent="0.2">
      <c r="B56" t="s">
        <v>0</v>
      </c>
      <c r="C56" s="5">
        <v>352</v>
      </c>
      <c r="D56" s="5">
        <v>367</v>
      </c>
      <c r="E56" s="5">
        <v>334</v>
      </c>
      <c r="F56" s="5">
        <v>367</v>
      </c>
      <c r="G56" s="5">
        <v>426</v>
      </c>
      <c r="H56" s="5">
        <v>328</v>
      </c>
      <c r="I56" s="5">
        <v>354</v>
      </c>
      <c r="J56" s="5">
        <v>347</v>
      </c>
      <c r="K56" s="5">
        <v>365</v>
      </c>
      <c r="L56" s="5">
        <v>331</v>
      </c>
      <c r="M56" s="5">
        <v>369</v>
      </c>
      <c r="N56" s="5">
        <v>376</v>
      </c>
      <c r="O56" s="5">
        <v>397</v>
      </c>
      <c r="P56" s="5">
        <v>363</v>
      </c>
      <c r="Q56" s="5">
        <v>365</v>
      </c>
      <c r="R56" s="5">
        <v>405</v>
      </c>
      <c r="S56" s="5">
        <v>352</v>
      </c>
      <c r="T56" s="5">
        <v>298</v>
      </c>
      <c r="U56" s="5">
        <v>326</v>
      </c>
      <c r="V56" s="5">
        <v>373</v>
      </c>
      <c r="W56" s="5">
        <v>334</v>
      </c>
    </row>
    <row r="57" spans="1:23" x14ac:dyDescent="0.2">
      <c r="B57" t="s">
        <v>2</v>
      </c>
      <c r="C57" s="5">
        <v>380</v>
      </c>
      <c r="D57" s="5">
        <v>342</v>
      </c>
      <c r="E57" s="5">
        <v>352</v>
      </c>
      <c r="F57" s="5">
        <v>375</v>
      </c>
      <c r="G57" s="5">
        <v>437</v>
      </c>
      <c r="H57" s="5">
        <v>347</v>
      </c>
      <c r="I57" s="5">
        <v>393</v>
      </c>
      <c r="J57" s="5">
        <v>365</v>
      </c>
      <c r="K57" s="5">
        <v>389</v>
      </c>
      <c r="L57" s="5">
        <v>350</v>
      </c>
      <c r="M57" s="5">
        <v>392</v>
      </c>
      <c r="N57" s="5">
        <v>395</v>
      </c>
      <c r="O57" s="5">
        <v>439</v>
      </c>
      <c r="P57" s="5">
        <v>377</v>
      </c>
      <c r="Q57" s="5">
        <v>390</v>
      </c>
      <c r="R57" s="5">
        <v>451</v>
      </c>
      <c r="S57" s="5">
        <v>370</v>
      </c>
      <c r="T57" s="5">
        <v>305</v>
      </c>
      <c r="U57" s="5">
        <v>502</v>
      </c>
      <c r="V57" s="5">
        <v>538</v>
      </c>
      <c r="W57" s="5">
        <v>349</v>
      </c>
    </row>
    <row r="58" spans="1:23" x14ac:dyDescent="0.2">
      <c r="B58" t="s">
        <v>1</v>
      </c>
      <c r="C58" s="5">
        <v>1734</v>
      </c>
      <c r="D58" s="5">
        <v>1859</v>
      </c>
      <c r="E58" s="5">
        <v>1703</v>
      </c>
      <c r="F58" s="5">
        <v>1815</v>
      </c>
      <c r="G58" s="5">
        <v>2201</v>
      </c>
      <c r="H58" s="5">
        <v>1640</v>
      </c>
      <c r="I58" s="5">
        <v>1726</v>
      </c>
      <c r="J58" s="5">
        <v>1668</v>
      </c>
      <c r="K58" s="5">
        <v>1971</v>
      </c>
      <c r="L58" s="5">
        <v>1696</v>
      </c>
      <c r="M58" s="5">
        <v>1997</v>
      </c>
      <c r="N58" s="5">
        <v>2022</v>
      </c>
      <c r="O58" s="5">
        <v>1998</v>
      </c>
      <c r="P58" s="5">
        <v>1885</v>
      </c>
      <c r="Q58" s="5">
        <v>1969</v>
      </c>
      <c r="R58" s="5">
        <v>2029</v>
      </c>
      <c r="S58" s="5">
        <v>1944</v>
      </c>
      <c r="T58" s="5">
        <v>1536</v>
      </c>
      <c r="U58" s="5">
        <v>2427</v>
      </c>
      <c r="V58" s="5">
        <v>2581</v>
      </c>
      <c r="W58" s="5">
        <v>1706</v>
      </c>
    </row>
    <row r="59" spans="1:23" x14ac:dyDescent="0.2">
      <c r="B59" t="s">
        <v>3</v>
      </c>
      <c r="C59" s="5">
        <v>616</v>
      </c>
      <c r="D59" s="5">
        <v>633</v>
      </c>
      <c r="E59" s="5">
        <v>649</v>
      </c>
      <c r="F59" s="5">
        <v>656</v>
      </c>
      <c r="G59" s="5">
        <v>793</v>
      </c>
      <c r="H59" s="5">
        <v>591</v>
      </c>
      <c r="I59" s="5">
        <v>625</v>
      </c>
      <c r="J59" s="5">
        <v>635</v>
      </c>
      <c r="K59" s="5">
        <v>680</v>
      </c>
      <c r="L59" s="5">
        <v>598</v>
      </c>
      <c r="M59" s="5">
        <v>680</v>
      </c>
      <c r="N59" s="5">
        <v>707</v>
      </c>
      <c r="O59" s="5">
        <v>712</v>
      </c>
      <c r="P59" s="5">
        <v>680</v>
      </c>
      <c r="Q59" s="5">
        <v>675</v>
      </c>
      <c r="R59" s="5">
        <v>726</v>
      </c>
      <c r="S59" s="5">
        <v>660</v>
      </c>
      <c r="T59" s="5">
        <v>577</v>
      </c>
      <c r="U59" s="5">
        <v>746</v>
      </c>
      <c r="V59" s="5">
        <v>831</v>
      </c>
      <c r="W59" s="5">
        <v>593</v>
      </c>
    </row>
    <row r="60" spans="1:23" x14ac:dyDescent="0.2">
      <c r="B60" t="s">
        <v>5</v>
      </c>
      <c r="C60" s="5">
        <v>700</v>
      </c>
      <c r="D60" s="5">
        <v>716</v>
      </c>
      <c r="E60" s="5">
        <v>639</v>
      </c>
      <c r="F60" s="5">
        <v>726</v>
      </c>
      <c r="G60" s="5">
        <v>856</v>
      </c>
      <c r="H60" s="5">
        <v>641</v>
      </c>
      <c r="I60" s="5">
        <v>678</v>
      </c>
      <c r="J60" s="5">
        <v>664</v>
      </c>
      <c r="K60" s="5">
        <v>763</v>
      </c>
      <c r="L60" s="5">
        <v>686</v>
      </c>
      <c r="M60" s="5">
        <v>770</v>
      </c>
      <c r="N60" s="5">
        <v>787</v>
      </c>
      <c r="O60" s="5">
        <v>803</v>
      </c>
      <c r="P60" s="5">
        <v>744</v>
      </c>
      <c r="Q60" s="5">
        <v>762</v>
      </c>
      <c r="R60" s="5">
        <v>811</v>
      </c>
      <c r="S60" s="5">
        <v>749</v>
      </c>
      <c r="T60" s="5">
        <v>602</v>
      </c>
      <c r="U60" s="5">
        <v>894</v>
      </c>
      <c r="V60" s="5">
        <v>943</v>
      </c>
      <c r="W60" s="5">
        <v>687</v>
      </c>
    </row>
    <row r="61" spans="1:23" x14ac:dyDescent="0.2">
      <c r="B61" t="s">
        <v>4</v>
      </c>
      <c r="C61" s="5">
        <v>357</v>
      </c>
      <c r="D61" s="5">
        <v>350</v>
      </c>
      <c r="E61" s="5">
        <v>347</v>
      </c>
      <c r="F61" s="5">
        <v>381</v>
      </c>
      <c r="G61" s="5">
        <v>448</v>
      </c>
      <c r="H61" s="5">
        <v>332</v>
      </c>
      <c r="I61" s="5">
        <v>324</v>
      </c>
      <c r="J61" s="5">
        <v>308</v>
      </c>
      <c r="K61" s="5">
        <v>396</v>
      </c>
      <c r="L61" s="5">
        <v>340</v>
      </c>
      <c r="M61" s="5">
        <v>403</v>
      </c>
      <c r="N61" s="5">
        <v>407</v>
      </c>
      <c r="O61" s="5">
        <v>395</v>
      </c>
      <c r="P61" s="5">
        <v>385</v>
      </c>
      <c r="Q61" s="5">
        <v>395</v>
      </c>
      <c r="R61" s="5">
        <v>396</v>
      </c>
      <c r="S61" s="5">
        <v>383</v>
      </c>
      <c r="T61" s="5">
        <v>320</v>
      </c>
      <c r="U61" s="5">
        <v>436</v>
      </c>
      <c r="V61" s="5">
        <v>450</v>
      </c>
      <c r="W61" s="5">
        <v>341</v>
      </c>
    </row>
    <row r="62" spans="1:23" x14ac:dyDescent="0.2">
      <c r="B62" t="s">
        <v>6</v>
      </c>
      <c r="C62" s="5">
        <v>3107</v>
      </c>
      <c r="D62" s="5">
        <v>3204</v>
      </c>
      <c r="E62" s="5">
        <v>2980</v>
      </c>
      <c r="F62" s="5">
        <v>3366</v>
      </c>
      <c r="G62" s="5">
        <v>4064</v>
      </c>
      <c r="H62" s="5">
        <v>2968</v>
      </c>
      <c r="I62" s="5">
        <v>3055</v>
      </c>
      <c r="J62" s="5">
        <v>3140</v>
      </c>
      <c r="K62" s="5">
        <v>3605</v>
      </c>
      <c r="L62" s="5">
        <v>2953</v>
      </c>
      <c r="M62" s="5">
        <v>3606</v>
      </c>
      <c r="N62" s="5">
        <v>3737</v>
      </c>
      <c r="O62" s="5">
        <v>3714</v>
      </c>
      <c r="P62" s="5">
        <v>3438</v>
      </c>
      <c r="Q62" s="5">
        <v>3590</v>
      </c>
      <c r="R62" s="5">
        <v>3781</v>
      </c>
      <c r="S62" s="5">
        <v>3473</v>
      </c>
      <c r="T62" s="5">
        <v>2737</v>
      </c>
      <c r="U62" s="5">
        <v>2997</v>
      </c>
      <c r="V62" s="5">
        <v>3315</v>
      </c>
      <c r="W62" s="5">
        <v>3073</v>
      </c>
    </row>
    <row r="63" spans="1:23" x14ac:dyDescent="0.2">
      <c r="B63" t="s">
        <v>7</v>
      </c>
      <c r="C63" s="5">
        <v>831</v>
      </c>
      <c r="D63" s="5">
        <v>853</v>
      </c>
      <c r="E63" s="5">
        <v>751</v>
      </c>
      <c r="F63" s="5">
        <v>874</v>
      </c>
      <c r="G63" s="5">
        <v>1010</v>
      </c>
      <c r="H63" s="5">
        <v>798</v>
      </c>
      <c r="I63" s="5">
        <v>795</v>
      </c>
      <c r="J63" s="5">
        <v>795</v>
      </c>
      <c r="K63" s="5">
        <v>913</v>
      </c>
      <c r="L63" s="5">
        <v>770</v>
      </c>
      <c r="M63" s="5">
        <v>924</v>
      </c>
      <c r="N63" s="5">
        <v>944</v>
      </c>
      <c r="O63" s="5">
        <v>950</v>
      </c>
      <c r="P63" s="5">
        <v>859</v>
      </c>
      <c r="Q63" s="5">
        <v>913</v>
      </c>
      <c r="R63" s="5">
        <v>962</v>
      </c>
      <c r="S63" s="5">
        <v>863</v>
      </c>
      <c r="T63" s="5">
        <v>698</v>
      </c>
      <c r="U63" s="5">
        <v>917</v>
      </c>
      <c r="V63" s="5">
        <v>970</v>
      </c>
      <c r="W63" s="5">
        <v>749</v>
      </c>
    </row>
    <row r="64" spans="1:23" x14ac:dyDescent="0.2">
      <c r="B64" t="s">
        <v>8</v>
      </c>
      <c r="C64" s="5">
        <v>2334</v>
      </c>
      <c r="D64" s="5">
        <v>2412</v>
      </c>
      <c r="E64" s="5">
        <v>2153</v>
      </c>
      <c r="F64" s="5">
        <v>2501</v>
      </c>
      <c r="G64" s="5">
        <v>2736</v>
      </c>
      <c r="H64" s="5">
        <v>2174</v>
      </c>
      <c r="I64" s="5">
        <v>2347</v>
      </c>
      <c r="J64" s="5">
        <v>2076</v>
      </c>
      <c r="K64" s="5">
        <v>2436</v>
      </c>
      <c r="L64" s="5">
        <v>2255</v>
      </c>
      <c r="M64" s="5">
        <v>2458</v>
      </c>
      <c r="N64" s="5">
        <v>2494</v>
      </c>
      <c r="O64" s="5">
        <v>2617</v>
      </c>
      <c r="P64" s="5">
        <v>2400</v>
      </c>
      <c r="Q64" s="5">
        <v>2432</v>
      </c>
      <c r="R64" s="5">
        <v>2660</v>
      </c>
      <c r="S64" s="5">
        <v>2381</v>
      </c>
      <c r="T64" s="5">
        <v>2041</v>
      </c>
      <c r="U64" s="5">
        <v>3601</v>
      </c>
      <c r="V64" s="5">
        <v>3748</v>
      </c>
      <c r="W64" s="5">
        <v>2171</v>
      </c>
    </row>
    <row r="65" spans="1:23" x14ac:dyDescent="0.2">
      <c r="B65" t="s">
        <v>9</v>
      </c>
      <c r="C65" s="5">
        <v>52553</v>
      </c>
      <c r="D65" s="5">
        <v>53981</v>
      </c>
      <c r="E65" s="5">
        <v>49140</v>
      </c>
      <c r="F65" s="5">
        <v>54486</v>
      </c>
      <c r="G65" s="5">
        <v>65090</v>
      </c>
      <c r="H65" s="5">
        <v>48564</v>
      </c>
      <c r="I65" s="5">
        <v>50967</v>
      </c>
      <c r="J65" s="5">
        <v>48596</v>
      </c>
      <c r="K65" s="5">
        <v>57758</v>
      </c>
      <c r="L65" s="5">
        <v>48822</v>
      </c>
      <c r="M65" s="5">
        <v>58422</v>
      </c>
      <c r="N65" s="5">
        <v>59396</v>
      </c>
      <c r="O65" s="5">
        <v>59434</v>
      </c>
      <c r="P65" s="5">
        <v>55531</v>
      </c>
      <c r="Q65" s="5">
        <v>57732</v>
      </c>
      <c r="R65" s="5">
        <v>60352</v>
      </c>
      <c r="S65" s="5">
        <v>55664</v>
      </c>
      <c r="T65" s="5">
        <v>45587</v>
      </c>
      <c r="U65" s="5">
        <v>62470</v>
      </c>
      <c r="V65" s="5">
        <v>66782</v>
      </c>
      <c r="W65" s="5">
        <v>49271</v>
      </c>
    </row>
    <row r="66" spans="1:23" x14ac:dyDescent="0.2">
      <c r="B66" t="s">
        <v>10</v>
      </c>
      <c r="C66" s="5">
        <v>115</v>
      </c>
      <c r="D66" s="5">
        <v>106</v>
      </c>
      <c r="E66" s="5">
        <v>95</v>
      </c>
      <c r="F66" s="5">
        <v>119</v>
      </c>
      <c r="G66" s="5">
        <v>148</v>
      </c>
      <c r="H66" s="5">
        <v>82</v>
      </c>
      <c r="I66" s="5">
        <v>92</v>
      </c>
      <c r="J66" s="5">
        <v>116</v>
      </c>
      <c r="K66" s="5">
        <v>118</v>
      </c>
      <c r="L66" s="5">
        <v>100</v>
      </c>
      <c r="M66" s="5">
        <v>119</v>
      </c>
      <c r="N66" s="5">
        <v>123</v>
      </c>
      <c r="O66" s="5">
        <v>117</v>
      </c>
      <c r="P66" s="5">
        <v>123</v>
      </c>
      <c r="Q66" s="5">
        <v>118</v>
      </c>
      <c r="R66" s="5">
        <v>119</v>
      </c>
      <c r="S66" s="5">
        <v>120</v>
      </c>
      <c r="T66" s="5">
        <v>91</v>
      </c>
      <c r="U66" s="5">
        <v>114</v>
      </c>
      <c r="V66" s="5">
        <v>135</v>
      </c>
      <c r="W66" s="5">
        <v>106</v>
      </c>
    </row>
    <row r="67" spans="1:23" x14ac:dyDescent="0.2">
      <c r="B67" t="s">
        <v>11</v>
      </c>
      <c r="C67" s="5">
        <v>556</v>
      </c>
      <c r="D67" s="5">
        <v>551</v>
      </c>
      <c r="E67" s="5">
        <v>526</v>
      </c>
      <c r="F67" s="5">
        <v>589</v>
      </c>
      <c r="G67" s="5">
        <v>662</v>
      </c>
      <c r="H67" s="5">
        <v>510</v>
      </c>
      <c r="I67" s="5">
        <v>533</v>
      </c>
      <c r="J67" s="5">
        <v>490</v>
      </c>
      <c r="K67" s="5">
        <v>609</v>
      </c>
      <c r="L67" s="5">
        <v>514</v>
      </c>
      <c r="M67" s="5">
        <v>621</v>
      </c>
      <c r="N67" s="5">
        <v>596</v>
      </c>
      <c r="O67" s="5">
        <v>606</v>
      </c>
      <c r="P67" s="5">
        <v>566</v>
      </c>
      <c r="Q67" s="5">
        <v>606</v>
      </c>
      <c r="R67" s="5">
        <v>617</v>
      </c>
      <c r="S67" s="5">
        <v>555</v>
      </c>
      <c r="T67" s="5">
        <v>474</v>
      </c>
      <c r="U67" s="5">
        <v>632</v>
      </c>
      <c r="V67" s="5">
        <v>667</v>
      </c>
      <c r="W67" s="5">
        <v>515</v>
      </c>
    </row>
    <row r="68" spans="1:23" x14ac:dyDescent="0.2">
      <c r="B68" t="s">
        <v>12</v>
      </c>
      <c r="C68" s="5">
        <v>1525</v>
      </c>
      <c r="D68" s="5">
        <v>1613</v>
      </c>
      <c r="E68" s="5">
        <v>1477</v>
      </c>
      <c r="F68" s="5">
        <v>1633</v>
      </c>
      <c r="G68" s="5">
        <v>1983</v>
      </c>
      <c r="H68" s="5">
        <v>1451</v>
      </c>
      <c r="I68" s="5">
        <v>1559</v>
      </c>
      <c r="J68" s="5">
        <v>1508</v>
      </c>
      <c r="K68" s="5">
        <v>1733</v>
      </c>
      <c r="L68" s="5">
        <v>1444</v>
      </c>
      <c r="M68" s="5">
        <v>1755</v>
      </c>
      <c r="N68" s="5">
        <v>1829</v>
      </c>
      <c r="O68" s="5">
        <v>1799</v>
      </c>
      <c r="P68" s="5">
        <v>1684</v>
      </c>
      <c r="Q68" s="5">
        <v>1734</v>
      </c>
      <c r="R68" s="5">
        <v>1828</v>
      </c>
      <c r="S68" s="5">
        <v>1749</v>
      </c>
      <c r="T68" s="5">
        <v>1379</v>
      </c>
      <c r="U68" s="5">
        <v>1632</v>
      </c>
      <c r="V68" s="5">
        <v>1821</v>
      </c>
      <c r="W68" s="5">
        <v>1486</v>
      </c>
    </row>
    <row r="69" spans="1:23" x14ac:dyDescent="0.2">
      <c r="B69" t="s">
        <v>13</v>
      </c>
      <c r="C69" s="5">
        <v>958</v>
      </c>
      <c r="D69" s="5">
        <v>1039</v>
      </c>
      <c r="E69" s="5">
        <v>919</v>
      </c>
      <c r="F69" s="5">
        <v>991</v>
      </c>
      <c r="G69" s="5">
        <v>1247</v>
      </c>
      <c r="H69" s="5">
        <v>896</v>
      </c>
      <c r="I69" s="5">
        <v>940</v>
      </c>
      <c r="J69" s="5">
        <v>899</v>
      </c>
      <c r="K69" s="5">
        <v>1100</v>
      </c>
      <c r="L69" s="5">
        <v>914</v>
      </c>
      <c r="M69" s="5">
        <v>1112</v>
      </c>
      <c r="N69" s="5">
        <v>1130</v>
      </c>
      <c r="O69" s="5">
        <v>1141</v>
      </c>
      <c r="P69" s="5">
        <v>1056</v>
      </c>
      <c r="Q69" s="5">
        <v>1102</v>
      </c>
      <c r="R69" s="5">
        <v>1184</v>
      </c>
      <c r="S69" s="5">
        <v>1067</v>
      </c>
      <c r="T69" s="5">
        <v>897</v>
      </c>
      <c r="U69" s="5">
        <v>1294</v>
      </c>
      <c r="V69" s="5">
        <v>1409</v>
      </c>
      <c r="W69" s="5">
        <v>934</v>
      </c>
    </row>
    <row r="70" spans="1:23" x14ac:dyDescent="0.2">
      <c r="B70" t="s">
        <v>14</v>
      </c>
      <c r="C70" s="5">
        <v>363</v>
      </c>
      <c r="D70" s="5">
        <v>373</v>
      </c>
      <c r="E70" s="5">
        <v>311</v>
      </c>
      <c r="F70" s="5">
        <v>346</v>
      </c>
      <c r="G70" s="5">
        <v>457</v>
      </c>
      <c r="H70" s="5">
        <v>346</v>
      </c>
      <c r="I70" s="5">
        <v>359</v>
      </c>
      <c r="J70" s="5">
        <v>320</v>
      </c>
      <c r="K70" s="5">
        <v>416</v>
      </c>
      <c r="L70" s="5">
        <v>337</v>
      </c>
      <c r="M70" s="5">
        <v>417</v>
      </c>
      <c r="N70" s="5">
        <v>425</v>
      </c>
      <c r="O70" s="5">
        <v>424</v>
      </c>
      <c r="P70" s="5">
        <v>395</v>
      </c>
      <c r="Q70" s="5">
        <v>414</v>
      </c>
      <c r="R70" s="5">
        <v>431</v>
      </c>
      <c r="S70" s="5">
        <v>410</v>
      </c>
      <c r="T70" s="5">
        <v>308</v>
      </c>
      <c r="U70" s="5">
        <v>354</v>
      </c>
      <c r="V70" s="5">
        <v>385</v>
      </c>
      <c r="W70" s="5">
        <v>334</v>
      </c>
    </row>
    <row r="71" spans="1:23" x14ac:dyDescent="0.2">
      <c r="B71" t="s">
        <v>15</v>
      </c>
      <c r="C71" s="5">
        <v>375</v>
      </c>
      <c r="D71" s="5">
        <v>406</v>
      </c>
      <c r="E71" s="5">
        <v>349</v>
      </c>
      <c r="F71" s="5">
        <v>408</v>
      </c>
      <c r="G71" s="5">
        <v>480</v>
      </c>
      <c r="H71" s="5">
        <v>370</v>
      </c>
      <c r="I71" s="5">
        <v>402</v>
      </c>
      <c r="J71" s="5">
        <v>355</v>
      </c>
      <c r="K71" s="5">
        <v>421</v>
      </c>
      <c r="L71" s="5">
        <v>368</v>
      </c>
      <c r="M71" s="5">
        <v>426</v>
      </c>
      <c r="N71" s="5">
        <v>442</v>
      </c>
      <c r="O71" s="5">
        <v>431</v>
      </c>
      <c r="P71" s="5">
        <v>414</v>
      </c>
      <c r="Q71" s="5">
        <v>419</v>
      </c>
      <c r="R71" s="5">
        <v>439</v>
      </c>
      <c r="S71" s="5">
        <v>414</v>
      </c>
      <c r="T71" s="5">
        <v>346</v>
      </c>
      <c r="U71" s="5">
        <v>606</v>
      </c>
      <c r="V71" s="5">
        <v>615</v>
      </c>
      <c r="W71" s="5">
        <v>378</v>
      </c>
    </row>
    <row r="73" spans="1:23" x14ac:dyDescent="0.2">
      <c r="A73" t="s">
        <v>43</v>
      </c>
      <c r="B73" t="s">
        <v>16</v>
      </c>
      <c r="C73" t="s">
        <v>17</v>
      </c>
      <c r="D73" s="5" t="s">
        <v>18</v>
      </c>
      <c r="E73" s="5" t="s">
        <v>19</v>
      </c>
      <c r="F73" s="5" t="s">
        <v>20</v>
      </c>
      <c r="G73" s="5" t="s">
        <v>21</v>
      </c>
      <c r="H73" s="5" t="s">
        <v>22</v>
      </c>
      <c r="I73" s="5" t="s">
        <v>23</v>
      </c>
      <c r="J73" s="5" t="s">
        <v>24</v>
      </c>
      <c r="K73" s="5" t="s">
        <v>25</v>
      </c>
      <c r="L73" s="5" t="s">
        <v>26</v>
      </c>
      <c r="M73" s="5" t="s">
        <v>27</v>
      </c>
      <c r="N73" s="5" t="s">
        <v>28</v>
      </c>
      <c r="O73" s="5" t="s">
        <v>29</v>
      </c>
      <c r="P73" s="5" t="s">
        <v>30</v>
      </c>
      <c r="Q73" t="s">
        <v>31</v>
      </c>
      <c r="R73" t="s">
        <v>32</v>
      </c>
      <c r="S73" t="s">
        <v>33</v>
      </c>
      <c r="T73" t="s">
        <v>34</v>
      </c>
      <c r="U73" s="5" t="s">
        <v>35</v>
      </c>
      <c r="V73" t="s">
        <v>36</v>
      </c>
      <c r="W73" t="s">
        <v>37</v>
      </c>
    </row>
    <row r="74" spans="1:23" x14ac:dyDescent="0.2">
      <c r="B74" t="s">
        <v>0</v>
      </c>
      <c r="C74" s="5">
        <v>862</v>
      </c>
      <c r="D74" s="5">
        <v>888</v>
      </c>
      <c r="E74" s="5">
        <v>828</v>
      </c>
      <c r="F74" s="5">
        <v>900</v>
      </c>
      <c r="G74" s="5">
        <v>1025</v>
      </c>
      <c r="H74" s="5">
        <v>805</v>
      </c>
      <c r="I74" s="5">
        <v>859</v>
      </c>
      <c r="J74" s="5">
        <v>834</v>
      </c>
      <c r="K74" s="5">
        <v>881</v>
      </c>
      <c r="L74" s="5">
        <v>801</v>
      </c>
      <c r="M74" s="5">
        <v>887</v>
      </c>
      <c r="N74" s="5">
        <v>905</v>
      </c>
      <c r="O74" s="5">
        <v>960</v>
      </c>
      <c r="P74" s="5">
        <v>879</v>
      </c>
      <c r="Q74" s="5">
        <v>876</v>
      </c>
      <c r="R74" s="5">
        <v>969</v>
      </c>
      <c r="S74" s="5">
        <v>855</v>
      </c>
      <c r="T74" s="5">
        <v>725</v>
      </c>
      <c r="U74" s="5">
        <v>847</v>
      </c>
      <c r="V74" s="5">
        <v>961</v>
      </c>
      <c r="W74" s="5">
        <v>815</v>
      </c>
    </row>
    <row r="75" spans="1:23" x14ac:dyDescent="0.2">
      <c r="B75" t="s">
        <v>2</v>
      </c>
      <c r="C75" s="5">
        <v>958</v>
      </c>
      <c r="D75" s="5">
        <v>857</v>
      </c>
      <c r="E75" s="5">
        <v>888</v>
      </c>
      <c r="F75" s="5">
        <v>942</v>
      </c>
      <c r="G75" s="5">
        <v>1106</v>
      </c>
      <c r="H75" s="5">
        <v>873</v>
      </c>
      <c r="I75" s="5">
        <v>978</v>
      </c>
      <c r="J75" s="5">
        <v>908</v>
      </c>
      <c r="K75" s="5">
        <v>977</v>
      </c>
      <c r="L75" s="5">
        <v>879</v>
      </c>
      <c r="M75" s="5">
        <v>986</v>
      </c>
      <c r="N75" s="5">
        <v>998</v>
      </c>
      <c r="O75" s="5">
        <v>1104</v>
      </c>
      <c r="P75" s="5">
        <v>951</v>
      </c>
      <c r="Q75" s="5">
        <v>978</v>
      </c>
      <c r="R75" s="5">
        <v>1121</v>
      </c>
      <c r="S75" s="5">
        <v>943</v>
      </c>
      <c r="T75" s="5">
        <v>767</v>
      </c>
      <c r="U75" s="5">
        <v>1330</v>
      </c>
      <c r="V75" s="5">
        <v>1428</v>
      </c>
      <c r="W75" s="5">
        <v>895</v>
      </c>
    </row>
    <row r="76" spans="1:23" x14ac:dyDescent="0.2">
      <c r="B76" t="s">
        <v>1</v>
      </c>
      <c r="C76" s="5">
        <v>4725</v>
      </c>
      <c r="D76" s="5">
        <v>5050</v>
      </c>
      <c r="E76" s="5">
        <v>4627</v>
      </c>
      <c r="F76" s="5">
        <v>4984</v>
      </c>
      <c r="G76" s="5">
        <v>5926</v>
      </c>
      <c r="H76" s="5">
        <v>4482</v>
      </c>
      <c r="I76" s="5">
        <v>4690</v>
      </c>
      <c r="J76" s="5">
        <v>4513</v>
      </c>
      <c r="K76" s="5">
        <v>5344</v>
      </c>
      <c r="L76" s="5">
        <v>4637</v>
      </c>
      <c r="M76" s="5">
        <v>5412</v>
      </c>
      <c r="N76" s="5">
        <v>5460</v>
      </c>
      <c r="O76" s="5">
        <v>5387</v>
      </c>
      <c r="P76" s="5">
        <v>5137</v>
      </c>
      <c r="Q76" s="5">
        <v>5328</v>
      </c>
      <c r="R76" s="5">
        <v>5469</v>
      </c>
      <c r="S76" s="5">
        <v>5280</v>
      </c>
      <c r="T76" s="5">
        <v>4227</v>
      </c>
      <c r="U76" s="5">
        <v>6881</v>
      </c>
      <c r="V76" s="5">
        <v>7320</v>
      </c>
      <c r="W76" s="5">
        <v>4655</v>
      </c>
    </row>
    <row r="77" spans="1:23" x14ac:dyDescent="0.2">
      <c r="B77" t="s">
        <v>3</v>
      </c>
      <c r="C77" s="5">
        <v>1661</v>
      </c>
      <c r="D77" s="5">
        <v>1712</v>
      </c>
      <c r="E77" s="5">
        <v>1763</v>
      </c>
      <c r="F77" s="5">
        <v>1784</v>
      </c>
      <c r="G77" s="5">
        <v>2124</v>
      </c>
      <c r="H77" s="5">
        <v>1619</v>
      </c>
      <c r="I77" s="5">
        <v>1717</v>
      </c>
      <c r="J77" s="5">
        <v>1689</v>
      </c>
      <c r="K77" s="5">
        <v>1835</v>
      </c>
      <c r="L77" s="5">
        <v>1583</v>
      </c>
      <c r="M77" s="5">
        <v>1838</v>
      </c>
      <c r="N77" s="5">
        <v>1908</v>
      </c>
      <c r="O77" s="5">
        <v>1918</v>
      </c>
      <c r="P77" s="5">
        <v>1833</v>
      </c>
      <c r="Q77" s="5">
        <v>1827</v>
      </c>
      <c r="R77" s="5">
        <v>1941</v>
      </c>
      <c r="S77" s="5">
        <v>1807</v>
      </c>
      <c r="T77" s="5">
        <v>1559</v>
      </c>
      <c r="U77" s="5">
        <v>2100</v>
      </c>
      <c r="V77" s="5">
        <v>2354</v>
      </c>
      <c r="W77" s="5">
        <v>1582</v>
      </c>
    </row>
    <row r="78" spans="1:23" x14ac:dyDescent="0.2">
      <c r="B78" t="s">
        <v>5</v>
      </c>
      <c r="C78" s="5">
        <v>1818</v>
      </c>
      <c r="D78" s="5">
        <v>1830</v>
      </c>
      <c r="E78" s="5">
        <v>1695</v>
      </c>
      <c r="F78" s="5">
        <v>1859</v>
      </c>
      <c r="G78" s="5">
        <v>2181</v>
      </c>
      <c r="H78" s="5">
        <v>1665</v>
      </c>
      <c r="I78" s="5">
        <v>1744</v>
      </c>
      <c r="J78" s="5">
        <v>1688</v>
      </c>
      <c r="K78" s="5">
        <v>1950</v>
      </c>
      <c r="L78" s="5">
        <v>1765</v>
      </c>
      <c r="M78" s="5">
        <v>1966</v>
      </c>
      <c r="N78" s="5">
        <v>2014</v>
      </c>
      <c r="O78" s="5">
        <v>2084</v>
      </c>
      <c r="P78" s="5">
        <v>1910</v>
      </c>
      <c r="Q78" s="5">
        <v>1948</v>
      </c>
      <c r="R78" s="5">
        <v>2098</v>
      </c>
      <c r="S78" s="5">
        <v>1908</v>
      </c>
      <c r="T78" s="5">
        <v>1553</v>
      </c>
      <c r="U78" s="5">
        <v>2406</v>
      </c>
      <c r="V78" s="5">
        <v>2534</v>
      </c>
      <c r="W78" s="5">
        <v>1747</v>
      </c>
    </row>
    <row r="79" spans="1:23" x14ac:dyDescent="0.2">
      <c r="B79" t="s">
        <v>4</v>
      </c>
      <c r="C79" s="5">
        <v>967</v>
      </c>
      <c r="D79" s="5">
        <v>945</v>
      </c>
      <c r="E79" s="5">
        <v>936</v>
      </c>
      <c r="F79" s="5">
        <v>1021</v>
      </c>
      <c r="G79" s="5">
        <v>1185</v>
      </c>
      <c r="H79" s="5">
        <v>891</v>
      </c>
      <c r="I79" s="5">
        <v>874</v>
      </c>
      <c r="J79" s="5">
        <v>834</v>
      </c>
      <c r="K79" s="5">
        <v>1065</v>
      </c>
      <c r="L79" s="5">
        <v>904</v>
      </c>
      <c r="M79" s="5">
        <v>1076</v>
      </c>
      <c r="N79" s="5">
        <v>1082</v>
      </c>
      <c r="O79" s="5">
        <v>1053</v>
      </c>
      <c r="P79" s="5">
        <v>1018</v>
      </c>
      <c r="Q79" s="5">
        <v>1050</v>
      </c>
      <c r="R79" s="5">
        <v>1057</v>
      </c>
      <c r="S79" s="5">
        <v>1021</v>
      </c>
      <c r="T79" s="5">
        <v>864</v>
      </c>
      <c r="U79" s="5">
        <v>1202</v>
      </c>
      <c r="V79" s="5">
        <v>1246</v>
      </c>
      <c r="W79" s="5">
        <v>906</v>
      </c>
    </row>
    <row r="80" spans="1:23" x14ac:dyDescent="0.2">
      <c r="B80" t="s">
        <v>6</v>
      </c>
      <c r="C80" s="5">
        <v>7574</v>
      </c>
      <c r="D80" s="5">
        <v>7760</v>
      </c>
      <c r="E80" s="5">
        <v>7314</v>
      </c>
      <c r="F80" s="5">
        <v>8132</v>
      </c>
      <c r="G80" s="5">
        <v>9629</v>
      </c>
      <c r="H80" s="5">
        <v>7070</v>
      </c>
      <c r="I80" s="5">
        <v>7399</v>
      </c>
      <c r="J80" s="5">
        <v>7403</v>
      </c>
      <c r="K80" s="5">
        <v>8514</v>
      </c>
      <c r="L80" s="5">
        <v>7116</v>
      </c>
      <c r="M80" s="5">
        <v>8526</v>
      </c>
      <c r="N80" s="5">
        <v>8844</v>
      </c>
      <c r="O80" s="5">
        <v>8886</v>
      </c>
      <c r="P80" s="5">
        <v>8156</v>
      </c>
      <c r="Q80" s="5">
        <v>8464</v>
      </c>
      <c r="R80" s="5">
        <v>9024</v>
      </c>
      <c r="S80" s="5">
        <v>8266</v>
      </c>
      <c r="T80" s="5">
        <v>6687</v>
      </c>
      <c r="U80" s="5">
        <v>7559</v>
      </c>
      <c r="V80" s="5">
        <v>8365</v>
      </c>
      <c r="W80" s="5">
        <v>7463</v>
      </c>
    </row>
    <row r="81" spans="2:23" x14ac:dyDescent="0.2">
      <c r="B81" t="s">
        <v>7</v>
      </c>
      <c r="C81" s="5">
        <v>2295</v>
      </c>
      <c r="D81" s="5">
        <v>2302</v>
      </c>
      <c r="E81" s="5">
        <v>2038</v>
      </c>
      <c r="F81" s="5">
        <v>2388</v>
      </c>
      <c r="G81" s="5">
        <v>2703</v>
      </c>
      <c r="H81" s="5">
        <v>2160</v>
      </c>
      <c r="I81" s="5">
        <v>2159</v>
      </c>
      <c r="J81" s="5">
        <v>2125</v>
      </c>
      <c r="K81" s="5">
        <v>2456</v>
      </c>
      <c r="L81" s="5">
        <v>2106</v>
      </c>
      <c r="M81" s="5">
        <v>2486</v>
      </c>
      <c r="N81" s="5">
        <v>2526</v>
      </c>
      <c r="O81" s="5">
        <v>2576</v>
      </c>
      <c r="P81" s="5">
        <v>2325</v>
      </c>
      <c r="Q81" s="5">
        <v>2458</v>
      </c>
      <c r="R81" s="5">
        <v>2608</v>
      </c>
      <c r="S81" s="5">
        <v>2332</v>
      </c>
      <c r="T81" s="5">
        <v>1903</v>
      </c>
      <c r="U81" s="5">
        <v>2569</v>
      </c>
      <c r="V81" s="5">
        <v>2725</v>
      </c>
      <c r="W81" s="5">
        <v>2022</v>
      </c>
    </row>
    <row r="82" spans="2:23" x14ac:dyDescent="0.2">
      <c r="B82" t="s">
        <v>8</v>
      </c>
      <c r="C82" s="5">
        <v>6274</v>
      </c>
      <c r="D82" s="5">
        <v>6502</v>
      </c>
      <c r="E82" s="5">
        <v>5818</v>
      </c>
      <c r="F82" s="5">
        <v>6717</v>
      </c>
      <c r="G82" s="5">
        <v>7325</v>
      </c>
      <c r="H82" s="5">
        <v>5862</v>
      </c>
      <c r="I82" s="5">
        <v>6316</v>
      </c>
      <c r="J82" s="5">
        <v>5535</v>
      </c>
      <c r="K82" s="5">
        <v>6546</v>
      </c>
      <c r="L82" s="5">
        <v>6055</v>
      </c>
      <c r="M82" s="5">
        <v>6609</v>
      </c>
      <c r="N82" s="5">
        <v>6660</v>
      </c>
      <c r="O82" s="5">
        <v>6993</v>
      </c>
      <c r="P82" s="5">
        <v>6420</v>
      </c>
      <c r="Q82" s="5">
        <v>6528</v>
      </c>
      <c r="R82" s="5">
        <v>7091</v>
      </c>
      <c r="S82" s="5">
        <v>6400</v>
      </c>
      <c r="T82" s="5">
        <v>5508</v>
      </c>
      <c r="U82" s="5">
        <v>9946</v>
      </c>
      <c r="V82" s="5">
        <v>10349</v>
      </c>
      <c r="W82" s="5">
        <v>5935</v>
      </c>
    </row>
    <row r="83" spans="2:23" x14ac:dyDescent="0.2">
      <c r="B83" t="s">
        <v>9</v>
      </c>
      <c r="C83" s="5">
        <v>136339</v>
      </c>
      <c r="D83" s="5">
        <v>140173</v>
      </c>
      <c r="E83" s="5">
        <v>128657</v>
      </c>
      <c r="F83" s="5">
        <v>141492</v>
      </c>
      <c r="G83" s="5">
        <v>167070</v>
      </c>
      <c r="H83" s="5">
        <v>126193</v>
      </c>
      <c r="I83" s="5">
        <v>132256</v>
      </c>
      <c r="J83" s="5">
        <v>124378</v>
      </c>
      <c r="K83" s="5">
        <v>148402</v>
      </c>
      <c r="L83" s="5">
        <v>126421</v>
      </c>
      <c r="M83" s="5">
        <v>150336</v>
      </c>
      <c r="N83" s="5">
        <v>152389</v>
      </c>
      <c r="O83" s="5">
        <v>153518</v>
      </c>
      <c r="P83" s="5">
        <v>143488</v>
      </c>
      <c r="Q83" s="5">
        <v>148247</v>
      </c>
      <c r="R83" s="5">
        <v>155435</v>
      </c>
      <c r="S83" s="5">
        <v>143582</v>
      </c>
      <c r="T83" s="5">
        <v>118877</v>
      </c>
      <c r="U83" s="5">
        <v>169641</v>
      </c>
      <c r="V83" s="5">
        <v>180962</v>
      </c>
      <c r="W83" s="5">
        <v>127851</v>
      </c>
    </row>
    <row r="84" spans="2:23" x14ac:dyDescent="0.2">
      <c r="B84" t="s">
        <v>10</v>
      </c>
      <c r="C84" s="5">
        <v>319</v>
      </c>
      <c r="D84" s="5">
        <v>291</v>
      </c>
      <c r="E84" s="5">
        <v>264</v>
      </c>
      <c r="F84" s="5">
        <v>324</v>
      </c>
      <c r="G84" s="5">
        <v>406</v>
      </c>
      <c r="H84" s="5">
        <v>234</v>
      </c>
      <c r="I84" s="5">
        <v>258</v>
      </c>
      <c r="J84" s="5">
        <v>314</v>
      </c>
      <c r="K84" s="5">
        <v>330</v>
      </c>
      <c r="L84" s="5">
        <v>268</v>
      </c>
      <c r="M84" s="5">
        <v>333</v>
      </c>
      <c r="N84" s="5">
        <v>345</v>
      </c>
      <c r="O84" s="5">
        <v>327</v>
      </c>
      <c r="P84" s="5">
        <v>340</v>
      </c>
      <c r="Q84" s="5">
        <v>330</v>
      </c>
      <c r="R84" s="5">
        <v>333</v>
      </c>
      <c r="S84" s="5">
        <v>336</v>
      </c>
      <c r="T84" s="5">
        <v>257</v>
      </c>
      <c r="U84" s="5">
        <v>331</v>
      </c>
      <c r="V84" s="5">
        <v>385</v>
      </c>
      <c r="W84" s="5">
        <v>285</v>
      </c>
    </row>
    <row r="85" spans="2:23" x14ac:dyDescent="0.2">
      <c r="B85" t="s">
        <v>11</v>
      </c>
      <c r="C85" s="5">
        <v>1515</v>
      </c>
      <c r="D85" s="5">
        <v>1495</v>
      </c>
      <c r="E85" s="5">
        <v>1438</v>
      </c>
      <c r="F85" s="5">
        <v>1596</v>
      </c>
      <c r="G85" s="5">
        <v>1783</v>
      </c>
      <c r="H85" s="5">
        <v>1390</v>
      </c>
      <c r="I85" s="5">
        <v>1441</v>
      </c>
      <c r="J85" s="5">
        <v>1333</v>
      </c>
      <c r="K85" s="5">
        <v>1655</v>
      </c>
      <c r="L85" s="5">
        <v>1397</v>
      </c>
      <c r="M85" s="5">
        <v>1691</v>
      </c>
      <c r="N85" s="5">
        <v>1617</v>
      </c>
      <c r="O85" s="5">
        <v>1636</v>
      </c>
      <c r="P85" s="5">
        <v>1539</v>
      </c>
      <c r="Q85" s="5">
        <v>1653</v>
      </c>
      <c r="R85" s="5">
        <v>1658</v>
      </c>
      <c r="S85" s="5">
        <v>1515</v>
      </c>
      <c r="T85" s="5">
        <v>1274</v>
      </c>
      <c r="U85" s="5">
        <v>1768</v>
      </c>
      <c r="V85" s="5">
        <v>1882</v>
      </c>
      <c r="W85" s="5">
        <v>1391</v>
      </c>
    </row>
    <row r="86" spans="2:23" x14ac:dyDescent="0.2">
      <c r="B86" t="s">
        <v>12</v>
      </c>
      <c r="C86" s="5">
        <v>3990</v>
      </c>
      <c r="D86" s="5">
        <v>4242</v>
      </c>
      <c r="E86" s="5">
        <v>3876</v>
      </c>
      <c r="F86" s="5">
        <v>4287</v>
      </c>
      <c r="G86" s="5">
        <v>5131</v>
      </c>
      <c r="H86" s="5">
        <v>3779</v>
      </c>
      <c r="I86" s="5">
        <v>4094</v>
      </c>
      <c r="J86" s="5">
        <v>3884</v>
      </c>
      <c r="K86" s="5">
        <v>4489</v>
      </c>
      <c r="L86" s="5">
        <v>3740</v>
      </c>
      <c r="M86" s="5">
        <v>4544</v>
      </c>
      <c r="N86" s="5">
        <v>4720</v>
      </c>
      <c r="O86" s="5">
        <v>4681</v>
      </c>
      <c r="P86" s="5">
        <v>4359</v>
      </c>
      <c r="Q86" s="5">
        <v>4484</v>
      </c>
      <c r="R86" s="5">
        <v>4746</v>
      </c>
      <c r="S86" s="5">
        <v>4533</v>
      </c>
      <c r="T86" s="5">
        <v>3613</v>
      </c>
      <c r="U86" s="5">
        <v>4469</v>
      </c>
      <c r="V86" s="5">
        <v>4928</v>
      </c>
      <c r="W86" s="5">
        <v>3852</v>
      </c>
    </row>
    <row r="87" spans="2:23" x14ac:dyDescent="0.2">
      <c r="B87" t="s">
        <v>13</v>
      </c>
      <c r="C87" s="5">
        <v>2646</v>
      </c>
      <c r="D87" s="5">
        <v>2861</v>
      </c>
      <c r="E87" s="5">
        <v>2553</v>
      </c>
      <c r="F87" s="5">
        <v>2754</v>
      </c>
      <c r="G87" s="5">
        <v>3363</v>
      </c>
      <c r="H87" s="5">
        <v>2453</v>
      </c>
      <c r="I87" s="5">
        <v>2581</v>
      </c>
      <c r="J87" s="5">
        <v>2432</v>
      </c>
      <c r="K87" s="5">
        <v>2965</v>
      </c>
      <c r="L87" s="5">
        <v>2510</v>
      </c>
      <c r="M87" s="5">
        <v>3007</v>
      </c>
      <c r="N87" s="5">
        <v>3053</v>
      </c>
      <c r="O87" s="5">
        <v>3156</v>
      </c>
      <c r="P87" s="5">
        <v>2873</v>
      </c>
      <c r="Q87" s="5">
        <v>2969</v>
      </c>
      <c r="R87" s="5">
        <v>3250</v>
      </c>
      <c r="S87" s="5">
        <v>2905</v>
      </c>
      <c r="T87" s="5">
        <v>2488</v>
      </c>
      <c r="U87" s="5">
        <v>3797</v>
      </c>
      <c r="V87" s="5">
        <v>4140</v>
      </c>
      <c r="W87" s="5">
        <v>2592</v>
      </c>
    </row>
    <row r="88" spans="2:23" x14ac:dyDescent="0.2">
      <c r="B88" t="s">
        <v>14</v>
      </c>
      <c r="C88" s="5">
        <v>907</v>
      </c>
      <c r="D88" s="5">
        <v>911</v>
      </c>
      <c r="E88" s="5">
        <v>773</v>
      </c>
      <c r="F88" s="5">
        <v>854</v>
      </c>
      <c r="G88" s="5">
        <v>1162</v>
      </c>
      <c r="H88" s="5">
        <v>872</v>
      </c>
      <c r="I88" s="5">
        <v>885</v>
      </c>
      <c r="J88" s="5">
        <v>779</v>
      </c>
      <c r="K88" s="5">
        <v>1053</v>
      </c>
      <c r="L88" s="5">
        <v>839</v>
      </c>
      <c r="M88" s="5">
        <v>1062</v>
      </c>
      <c r="N88" s="5">
        <v>1077</v>
      </c>
      <c r="O88" s="5">
        <v>1056</v>
      </c>
      <c r="P88" s="5">
        <v>988</v>
      </c>
      <c r="Q88" s="5">
        <v>1048</v>
      </c>
      <c r="R88" s="5">
        <v>1071</v>
      </c>
      <c r="S88" s="5">
        <v>1040</v>
      </c>
      <c r="T88" s="5">
        <v>753</v>
      </c>
      <c r="U88" s="5">
        <v>954</v>
      </c>
      <c r="V88" s="5">
        <v>1041</v>
      </c>
      <c r="W88" s="5">
        <v>826</v>
      </c>
    </row>
    <row r="89" spans="2:23" x14ac:dyDescent="0.2">
      <c r="B89" t="s">
        <v>15</v>
      </c>
      <c r="C89" s="5">
        <v>979</v>
      </c>
      <c r="D89" s="5">
        <v>1048</v>
      </c>
      <c r="E89" s="5">
        <v>908</v>
      </c>
      <c r="F89" s="5">
        <v>1061</v>
      </c>
      <c r="G89" s="5">
        <v>1238</v>
      </c>
      <c r="H89" s="5">
        <v>958</v>
      </c>
      <c r="I89" s="5">
        <v>1038</v>
      </c>
      <c r="J89" s="5">
        <v>912</v>
      </c>
      <c r="K89" s="5">
        <v>1084</v>
      </c>
      <c r="L89" s="5">
        <v>941</v>
      </c>
      <c r="M89" s="5">
        <v>1105</v>
      </c>
      <c r="N89" s="5">
        <v>1139</v>
      </c>
      <c r="O89" s="5">
        <v>1116</v>
      </c>
      <c r="P89" s="5">
        <v>1063</v>
      </c>
      <c r="Q89" s="5">
        <v>1084</v>
      </c>
      <c r="R89" s="5">
        <v>1138</v>
      </c>
      <c r="S89" s="5">
        <v>1073</v>
      </c>
      <c r="T89" s="5">
        <v>901</v>
      </c>
      <c r="U89" s="5">
        <v>1666</v>
      </c>
      <c r="V89" s="5">
        <v>1694</v>
      </c>
      <c r="W89" s="5">
        <v>990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10F7F0-B301-D740-81D3-C4E4317C2648}">
  <dimension ref="A1:W89"/>
  <sheetViews>
    <sheetView zoomScale="90" zoomScaleNormal="90" workbookViewId="0">
      <selection activeCell="AB16" sqref="AB16"/>
    </sheetView>
  </sheetViews>
  <sheetFormatPr baseColWidth="10" defaultRowHeight="16" x14ac:dyDescent="0.2"/>
  <cols>
    <col min="2" max="2" width="15.6640625" customWidth="1"/>
  </cols>
  <sheetData>
    <row r="1" spans="1:23" x14ac:dyDescent="0.2">
      <c r="A1" s="6" t="s">
        <v>38</v>
      </c>
      <c r="B1" s="5" t="s">
        <v>16</v>
      </c>
      <c r="C1" s="5" t="s">
        <v>17</v>
      </c>
      <c r="D1" s="5" t="s">
        <v>18</v>
      </c>
      <c r="E1" s="5" t="s">
        <v>19</v>
      </c>
      <c r="F1" s="5" t="s">
        <v>20</v>
      </c>
      <c r="G1" s="5" t="s">
        <v>21</v>
      </c>
      <c r="H1" s="5" t="s">
        <v>22</v>
      </c>
      <c r="I1" s="5" t="s">
        <v>23</v>
      </c>
      <c r="J1" s="5" t="s">
        <v>24</v>
      </c>
      <c r="K1" s="5" t="s">
        <v>25</v>
      </c>
      <c r="L1" s="5" t="s">
        <v>26</v>
      </c>
      <c r="M1" s="5" t="s">
        <v>27</v>
      </c>
      <c r="N1" s="5" t="s">
        <v>28</v>
      </c>
      <c r="O1" s="5" t="s">
        <v>29</v>
      </c>
      <c r="P1" s="5" t="s">
        <v>30</v>
      </c>
      <c r="Q1" s="5" t="s">
        <v>31</v>
      </c>
      <c r="R1" s="5" t="s">
        <v>32</v>
      </c>
      <c r="S1" s="5" t="s">
        <v>33</v>
      </c>
      <c r="T1" s="5" t="s">
        <v>34</v>
      </c>
      <c r="U1" s="5" t="s">
        <v>35</v>
      </c>
      <c r="V1" s="5" t="s">
        <v>36</v>
      </c>
      <c r="W1" s="5" t="s">
        <v>37</v>
      </c>
    </row>
    <row r="2" spans="1:23" x14ac:dyDescent="0.2">
      <c r="A2" s="5"/>
      <c r="B2" s="5" t="s">
        <v>0</v>
      </c>
      <c r="C2" s="5">
        <v>252</v>
      </c>
      <c r="D2" s="5">
        <v>234</v>
      </c>
      <c r="E2" s="5">
        <v>253</v>
      </c>
      <c r="F2" s="5">
        <v>250</v>
      </c>
      <c r="G2" s="5">
        <v>241</v>
      </c>
      <c r="H2" s="5">
        <v>242</v>
      </c>
      <c r="I2" s="5">
        <v>247</v>
      </c>
      <c r="J2" s="5">
        <v>251</v>
      </c>
      <c r="K2" s="5">
        <v>251</v>
      </c>
      <c r="L2" s="5">
        <v>254</v>
      </c>
      <c r="M2" s="5">
        <v>251</v>
      </c>
      <c r="N2" s="5">
        <v>237</v>
      </c>
      <c r="O2" s="5">
        <v>253</v>
      </c>
      <c r="P2" s="5">
        <v>243</v>
      </c>
      <c r="Q2" s="5">
        <v>251</v>
      </c>
      <c r="R2" s="5">
        <v>252</v>
      </c>
      <c r="S2" s="5">
        <v>248</v>
      </c>
      <c r="T2" s="5">
        <v>271</v>
      </c>
      <c r="U2" s="5">
        <v>212</v>
      </c>
      <c r="V2" s="5">
        <v>230</v>
      </c>
      <c r="W2" s="5">
        <v>253</v>
      </c>
    </row>
    <row r="3" spans="1:23" x14ac:dyDescent="0.2">
      <c r="A3" s="5"/>
      <c r="B3" s="5" t="s">
        <v>2</v>
      </c>
      <c r="C3" s="5">
        <v>388</v>
      </c>
      <c r="D3" s="5">
        <v>376</v>
      </c>
      <c r="E3" s="5">
        <v>377</v>
      </c>
      <c r="F3" s="5">
        <v>395</v>
      </c>
      <c r="G3" s="5">
        <v>386</v>
      </c>
      <c r="H3" s="5">
        <v>383</v>
      </c>
      <c r="I3" s="5">
        <v>375</v>
      </c>
      <c r="J3" s="5">
        <v>413</v>
      </c>
      <c r="K3" s="5">
        <v>389</v>
      </c>
      <c r="L3" s="5">
        <v>390</v>
      </c>
      <c r="M3" s="5">
        <v>389</v>
      </c>
      <c r="N3" s="5">
        <v>384</v>
      </c>
      <c r="O3" s="5">
        <v>389</v>
      </c>
      <c r="P3" s="5">
        <v>375</v>
      </c>
      <c r="Q3" s="5">
        <v>389</v>
      </c>
      <c r="R3" s="5">
        <v>384</v>
      </c>
      <c r="S3" s="5">
        <v>387</v>
      </c>
      <c r="T3" s="5">
        <v>396</v>
      </c>
      <c r="U3" s="5">
        <v>243</v>
      </c>
      <c r="V3" s="5">
        <v>282</v>
      </c>
      <c r="W3" s="5">
        <v>381</v>
      </c>
    </row>
    <row r="4" spans="1:23" x14ac:dyDescent="0.2">
      <c r="A4" s="5"/>
      <c r="B4" s="5" t="s">
        <v>1</v>
      </c>
      <c r="C4" s="5">
        <v>2217</v>
      </c>
      <c r="D4" s="5">
        <v>2210</v>
      </c>
      <c r="E4" s="5">
        <v>2221</v>
      </c>
      <c r="F4" s="5">
        <v>2231</v>
      </c>
      <c r="G4" s="5">
        <v>2162</v>
      </c>
      <c r="H4" s="5">
        <v>2212</v>
      </c>
      <c r="I4" s="5">
        <v>2250</v>
      </c>
      <c r="J4" s="5">
        <v>2219</v>
      </c>
      <c r="K4" s="5">
        <v>2217</v>
      </c>
      <c r="L4" s="5">
        <v>2214</v>
      </c>
      <c r="M4" s="5">
        <v>2214</v>
      </c>
      <c r="N4" s="5">
        <v>2157</v>
      </c>
      <c r="O4" s="5">
        <v>2231</v>
      </c>
      <c r="P4" s="5">
        <v>2166</v>
      </c>
      <c r="Q4" s="5">
        <v>2211</v>
      </c>
      <c r="R4" s="5">
        <v>2216</v>
      </c>
      <c r="S4" s="5">
        <v>2205</v>
      </c>
      <c r="T4" s="5">
        <v>2247</v>
      </c>
      <c r="U4" s="5">
        <v>1518</v>
      </c>
      <c r="V4" s="5">
        <v>1642</v>
      </c>
      <c r="W4" s="5">
        <v>2189</v>
      </c>
    </row>
    <row r="5" spans="1:23" x14ac:dyDescent="0.2">
      <c r="A5" s="5"/>
      <c r="B5" s="5" t="s">
        <v>3</v>
      </c>
      <c r="C5" s="5">
        <v>685</v>
      </c>
      <c r="D5" s="5">
        <v>673</v>
      </c>
      <c r="E5" s="5">
        <v>688</v>
      </c>
      <c r="F5" s="5">
        <v>694</v>
      </c>
      <c r="G5" s="5">
        <v>674</v>
      </c>
      <c r="H5" s="5">
        <v>666</v>
      </c>
      <c r="I5" s="5">
        <v>715</v>
      </c>
      <c r="J5" s="5">
        <v>697</v>
      </c>
      <c r="K5" s="5">
        <v>682</v>
      </c>
      <c r="L5" s="5">
        <v>683</v>
      </c>
      <c r="M5" s="5">
        <v>682</v>
      </c>
      <c r="N5" s="5">
        <v>664</v>
      </c>
      <c r="O5" s="5">
        <v>683</v>
      </c>
      <c r="P5" s="5">
        <v>674</v>
      </c>
      <c r="Q5" s="5">
        <v>682</v>
      </c>
      <c r="R5" s="5">
        <v>680</v>
      </c>
      <c r="S5" s="5">
        <v>694</v>
      </c>
      <c r="T5" s="5">
        <v>694</v>
      </c>
      <c r="U5" s="5">
        <v>527</v>
      </c>
      <c r="V5" s="5">
        <v>571</v>
      </c>
      <c r="W5" s="5">
        <v>676</v>
      </c>
    </row>
    <row r="6" spans="1:23" x14ac:dyDescent="0.2">
      <c r="A6" s="5"/>
      <c r="B6" s="5" t="s">
        <v>5</v>
      </c>
      <c r="C6" s="5">
        <v>689</v>
      </c>
      <c r="D6" s="5">
        <v>703</v>
      </c>
      <c r="E6" s="5">
        <v>693</v>
      </c>
      <c r="F6" s="5">
        <v>714</v>
      </c>
      <c r="G6" s="5">
        <v>707</v>
      </c>
      <c r="H6" s="5">
        <v>717</v>
      </c>
      <c r="I6" s="5">
        <v>722</v>
      </c>
      <c r="J6" s="5">
        <v>706</v>
      </c>
      <c r="K6" s="5">
        <v>701</v>
      </c>
      <c r="L6" s="5">
        <v>706</v>
      </c>
      <c r="M6" s="5">
        <v>702</v>
      </c>
      <c r="N6" s="5">
        <v>700</v>
      </c>
      <c r="O6" s="5">
        <v>700</v>
      </c>
      <c r="P6" s="5">
        <v>734</v>
      </c>
      <c r="Q6" s="5">
        <v>701</v>
      </c>
      <c r="R6" s="5">
        <v>698</v>
      </c>
      <c r="S6" s="5">
        <v>719</v>
      </c>
      <c r="T6" s="5">
        <v>712</v>
      </c>
      <c r="U6" s="5">
        <v>511</v>
      </c>
      <c r="V6" s="5">
        <v>559</v>
      </c>
      <c r="W6" s="5">
        <v>707</v>
      </c>
    </row>
    <row r="7" spans="1:23" x14ac:dyDescent="0.2">
      <c r="A7" s="5"/>
      <c r="B7" s="5" t="s">
        <v>4</v>
      </c>
      <c r="C7" s="5">
        <v>374</v>
      </c>
      <c r="D7" s="5">
        <v>368</v>
      </c>
      <c r="E7" s="5">
        <v>367</v>
      </c>
      <c r="F7" s="5">
        <v>362</v>
      </c>
      <c r="G7" s="5">
        <v>352</v>
      </c>
      <c r="H7" s="5">
        <v>371</v>
      </c>
      <c r="I7" s="5">
        <v>382</v>
      </c>
      <c r="J7" s="5">
        <v>372</v>
      </c>
      <c r="K7" s="5">
        <v>357</v>
      </c>
      <c r="L7" s="5">
        <v>378</v>
      </c>
      <c r="M7" s="5">
        <v>358</v>
      </c>
      <c r="N7" s="5">
        <v>347</v>
      </c>
      <c r="O7" s="5">
        <v>378</v>
      </c>
      <c r="P7" s="5">
        <v>356</v>
      </c>
      <c r="Q7" s="5">
        <v>357</v>
      </c>
      <c r="R7" s="5">
        <v>373</v>
      </c>
      <c r="S7" s="5">
        <v>365</v>
      </c>
      <c r="T7" s="5">
        <v>382</v>
      </c>
      <c r="U7" s="5">
        <v>296</v>
      </c>
      <c r="V7" s="5">
        <v>329</v>
      </c>
      <c r="W7" s="5">
        <v>355</v>
      </c>
    </row>
    <row r="8" spans="1:23" x14ac:dyDescent="0.2">
      <c r="A8" s="5"/>
      <c r="B8" s="5" t="s">
        <v>6</v>
      </c>
      <c r="C8" s="5">
        <v>2097</v>
      </c>
      <c r="D8" s="5">
        <v>2061</v>
      </c>
      <c r="E8" s="5">
        <v>2074</v>
      </c>
      <c r="F8" s="5">
        <v>2208</v>
      </c>
      <c r="G8" s="5">
        <v>2058</v>
      </c>
      <c r="H8" s="5">
        <v>2084</v>
      </c>
      <c r="I8" s="5">
        <v>2121</v>
      </c>
      <c r="J8" s="5">
        <v>2121</v>
      </c>
      <c r="K8" s="5">
        <v>2071</v>
      </c>
      <c r="L8" s="5">
        <v>2088</v>
      </c>
      <c r="M8" s="5">
        <v>2067</v>
      </c>
      <c r="N8" s="5">
        <v>2019</v>
      </c>
      <c r="O8" s="5">
        <v>2187</v>
      </c>
      <c r="P8" s="5">
        <v>2048</v>
      </c>
      <c r="Q8" s="5">
        <v>2064</v>
      </c>
      <c r="R8" s="5">
        <v>2166</v>
      </c>
      <c r="S8" s="5">
        <v>2127</v>
      </c>
      <c r="T8" s="5">
        <v>2165</v>
      </c>
      <c r="U8" s="5">
        <v>1995</v>
      </c>
      <c r="V8" s="5">
        <v>2203</v>
      </c>
      <c r="W8" s="5">
        <v>2089</v>
      </c>
    </row>
    <row r="9" spans="1:23" x14ac:dyDescent="0.2">
      <c r="A9" s="5"/>
      <c r="B9" s="5" t="s">
        <v>7</v>
      </c>
      <c r="C9" s="5">
        <v>816</v>
      </c>
      <c r="D9" s="5">
        <v>804</v>
      </c>
      <c r="E9" s="5">
        <v>803</v>
      </c>
      <c r="F9" s="5">
        <v>827</v>
      </c>
      <c r="G9" s="5">
        <v>777</v>
      </c>
      <c r="H9" s="5">
        <v>837</v>
      </c>
      <c r="I9" s="5">
        <v>842</v>
      </c>
      <c r="J9" s="5">
        <v>820</v>
      </c>
      <c r="K9" s="5">
        <v>805</v>
      </c>
      <c r="L9" s="5">
        <v>806</v>
      </c>
      <c r="M9" s="5">
        <v>807</v>
      </c>
      <c r="N9" s="5">
        <v>797</v>
      </c>
      <c r="O9" s="5">
        <v>808</v>
      </c>
      <c r="P9" s="5">
        <v>790</v>
      </c>
      <c r="Q9" s="5">
        <v>806</v>
      </c>
      <c r="R9" s="5">
        <v>806</v>
      </c>
      <c r="S9" s="5">
        <v>828</v>
      </c>
      <c r="T9" s="5">
        <v>828</v>
      </c>
      <c r="U9" s="5">
        <v>670</v>
      </c>
      <c r="V9" s="5">
        <v>736</v>
      </c>
      <c r="W9" s="5">
        <v>786</v>
      </c>
    </row>
    <row r="10" spans="1:23" x14ac:dyDescent="0.2">
      <c r="A10" s="5"/>
      <c r="B10" s="5" t="s">
        <v>8</v>
      </c>
      <c r="C10" s="5">
        <v>3029</v>
      </c>
      <c r="D10" s="5">
        <v>3041</v>
      </c>
      <c r="E10" s="5">
        <v>3014</v>
      </c>
      <c r="F10" s="5">
        <v>3189</v>
      </c>
      <c r="G10" s="5">
        <v>3029</v>
      </c>
      <c r="H10" s="5">
        <v>3052</v>
      </c>
      <c r="I10" s="5">
        <v>3087</v>
      </c>
      <c r="J10" s="5">
        <v>3088</v>
      </c>
      <c r="K10" s="5">
        <v>3036</v>
      </c>
      <c r="L10" s="5">
        <v>3046</v>
      </c>
      <c r="M10" s="5">
        <v>3038</v>
      </c>
      <c r="N10" s="5">
        <v>3012</v>
      </c>
      <c r="O10" s="5">
        <v>3027</v>
      </c>
      <c r="P10" s="5">
        <v>3039</v>
      </c>
      <c r="Q10" s="5">
        <v>3034</v>
      </c>
      <c r="R10" s="5">
        <v>3010</v>
      </c>
      <c r="S10" s="5">
        <v>3059</v>
      </c>
      <c r="T10" s="5">
        <v>3107</v>
      </c>
      <c r="U10" s="5">
        <v>1810</v>
      </c>
      <c r="V10" s="5">
        <v>2014</v>
      </c>
      <c r="W10" s="5">
        <v>3019</v>
      </c>
    </row>
    <row r="11" spans="1:23" x14ac:dyDescent="0.2">
      <c r="A11" s="5"/>
      <c r="B11" s="5" t="s">
        <v>9</v>
      </c>
      <c r="C11" s="5">
        <v>51398</v>
      </c>
      <c r="D11" s="5">
        <v>50548</v>
      </c>
      <c r="E11" s="5">
        <v>50700</v>
      </c>
      <c r="F11" s="5">
        <v>52255</v>
      </c>
      <c r="G11" s="5">
        <v>50254</v>
      </c>
      <c r="H11" s="5">
        <v>51546</v>
      </c>
      <c r="I11" s="5">
        <v>52026</v>
      </c>
      <c r="J11" s="5">
        <v>51167</v>
      </c>
      <c r="K11" s="5">
        <v>50875</v>
      </c>
      <c r="L11" s="5">
        <v>51348</v>
      </c>
      <c r="M11" s="5">
        <v>50931</v>
      </c>
      <c r="N11" s="5">
        <v>49924</v>
      </c>
      <c r="O11" s="5">
        <v>52049</v>
      </c>
      <c r="P11" s="5">
        <v>50389</v>
      </c>
      <c r="Q11" s="5">
        <v>50854</v>
      </c>
      <c r="R11" s="5">
        <v>51620</v>
      </c>
      <c r="S11" s="5">
        <v>51242</v>
      </c>
      <c r="T11" s="5">
        <v>52528</v>
      </c>
      <c r="U11" s="5">
        <v>39111</v>
      </c>
      <c r="V11" s="5">
        <v>43310</v>
      </c>
      <c r="W11" s="5">
        <v>50575</v>
      </c>
    </row>
    <row r="12" spans="1:23" x14ac:dyDescent="0.2">
      <c r="A12" s="5"/>
      <c r="B12" s="5" t="s">
        <v>10</v>
      </c>
      <c r="C12" s="5">
        <v>108</v>
      </c>
      <c r="D12" s="5">
        <v>116</v>
      </c>
      <c r="E12" s="5">
        <v>111</v>
      </c>
      <c r="F12" s="5">
        <v>111</v>
      </c>
      <c r="G12" s="5">
        <v>105</v>
      </c>
      <c r="H12" s="5">
        <v>121</v>
      </c>
      <c r="I12" s="5">
        <v>117</v>
      </c>
      <c r="J12" s="5">
        <v>112</v>
      </c>
      <c r="K12" s="5">
        <v>108</v>
      </c>
      <c r="L12" s="5">
        <v>113</v>
      </c>
      <c r="M12" s="5">
        <v>108</v>
      </c>
      <c r="N12" s="5">
        <v>104</v>
      </c>
      <c r="O12" s="5">
        <v>113</v>
      </c>
      <c r="P12" s="5">
        <v>110</v>
      </c>
      <c r="Q12" s="5">
        <v>108</v>
      </c>
      <c r="R12" s="5">
        <v>113</v>
      </c>
      <c r="S12" s="5">
        <v>110</v>
      </c>
      <c r="T12" s="5">
        <v>114</v>
      </c>
      <c r="U12" s="5">
        <v>79</v>
      </c>
      <c r="V12" s="5">
        <v>106</v>
      </c>
      <c r="W12" s="5">
        <v>103</v>
      </c>
    </row>
    <row r="13" spans="1:23" x14ac:dyDescent="0.2">
      <c r="A13" s="5"/>
      <c r="B13" s="5" t="s">
        <v>11</v>
      </c>
      <c r="C13" s="5">
        <v>552</v>
      </c>
      <c r="D13" s="5">
        <v>538</v>
      </c>
      <c r="E13" s="5">
        <v>545</v>
      </c>
      <c r="F13" s="5">
        <v>564</v>
      </c>
      <c r="G13" s="5">
        <v>546</v>
      </c>
      <c r="H13" s="5">
        <v>539</v>
      </c>
      <c r="I13" s="5">
        <v>542</v>
      </c>
      <c r="J13" s="5">
        <v>564</v>
      </c>
      <c r="K13" s="5">
        <v>566</v>
      </c>
      <c r="L13" s="5">
        <v>548</v>
      </c>
      <c r="M13" s="5">
        <v>565</v>
      </c>
      <c r="N13" s="5">
        <v>537</v>
      </c>
      <c r="O13" s="5">
        <v>563</v>
      </c>
      <c r="P13" s="5">
        <v>545</v>
      </c>
      <c r="Q13" s="5">
        <v>567</v>
      </c>
      <c r="R13" s="5">
        <v>557</v>
      </c>
      <c r="S13" s="5">
        <v>561</v>
      </c>
      <c r="T13" s="5">
        <v>563</v>
      </c>
      <c r="U13" s="5">
        <v>446</v>
      </c>
      <c r="V13" s="5">
        <v>497</v>
      </c>
      <c r="W13" s="5">
        <v>545</v>
      </c>
    </row>
    <row r="14" spans="1:23" x14ac:dyDescent="0.2">
      <c r="A14" s="5"/>
      <c r="B14" s="5" t="s">
        <v>12</v>
      </c>
      <c r="C14" s="5">
        <v>1411</v>
      </c>
      <c r="D14" s="5">
        <v>1384</v>
      </c>
      <c r="E14" s="5">
        <v>1390</v>
      </c>
      <c r="F14" s="5">
        <v>1450</v>
      </c>
      <c r="G14" s="5">
        <v>1361</v>
      </c>
      <c r="H14" s="5">
        <v>1411</v>
      </c>
      <c r="I14" s="5">
        <v>1408</v>
      </c>
      <c r="J14" s="5">
        <v>1402</v>
      </c>
      <c r="K14" s="5">
        <v>1411</v>
      </c>
      <c r="L14" s="5">
        <v>1407</v>
      </c>
      <c r="M14" s="5">
        <v>1411</v>
      </c>
      <c r="N14" s="5">
        <v>1370</v>
      </c>
      <c r="O14" s="5">
        <v>1419</v>
      </c>
      <c r="P14" s="5">
        <v>1382</v>
      </c>
      <c r="Q14" s="5">
        <v>1411</v>
      </c>
      <c r="R14" s="5">
        <v>1415</v>
      </c>
      <c r="S14" s="5">
        <v>1420</v>
      </c>
      <c r="T14" s="5">
        <v>1423</v>
      </c>
      <c r="U14" s="5">
        <v>1209</v>
      </c>
      <c r="V14" s="5">
        <v>1349</v>
      </c>
      <c r="W14" s="5">
        <v>1414</v>
      </c>
    </row>
    <row r="15" spans="1:23" x14ac:dyDescent="0.2">
      <c r="A15" s="5"/>
      <c r="B15" s="5" t="s">
        <v>13</v>
      </c>
      <c r="C15" s="5">
        <v>1291</v>
      </c>
      <c r="D15" s="5">
        <v>1259</v>
      </c>
      <c r="E15" s="5">
        <v>1258</v>
      </c>
      <c r="F15" s="5">
        <v>1295</v>
      </c>
      <c r="G15" s="5">
        <v>1265</v>
      </c>
      <c r="H15" s="5">
        <v>1283</v>
      </c>
      <c r="I15" s="5">
        <v>1296</v>
      </c>
      <c r="J15" s="5">
        <v>1286</v>
      </c>
      <c r="K15" s="5">
        <v>1295</v>
      </c>
      <c r="L15" s="5">
        <v>1287</v>
      </c>
      <c r="M15" s="5">
        <v>1294</v>
      </c>
      <c r="N15" s="5">
        <v>1259</v>
      </c>
      <c r="O15" s="5">
        <v>1332</v>
      </c>
      <c r="P15" s="5">
        <v>1258</v>
      </c>
      <c r="Q15" s="5">
        <v>1293</v>
      </c>
      <c r="R15" s="5">
        <v>1340</v>
      </c>
      <c r="S15" s="5">
        <v>1288</v>
      </c>
      <c r="T15" s="5">
        <v>1360</v>
      </c>
      <c r="U15" s="5">
        <v>833</v>
      </c>
      <c r="V15" s="5">
        <v>920</v>
      </c>
      <c r="W15" s="5">
        <v>1258</v>
      </c>
    </row>
    <row r="16" spans="1:23" x14ac:dyDescent="0.2">
      <c r="A16" s="5"/>
      <c r="B16" s="5" t="s">
        <v>14</v>
      </c>
      <c r="C16" s="5">
        <v>276</v>
      </c>
      <c r="D16" s="5">
        <v>271</v>
      </c>
      <c r="E16" s="5">
        <v>279</v>
      </c>
      <c r="F16" s="5">
        <v>286</v>
      </c>
      <c r="G16" s="5">
        <v>273</v>
      </c>
      <c r="H16" s="5">
        <v>286</v>
      </c>
      <c r="I16" s="5">
        <v>299</v>
      </c>
      <c r="J16" s="5">
        <v>284</v>
      </c>
      <c r="K16" s="5">
        <v>271</v>
      </c>
      <c r="L16" s="5">
        <v>275</v>
      </c>
      <c r="M16" s="5">
        <v>274</v>
      </c>
      <c r="N16" s="5">
        <v>266</v>
      </c>
      <c r="O16" s="5">
        <v>277</v>
      </c>
      <c r="P16" s="5">
        <v>281</v>
      </c>
      <c r="Q16" s="5">
        <v>271</v>
      </c>
      <c r="R16" s="5">
        <v>275</v>
      </c>
      <c r="S16" s="5">
        <v>298</v>
      </c>
      <c r="T16" s="5">
        <v>272</v>
      </c>
      <c r="U16" s="5">
        <v>247</v>
      </c>
      <c r="V16" s="5">
        <v>299</v>
      </c>
      <c r="W16" s="5">
        <v>270</v>
      </c>
    </row>
    <row r="17" spans="1:23" x14ac:dyDescent="0.2">
      <c r="A17" s="5"/>
      <c r="B17" s="5" t="s">
        <v>15</v>
      </c>
      <c r="C17" s="5">
        <v>495</v>
      </c>
      <c r="D17" s="5">
        <v>497</v>
      </c>
      <c r="E17" s="5">
        <v>491</v>
      </c>
      <c r="F17" s="5">
        <v>503</v>
      </c>
      <c r="G17" s="5">
        <v>472</v>
      </c>
      <c r="H17" s="5">
        <v>510</v>
      </c>
      <c r="I17" s="5">
        <v>513</v>
      </c>
      <c r="J17" s="5">
        <v>492</v>
      </c>
      <c r="K17" s="5">
        <v>485</v>
      </c>
      <c r="L17" s="5">
        <v>493</v>
      </c>
      <c r="M17" s="5">
        <v>487</v>
      </c>
      <c r="N17" s="5">
        <v>497</v>
      </c>
      <c r="O17" s="5">
        <v>488</v>
      </c>
      <c r="P17" s="5">
        <v>472</v>
      </c>
      <c r="Q17" s="5">
        <v>484</v>
      </c>
      <c r="R17" s="5">
        <v>488</v>
      </c>
      <c r="S17" s="5">
        <v>476</v>
      </c>
      <c r="T17" s="5">
        <v>491</v>
      </c>
      <c r="U17" s="5">
        <v>278</v>
      </c>
      <c r="V17" s="5">
        <v>330</v>
      </c>
      <c r="W17" s="5">
        <v>488</v>
      </c>
    </row>
    <row r="18" spans="1:23" x14ac:dyDescent="0.2">
      <c r="A18" s="5"/>
      <c r="B18" s="5"/>
      <c r="C18" s="5"/>
      <c r="D18" s="5"/>
      <c r="E18" s="5"/>
      <c r="F18" s="5"/>
      <c r="G18" s="5"/>
      <c r="H18" s="5"/>
      <c r="I18" s="5"/>
      <c r="J18" s="5"/>
      <c r="K18" s="5"/>
      <c r="L18" s="5"/>
      <c r="M18" s="5"/>
      <c r="N18" s="5"/>
      <c r="O18" s="5"/>
      <c r="P18" s="5"/>
      <c r="Q18" s="5"/>
      <c r="R18" s="5"/>
      <c r="S18" s="5"/>
      <c r="T18" s="5"/>
      <c r="U18" s="5"/>
      <c r="V18" s="5"/>
      <c r="W18" s="5"/>
    </row>
    <row r="19" spans="1:23" x14ac:dyDescent="0.2">
      <c r="A19" s="7" t="s">
        <v>39</v>
      </c>
      <c r="B19" s="5" t="s">
        <v>16</v>
      </c>
      <c r="C19" s="5" t="s">
        <v>17</v>
      </c>
      <c r="D19" s="5" t="s">
        <v>18</v>
      </c>
      <c r="E19" s="5" t="s">
        <v>19</v>
      </c>
      <c r="F19" s="5" t="s">
        <v>20</v>
      </c>
      <c r="G19" s="5" t="s">
        <v>21</v>
      </c>
      <c r="H19" s="5" t="s">
        <v>22</v>
      </c>
      <c r="I19" s="5" t="s">
        <v>23</v>
      </c>
      <c r="J19" s="5" t="s">
        <v>24</v>
      </c>
      <c r="K19" s="5" t="s">
        <v>25</v>
      </c>
      <c r="L19" s="5" t="s">
        <v>26</v>
      </c>
      <c r="M19" s="5" t="s">
        <v>27</v>
      </c>
      <c r="N19" s="5" t="s">
        <v>28</v>
      </c>
      <c r="O19" s="5" t="s">
        <v>29</v>
      </c>
      <c r="P19" s="5" t="s">
        <v>30</v>
      </c>
      <c r="Q19" s="5" t="s">
        <v>31</v>
      </c>
      <c r="R19" s="5" t="s">
        <v>32</v>
      </c>
      <c r="S19" s="5" t="s">
        <v>33</v>
      </c>
      <c r="T19" s="5" t="s">
        <v>34</v>
      </c>
      <c r="U19" s="5" t="s">
        <v>35</v>
      </c>
      <c r="V19" s="5" t="s">
        <v>36</v>
      </c>
      <c r="W19" s="5" t="s">
        <v>37</v>
      </c>
    </row>
    <row r="20" spans="1:23" x14ac:dyDescent="0.2">
      <c r="A20" s="5"/>
      <c r="B20" s="5" t="s">
        <v>0</v>
      </c>
      <c r="C20" s="5">
        <v>252</v>
      </c>
      <c r="D20" s="5">
        <v>234</v>
      </c>
      <c r="E20" s="5">
        <v>253</v>
      </c>
      <c r="F20" s="5">
        <v>250</v>
      </c>
      <c r="G20" s="5">
        <v>241</v>
      </c>
      <c r="H20" s="5">
        <v>242</v>
      </c>
      <c r="I20" s="5">
        <v>247</v>
      </c>
      <c r="J20" s="5">
        <v>251</v>
      </c>
      <c r="K20" s="5">
        <v>251</v>
      </c>
      <c r="L20" s="5">
        <v>254</v>
      </c>
      <c r="M20" s="5">
        <v>251</v>
      </c>
      <c r="N20" s="5">
        <v>237</v>
      </c>
      <c r="O20" s="5">
        <v>253</v>
      </c>
      <c r="P20" s="5">
        <v>243</v>
      </c>
      <c r="Q20" s="5">
        <v>251</v>
      </c>
      <c r="R20" s="5">
        <v>252</v>
      </c>
      <c r="S20" s="5">
        <v>248</v>
      </c>
      <c r="T20" s="5">
        <v>271</v>
      </c>
      <c r="U20" s="5">
        <v>212</v>
      </c>
      <c r="V20" s="5">
        <v>230</v>
      </c>
      <c r="W20" s="5">
        <v>253</v>
      </c>
    </row>
    <row r="21" spans="1:23" x14ac:dyDescent="0.2">
      <c r="A21" s="5"/>
      <c r="B21" s="5" t="s">
        <v>2</v>
      </c>
      <c r="C21" s="5">
        <v>388</v>
      </c>
      <c r="D21" s="5">
        <v>376</v>
      </c>
      <c r="E21" s="5">
        <v>377</v>
      </c>
      <c r="F21" s="5">
        <v>395</v>
      </c>
      <c r="G21" s="5">
        <v>386</v>
      </c>
      <c r="H21" s="5">
        <v>383</v>
      </c>
      <c r="I21" s="5">
        <v>375</v>
      </c>
      <c r="J21" s="5">
        <v>413</v>
      </c>
      <c r="K21" s="5">
        <v>389</v>
      </c>
      <c r="L21" s="5">
        <v>390</v>
      </c>
      <c r="M21" s="5">
        <v>389</v>
      </c>
      <c r="N21" s="5">
        <v>384</v>
      </c>
      <c r="O21" s="5">
        <v>389</v>
      </c>
      <c r="P21" s="5">
        <v>375</v>
      </c>
      <c r="Q21" s="5">
        <v>389</v>
      </c>
      <c r="R21" s="5">
        <v>384</v>
      </c>
      <c r="S21" s="5">
        <v>387</v>
      </c>
      <c r="T21" s="5">
        <v>396</v>
      </c>
      <c r="U21" s="5">
        <v>243</v>
      </c>
      <c r="V21" s="5">
        <v>282</v>
      </c>
      <c r="W21" s="5">
        <v>381</v>
      </c>
    </row>
    <row r="22" spans="1:23" x14ac:dyDescent="0.2">
      <c r="A22" s="5"/>
      <c r="B22" s="5" t="s">
        <v>1</v>
      </c>
      <c r="C22" s="5">
        <v>2217</v>
      </c>
      <c r="D22" s="5">
        <v>2210</v>
      </c>
      <c r="E22" s="5">
        <v>2221</v>
      </c>
      <c r="F22" s="5">
        <v>2231</v>
      </c>
      <c r="G22" s="5">
        <v>2162</v>
      </c>
      <c r="H22" s="5">
        <v>2212</v>
      </c>
      <c r="I22" s="5">
        <v>2250</v>
      </c>
      <c r="J22" s="5">
        <v>2219</v>
      </c>
      <c r="K22" s="5">
        <v>2217</v>
      </c>
      <c r="L22" s="5">
        <v>2214</v>
      </c>
      <c r="M22" s="5">
        <v>2214</v>
      </c>
      <c r="N22" s="5">
        <v>2157</v>
      </c>
      <c r="O22" s="5">
        <v>2231</v>
      </c>
      <c r="P22" s="5">
        <v>2166</v>
      </c>
      <c r="Q22" s="5">
        <v>2211</v>
      </c>
      <c r="R22" s="5">
        <v>2216</v>
      </c>
      <c r="S22" s="5">
        <v>2205</v>
      </c>
      <c r="T22" s="5">
        <v>2247</v>
      </c>
      <c r="U22" s="5">
        <v>1518</v>
      </c>
      <c r="V22" s="5">
        <v>1642</v>
      </c>
      <c r="W22" s="5">
        <v>2189</v>
      </c>
    </row>
    <row r="23" spans="1:23" x14ac:dyDescent="0.2">
      <c r="A23" s="5"/>
      <c r="B23" s="5" t="s">
        <v>3</v>
      </c>
      <c r="C23" s="5">
        <v>685</v>
      </c>
      <c r="D23" s="5">
        <v>673</v>
      </c>
      <c r="E23" s="5">
        <v>688</v>
      </c>
      <c r="F23" s="5">
        <v>694</v>
      </c>
      <c r="G23" s="5">
        <v>674</v>
      </c>
      <c r="H23" s="5">
        <v>666</v>
      </c>
      <c r="I23" s="5">
        <v>715</v>
      </c>
      <c r="J23" s="5">
        <v>697</v>
      </c>
      <c r="K23" s="5">
        <v>682</v>
      </c>
      <c r="L23" s="5">
        <v>683</v>
      </c>
      <c r="M23" s="5">
        <v>682</v>
      </c>
      <c r="N23" s="5">
        <v>664</v>
      </c>
      <c r="O23" s="5">
        <v>683</v>
      </c>
      <c r="P23" s="5">
        <v>674</v>
      </c>
      <c r="Q23" s="5">
        <v>682</v>
      </c>
      <c r="R23" s="5">
        <v>680</v>
      </c>
      <c r="S23" s="5">
        <v>694</v>
      </c>
      <c r="T23" s="5">
        <v>694</v>
      </c>
      <c r="U23" s="5">
        <v>527</v>
      </c>
      <c r="V23" s="5">
        <v>571</v>
      </c>
      <c r="W23" s="5">
        <v>676</v>
      </c>
    </row>
    <row r="24" spans="1:23" x14ac:dyDescent="0.2">
      <c r="A24" s="5"/>
      <c r="B24" s="5" t="s">
        <v>5</v>
      </c>
      <c r="C24" s="5">
        <v>689</v>
      </c>
      <c r="D24" s="5">
        <v>703</v>
      </c>
      <c r="E24" s="5">
        <v>693</v>
      </c>
      <c r="F24" s="5">
        <v>714</v>
      </c>
      <c r="G24" s="5">
        <v>707</v>
      </c>
      <c r="H24" s="5">
        <v>717</v>
      </c>
      <c r="I24" s="5">
        <v>722</v>
      </c>
      <c r="J24" s="5">
        <v>706</v>
      </c>
      <c r="K24" s="5">
        <v>701</v>
      </c>
      <c r="L24" s="5">
        <v>706</v>
      </c>
      <c r="M24" s="5">
        <v>702</v>
      </c>
      <c r="N24" s="5">
        <v>700</v>
      </c>
      <c r="O24" s="5">
        <v>700</v>
      </c>
      <c r="P24" s="5">
        <v>734</v>
      </c>
      <c r="Q24" s="5">
        <v>701</v>
      </c>
      <c r="R24" s="5">
        <v>698</v>
      </c>
      <c r="S24" s="5">
        <v>719</v>
      </c>
      <c r="T24" s="5">
        <v>712</v>
      </c>
      <c r="U24" s="5">
        <v>511</v>
      </c>
      <c r="V24" s="5">
        <v>559</v>
      </c>
      <c r="W24" s="5">
        <v>707</v>
      </c>
    </row>
    <row r="25" spans="1:23" x14ac:dyDescent="0.2">
      <c r="A25" s="5"/>
      <c r="B25" s="5" t="s">
        <v>4</v>
      </c>
      <c r="C25" s="5">
        <v>374</v>
      </c>
      <c r="D25" s="5">
        <v>368</v>
      </c>
      <c r="E25" s="5">
        <v>367</v>
      </c>
      <c r="F25" s="5">
        <v>362</v>
      </c>
      <c r="G25" s="5">
        <v>352</v>
      </c>
      <c r="H25" s="5">
        <v>371</v>
      </c>
      <c r="I25" s="5">
        <v>382</v>
      </c>
      <c r="J25" s="5">
        <v>372</v>
      </c>
      <c r="K25" s="5">
        <v>357</v>
      </c>
      <c r="L25" s="5">
        <v>378</v>
      </c>
      <c r="M25" s="5">
        <v>358</v>
      </c>
      <c r="N25" s="5">
        <v>347</v>
      </c>
      <c r="O25" s="5">
        <v>378</v>
      </c>
      <c r="P25" s="5">
        <v>356</v>
      </c>
      <c r="Q25" s="5">
        <v>357</v>
      </c>
      <c r="R25" s="5">
        <v>373</v>
      </c>
      <c r="S25" s="5">
        <v>365</v>
      </c>
      <c r="T25" s="5">
        <v>382</v>
      </c>
      <c r="U25" s="5">
        <v>296</v>
      </c>
      <c r="V25" s="5">
        <v>329</v>
      </c>
      <c r="W25" s="5">
        <v>355</v>
      </c>
    </row>
    <row r="26" spans="1:23" x14ac:dyDescent="0.2">
      <c r="A26" s="5"/>
      <c r="B26" s="5" t="s">
        <v>6</v>
      </c>
      <c r="C26" s="5">
        <v>2097</v>
      </c>
      <c r="D26" s="5">
        <v>2061</v>
      </c>
      <c r="E26" s="5">
        <v>2074</v>
      </c>
      <c r="F26" s="5">
        <v>2208</v>
      </c>
      <c r="G26" s="5">
        <v>2058</v>
      </c>
      <c r="H26" s="5">
        <v>2084</v>
      </c>
      <c r="I26" s="5">
        <v>2121</v>
      </c>
      <c r="J26" s="5">
        <v>2121</v>
      </c>
      <c r="K26" s="5">
        <v>2071</v>
      </c>
      <c r="L26" s="5">
        <v>2088</v>
      </c>
      <c r="M26" s="5">
        <v>2067</v>
      </c>
      <c r="N26" s="5">
        <v>2019</v>
      </c>
      <c r="O26" s="5">
        <v>2187</v>
      </c>
      <c r="P26" s="5">
        <v>2048</v>
      </c>
      <c r="Q26" s="5">
        <v>2064</v>
      </c>
      <c r="R26" s="5">
        <v>2166</v>
      </c>
      <c r="S26" s="5">
        <v>2127</v>
      </c>
      <c r="T26" s="5">
        <v>2165</v>
      </c>
      <c r="U26" s="5">
        <v>1995</v>
      </c>
      <c r="V26" s="5">
        <v>2203</v>
      </c>
      <c r="W26" s="5">
        <v>2089</v>
      </c>
    </row>
    <row r="27" spans="1:23" x14ac:dyDescent="0.2">
      <c r="A27" s="5"/>
      <c r="B27" s="5" t="s">
        <v>7</v>
      </c>
      <c r="C27" s="5">
        <v>816</v>
      </c>
      <c r="D27" s="5">
        <v>804</v>
      </c>
      <c r="E27" s="5">
        <v>803</v>
      </c>
      <c r="F27" s="5">
        <v>827</v>
      </c>
      <c r="G27" s="5">
        <v>777</v>
      </c>
      <c r="H27" s="5">
        <v>837</v>
      </c>
      <c r="I27" s="5">
        <v>842</v>
      </c>
      <c r="J27" s="5">
        <v>820</v>
      </c>
      <c r="K27" s="5">
        <v>805</v>
      </c>
      <c r="L27" s="5">
        <v>806</v>
      </c>
      <c r="M27" s="5">
        <v>807</v>
      </c>
      <c r="N27" s="5">
        <v>797</v>
      </c>
      <c r="O27" s="5">
        <v>808</v>
      </c>
      <c r="P27" s="5">
        <v>790</v>
      </c>
      <c r="Q27" s="5">
        <v>806</v>
      </c>
      <c r="R27" s="5">
        <v>806</v>
      </c>
      <c r="S27" s="5">
        <v>828</v>
      </c>
      <c r="T27" s="5">
        <v>828</v>
      </c>
      <c r="U27" s="5">
        <v>670</v>
      </c>
      <c r="V27" s="5">
        <v>736</v>
      </c>
      <c r="W27" s="5">
        <v>786</v>
      </c>
    </row>
    <row r="28" spans="1:23" x14ac:dyDescent="0.2">
      <c r="A28" s="5"/>
      <c r="B28" s="5" t="s">
        <v>8</v>
      </c>
      <c r="C28" s="5">
        <v>3029</v>
      </c>
      <c r="D28" s="5">
        <v>3041</v>
      </c>
      <c r="E28" s="5">
        <v>3014</v>
      </c>
      <c r="F28" s="5">
        <v>3189</v>
      </c>
      <c r="G28" s="5">
        <v>3029</v>
      </c>
      <c r="H28" s="5">
        <v>3052</v>
      </c>
      <c r="I28" s="5">
        <v>3087</v>
      </c>
      <c r="J28" s="5">
        <v>3088</v>
      </c>
      <c r="K28" s="5">
        <v>3036</v>
      </c>
      <c r="L28" s="5">
        <v>3046</v>
      </c>
      <c r="M28" s="5">
        <v>3038</v>
      </c>
      <c r="N28" s="5">
        <v>3012</v>
      </c>
      <c r="O28" s="5">
        <v>3027</v>
      </c>
      <c r="P28" s="5">
        <v>3039</v>
      </c>
      <c r="Q28" s="5">
        <v>3034</v>
      </c>
      <c r="R28" s="5">
        <v>3010</v>
      </c>
      <c r="S28" s="5">
        <v>3059</v>
      </c>
      <c r="T28" s="5">
        <v>3107</v>
      </c>
      <c r="U28" s="5">
        <v>1810</v>
      </c>
      <c r="V28" s="5">
        <v>2014</v>
      </c>
      <c r="W28" s="5">
        <v>3019</v>
      </c>
    </row>
    <row r="29" spans="1:23" x14ac:dyDescent="0.2">
      <c r="A29" s="5"/>
      <c r="B29" s="5" t="s">
        <v>9</v>
      </c>
      <c r="C29" s="5">
        <v>51398</v>
      </c>
      <c r="D29" s="5">
        <v>50548</v>
      </c>
      <c r="E29" s="5">
        <v>50700</v>
      </c>
      <c r="F29" s="5">
        <v>52255</v>
      </c>
      <c r="G29" s="5">
        <v>50254</v>
      </c>
      <c r="H29" s="5">
        <v>51546</v>
      </c>
      <c r="I29" s="5">
        <v>52026</v>
      </c>
      <c r="J29" s="5">
        <v>51167</v>
      </c>
      <c r="K29" s="5">
        <v>50875</v>
      </c>
      <c r="L29" s="5">
        <v>51348</v>
      </c>
      <c r="M29" s="5">
        <v>50931</v>
      </c>
      <c r="N29" s="5">
        <v>49924</v>
      </c>
      <c r="O29" s="5">
        <v>52049</v>
      </c>
      <c r="P29" s="5">
        <v>50389</v>
      </c>
      <c r="Q29" s="5">
        <v>50854</v>
      </c>
      <c r="R29" s="5">
        <v>51620</v>
      </c>
      <c r="S29" s="5">
        <v>51242</v>
      </c>
      <c r="T29" s="5">
        <v>52528</v>
      </c>
      <c r="U29" s="5">
        <v>39111</v>
      </c>
      <c r="V29" s="5">
        <v>43310</v>
      </c>
      <c r="W29" s="5">
        <v>50575</v>
      </c>
    </row>
    <row r="30" spans="1:23" x14ac:dyDescent="0.2">
      <c r="A30" s="5"/>
      <c r="B30" s="5" t="s">
        <v>10</v>
      </c>
      <c r="C30" s="5">
        <v>108</v>
      </c>
      <c r="D30" s="5">
        <v>116</v>
      </c>
      <c r="E30" s="5">
        <v>111</v>
      </c>
      <c r="F30" s="5">
        <v>111</v>
      </c>
      <c r="G30" s="5">
        <v>105</v>
      </c>
      <c r="H30" s="5">
        <v>121</v>
      </c>
      <c r="I30" s="5">
        <v>117</v>
      </c>
      <c r="J30" s="5">
        <v>112</v>
      </c>
      <c r="K30" s="5">
        <v>108</v>
      </c>
      <c r="L30" s="5">
        <v>113</v>
      </c>
      <c r="M30" s="5">
        <v>108</v>
      </c>
      <c r="N30" s="5">
        <v>104</v>
      </c>
      <c r="O30" s="5">
        <v>113</v>
      </c>
      <c r="P30" s="5">
        <v>110</v>
      </c>
      <c r="Q30" s="5">
        <v>108</v>
      </c>
      <c r="R30" s="5">
        <v>113</v>
      </c>
      <c r="S30" s="5">
        <v>110</v>
      </c>
      <c r="T30" s="5">
        <v>114</v>
      </c>
      <c r="U30" s="5">
        <v>79</v>
      </c>
      <c r="V30" s="5">
        <v>106</v>
      </c>
      <c r="W30" s="5">
        <v>103</v>
      </c>
    </row>
    <row r="31" spans="1:23" x14ac:dyDescent="0.2">
      <c r="A31" s="5"/>
      <c r="B31" s="5" t="s">
        <v>11</v>
      </c>
      <c r="C31" s="5">
        <v>552</v>
      </c>
      <c r="D31" s="5">
        <v>538</v>
      </c>
      <c r="E31" s="5">
        <v>545</v>
      </c>
      <c r="F31" s="5">
        <v>564</v>
      </c>
      <c r="G31" s="5">
        <v>546</v>
      </c>
      <c r="H31" s="5">
        <v>539</v>
      </c>
      <c r="I31" s="5">
        <v>542</v>
      </c>
      <c r="J31" s="5">
        <v>564</v>
      </c>
      <c r="K31" s="5">
        <v>566</v>
      </c>
      <c r="L31" s="5">
        <v>548</v>
      </c>
      <c r="M31" s="5">
        <v>565</v>
      </c>
      <c r="N31" s="5">
        <v>537</v>
      </c>
      <c r="O31" s="5">
        <v>563</v>
      </c>
      <c r="P31" s="5">
        <v>545</v>
      </c>
      <c r="Q31" s="5">
        <v>567</v>
      </c>
      <c r="R31" s="5">
        <v>557</v>
      </c>
      <c r="S31" s="5">
        <v>561</v>
      </c>
      <c r="T31" s="5">
        <v>563</v>
      </c>
      <c r="U31" s="5">
        <v>446</v>
      </c>
      <c r="V31" s="5">
        <v>497</v>
      </c>
      <c r="W31" s="5">
        <v>545</v>
      </c>
    </row>
    <row r="32" spans="1:23" x14ac:dyDescent="0.2">
      <c r="A32" s="5"/>
      <c r="B32" s="5" t="s">
        <v>12</v>
      </c>
      <c r="C32" s="5">
        <v>1411</v>
      </c>
      <c r="D32" s="5">
        <v>1384</v>
      </c>
      <c r="E32" s="5">
        <v>1390</v>
      </c>
      <c r="F32" s="5">
        <v>1450</v>
      </c>
      <c r="G32" s="5">
        <v>1361</v>
      </c>
      <c r="H32" s="5">
        <v>1411</v>
      </c>
      <c r="I32" s="5">
        <v>1408</v>
      </c>
      <c r="J32" s="5">
        <v>1402</v>
      </c>
      <c r="K32" s="5">
        <v>1411</v>
      </c>
      <c r="L32" s="5">
        <v>1407</v>
      </c>
      <c r="M32" s="5">
        <v>1411</v>
      </c>
      <c r="N32" s="5">
        <v>1370</v>
      </c>
      <c r="O32" s="5">
        <v>1419</v>
      </c>
      <c r="P32" s="5">
        <v>1382</v>
      </c>
      <c r="Q32" s="5">
        <v>1411</v>
      </c>
      <c r="R32" s="5">
        <v>1415</v>
      </c>
      <c r="S32" s="5">
        <v>1420</v>
      </c>
      <c r="T32" s="5">
        <v>1423</v>
      </c>
      <c r="U32" s="5">
        <v>1209</v>
      </c>
      <c r="V32" s="5">
        <v>1349</v>
      </c>
      <c r="W32" s="5">
        <v>1414</v>
      </c>
    </row>
    <row r="33" spans="1:23" x14ac:dyDescent="0.2">
      <c r="A33" s="5"/>
      <c r="B33" s="5" t="s">
        <v>13</v>
      </c>
      <c r="C33" s="5">
        <v>1291</v>
      </c>
      <c r="D33" s="5">
        <v>1259</v>
      </c>
      <c r="E33" s="5">
        <v>1258</v>
      </c>
      <c r="F33" s="5">
        <v>1295</v>
      </c>
      <c r="G33" s="5">
        <v>1265</v>
      </c>
      <c r="H33" s="5">
        <v>1283</v>
      </c>
      <c r="I33" s="5">
        <v>1296</v>
      </c>
      <c r="J33" s="5">
        <v>1286</v>
      </c>
      <c r="K33" s="5">
        <v>1295</v>
      </c>
      <c r="L33" s="5">
        <v>1287</v>
      </c>
      <c r="M33" s="5">
        <v>1294</v>
      </c>
      <c r="N33" s="5">
        <v>1259</v>
      </c>
      <c r="O33" s="5">
        <v>1332</v>
      </c>
      <c r="P33" s="5">
        <v>1258</v>
      </c>
      <c r="Q33" s="5">
        <v>1293</v>
      </c>
      <c r="R33" s="5">
        <v>1340</v>
      </c>
      <c r="S33" s="5">
        <v>1288</v>
      </c>
      <c r="T33" s="5">
        <v>1360</v>
      </c>
      <c r="U33" s="5">
        <v>833</v>
      </c>
      <c r="V33" s="5">
        <v>920</v>
      </c>
      <c r="W33" s="5">
        <v>1258</v>
      </c>
    </row>
    <row r="34" spans="1:23" x14ac:dyDescent="0.2">
      <c r="A34" s="5"/>
      <c r="B34" s="5" t="s">
        <v>14</v>
      </c>
      <c r="C34" s="5">
        <v>276</v>
      </c>
      <c r="D34" s="5">
        <v>271</v>
      </c>
      <c r="E34" s="5">
        <v>279</v>
      </c>
      <c r="F34" s="5">
        <v>286</v>
      </c>
      <c r="G34" s="5">
        <v>273</v>
      </c>
      <c r="H34" s="5">
        <v>286</v>
      </c>
      <c r="I34" s="5">
        <v>299</v>
      </c>
      <c r="J34" s="5">
        <v>284</v>
      </c>
      <c r="K34" s="5">
        <v>271</v>
      </c>
      <c r="L34" s="5">
        <v>275</v>
      </c>
      <c r="M34" s="5">
        <v>274</v>
      </c>
      <c r="N34" s="5">
        <v>266</v>
      </c>
      <c r="O34" s="5">
        <v>277</v>
      </c>
      <c r="P34" s="5">
        <v>281</v>
      </c>
      <c r="Q34" s="5">
        <v>271</v>
      </c>
      <c r="R34" s="5">
        <v>275</v>
      </c>
      <c r="S34" s="5">
        <v>298</v>
      </c>
      <c r="T34" s="5">
        <v>272</v>
      </c>
      <c r="U34" s="5">
        <v>247</v>
      </c>
      <c r="V34" s="5">
        <v>299</v>
      </c>
      <c r="W34" s="5">
        <v>270</v>
      </c>
    </row>
    <row r="35" spans="1:23" x14ac:dyDescent="0.2">
      <c r="A35" s="5"/>
      <c r="B35" s="5" t="s">
        <v>15</v>
      </c>
      <c r="C35" s="5">
        <v>495</v>
      </c>
      <c r="D35" s="5">
        <v>497</v>
      </c>
      <c r="E35" s="5">
        <v>491</v>
      </c>
      <c r="F35" s="5">
        <v>503</v>
      </c>
      <c r="G35" s="5">
        <v>472</v>
      </c>
      <c r="H35" s="5">
        <v>510</v>
      </c>
      <c r="I35" s="5">
        <v>513</v>
      </c>
      <c r="J35" s="5">
        <v>492</v>
      </c>
      <c r="K35" s="5">
        <v>485</v>
      </c>
      <c r="L35" s="5">
        <v>493</v>
      </c>
      <c r="M35" s="5">
        <v>487</v>
      </c>
      <c r="N35" s="5">
        <v>497</v>
      </c>
      <c r="O35" s="5">
        <v>488</v>
      </c>
      <c r="P35" s="5">
        <v>472</v>
      </c>
      <c r="Q35" s="5">
        <v>484</v>
      </c>
      <c r="R35" s="5">
        <v>488</v>
      </c>
      <c r="S35" s="5">
        <v>476</v>
      </c>
      <c r="T35" s="5">
        <v>491</v>
      </c>
      <c r="U35" s="5">
        <v>278</v>
      </c>
      <c r="V35" s="5">
        <v>330</v>
      </c>
      <c r="W35" s="5">
        <v>488</v>
      </c>
    </row>
    <row r="36" spans="1:23" x14ac:dyDescent="0.2">
      <c r="D36" s="5"/>
      <c r="E36" s="5"/>
      <c r="F36" s="5"/>
      <c r="G36" s="5"/>
      <c r="H36" s="5"/>
      <c r="I36" s="5"/>
      <c r="J36" s="5"/>
      <c r="K36" s="5"/>
      <c r="L36" s="5"/>
      <c r="M36" s="5"/>
      <c r="N36" s="5"/>
      <c r="O36" s="5"/>
      <c r="P36" s="5"/>
      <c r="U36" s="5"/>
    </row>
    <row r="37" spans="1:23" x14ac:dyDescent="0.2">
      <c r="A37" s="3" t="s">
        <v>40</v>
      </c>
      <c r="B37" t="s">
        <v>16</v>
      </c>
      <c r="C37" t="s">
        <v>17</v>
      </c>
      <c r="D37" s="5" t="s">
        <v>18</v>
      </c>
      <c r="E37" s="5" t="s">
        <v>19</v>
      </c>
      <c r="F37" s="5" t="s">
        <v>20</v>
      </c>
      <c r="G37" s="5" t="s">
        <v>21</v>
      </c>
      <c r="H37" s="5" t="s">
        <v>22</v>
      </c>
      <c r="I37" s="5" t="s">
        <v>23</v>
      </c>
      <c r="J37" s="5" t="s">
        <v>24</v>
      </c>
      <c r="K37" s="5" t="s">
        <v>25</v>
      </c>
      <c r="L37" s="5" t="s">
        <v>26</v>
      </c>
      <c r="M37" s="5" t="s">
        <v>27</v>
      </c>
      <c r="N37" s="5" t="s">
        <v>28</v>
      </c>
      <c r="O37" s="5" t="s">
        <v>29</v>
      </c>
      <c r="P37" s="5" t="s">
        <v>30</v>
      </c>
      <c r="Q37" t="s">
        <v>31</v>
      </c>
      <c r="R37" t="s">
        <v>32</v>
      </c>
      <c r="S37" t="s">
        <v>33</v>
      </c>
      <c r="T37" t="s">
        <v>34</v>
      </c>
      <c r="U37" s="5" t="s">
        <v>35</v>
      </c>
      <c r="V37" t="s">
        <v>36</v>
      </c>
      <c r="W37" t="s">
        <v>37</v>
      </c>
    </row>
    <row r="38" spans="1:23" x14ac:dyDescent="0.2">
      <c r="B38" t="s">
        <v>0</v>
      </c>
      <c r="C38" s="5">
        <v>51</v>
      </c>
      <c r="D38" s="5">
        <v>57</v>
      </c>
      <c r="E38" s="5">
        <v>56</v>
      </c>
      <c r="F38" s="5">
        <v>55</v>
      </c>
      <c r="G38" s="5">
        <v>52</v>
      </c>
      <c r="H38" s="5">
        <v>58</v>
      </c>
      <c r="I38" s="5">
        <v>56</v>
      </c>
      <c r="J38" s="5">
        <v>60</v>
      </c>
      <c r="K38" s="5">
        <v>51</v>
      </c>
      <c r="L38" s="5">
        <v>53</v>
      </c>
      <c r="M38" s="5">
        <v>51</v>
      </c>
      <c r="N38" s="5">
        <v>51</v>
      </c>
      <c r="O38" s="5">
        <v>52</v>
      </c>
      <c r="P38" s="5">
        <v>58</v>
      </c>
      <c r="Q38" s="5">
        <v>51</v>
      </c>
      <c r="R38" s="5">
        <v>51</v>
      </c>
      <c r="S38" s="5">
        <v>51</v>
      </c>
      <c r="T38" s="5">
        <v>59</v>
      </c>
      <c r="U38" s="5">
        <v>69</v>
      </c>
      <c r="V38" s="5">
        <v>93</v>
      </c>
      <c r="W38" s="5">
        <v>54</v>
      </c>
    </row>
    <row r="39" spans="1:23" x14ac:dyDescent="0.2">
      <c r="B39" t="s">
        <v>2</v>
      </c>
      <c r="C39" s="5">
        <v>72</v>
      </c>
      <c r="D39" s="5">
        <v>56</v>
      </c>
      <c r="E39" s="5">
        <v>65</v>
      </c>
      <c r="F39" s="5">
        <v>75</v>
      </c>
      <c r="G39" s="5">
        <v>64</v>
      </c>
      <c r="H39" s="5">
        <v>62</v>
      </c>
      <c r="I39" s="5">
        <v>69</v>
      </c>
      <c r="J39" s="5">
        <v>68</v>
      </c>
      <c r="K39" s="5">
        <v>68</v>
      </c>
      <c r="L39" s="5">
        <v>71</v>
      </c>
      <c r="M39" s="5">
        <v>67</v>
      </c>
      <c r="N39" s="5">
        <v>61</v>
      </c>
      <c r="O39" s="5">
        <v>69</v>
      </c>
      <c r="P39" s="5">
        <v>71</v>
      </c>
      <c r="Q39" s="5">
        <v>68</v>
      </c>
      <c r="R39" s="5">
        <v>68</v>
      </c>
      <c r="S39" s="5">
        <v>66</v>
      </c>
      <c r="T39" s="5">
        <v>80</v>
      </c>
      <c r="U39" s="5">
        <v>65</v>
      </c>
      <c r="V39" s="5">
        <v>66</v>
      </c>
      <c r="W39" s="5">
        <v>68</v>
      </c>
    </row>
    <row r="40" spans="1:23" x14ac:dyDescent="0.2">
      <c r="B40" t="s">
        <v>1</v>
      </c>
      <c r="C40" s="5">
        <v>138</v>
      </c>
      <c r="D40" s="5">
        <v>134</v>
      </c>
      <c r="E40" s="5">
        <v>129</v>
      </c>
      <c r="F40" s="5">
        <v>148</v>
      </c>
      <c r="G40" s="5">
        <v>139</v>
      </c>
      <c r="H40" s="5">
        <v>142</v>
      </c>
      <c r="I40" s="5">
        <v>138</v>
      </c>
      <c r="J40" s="5">
        <v>140</v>
      </c>
      <c r="K40" s="5">
        <v>133</v>
      </c>
      <c r="L40" s="5">
        <v>131</v>
      </c>
      <c r="M40" s="5">
        <v>134</v>
      </c>
      <c r="N40" s="5">
        <v>131</v>
      </c>
      <c r="O40" s="5">
        <v>128</v>
      </c>
      <c r="P40" s="5">
        <v>139</v>
      </c>
      <c r="Q40" s="5">
        <v>133</v>
      </c>
      <c r="R40" s="5">
        <v>128</v>
      </c>
      <c r="S40" s="5">
        <v>136</v>
      </c>
      <c r="T40" s="5">
        <v>146</v>
      </c>
      <c r="U40" s="5">
        <v>162</v>
      </c>
      <c r="V40" s="5">
        <v>214</v>
      </c>
      <c r="W40" s="5">
        <v>133</v>
      </c>
    </row>
    <row r="41" spans="1:23" x14ac:dyDescent="0.2">
      <c r="B41" t="s">
        <v>3</v>
      </c>
      <c r="C41" s="5">
        <v>47</v>
      </c>
      <c r="D41" s="5">
        <v>51</v>
      </c>
      <c r="E41" s="5">
        <v>40</v>
      </c>
      <c r="F41" s="5">
        <v>52</v>
      </c>
      <c r="G41" s="5">
        <v>43</v>
      </c>
      <c r="H41" s="5">
        <v>53</v>
      </c>
      <c r="I41" s="5">
        <v>54</v>
      </c>
      <c r="J41" s="5">
        <v>52</v>
      </c>
      <c r="K41" s="5">
        <v>47</v>
      </c>
      <c r="L41" s="5">
        <v>47</v>
      </c>
      <c r="M41" s="5">
        <v>47</v>
      </c>
      <c r="N41" s="5">
        <v>46</v>
      </c>
      <c r="O41" s="5">
        <v>44</v>
      </c>
      <c r="P41" s="5">
        <v>46</v>
      </c>
      <c r="Q41" s="5">
        <v>47</v>
      </c>
      <c r="R41" s="5">
        <v>43</v>
      </c>
      <c r="S41" s="5">
        <v>48</v>
      </c>
      <c r="T41" s="5">
        <v>47</v>
      </c>
      <c r="U41" s="5">
        <v>65</v>
      </c>
      <c r="V41" s="5">
        <v>83</v>
      </c>
      <c r="W41" s="5">
        <v>37</v>
      </c>
    </row>
    <row r="42" spans="1:23" x14ac:dyDescent="0.2">
      <c r="B42" t="s">
        <v>5</v>
      </c>
      <c r="C42" s="5">
        <v>103</v>
      </c>
      <c r="D42" s="5">
        <v>95</v>
      </c>
      <c r="E42" s="5">
        <v>91</v>
      </c>
      <c r="F42" s="5">
        <v>107</v>
      </c>
      <c r="G42" s="5">
        <v>98</v>
      </c>
      <c r="H42" s="5">
        <v>96</v>
      </c>
      <c r="I42" s="5">
        <v>92</v>
      </c>
      <c r="J42" s="5">
        <v>117</v>
      </c>
      <c r="K42" s="5">
        <v>95</v>
      </c>
      <c r="L42" s="5">
        <v>96</v>
      </c>
      <c r="M42" s="5">
        <v>97</v>
      </c>
      <c r="N42" s="5">
        <v>100</v>
      </c>
      <c r="O42" s="5">
        <v>95</v>
      </c>
      <c r="P42" s="5">
        <v>109</v>
      </c>
      <c r="Q42" s="5">
        <v>95</v>
      </c>
      <c r="R42" s="5">
        <v>94</v>
      </c>
      <c r="S42" s="5">
        <v>103</v>
      </c>
      <c r="T42" s="5">
        <v>96</v>
      </c>
      <c r="U42" s="5">
        <v>95</v>
      </c>
      <c r="V42" s="5">
        <v>129</v>
      </c>
      <c r="W42" s="5">
        <v>92</v>
      </c>
    </row>
    <row r="43" spans="1:23" x14ac:dyDescent="0.2">
      <c r="B43" t="s">
        <v>4</v>
      </c>
      <c r="C43" s="5">
        <v>34</v>
      </c>
      <c r="D43" s="5">
        <v>28</v>
      </c>
      <c r="E43" s="5">
        <v>25</v>
      </c>
      <c r="F43" s="5">
        <v>24</v>
      </c>
      <c r="G43" s="5">
        <v>31</v>
      </c>
      <c r="H43" s="5">
        <v>27</v>
      </c>
      <c r="I43" s="5">
        <v>26</v>
      </c>
      <c r="J43" s="5">
        <v>23</v>
      </c>
      <c r="K43" s="5">
        <v>24</v>
      </c>
      <c r="L43" s="5">
        <v>34</v>
      </c>
      <c r="M43" s="5">
        <v>24</v>
      </c>
      <c r="N43" s="5">
        <v>29</v>
      </c>
      <c r="O43" s="5">
        <v>25</v>
      </c>
      <c r="P43" s="5">
        <v>24</v>
      </c>
      <c r="Q43" s="5">
        <v>24</v>
      </c>
      <c r="R43" s="5">
        <v>25</v>
      </c>
      <c r="S43" s="5">
        <v>25</v>
      </c>
      <c r="T43" s="5">
        <v>41</v>
      </c>
      <c r="U43" s="5">
        <v>26</v>
      </c>
      <c r="V43" s="5">
        <v>33</v>
      </c>
      <c r="W43" s="5">
        <v>34</v>
      </c>
    </row>
    <row r="44" spans="1:23" x14ac:dyDescent="0.2">
      <c r="B44" t="s">
        <v>6</v>
      </c>
      <c r="C44" s="5">
        <v>494</v>
      </c>
      <c r="D44" s="5">
        <v>451</v>
      </c>
      <c r="E44" s="5">
        <v>470</v>
      </c>
      <c r="F44" s="5">
        <v>523</v>
      </c>
      <c r="G44" s="5">
        <v>480</v>
      </c>
      <c r="H44" s="5">
        <v>469</v>
      </c>
      <c r="I44" s="5">
        <v>470</v>
      </c>
      <c r="J44" s="5">
        <v>506</v>
      </c>
      <c r="K44" s="5">
        <v>488</v>
      </c>
      <c r="L44" s="5">
        <v>467</v>
      </c>
      <c r="M44" s="5">
        <v>499</v>
      </c>
      <c r="N44" s="5">
        <v>487</v>
      </c>
      <c r="O44" s="5">
        <v>486</v>
      </c>
      <c r="P44" s="5">
        <v>497</v>
      </c>
      <c r="Q44" s="5">
        <v>490</v>
      </c>
      <c r="R44" s="5">
        <v>482</v>
      </c>
      <c r="S44" s="5">
        <v>493</v>
      </c>
      <c r="T44" s="5">
        <v>483</v>
      </c>
      <c r="U44" s="5">
        <v>658</v>
      </c>
      <c r="V44" s="5">
        <v>794</v>
      </c>
      <c r="W44" s="5">
        <v>471</v>
      </c>
    </row>
    <row r="45" spans="1:23" x14ac:dyDescent="0.2">
      <c r="B45" t="s">
        <v>7</v>
      </c>
      <c r="C45" s="5">
        <v>68</v>
      </c>
      <c r="D45" s="5">
        <v>53</v>
      </c>
      <c r="E45" s="5">
        <v>54</v>
      </c>
      <c r="F45" s="5">
        <v>64</v>
      </c>
      <c r="G45" s="5">
        <v>61</v>
      </c>
      <c r="H45" s="5">
        <v>57</v>
      </c>
      <c r="I45" s="5">
        <v>53</v>
      </c>
      <c r="J45" s="5">
        <v>53</v>
      </c>
      <c r="K45" s="5">
        <v>58</v>
      </c>
      <c r="L45" s="5">
        <v>58</v>
      </c>
      <c r="M45" s="5">
        <v>54</v>
      </c>
      <c r="N45" s="5">
        <v>62</v>
      </c>
      <c r="O45" s="5">
        <v>52</v>
      </c>
      <c r="P45" s="5">
        <v>53</v>
      </c>
      <c r="Q45" s="5">
        <v>56</v>
      </c>
      <c r="R45" s="5">
        <v>52</v>
      </c>
      <c r="S45" s="5">
        <v>55</v>
      </c>
      <c r="T45" s="5">
        <v>57</v>
      </c>
      <c r="U45" s="5">
        <v>86</v>
      </c>
      <c r="V45" s="5">
        <v>100</v>
      </c>
      <c r="W45" s="5">
        <v>63</v>
      </c>
    </row>
    <row r="46" spans="1:23" x14ac:dyDescent="0.2">
      <c r="B46" t="s">
        <v>8</v>
      </c>
      <c r="C46" s="5">
        <v>270</v>
      </c>
      <c r="D46" s="5">
        <v>279</v>
      </c>
      <c r="E46" s="5">
        <v>270</v>
      </c>
      <c r="F46" s="5">
        <v>290</v>
      </c>
      <c r="G46" s="5">
        <v>295</v>
      </c>
      <c r="H46" s="5">
        <v>278</v>
      </c>
      <c r="I46" s="5">
        <v>279</v>
      </c>
      <c r="J46" s="5">
        <v>306</v>
      </c>
      <c r="K46" s="5">
        <v>299</v>
      </c>
      <c r="L46" s="5">
        <v>267</v>
      </c>
      <c r="M46" s="5">
        <v>299</v>
      </c>
      <c r="N46" s="5">
        <v>299</v>
      </c>
      <c r="O46" s="5">
        <v>274</v>
      </c>
      <c r="P46" s="5">
        <v>295</v>
      </c>
      <c r="Q46" s="5">
        <v>300</v>
      </c>
      <c r="R46" s="5">
        <v>266</v>
      </c>
      <c r="S46" s="5">
        <v>299</v>
      </c>
      <c r="T46" s="5">
        <v>267</v>
      </c>
      <c r="U46" s="5">
        <v>246</v>
      </c>
      <c r="V46" s="5">
        <v>273</v>
      </c>
      <c r="W46" s="5">
        <v>277</v>
      </c>
    </row>
    <row r="47" spans="1:23" x14ac:dyDescent="0.2">
      <c r="B47" t="s">
        <v>9</v>
      </c>
      <c r="C47" s="5">
        <v>6020</v>
      </c>
      <c r="D47" s="5">
        <v>5746</v>
      </c>
      <c r="E47" s="5">
        <v>5682</v>
      </c>
      <c r="F47" s="5">
        <v>6312</v>
      </c>
      <c r="G47" s="5">
        <v>5956</v>
      </c>
      <c r="H47" s="5">
        <v>5951</v>
      </c>
      <c r="I47" s="5">
        <v>5806</v>
      </c>
      <c r="J47" s="5">
        <v>6264</v>
      </c>
      <c r="K47" s="5">
        <v>5978</v>
      </c>
      <c r="L47" s="5">
        <v>5901</v>
      </c>
      <c r="M47" s="5">
        <v>6017</v>
      </c>
      <c r="N47" s="5">
        <v>5874</v>
      </c>
      <c r="O47" s="5">
        <v>5971</v>
      </c>
      <c r="P47" s="5">
        <v>6103</v>
      </c>
      <c r="Q47" s="5">
        <v>5978</v>
      </c>
      <c r="R47" s="5">
        <v>5896</v>
      </c>
      <c r="S47" s="5">
        <v>6015</v>
      </c>
      <c r="T47" s="5">
        <v>6171</v>
      </c>
      <c r="U47" s="5">
        <v>7142</v>
      </c>
      <c r="V47" s="5">
        <v>8869</v>
      </c>
      <c r="W47" s="5">
        <v>5842</v>
      </c>
    </row>
    <row r="48" spans="1:23" x14ac:dyDescent="0.2">
      <c r="B48" t="s">
        <v>10</v>
      </c>
      <c r="C48" s="5">
        <v>3</v>
      </c>
      <c r="D48" s="5">
        <v>4</v>
      </c>
      <c r="E48" s="5">
        <v>4</v>
      </c>
      <c r="F48" s="5">
        <v>6</v>
      </c>
      <c r="G48" s="5">
        <v>4</v>
      </c>
      <c r="H48" s="5">
        <v>5</v>
      </c>
      <c r="I48" s="5">
        <v>4</v>
      </c>
      <c r="J48" s="5">
        <v>4</v>
      </c>
      <c r="K48" s="5">
        <v>2</v>
      </c>
      <c r="L48" s="5">
        <v>3</v>
      </c>
      <c r="M48" s="5">
        <v>2</v>
      </c>
      <c r="N48" s="5">
        <v>4</v>
      </c>
      <c r="O48" s="5">
        <v>3</v>
      </c>
      <c r="P48" s="5">
        <v>4</v>
      </c>
      <c r="Q48" s="5">
        <v>2</v>
      </c>
      <c r="R48" s="5">
        <v>3</v>
      </c>
      <c r="S48" s="5">
        <v>3</v>
      </c>
      <c r="T48" s="5">
        <v>5</v>
      </c>
      <c r="U48" s="5">
        <v>9</v>
      </c>
      <c r="V48" s="5">
        <v>10</v>
      </c>
      <c r="W48" s="5">
        <v>3</v>
      </c>
    </row>
    <row r="49" spans="1:23" x14ac:dyDescent="0.2">
      <c r="B49" t="s">
        <v>11</v>
      </c>
      <c r="C49" s="5">
        <v>40</v>
      </c>
      <c r="D49" s="5">
        <v>39</v>
      </c>
      <c r="E49" s="5">
        <v>39</v>
      </c>
      <c r="F49" s="5">
        <v>41</v>
      </c>
      <c r="G49" s="5">
        <v>42</v>
      </c>
      <c r="H49" s="5">
        <v>35</v>
      </c>
      <c r="I49" s="5">
        <v>37</v>
      </c>
      <c r="J49" s="5">
        <v>34</v>
      </c>
      <c r="K49" s="5">
        <v>35</v>
      </c>
      <c r="L49" s="5">
        <v>35</v>
      </c>
      <c r="M49" s="5">
        <v>36</v>
      </c>
      <c r="N49" s="5">
        <v>40</v>
      </c>
      <c r="O49" s="5">
        <v>34</v>
      </c>
      <c r="P49" s="5">
        <v>40</v>
      </c>
      <c r="Q49" s="5">
        <v>35</v>
      </c>
      <c r="R49" s="5">
        <v>33</v>
      </c>
      <c r="S49" s="5">
        <v>33</v>
      </c>
      <c r="T49" s="5">
        <v>36</v>
      </c>
      <c r="U49" s="5">
        <v>56</v>
      </c>
      <c r="V49" s="5">
        <v>67</v>
      </c>
      <c r="W49" s="5">
        <v>39</v>
      </c>
    </row>
    <row r="50" spans="1:23" x14ac:dyDescent="0.2">
      <c r="B50" t="s">
        <v>12</v>
      </c>
      <c r="C50" s="5">
        <v>153</v>
      </c>
      <c r="D50" s="5">
        <v>133</v>
      </c>
      <c r="E50" s="5">
        <v>143</v>
      </c>
      <c r="F50" s="5">
        <v>151</v>
      </c>
      <c r="G50" s="5">
        <v>160</v>
      </c>
      <c r="H50" s="5">
        <v>146</v>
      </c>
      <c r="I50" s="5">
        <v>147</v>
      </c>
      <c r="J50" s="5">
        <v>165</v>
      </c>
      <c r="K50" s="5">
        <v>166</v>
      </c>
      <c r="L50" s="5">
        <v>144</v>
      </c>
      <c r="M50" s="5">
        <v>165</v>
      </c>
      <c r="N50" s="5">
        <v>164</v>
      </c>
      <c r="O50" s="5">
        <v>145</v>
      </c>
      <c r="P50" s="5">
        <v>166</v>
      </c>
      <c r="Q50" s="5">
        <v>166</v>
      </c>
      <c r="R50" s="5">
        <v>144</v>
      </c>
      <c r="S50" s="5">
        <v>158</v>
      </c>
      <c r="T50" s="5">
        <v>150</v>
      </c>
      <c r="U50" s="5">
        <v>216</v>
      </c>
      <c r="V50" s="5">
        <v>256</v>
      </c>
      <c r="W50" s="5">
        <v>155</v>
      </c>
    </row>
    <row r="51" spans="1:23" x14ac:dyDescent="0.2">
      <c r="B51" t="s">
        <v>13</v>
      </c>
      <c r="C51" s="5">
        <v>34</v>
      </c>
      <c r="D51" s="5">
        <v>26</v>
      </c>
      <c r="E51" s="5">
        <v>27</v>
      </c>
      <c r="F51" s="5">
        <v>46</v>
      </c>
      <c r="G51" s="5">
        <v>24</v>
      </c>
      <c r="H51" s="5">
        <v>35</v>
      </c>
      <c r="I51" s="5">
        <v>34</v>
      </c>
      <c r="J51" s="5">
        <v>30</v>
      </c>
      <c r="K51" s="5">
        <v>29</v>
      </c>
      <c r="L51" s="5">
        <v>26</v>
      </c>
      <c r="M51" s="5">
        <v>31</v>
      </c>
      <c r="N51" s="5">
        <v>27</v>
      </c>
      <c r="O51" s="5">
        <v>28</v>
      </c>
      <c r="P51" s="5">
        <v>27</v>
      </c>
      <c r="Q51" s="5">
        <v>29</v>
      </c>
      <c r="R51" s="5">
        <v>27</v>
      </c>
      <c r="S51" s="5">
        <v>24</v>
      </c>
      <c r="T51" s="5">
        <v>40</v>
      </c>
      <c r="U51" s="5">
        <v>71</v>
      </c>
      <c r="V51" s="5">
        <v>121</v>
      </c>
      <c r="W51" s="5">
        <v>26</v>
      </c>
    </row>
    <row r="52" spans="1:23" x14ac:dyDescent="0.2">
      <c r="B52" t="s">
        <v>14</v>
      </c>
      <c r="C52" s="5">
        <v>38</v>
      </c>
      <c r="D52" s="5">
        <v>36</v>
      </c>
      <c r="E52" s="5">
        <v>34</v>
      </c>
      <c r="F52" s="5">
        <v>41</v>
      </c>
      <c r="G52" s="5">
        <v>40</v>
      </c>
      <c r="H52" s="5">
        <v>39</v>
      </c>
      <c r="I52" s="5">
        <v>39</v>
      </c>
      <c r="J52" s="5">
        <v>51</v>
      </c>
      <c r="K52" s="5">
        <v>51</v>
      </c>
      <c r="L52" s="5">
        <v>41</v>
      </c>
      <c r="M52" s="5">
        <v>50</v>
      </c>
      <c r="N52" s="5">
        <v>39</v>
      </c>
      <c r="O52" s="5">
        <v>36</v>
      </c>
      <c r="P52" s="5">
        <v>40</v>
      </c>
      <c r="Q52" s="5">
        <v>52</v>
      </c>
      <c r="R52" s="5">
        <v>36</v>
      </c>
      <c r="S52" s="5">
        <v>47</v>
      </c>
      <c r="T52" s="5">
        <v>44</v>
      </c>
      <c r="U52" s="5">
        <v>66</v>
      </c>
      <c r="V52" s="5">
        <v>66</v>
      </c>
      <c r="W52" s="5">
        <v>44</v>
      </c>
    </row>
    <row r="53" spans="1:23" x14ac:dyDescent="0.2">
      <c r="B53" t="s">
        <v>15</v>
      </c>
      <c r="C53" s="5">
        <v>51</v>
      </c>
      <c r="D53" s="5">
        <v>52</v>
      </c>
      <c r="E53" s="5">
        <v>52</v>
      </c>
      <c r="F53" s="5">
        <v>56</v>
      </c>
      <c r="G53" s="5">
        <v>55</v>
      </c>
      <c r="H53" s="5">
        <v>51</v>
      </c>
      <c r="I53" s="5">
        <v>46</v>
      </c>
      <c r="J53" s="5">
        <v>57</v>
      </c>
      <c r="K53" s="5">
        <v>55</v>
      </c>
      <c r="L53" s="5">
        <v>51</v>
      </c>
      <c r="M53" s="5">
        <v>54</v>
      </c>
      <c r="N53" s="5">
        <v>59</v>
      </c>
      <c r="O53" s="5">
        <v>52</v>
      </c>
      <c r="P53" s="5">
        <v>52</v>
      </c>
      <c r="Q53" s="5">
        <v>55</v>
      </c>
      <c r="R53" s="5">
        <v>48</v>
      </c>
      <c r="S53" s="5">
        <v>58</v>
      </c>
      <c r="T53" s="5">
        <v>48</v>
      </c>
      <c r="U53" s="5">
        <v>47</v>
      </c>
      <c r="V53" s="5">
        <v>64</v>
      </c>
      <c r="W53" s="5">
        <v>52</v>
      </c>
    </row>
    <row r="54" spans="1:23" x14ac:dyDescent="0.2">
      <c r="D54" s="5"/>
      <c r="E54" s="5"/>
      <c r="F54" s="5"/>
      <c r="G54" s="5"/>
      <c r="H54" s="5"/>
      <c r="I54" s="5"/>
      <c r="J54" s="5"/>
      <c r="K54" s="5"/>
      <c r="L54" s="5"/>
      <c r="M54" s="5"/>
      <c r="N54" s="5"/>
      <c r="O54" s="5"/>
      <c r="P54" s="5"/>
      <c r="U54" s="5"/>
    </row>
    <row r="55" spans="1:23" x14ac:dyDescent="0.2">
      <c r="A55" s="4" t="s">
        <v>41</v>
      </c>
      <c r="B55" t="s">
        <v>16</v>
      </c>
      <c r="C55" t="s">
        <v>17</v>
      </c>
      <c r="D55" s="5" t="s">
        <v>18</v>
      </c>
      <c r="E55" s="5" t="s">
        <v>19</v>
      </c>
      <c r="F55" s="5" t="s">
        <v>20</v>
      </c>
      <c r="G55" s="5" t="s">
        <v>21</v>
      </c>
      <c r="H55" s="5" t="s">
        <v>22</v>
      </c>
      <c r="I55" s="5" t="s">
        <v>23</v>
      </c>
      <c r="J55" s="5" t="s">
        <v>24</v>
      </c>
      <c r="K55" s="5" t="s">
        <v>25</v>
      </c>
      <c r="L55" s="5" t="s">
        <v>26</v>
      </c>
      <c r="M55" s="5" t="s">
        <v>27</v>
      </c>
      <c r="N55" s="5" t="s">
        <v>28</v>
      </c>
      <c r="O55" s="5" t="s">
        <v>29</v>
      </c>
      <c r="P55" s="5" t="s">
        <v>30</v>
      </c>
      <c r="Q55" t="s">
        <v>31</v>
      </c>
      <c r="R55" t="s">
        <v>32</v>
      </c>
      <c r="S55" t="s">
        <v>33</v>
      </c>
      <c r="T55" t="s">
        <v>34</v>
      </c>
      <c r="U55" s="5" t="s">
        <v>35</v>
      </c>
      <c r="V55" t="s">
        <v>36</v>
      </c>
      <c r="W55" t="s">
        <v>37</v>
      </c>
    </row>
    <row r="56" spans="1:23" x14ac:dyDescent="0.2">
      <c r="B56" t="s">
        <v>0</v>
      </c>
      <c r="C56" s="5">
        <v>342</v>
      </c>
      <c r="D56" s="5">
        <v>327</v>
      </c>
      <c r="E56" s="5">
        <v>342</v>
      </c>
      <c r="F56" s="5">
        <v>349</v>
      </c>
      <c r="G56" s="5">
        <v>339</v>
      </c>
      <c r="H56" s="5">
        <v>345</v>
      </c>
      <c r="I56" s="5">
        <v>342</v>
      </c>
      <c r="J56" s="5">
        <v>353</v>
      </c>
      <c r="K56" s="5">
        <v>341</v>
      </c>
      <c r="L56" s="5">
        <v>349</v>
      </c>
      <c r="M56" s="5">
        <v>339</v>
      </c>
      <c r="N56" s="5">
        <v>334</v>
      </c>
      <c r="O56" s="5">
        <v>354</v>
      </c>
      <c r="P56" s="5">
        <v>341</v>
      </c>
      <c r="Q56" s="5">
        <v>341</v>
      </c>
      <c r="R56" s="5">
        <v>348</v>
      </c>
      <c r="S56" s="5">
        <v>333</v>
      </c>
      <c r="T56" s="5">
        <v>376</v>
      </c>
      <c r="U56" s="5">
        <v>326</v>
      </c>
      <c r="V56" s="5">
        <v>394</v>
      </c>
      <c r="W56" s="5">
        <v>346</v>
      </c>
    </row>
    <row r="57" spans="1:23" x14ac:dyDescent="0.2">
      <c r="B57" t="s">
        <v>2</v>
      </c>
      <c r="C57" s="5">
        <v>528</v>
      </c>
      <c r="D57" s="5">
        <v>485</v>
      </c>
      <c r="E57" s="5">
        <v>503</v>
      </c>
      <c r="F57" s="5">
        <v>540</v>
      </c>
      <c r="G57" s="5">
        <v>512</v>
      </c>
      <c r="H57" s="5">
        <v>505</v>
      </c>
      <c r="I57" s="5">
        <v>508</v>
      </c>
      <c r="J57" s="5">
        <v>544</v>
      </c>
      <c r="K57" s="5">
        <v>521</v>
      </c>
      <c r="L57" s="5">
        <v>530</v>
      </c>
      <c r="M57" s="5">
        <v>519</v>
      </c>
      <c r="N57" s="5">
        <v>504</v>
      </c>
      <c r="O57" s="5">
        <v>524</v>
      </c>
      <c r="P57" s="5">
        <v>514</v>
      </c>
      <c r="Q57" s="5">
        <v>521</v>
      </c>
      <c r="R57" s="5">
        <v>517</v>
      </c>
      <c r="S57" s="5">
        <v>515</v>
      </c>
      <c r="T57" s="5">
        <v>556</v>
      </c>
      <c r="U57" s="5">
        <v>371</v>
      </c>
      <c r="V57" s="5">
        <v>411</v>
      </c>
      <c r="W57" s="5">
        <v>514</v>
      </c>
    </row>
    <row r="58" spans="1:23" x14ac:dyDescent="0.2">
      <c r="B58" t="s">
        <v>1</v>
      </c>
      <c r="C58" s="5">
        <v>2488</v>
      </c>
      <c r="D58" s="5">
        <v>2461</v>
      </c>
      <c r="E58" s="5">
        <v>2472</v>
      </c>
      <c r="F58" s="5">
        <v>2509</v>
      </c>
      <c r="G58" s="5">
        <v>2438</v>
      </c>
      <c r="H58" s="5">
        <v>2491</v>
      </c>
      <c r="I58" s="5">
        <v>2519</v>
      </c>
      <c r="J58" s="5">
        <v>2491</v>
      </c>
      <c r="K58" s="5">
        <v>2480</v>
      </c>
      <c r="L58" s="5">
        <v>2475</v>
      </c>
      <c r="M58" s="5">
        <v>2475</v>
      </c>
      <c r="N58" s="5">
        <v>2417</v>
      </c>
      <c r="O58" s="5">
        <v>2484</v>
      </c>
      <c r="P58" s="5">
        <v>2439</v>
      </c>
      <c r="Q58" s="5">
        <v>2474</v>
      </c>
      <c r="R58" s="5">
        <v>2466</v>
      </c>
      <c r="S58" s="5">
        <v>2473</v>
      </c>
      <c r="T58" s="5">
        <v>2538</v>
      </c>
      <c r="U58" s="5">
        <v>1818</v>
      </c>
      <c r="V58" s="5">
        <v>2049</v>
      </c>
      <c r="W58" s="5">
        <v>2448</v>
      </c>
    </row>
    <row r="59" spans="1:23" x14ac:dyDescent="0.2">
      <c r="B59" t="s">
        <v>3</v>
      </c>
      <c r="C59" s="5">
        <v>776</v>
      </c>
      <c r="D59" s="5">
        <v>771</v>
      </c>
      <c r="E59" s="5">
        <v>765</v>
      </c>
      <c r="F59" s="5">
        <v>794</v>
      </c>
      <c r="G59" s="5">
        <v>758</v>
      </c>
      <c r="H59" s="5">
        <v>770</v>
      </c>
      <c r="I59" s="5">
        <v>819</v>
      </c>
      <c r="J59" s="5">
        <v>797</v>
      </c>
      <c r="K59" s="5">
        <v>775</v>
      </c>
      <c r="L59" s="5">
        <v>777</v>
      </c>
      <c r="M59" s="5">
        <v>774</v>
      </c>
      <c r="N59" s="5">
        <v>754</v>
      </c>
      <c r="O59" s="5">
        <v>770</v>
      </c>
      <c r="P59" s="5">
        <v>766</v>
      </c>
      <c r="Q59" s="5">
        <v>775</v>
      </c>
      <c r="R59" s="5">
        <v>764</v>
      </c>
      <c r="S59" s="5">
        <v>789</v>
      </c>
      <c r="T59" s="5">
        <v>786</v>
      </c>
      <c r="U59" s="5">
        <v>648</v>
      </c>
      <c r="V59" s="5">
        <v>735</v>
      </c>
      <c r="W59" s="5">
        <v>747</v>
      </c>
    </row>
    <row r="60" spans="1:23" x14ac:dyDescent="0.2">
      <c r="B60" t="s">
        <v>5</v>
      </c>
      <c r="C60" s="5">
        <v>890</v>
      </c>
      <c r="D60" s="5">
        <v>885</v>
      </c>
      <c r="E60" s="5">
        <v>870</v>
      </c>
      <c r="F60" s="5">
        <v>924</v>
      </c>
      <c r="G60" s="5">
        <v>901</v>
      </c>
      <c r="H60" s="5">
        <v>907</v>
      </c>
      <c r="I60" s="5">
        <v>902</v>
      </c>
      <c r="J60" s="5">
        <v>934</v>
      </c>
      <c r="K60" s="5">
        <v>888</v>
      </c>
      <c r="L60" s="5">
        <v>895</v>
      </c>
      <c r="M60" s="5">
        <v>889</v>
      </c>
      <c r="N60" s="5">
        <v>898</v>
      </c>
      <c r="O60" s="5">
        <v>887</v>
      </c>
      <c r="P60" s="5">
        <v>951</v>
      </c>
      <c r="Q60" s="5">
        <v>888</v>
      </c>
      <c r="R60" s="5">
        <v>881</v>
      </c>
      <c r="S60" s="5">
        <v>922</v>
      </c>
      <c r="T60" s="5">
        <v>902</v>
      </c>
      <c r="U60" s="5">
        <v>693</v>
      </c>
      <c r="V60" s="5">
        <v>814</v>
      </c>
      <c r="W60" s="5">
        <v>889</v>
      </c>
    </row>
    <row r="61" spans="1:23" x14ac:dyDescent="0.2">
      <c r="B61" t="s">
        <v>4</v>
      </c>
      <c r="C61" s="5">
        <v>438</v>
      </c>
      <c r="D61" s="5">
        <v>435</v>
      </c>
      <c r="E61" s="5">
        <v>430</v>
      </c>
      <c r="F61" s="5">
        <v>420</v>
      </c>
      <c r="G61" s="5">
        <v>419</v>
      </c>
      <c r="H61" s="5">
        <v>440</v>
      </c>
      <c r="I61" s="5">
        <v>446</v>
      </c>
      <c r="J61" s="5">
        <v>432</v>
      </c>
      <c r="K61" s="5">
        <v>424</v>
      </c>
      <c r="L61" s="5">
        <v>438</v>
      </c>
      <c r="M61" s="5">
        <v>424</v>
      </c>
      <c r="N61" s="5">
        <v>413</v>
      </c>
      <c r="O61" s="5">
        <v>446</v>
      </c>
      <c r="P61" s="5">
        <v>424</v>
      </c>
      <c r="Q61" s="5">
        <v>424</v>
      </c>
      <c r="R61" s="5">
        <v>442</v>
      </c>
      <c r="S61" s="5">
        <v>432</v>
      </c>
      <c r="T61" s="5">
        <v>451</v>
      </c>
      <c r="U61" s="5">
        <v>361</v>
      </c>
      <c r="V61" s="5">
        <v>415</v>
      </c>
      <c r="W61" s="5">
        <v>425</v>
      </c>
    </row>
    <row r="62" spans="1:23" x14ac:dyDescent="0.2">
      <c r="B62" t="s">
        <v>6</v>
      </c>
      <c r="C62" s="5">
        <v>3093</v>
      </c>
      <c r="D62" s="5">
        <v>2955</v>
      </c>
      <c r="E62" s="5">
        <v>3012</v>
      </c>
      <c r="F62" s="5">
        <v>3248</v>
      </c>
      <c r="G62" s="5">
        <v>3032</v>
      </c>
      <c r="H62" s="5">
        <v>3041</v>
      </c>
      <c r="I62" s="5">
        <v>3057</v>
      </c>
      <c r="J62" s="5">
        <v>3125</v>
      </c>
      <c r="K62" s="5">
        <v>3047</v>
      </c>
      <c r="L62" s="5">
        <v>3031</v>
      </c>
      <c r="M62" s="5">
        <v>3057</v>
      </c>
      <c r="N62" s="5">
        <v>3001</v>
      </c>
      <c r="O62" s="5">
        <v>3162</v>
      </c>
      <c r="P62" s="5">
        <v>3052</v>
      </c>
      <c r="Q62" s="5">
        <v>3046</v>
      </c>
      <c r="R62" s="5">
        <v>3122</v>
      </c>
      <c r="S62" s="5">
        <v>3110</v>
      </c>
      <c r="T62" s="5">
        <v>3144</v>
      </c>
      <c r="U62" s="5">
        <v>3282</v>
      </c>
      <c r="V62" s="5">
        <v>3793</v>
      </c>
      <c r="W62" s="5">
        <v>3036</v>
      </c>
    </row>
    <row r="63" spans="1:23" x14ac:dyDescent="0.2">
      <c r="B63" t="s">
        <v>7</v>
      </c>
      <c r="C63" s="5">
        <v>948</v>
      </c>
      <c r="D63" s="5">
        <v>925</v>
      </c>
      <c r="E63" s="5">
        <v>923</v>
      </c>
      <c r="F63" s="5">
        <v>954</v>
      </c>
      <c r="G63" s="5">
        <v>893</v>
      </c>
      <c r="H63" s="5">
        <v>958</v>
      </c>
      <c r="I63" s="5">
        <v>959</v>
      </c>
      <c r="J63" s="5">
        <v>946</v>
      </c>
      <c r="K63" s="5">
        <v>937</v>
      </c>
      <c r="L63" s="5">
        <v>934</v>
      </c>
      <c r="M63" s="5">
        <v>933</v>
      </c>
      <c r="N63" s="5">
        <v>917</v>
      </c>
      <c r="O63" s="5">
        <v>925</v>
      </c>
      <c r="P63" s="5">
        <v>905</v>
      </c>
      <c r="Q63" s="5">
        <v>936</v>
      </c>
      <c r="R63" s="5">
        <v>924</v>
      </c>
      <c r="S63" s="5">
        <v>941</v>
      </c>
      <c r="T63" s="5">
        <v>948</v>
      </c>
      <c r="U63" s="5">
        <v>806</v>
      </c>
      <c r="V63" s="5">
        <v>942</v>
      </c>
      <c r="W63" s="5">
        <v>909</v>
      </c>
    </row>
    <row r="64" spans="1:23" x14ac:dyDescent="0.2">
      <c r="B64" t="s">
        <v>8</v>
      </c>
      <c r="C64" s="5">
        <v>3549</v>
      </c>
      <c r="D64" s="5">
        <v>3581</v>
      </c>
      <c r="E64" s="5">
        <v>3545</v>
      </c>
      <c r="F64" s="5">
        <v>3742</v>
      </c>
      <c r="G64" s="5">
        <v>3614</v>
      </c>
      <c r="H64" s="5">
        <v>3601</v>
      </c>
      <c r="I64" s="5">
        <v>3637</v>
      </c>
      <c r="J64" s="5">
        <v>3693</v>
      </c>
      <c r="K64" s="5">
        <v>3626</v>
      </c>
      <c r="L64" s="5">
        <v>3577</v>
      </c>
      <c r="M64" s="5">
        <v>3625</v>
      </c>
      <c r="N64" s="5">
        <v>3607</v>
      </c>
      <c r="O64" s="5">
        <v>3562</v>
      </c>
      <c r="P64" s="5">
        <v>3620</v>
      </c>
      <c r="Q64" s="5">
        <v>3626</v>
      </c>
      <c r="R64" s="5">
        <v>3534</v>
      </c>
      <c r="S64" s="5">
        <v>3653</v>
      </c>
      <c r="T64" s="5">
        <v>3646</v>
      </c>
      <c r="U64" s="5">
        <v>2268</v>
      </c>
      <c r="V64" s="5">
        <v>2547</v>
      </c>
      <c r="W64" s="5">
        <v>3561</v>
      </c>
    </row>
    <row r="65" spans="1:23" x14ac:dyDescent="0.2">
      <c r="B65" t="s">
        <v>9</v>
      </c>
      <c r="C65" s="5">
        <v>63407</v>
      </c>
      <c r="D65" s="5">
        <v>62032</v>
      </c>
      <c r="E65" s="5">
        <v>62120</v>
      </c>
      <c r="F65" s="5">
        <v>64500</v>
      </c>
      <c r="G65" s="5">
        <v>62333</v>
      </c>
      <c r="H65" s="5">
        <v>63590</v>
      </c>
      <c r="I65" s="5">
        <v>63753</v>
      </c>
      <c r="J65" s="5">
        <v>63678</v>
      </c>
      <c r="K65" s="5">
        <v>62993</v>
      </c>
      <c r="L65" s="5">
        <v>63136</v>
      </c>
      <c r="M65" s="5">
        <v>63035</v>
      </c>
      <c r="N65" s="5">
        <v>61872</v>
      </c>
      <c r="O65" s="5">
        <v>63977</v>
      </c>
      <c r="P65" s="5">
        <v>62501</v>
      </c>
      <c r="Q65" s="5">
        <v>62981</v>
      </c>
      <c r="R65" s="5">
        <v>63455</v>
      </c>
      <c r="S65" s="5">
        <v>63390</v>
      </c>
      <c r="T65" s="5">
        <v>64820</v>
      </c>
      <c r="U65" s="5">
        <v>53022</v>
      </c>
      <c r="V65" s="5">
        <v>60893</v>
      </c>
      <c r="W65" s="5">
        <v>62183</v>
      </c>
    </row>
    <row r="66" spans="1:23" x14ac:dyDescent="0.2">
      <c r="B66" t="s">
        <v>10</v>
      </c>
      <c r="C66" s="5">
        <v>115</v>
      </c>
      <c r="D66" s="5">
        <v>123</v>
      </c>
      <c r="E66" s="5">
        <v>117</v>
      </c>
      <c r="F66" s="5">
        <v>124</v>
      </c>
      <c r="G66" s="5">
        <v>114</v>
      </c>
      <c r="H66" s="5">
        <v>132</v>
      </c>
      <c r="I66" s="5">
        <v>125</v>
      </c>
      <c r="J66" s="5">
        <v>120</v>
      </c>
      <c r="K66" s="5">
        <v>112</v>
      </c>
      <c r="L66" s="5">
        <v>120</v>
      </c>
      <c r="M66" s="5">
        <v>112</v>
      </c>
      <c r="N66" s="5">
        <v>113</v>
      </c>
      <c r="O66" s="5">
        <v>120</v>
      </c>
      <c r="P66" s="5">
        <v>119</v>
      </c>
      <c r="Q66" s="5">
        <v>112</v>
      </c>
      <c r="R66" s="5">
        <v>119</v>
      </c>
      <c r="S66" s="5">
        <v>116</v>
      </c>
      <c r="T66" s="5">
        <v>124</v>
      </c>
      <c r="U66" s="5">
        <v>94</v>
      </c>
      <c r="V66" s="5">
        <v>125</v>
      </c>
      <c r="W66" s="5">
        <v>110</v>
      </c>
    </row>
    <row r="67" spans="1:23" x14ac:dyDescent="0.2">
      <c r="B67" t="s">
        <v>11</v>
      </c>
      <c r="C67" s="5">
        <v>631</v>
      </c>
      <c r="D67" s="5">
        <v>610</v>
      </c>
      <c r="E67" s="5">
        <v>623</v>
      </c>
      <c r="F67" s="5">
        <v>650</v>
      </c>
      <c r="G67" s="5">
        <v>624</v>
      </c>
      <c r="H67" s="5">
        <v>623</v>
      </c>
      <c r="I67" s="5">
        <v>623</v>
      </c>
      <c r="J67" s="5">
        <v>646</v>
      </c>
      <c r="K67" s="5">
        <v>646</v>
      </c>
      <c r="L67" s="5">
        <v>623</v>
      </c>
      <c r="M67" s="5">
        <v>647</v>
      </c>
      <c r="N67" s="5">
        <v>615</v>
      </c>
      <c r="O67" s="5">
        <v>634</v>
      </c>
      <c r="P67" s="5">
        <v>629</v>
      </c>
      <c r="Q67" s="5">
        <v>648</v>
      </c>
      <c r="R67" s="5">
        <v>630</v>
      </c>
      <c r="S67" s="5">
        <v>635</v>
      </c>
      <c r="T67" s="5">
        <v>642</v>
      </c>
      <c r="U67" s="5">
        <v>553</v>
      </c>
      <c r="V67" s="5">
        <v>624</v>
      </c>
      <c r="W67" s="5">
        <v>622</v>
      </c>
    </row>
    <row r="68" spans="1:23" x14ac:dyDescent="0.2">
      <c r="B68" t="s">
        <v>12</v>
      </c>
      <c r="C68" s="5">
        <v>1708</v>
      </c>
      <c r="D68" s="5">
        <v>1637</v>
      </c>
      <c r="E68" s="5">
        <v>1673</v>
      </c>
      <c r="F68" s="5">
        <v>1736</v>
      </c>
      <c r="G68" s="5">
        <v>1684</v>
      </c>
      <c r="H68" s="5">
        <v>1700</v>
      </c>
      <c r="I68" s="5">
        <v>1697</v>
      </c>
      <c r="J68" s="5">
        <v>1725</v>
      </c>
      <c r="K68" s="5">
        <v>1740</v>
      </c>
      <c r="L68" s="5">
        <v>1696</v>
      </c>
      <c r="M68" s="5">
        <v>1734</v>
      </c>
      <c r="N68" s="5">
        <v>1700</v>
      </c>
      <c r="O68" s="5">
        <v>1709</v>
      </c>
      <c r="P68" s="5">
        <v>1713</v>
      </c>
      <c r="Q68" s="5">
        <v>1740</v>
      </c>
      <c r="R68" s="5">
        <v>1699</v>
      </c>
      <c r="S68" s="5">
        <v>1734</v>
      </c>
      <c r="T68" s="5">
        <v>1725</v>
      </c>
      <c r="U68" s="5">
        <v>1621</v>
      </c>
      <c r="V68" s="5">
        <v>1856</v>
      </c>
      <c r="W68" s="5">
        <v>1718</v>
      </c>
    </row>
    <row r="69" spans="1:23" x14ac:dyDescent="0.2">
      <c r="B69" t="s">
        <v>13</v>
      </c>
      <c r="C69" s="5">
        <v>1354</v>
      </c>
      <c r="D69" s="5">
        <v>1305</v>
      </c>
      <c r="E69" s="5">
        <v>1307</v>
      </c>
      <c r="F69" s="5">
        <v>1373</v>
      </c>
      <c r="G69" s="5">
        <v>1312</v>
      </c>
      <c r="H69" s="5">
        <v>1353</v>
      </c>
      <c r="I69" s="5">
        <v>1361</v>
      </c>
      <c r="J69" s="5">
        <v>1342</v>
      </c>
      <c r="K69" s="5">
        <v>1352</v>
      </c>
      <c r="L69" s="5">
        <v>1339</v>
      </c>
      <c r="M69" s="5">
        <v>1352</v>
      </c>
      <c r="N69" s="5">
        <v>1312</v>
      </c>
      <c r="O69" s="5">
        <v>1383</v>
      </c>
      <c r="P69" s="5">
        <v>1307</v>
      </c>
      <c r="Q69" s="5">
        <v>1350</v>
      </c>
      <c r="R69" s="5">
        <v>1392</v>
      </c>
      <c r="S69" s="5">
        <v>1335</v>
      </c>
      <c r="T69" s="5">
        <v>1437</v>
      </c>
      <c r="U69" s="5">
        <v>969</v>
      </c>
      <c r="V69" s="5">
        <v>1160</v>
      </c>
      <c r="W69" s="5">
        <v>1303</v>
      </c>
    </row>
    <row r="70" spans="1:23" x14ac:dyDescent="0.2">
      <c r="B70" t="s">
        <v>14</v>
      </c>
      <c r="C70" s="5">
        <v>344</v>
      </c>
      <c r="D70" s="5">
        <v>343</v>
      </c>
      <c r="E70" s="5">
        <v>352</v>
      </c>
      <c r="F70" s="5">
        <v>362</v>
      </c>
      <c r="G70" s="5">
        <v>349</v>
      </c>
      <c r="H70" s="5">
        <v>362</v>
      </c>
      <c r="I70" s="5">
        <v>373</v>
      </c>
      <c r="J70" s="5">
        <v>370</v>
      </c>
      <c r="K70" s="5">
        <v>359</v>
      </c>
      <c r="L70" s="5">
        <v>348</v>
      </c>
      <c r="M70" s="5">
        <v>361</v>
      </c>
      <c r="N70" s="5">
        <v>340</v>
      </c>
      <c r="O70" s="5">
        <v>349</v>
      </c>
      <c r="P70" s="5">
        <v>354</v>
      </c>
      <c r="Q70" s="5">
        <v>360</v>
      </c>
      <c r="R70" s="5">
        <v>348</v>
      </c>
      <c r="S70" s="5">
        <v>381</v>
      </c>
      <c r="T70" s="5">
        <v>356</v>
      </c>
      <c r="U70" s="5">
        <v>369</v>
      </c>
      <c r="V70" s="5">
        <v>439</v>
      </c>
      <c r="W70" s="5">
        <v>339</v>
      </c>
    </row>
    <row r="71" spans="1:23" x14ac:dyDescent="0.2">
      <c r="B71" t="s">
        <v>15</v>
      </c>
      <c r="C71" s="5">
        <v>586</v>
      </c>
      <c r="D71" s="5">
        <v>595</v>
      </c>
      <c r="E71" s="5">
        <v>588</v>
      </c>
      <c r="F71" s="5">
        <v>606</v>
      </c>
      <c r="G71" s="5">
        <v>577</v>
      </c>
      <c r="H71" s="5">
        <v>609</v>
      </c>
      <c r="I71" s="5">
        <v>603</v>
      </c>
      <c r="J71" s="5">
        <v>601</v>
      </c>
      <c r="K71" s="5">
        <v>590</v>
      </c>
      <c r="L71" s="5">
        <v>588</v>
      </c>
      <c r="M71" s="5">
        <v>588</v>
      </c>
      <c r="N71" s="5">
        <v>606</v>
      </c>
      <c r="O71" s="5">
        <v>588</v>
      </c>
      <c r="P71" s="5">
        <v>580</v>
      </c>
      <c r="Q71" s="5">
        <v>589</v>
      </c>
      <c r="R71" s="5">
        <v>579</v>
      </c>
      <c r="S71" s="5">
        <v>588</v>
      </c>
      <c r="T71" s="5">
        <v>585</v>
      </c>
      <c r="U71" s="5">
        <v>374</v>
      </c>
      <c r="V71" s="5">
        <v>455</v>
      </c>
      <c r="W71" s="5">
        <v>580</v>
      </c>
    </row>
    <row r="72" spans="1:23" x14ac:dyDescent="0.2">
      <c r="C72" s="5"/>
      <c r="D72" s="5"/>
      <c r="E72" s="5"/>
      <c r="F72" s="5"/>
      <c r="G72" s="5"/>
      <c r="H72" s="5"/>
      <c r="I72" s="5"/>
      <c r="J72" s="5"/>
      <c r="K72" s="5"/>
      <c r="L72" s="5"/>
      <c r="M72" s="5"/>
      <c r="N72" s="5"/>
      <c r="O72" s="5"/>
      <c r="P72" s="5"/>
      <c r="Q72" s="5"/>
      <c r="R72" s="5"/>
      <c r="S72" s="5"/>
      <c r="T72" s="5"/>
      <c r="U72" s="5"/>
      <c r="V72" s="5"/>
      <c r="W72" s="5"/>
    </row>
    <row r="73" spans="1:23" x14ac:dyDescent="0.2">
      <c r="A73" t="s">
        <v>43</v>
      </c>
      <c r="B73" t="s">
        <v>16</v>
      </c>
      <c r="C73" t="s">
        <v>17</v>
      </c>
      <c r="D73" t="s">
        <v>18</v>
      </c>
      <c r="E73" t="s">
        <v>19</v>
      </c>
      <c r="F73" t="s">
        <v>20</v>
      </c>
      <c r="G73" t="s">
        <v>21</v>
      </c>
      <c r="H73" t="s">
        <v>22</v>
      </c>
      <c r="I73" t="s">
        <v>23</v>
      </c>
      <c r="J73" t="s">
        <v>24</v>
      </c>
      <c r="K73" t="s">
        <v>25</v>
      </c>
      <c r="L73" t="s">
        <v>26</v>
      </c>
      <c r="M73" t="s">
        <v>27</v>
      </c>
      <c r="N73" t="s">
        <v>28</v>
      </c>
      <c r="O73" t="s">
        <v>29</v>
      </c>
      <c r="P73" t="s">
        <v>30</v>
      </c>
      <c r="Q73" t="s">
        <v>31</v>
      </c>
      <c r="R73" t="s">
        <v>32</v>
      </c>
      <c r="S73" t="s">
        <v>33</v>
      </c>
      <c r="T73" t="s">
        <v>34</v>
      </c>
      <c r="U73" t="s">
        <v>35</v>
      </c>
      <c r="V73" t="s">
        <v>36</v>
      </c>
      <c r="W73" t="s">
        <v>37</v>
      </c>
    </row>
    <row r="74" spans="1:23" x14ac:dyDescent="0.2">
      <c r="B74" t="s">
        <v>0</v>
      </c>
      <c r="C74">
        <v>897</v>
      </c>
      <c r="D74">
        <v>852</v>
      </c>
      <c r="E74">
        <v>904</v>
      </c>
      <c r="F74">
        <v>904</v>
      </c>
      <c r="G74">
        <v>873</v>
      </c>
      <c r="H74">
        <v>887</v>
      </c>
      <c r="I74">
        <v>892</v>
      </c>
      <c r="J74">
        <v>915</v>
      </c>
      <c r="K74">
        <v>894</v>
      </c>
      <c r="L74">
        <v>910</v>
      </c>
      <c r="M74">
        <v>892</v>
      </c>
      <c r="N74">
        <v>859</v>
      </c>
      <c r="O74">
        <v>912</v>
      </c>
      <c r="P74">
        <v>885</v>
      </c>
      <c r="Q74">
        <v>894</v>
      </c>
      <c r="R74">
        <v>903</v>
      </c>
      <c r="S74">
        <v>880</v>
      </c>
      <c r="T74">
        <v>977</v>
      </c>
      <c r="U74">
        <v>819</v>
      </c>
      <c r="V74">
        <v>947</v>
      </c>
      <c r="W74">
        <v>906</v>
      </c>
    </row>
    <row r="75" spans="1:23" x14ac:dyDescent="0.2">
      <c r="B75" t="s">
        <v>2</v>
      </c>
      <c r="C75">
        <v>1376</v>
      </c>
      <c r="D75">
        <v>1293</v>
      </c>
      <c r="E75">
        <v>1322</v>
      </c>
      <c r="F75">
        <v>1405</v>
      </c>
      <c r="G75">
        <v>1348</v>
      </c>
      <c r="H75">
        <v>1333</v>
      </c>
      <c r="I75">
        <v>1327</v>
      </c>
      <c r="J75">
        <v>1438</v>
      </c>
      <c r="K75">
        <v>1367</v>
      </c>
      <c r="L75">
        <v>1381</v>
      </c>
      <c r="M75">
        <v>1364</v>
      </c>
      <c r="N75">
        <v>1333</v>
      </c>
      <c r="O75">
        <v>1371</v>
      </c>
      <c r="P75">
        <v>1335</v>
      </c>
      <c r="Q75">
        <v>1367</v>
      </c>
      <c r="R75">
        <v>1353</v>
      </c>
      <c r="S75">
        <v>1355</v>
      </c>
      <c r="T75">
        <v>1428</v>
      </c>
      <c r="U75">
        <v>922</v>
      </c>
      <c r="V75">
        <v>1041</v>
      </c>
      <c r="W75">
        <v>1344</v>
      </c>
    </row>
    <row r="76" spans="1:23" x14ac:dyDescent="0.2">
      <c r="B76" t="s">
        <v>1</v>
      </c>
      <c r="C76">
        <v>7060</v>
      </c>
      <c r="D76">
        <v>7015</v>
      </c>
      <c r="E76">
        <v>7043</v>
      </c>
      <c r="F76">
        <v>7119</v>
      </c>
      <c r="G76">
        <v>6901</v>
      </c>
      <c r="H76">
        <v>7057</v>
      </c>
      <c r="I76">
        <v>7157</v>
      </c>
      <c r="J76">
        <v>7069</v>
      </c>
      <c r="K76">
        <v>7047</v>
      </c>
      <c r="L76">
        <v>7034</v>
      </c>
      <c r="M76">
        <v>7037</v>
      </c>
      <c r="N76">
        <v>6862</v>
      </c>
      <c r="O76">
        <v>7074</v>
      </c>
      <c r="P76">
        <v>6910</v>
      </c>
      <c r="Q76">
        <v>7029</v>
      </c>
      <c r="R76">
        <v>7026</v>
      </c>
      <c r="S76">
        <v>7019</v>
      </c>
      <c r="T76">
        <v>7178</v>
      </c>
      <c r="U76">
        <v>5016</v>
      </c>
      <c r="V76">
        <v>5547</v>
      </c>
      <c r="W76">
        <v>6959</v>
      </c>
    </row>
    <row r="77" spans="1:23" x14ac:dyDescent="0.2">
      <c r="B77" t="s">
        <v>3</v>
      </c>
      <c r="C77">
        <v>2193</v>
      </c>
      <c r="D77">
        <v>2168</v>
      </c>
      <c r="E77">
        <v>2181</v>
      </c>
      <c r="F77">
        <v>2234</v>
      </c>
      <c r="G77">
        <v>2149</v>
      </c>
      <c r="H77">
        <v>2155</v>
      </c>
      <c r="I77">
        <v>2303</v>
      </c>
      <c r="J77">
        <v>2243</v>
      </c>
      <c r="K77">
        <v>2186</v>
      </c>
      <c r="L77">
        <v>2190</v>
      </c>
      <c r="M77">
        <v>2185</v>
      </c>
      <c r="N77">
        <v>2128</v>
      </c>
      <c r="O77">
        <v>2180</v>
      </c>
      <c r="P77">
        <v>2160</v>
      </c>
      <c r="Q77">
        <v>2186</v>
      </c>
      <c r="R77">
        <v>2167</v>
      </c>
      <c r="S77">
        <v>2225</v>
      </c>
      <c r="T77">
        <v>2221</v>
      </c>
      <c r="U77">
        <v>1767</v>
      </c>
      <c r="V77">
        <v>1960</v>
      </c>
      <c r="W77">
        <v>2136</v>
      </c>
    </row>
    <row r="78" spans="1:23" x14ac:dyDescent="0.2">
      <c r="B78" t="s">
        <v>5</v>
      </c>
      <c r="C78">
        <v>2371</v>
      </c>
      <c r="D78">
        <v>2386</v>
      </c>
      <c r="E78">
        <v>2347</v>
      </c>
      <c r="F78">
        <v>2459</v>
      </c>
      <c r="G78">
        <v>2413</v>
      </c>
      <c r="H78">
        <v>2437</v>
      </c>
      <c r="I78">
        <v>2438</v>
      </c>
      <c r="J78">
        <v>2463</v>
      </c>
      <c r="K78">
        <v>2385</v>
      </c>
      <c r="L78">
        <v>2403</v>
      </c>
      <c r="M78">
        <v>2390</v>
      </c>
      <c r="N78">
        <v>2398</v>
      </c>
      <c r="O78">
        <v>2382</v>
      </c>
      <c r="P78">
        <v>2528</v>
      </c>
      <c r="Q78">
        <v>2385</v>
      </c>
      <c r="R78">
        <v>2371</v>
      </c>
      <c r="S78">
        <v>2463</v>
      </c>
      <c r="T78">
        <v>2422</v>
      </c>
      <c r="U78">
        <v>1810</v>
      </c>
      <c r="V78">
        <v>2061</v>
      </c>
      <c r="W78">
        <v>2395</v>
      </c>
    </row>
    <row r="79" spans="1:23" x14ac:dyDescent="0.2">
      <c r="B79" t="s">
        <v>4</v>
      </c>
      <c r="C79">
        <v>1220</v>
      </c>
      <c r="D79">
        <v>1199</v>
      </c>
      <c r="E79">
        <v>1189</v>
      </c>
      <c r="F79">
        <v>1168</v>
      </c>
      <c r="G79">
        <v>1154</v>
      </c>
      <c r="H79">
        <v>1209</v>
      </c>
      <c r="I79">
        <v>1236</v>
      </c>
      <c r="J79">
        <v>1199</v>
      </c>
      <c r="K79">
        <v>1162</v>
      </c>
      <c r="L79">
        <v>1228</v>
      </c>
      <c r="M79">
        <v>1164</v>
      </c>
      <c r="N79">
        <v>1136</v>
      </c>
      <c r="O79">
        <v>1227</v>
      </c>
      <c r="P79">
        <v>1160</v>
      </c>
      <c r="Q79">
        <v>1162</v>
      </c>
      <c r="R79">
        <v>1213</v>
      </c>
      <c r="S79">
        <v>1187</v>
      </c>
      <c r="T79">
        <v>1256</v>
      </c>
      <c r="U79">
        <v>979</v>
      </c>
      <c r="V79">
        <v>1106</v>
      </c>
      <c r="W79">
        <v>1169</v>
      </c>
    </row>
    <row r="80" spans="1:23" x14ac:dyDescent="0.2">
      <c r="B80" t="s">
        <v>6</v>
      </c>
      <c r="C80">
        <v>7781</v>
      </c>
      <c r="D80">
        <v>7528</v>
      </c>
      <c r="E80">
        <v>7630</v>
      </c>
      <c r="F80">
        <v>8187</v>
      </c>
      <c r="G80">
        <v>7628</v>
      </c>
      <c r="H80">
        <v>7678</v>
      </c>
      <c r="I80">
        <v>7769</v>
      </c>
      <c r="J80">
        <v>7873</v>
      </c>
      <c r="K80">
        <v>7677</v>
      </c>
      <c r="L80">
        <v>7674</v>
      </c>
      <c r="M80">
        <v>7690</v>
      </c>
      <c r="N80">
        <v>7526</v>
      </c>
      <c r="O80">
        <v>8022</v>
      </c>
      <c r="P80">
        <v>7645</v>
      </c>
      <c r="Q80">
        <v>7664</v>
      </c>
      <c r="R80">
        <v>7936</v>
      </c>
      <c r="S80">
        <v>7857</v>
      </c>
      <c r="T80">
        <v>7957</v>
      </c>
      <c r="U80">
        <v>7930</v>
      </c>
      <c r="V80">
        <v>8993</v>
      </c>
      <c r="W80">
        <v>7685</v>
      </c>
    </row>
    <row r="81" spans="2:23" x14ac:dyDescent="0.2">
      <c r="B81" t="s">
        <v>7</v>
      </c>
      <c r="C81">
        <v>2648</v>
      </c>
      <c r="D81">
        <v>2586</v>
      </c>
      <c r="E81">
        <v>2583</v>
      </c>
      <c r="F81">
        <v>2672</v>
      </c>
      <c r="G81">
        <v>2508</v>
      </c>
      <c r="H81">
        <v>2689</v>
      </c>
      <c r="I81">
        <v>2696</v>
      </c>
      <c r="J81">
        <v>2639</v>
      </c>
      <c r="K81">
        <v>2605</v>
      </c>
      <c r="L81">
        <v>2604</v>
      </c>
      <c r="M81">
        <v>2601</v>
      </c>
      <c r="N81">
        <v>2573</v>
      </c>
      <c r="O81">
        <v>2593</v>
      </c>
      <c r="P81">
        <v>2538</v>
      </c>
      <c r="Q81">
        <v>2604</v>
      </c>
      <c r="R81">
        <v>2588</v>
      </c>
      <c r="S81">
        <v>2652</v>
      </c>
      <c r="T81">
        <v>2661</v>
      </c>
      <c r="U81">
        <v>2232</v>
      </c>
      <c r="V81">
        <v>2514</v>
      </c>
      <c r="W81">
        <v>2544</v>
      </c>
    </row>
    <row r="82" spans="2:23" x14ac:dyDescent="0.2">
      <c r="B82" t="s">
        <v>8</v>
      </c>
      <c r="C82">
        <v>9877</v>
      </c>
      <c r="D82">
        <v>9942</v>
      </c>
      <c r="E82">
        <v>9843</v>
      </c>
      <c r="F82">
        <v>10410</v>
      </c>
      <c r="G82">
        <v>9967</v>
      </c>
      <c r="H82">
        <v>9983</v>
      </c>
      <c r="I82">
        <v>10090</v>
      </c>
      <c r="J82">
        <v>10175</v>
      </c>
      <c r="K82">
        <v>9997</v>
      </c>
      <c r="L82">
        <v>9936</v>
      </c>
      <c r="M82">
        <v>10000</v>
      </c>
      <c r="N82">
        <v>9930</v>
      </c>
      <c r="O82">
        <v>9890</v>
      </c>
      <c r="P82">
        <v>9993</v>
      </c>
      <c r="Q82">
        <v>9994</v>
      </c>
      <c r="R82">
        <v>9820</v>
      </c>
      <c r="S82">
        <v>10070</v>
      </c>
      <c r="T82">
        <v>10127</v>
      </c>
      <c r="U82">
        <v>6134</v>
      </c>
      <c r="V82">
        <v>6848</v>
      </c>
      <c r="W82">
        <v>9876</v>
      </c>
    </row>
    <row r="83" spans="2:23" x14ac:dyDescent="0.2">
      <c r="B83" t="s">
        <v>9</v>
      </c>
      <c r="C83">
        <v>172223</v>
      </c>
      <c r="D83">
        <v>168874</v>
      </c>
      <c r="E83">
        <v>169202</v>
      </c>
      <c r="F83">
        <v>175322</v>
      </c>
      <c r="G83">
        <v>168797</v>
      </c>
      <c r="H83">
        <v>172633</v>
      </c>
      <c r="I83">
        <v>173611</v>
      </c>
      <c r="J83">
        <v>172276</v>
      </c>
      <c r="K83">
        <v>170721</v>
      </c>
      <c r="L83">
        <v>171733</v>
      </c>
      <c r="M83">
        <v>170914</v>
      </c>
      <c r="N83">
        <v>167594</v>
      </c>
      <c r="O83">
        <v>174046</v>
      </c>
      <c r="P83">
        <v>169382</v>
      </c>
      <c r="Q83">
        <v>170667</v>
      </c>
      <c r="R83">
        <v>172591</v>
      </c>
      <c r="S83">
        <v>171889</v>
      </c>
      <c r="T83">
        <v>176047</v>
      </c>
      <c r="U83">
        <v>138386</v>
      </c>
      <c r="V83">
        <v>156382</v>
      </c>
      <c r="W83">
        <v>169175</v>
      </c>
    </row>
    <row r="84" spans="2:23" x14ac:dyDescent="0.2">
      <c r="B84" t="s">
        <v>10</v>
      </c>
      <c r="C84">
        <v>334</v>
      </c>
      <c r="D84">
        <v>359</v>
      </c>
      <c r="E84">
        <v>343</v>
      </c>
      <c r="F84">
        <v>352</v>
      </c>
      <c r="G84">
        <v>328</v>
      </c>
      <c r="H84">
        <v>379</v>
      </c>
      <c r="I84">
        <v>363</v>
      </c>
      <c r="J84">
        <v>348</v>
      </c>
      <c r="K84">
        <v>330</v>
      </c>
      <c r="L84">
        <v>349</v>
      </c>
      <c r="M84">
        <v>330</v>
      </c>
      <c r="N84">
        <v>325</v>
      </c>
      <c r="O84">
        <v>349</v>
      </c>
      <c r="P84">
        <v>343</v>
      </c>
      <c r="Q84">
        <v>330</v>
      </c>
      <c r="R84">
        <v>348</v>
      </c>
      <c r="S84">
        <v>339</v>
      </c>
      <c r="T84">
        <v>357</v>
      </c>
      <c r="U84">
        <v>261</v>
      </c>
      <c r="V84">
        <v>347</v>
      </c>
      <c r="W84">
        <v>319</v>
      </c>
    </row>
    <row r="85" spans="2:23" x14ac:dyDescent="0.2">
      <c r="B85" t="s">
        <v>11</v>
      </c>
      <c r="C85">
        <v>1775</v>
      </c>
      <c r="D85">
        <v>1725</v>
      </c>
      <c r="E85">
        <v>1752</v>
      </c>
      <c r="F85">
        <v>1819</v>
      </c>
      <c r="G85">
        <v>1758</v>
      </c>
      <c r="H85">
        <v>1736</v>
      </c>
      <c r="I85">
        <v>1744</v>
      </c>
      <c r="J85">
        <v>1808</v>
      </c>
      <c r="K85">
        <v>1813</v>
      </c>
      <c r="L85">
        <v>1754</v>
      </c>
      <c r="M85">
        <v>1813</v>
      </c>
      <c r="N85">
        <v>1729</v>
      </c>
      <c r="O85">
        <v>1794</v>
      </c>
      <c r="P85">
        <v>1759</v>
      </c>
      <c r="Q85">
        <v>1817</v>
      </c>
      <c r="R85">
        <v>1777</v>
      </c>
      <c r="S85">
        <v>1790</v>
      </c>
      <c r="T85">
        <v>1804</v>
      </c>
      <c r="U85">
        <v>1501</v>
      </c>
      <c r="V85">
        <v>1685</v>
      </c>
      <c r="W85">
        <v>1751</v>
      </c>
    </row>
    <row r="86" spans="2:23" x14ac:dyDescent="0.2">
      <c r="B86" t="s">
        <v>12</v>
      </c>
      <c r="C86">
        <v>4683</v>
      </c>
      <c r="D86">
        <v>4538</v>
      </c>
      <c r="E86">
        <v>4596</v>
      </c>
      <c r="F86">
        <v>4787</v>
      </c>
      <c r="G86">
        <v>4566</v>
      </c>
      <c r="H86">
        <v>4668</v>
      </c>
      <c r="I86">
        <v>4660</v>
      </c>
      <c r="J86">
        <v>4694</v>
      </c>
      <c r="K86">
        <v>4728</v>
      </c>
      <c r="L86">
        <v>4654</v>
      </c>
      <c r="M86">
        <v>4721</v>
      </c>
      <c r="N86">
        <v>4604</v>
      </c>
      <c r="O86">
        <v>4692</v>
      </c>
      <c r="P86">
        <v>4643</v>
      </c>
      <c r="Q86">
        <v>4728</v>
      </c>
      <c r="R86">
        <v>4673</v>
      </c>
      <c r="S86">
        <v>4732</v>
      </c>
      <c r="T86">
        <v>4721</v>
      </c>
      <c r="U86">
        <v>4255</v>
      </c>
      <c r="V86">
        <v>4810</v>
      </c>
      <c r="W86">
        <v>4701</v>
      </c>
    </row>
    <row r="87" spans="2:23" x14ac:dyDescent="0.2">
      <c r="B87" t="s">
        <v>13</v>
      </c>
      <c r="C87">
        <v>3970</v>
      </c>
      <c r="D87">
        <v>3849</v>
      </c>
      <c r="E87">
        <v>3850</v>
      </c>
      <c r="F87">
        <v>4009</v>
      </c>
      <c r="G87">
        <v>3866</v>
      </c>
      <c r="H87">
        <v>3954</v>
      </c>
      <c r="I87">
        <v>3987</v>
      </c>
      <c r="J87">
        <v>3944</v>
      </c>
      <c r="K87">
        <v>3971</v>
      </c>
      <c r="L87">
        <v>3939</v>
      </c>
      <c r="M87">
        <v>3971</v>
      </c>
      <c r="N87">
        <v>3857</v>
      </c>
      <c r="O87">
        <v>4075</v>
      </c>
      <c r="P87">
        <v>3850</v>
      </c>
      <c r="Q87">
        <v>3965</v>
      </c>
      <c r="R87">
        <v>4099</v>
      </c>
      <c r="S87">
        <v>3935</v>
      </c>
      <c r="T87">
        <v>4197</v>
      </c>
      <c r="U87">
        <v>2706</v>
      </c>
      <c r="V87">
        <v>3121</v>
      </c>
      <c r="W87">
        <v>3845</v>
      </c>
    </row>
    <row r="88" spans="2:23" x14ac:dyDescent="0.2">
      <c r="B88" t="s">
        <v>14</v>
      </c>
      <c r="C88">
        <v>934</v>
      </c>
      <c r="D88">
        <v>921</v>
      </c>
      <c r="E88">
        <v>944</v>
      </c>
      <c r="F88">
        <v>975</v>
      </c>
      <c r="G88">
        <v>935</v>
      </c>
      <c r="H88">
        <v>973</v>
      </c>
      <c r="I88">
        <v>1010</v>
      </c>
      <c r="J88">
        <v>989</v>
      </c>
      <c r="K88">
        <v>952</v>
      </c>
      <c r="L88">
        <v>939</v>
      </c>
      <c r="M88">
        <v>959</v>
      </c>
      <c r="N88">
        <v>911</v>
      </c>
      <c r="O88">
        <v>939</v>
      </c>
      <c r="P88">
        <v>956</v>
      </c>
      <c r="Q88">
        <v>954</v>
      </c>
      <c r="R88">
        <v>934</v>
      </c>
      <c r="S88">
        <v>1024</v>
      </c>
      <c r="T88">
        <v>944</v>
      </c>
      <c r="U88">
        <v>929</v>
      </c>
      <c r="V88">
        <v>1103</v>
      </c>
      <c r="W88">
        <v>923</v>
      </c>
    </row>
    <row r="89" spans="2:23" x14ac:dyDescent="0.2">
      <c r="B89" t="s">
        <v>15</v>
      </c>
      <c r="C89">
        <v>1627</v>
      </c>
      <c r="D89">
        <v>1641</v>
      </c>
      <c r="E89">
        <v>1622</v>
      </c>
      <c r="F89">
        <v>1668</v>
      </c>
      <c r="G89">
        <v>1576</v>
      </c>
      <c r="H89">
        <v>1680</v>
      </c>
      <c r="I89">
        <v>1675</v>
      </c>
      <c r="J89">
        <v>1642</v>
      </c>
      <c r="K89">
        <v>1615</v>
      </c>
      <c r="L89">
        <v>1625</v>
      </c>
      <c r="M89">
        <v>1616</v>
      </c>
      <c r="N89">
        <v>1659</v>
      </c>
      <c r="O89">
        <v>1616</v>
      </c>
      <c r="P89">
        <v>1576</v>
      </c>
      <c r="Q89">
        <v>1612</v>
      </c>
      <c r="R89">
        <v>1603</v>
      </c>
      <c r="S89">
        <v>1598</v>
      </c>
      <c r="T89">
        <v>1615</v>
      </c>
      <c r="U89">
        <v>977</v>
      </c>
      <c r="V89">
        <v>1179</v>
      </c>
      <c r="W89">
        <v>1608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0DA8ED-7B65-344D-A6E3-9B38B397CF3A}">
  <dimension ref="A1:AG89"/>
  <sheetViews>
    <sheetView zoomScale="90" zoomScaleNormal="90" workbookViewId="0">
      <selection activeCell="Z100" sqref="Z100"/>
    </sheetView>
  </sheetViews>
  <sheetFormatPr baseColWidth="10" defaultRowHeight="16" x14ac:dyDescent="0.2"/>
  <cols>
    <col min="2" max="2" width="15" customWidth="1"/>
  </cols>
  <sheetData>
    <row r="1" spans="1:24" x14ac:dyDescent="0.2">
      <c r="A1" s="6" t="s">
        <v>38</v>
      </c>
      <c r="B1" s="5" t="s">
        <v>16</v>
      </c>
      <c r="C1" s="5" t="s">
        <v>17</v>
      </c>
      <c r="D1" s="8" t="s">
        <v>18</v>
      </c>
      <c r="E1" s="5" t="s">
        <v>19</v>
      </c>
      <c r="F1" s="8" t="s">
        <v>20</v>
      </c>
      <c r="G1" s="8" t="s">
        <v>21</v>
      </c>
      <c r="H1" s="5" t="s">
        <v>22</v>
      </c>
      <c r="I1" s="5" t="s">
        <v>23</v>
      </c>
      <c r="J1" s="5" t="s">
        <v>24</v>
      </c>
      <c r="K1" s="5" t="s">
        <v>25</v>
      </c>
      <c r="L1" s="5" t="s">
        <v>26</v>
      </c>
      <c r="M1" s="5" t="s">
        <v>27</v>
      </c>
      <c r="N1" s="5" t="s">
        <v>28</v>
      </c>
      <c r="O1" s="8" t="s">
        <v>29</v>
      </c>
      <c r="P1" s="5" t="s">
        <v>30</v>
      </c>
      <c r="Q1" s="5" t="s">
        <v>31</v>
      </c>
      <c r="R1" s="8" t="s">
        <v>32</v>
      </c>
      <c r="S1" s="5" t="s">
        <v>33</v>
      </c>
      <c r="T1" s="5" t="s">
        <v>34</v>
      </c>
      <c r="U1" s="5" t="s">
        <v>35</v>
      </c>
      <c r="V1" s="5" t="s">
        <v>36</v>
      </c>
      <c r="W1" s="5" t="s">
        <v>37</v>
      </c>
    </row>
    <row r="2" spans="1:24" x14ac:dyDescent="0.2">
      <c r="A2" s="5"/>
      <c r="B2" s="5" t="s">
        <v>0</v>
      </c>
      <c r="C2" s="10">
        <v>19</v>
      </c>
      <c r="D2" s="12"/>
      <c r="E2" s="10">
        <v>28</v>
      </c>
      <c r="F2" s="12"/>
      <c r="G2" s="12"/>
      <c r="H2" s="10">
        <v>19</v>
      </c>
      <c r="I2" s="10">
        <v>21</v>
      </c>
      <c r="J2" s="10">
        <v>6</v>
      </c>
      <c r="K2" s="10">
        <v>43</v>
      </c>
      <c r="L2" s="10">
        <v>31</v>
      </c>
      <c r="M2" s="10">
        <v>44</v>
      </c>
      <c r="N2" s="10">
        <v>22</v>
      </c>
      <c r="O2" s="12"/>
      <c r="P2" s="10">
        <v>28</v>
      </c>
      <c r="Q2" s="10">
        <v>41</v>
      </c>
      <c r="R2" s="12"/>
      <c r="S2" s="10">
        <v>25</v>
      </c>
      <c r="T2" s="10">
        <v>51</v>
      </c>
      <c r="U2" s="10">
        <v>41</v>
      </c>
      <c r="V2" s="10">
        <v>23</v>
      </c>
      <c r="W2" s="10">
        <v>24</v>
      </c>
      <c r="X2" s="11"/>
    </row>
    <row r="3" spans="1:24" x14ac:dyDescent="0.2">
      <c r="A3" s="5"/>
      <c r="B3" s="5" t="s">
        <v>2</v>
      </c>
      <c r="C3" s="10">
        <v>35</v>
      </c>
      <c r="D3" s="12"/>
      <c r="E3" s="10">
        <v>23</v>
      </c>
      <c r="F3" s="12"/>
      <c r="G3" s="12"/>
      <c r="H3" s="10">
        <v>45</v>
      </c>
      <c r="I3" s="10">
        <v>38</v>
      </c>
      <c r="J3" s="10">
        <v>16</v>
      </c>
      <c r="K3" s="10">
        <v>47</v>
      </c>
      <c r="L3" s="10">
        <v>35</v>
      </c>
      <c r="M3" s="10">
        <v>49</v>
      </c>
      <c r="N3" s="10">
        <v>25</v>
      </c>
      <c r="O3" s="12"/>
      <c r="P3" s="10">
        <v>37</v>
      </c>
      <c r="Q3" s="10">
        <v>45</v>
      </c>
      <c r="R3" s="12"/>
      <c r="S3" s="10">
        <v>25</v>
      </c>
      <c r="T3" s="10">
        <v>47</v>
      </c>
      <c r="U3" s="10">
        <v>57</v>
      </c>
      <c r="V3" s="10">
        <v>27</v>
      </c>
      <c r="W3" s="10">
        <v>22</v>
      </c>
      <c r="X3" s="11"/>
    </row>
    <row r="4" spans="1:24" x14ac:dyDescent="0.2">
      <c r="A4" s="5"/>
      <c r="B4" s="5" t="s">
        <v>1</v>
      </c>
      <c r="C4" s="10">
        <v>221</v>
      </c>
      <c r="D4" s="12"/>
      <c r="E4" s="10">
        <v>136</v>
      </c>
      <c r="F4" s="12"/>
      <c r="G4" s="12"/>
      <c r="H4" s="10">
        <v>221</v>
      </c>
      <c r="I4" s="10">
        <v>244</v>
      </c>
      <c r="J4" s="10">
        <v>63</v>
      </c>
      <c r="K4" s="10">
        <v>314</v>
      </c>
      <c r="L4" s="10">
        <v>262</v>
      </c>
      <c r="M4" s="10">
        <v>312</v>
      </c>
      <c r="N4" s="10">
        <v>168</v>
      </c>
      <c r="O4" s="12"/>
      <c r="P4" s="10">
        <v>262</v>
      </c>
      <c r="Q4" s="10">
        <v>288</v>
      </c>
      <c r="R4" s="12"/>
      <c r="S4" s="10">
        <v>192</v>
      </c>
      <c r="T4" s="10">
        <v>315</v>
      </c>
      <c r="U4" s="10">
        <v>345</v>
      </c>
      <c r="V4" s="10">
        <v>181</v>
      </c>
      <c r="W4" s="10">
        <v>139</v>
      </c>
      <c r="X4" s="11"/>
    </row>
    <row r="5" spans="1:24" x14ac:dyDescent="0.2">
      <c r="A5" s="5"/>
      <c r="B5" s="5" t="s">
        <v>3</v>
      </c>
      <c r="C5" s="10">
        <v>88</v>
      </c>
      <c r="D5" s="12"/>
      <c r="E5" s="10">
        <v>56</v>
      </c>
      <c r="F5" s="12"/>
      <c r="G5" s="12"/>
      <c r="H5" s="10">
        <v>84</v>
      </c>
      <c r="I5" s="10">
        <v>96</v>
      </c>
      <c r="J5" s="10">
        <v>32</v>
      </c>
      <c r="K5" s="10">
        <v>107</v>
      </c>
      <c r="L5" s="10">
        <v>104</v>
      </c>
      <c r="M5" s="10">
        <v>100</v>
      </c>
      <c r="N5" s="10">
        <v>76</v>
      </c>
      <c r="O5" s="12"/>
      <c r="P5" s="10">
        <v>102</v>
      </c>
      <c r="Q5" s="10">
        <v>100</v>
      </c>
      <c r="R5" s="12"/>
      <c r="S5" s="10">
        <v>89</v>
      </c>
      <c r="T5" s="10">
        <v>122</v>
      </c>
      <c r="U5" s="10">
        <v>145</v>
      </c>
      <c r="V5" s="10">
        <v>40</v>
      </c>
      <c r="W5" s="10">
        <v>52</v>
      </c>
      <c r="X5" s="11"/>
    </row>
    <row r="6" spans="1:24" x14ac:dyDescent="0.2">
      <c r="A6" s="5"/>
      <c r="B6" s="5" t="s">
        <v>5</v>
      </c>
      <c r="C6" s="10">
        <v>88</v>
      </c>
      <c r="D6" s="12"/>
      <c r="E6" s="10">
        <v>60</v>
      </c>
      <c r="F6" s="12"/>
      <c r="G6" s="12"/>
      <c r="H6" s="10">
        <v>79</v>
      </c>
      <c r="I6" s="10">
        <v>79</v>
      </c>
      <c r="J6" s="10">
        <v>23</v>
      </c>
      <c r="K6" s="10">
        <v>121</v>
      </c>
      <c r="L6" s="10">
        <v>96</v>
      </c>
      <c r="M6" s="10">
        <v>121</v>
      </c>
      <c r="N6" s="10">
        <v>71</v>
      </c>
      <c r="O6" s="12"/>
      <c r="P6" s="10">
        <v>111</v>
      </c>
      <c r="Q6" s="10">
        <v>108</v>
      </c>
      <c r="R6" s="12"/>
      <c r="S6" s="10">
        <v>86</v>
      </c>
      <c r="T6" s="10">
        <v>127</v>
      </c>
      <c r="U6" s="10">
        <v>170</v>
      </c>
      <c r="V6" s="10">
        <v>63</v>
      </c>
      <c r="W6" s="10">
        <v>60</v>
      </c>
      <c r="X6" s="11"/>
    </row>
    <row r="7" spans="1:24" x14ac:dyDescent="0.2">
      <c r="A7" s="5"/>
      <c r="B7" s="5" t="s">
        <v>4</v>
      </c>
      <c r="C7" s="10">
        <v>47</v>
      </c>
      <c r="D7" s="12"/>
      <c r="E7" s="10">
        <v>28</v>
      </c>
      <c r="F7" s="12"/>
      <c r="G7" s="12"/>
      <c r="H7" s="10">
        <v>46</v>
      </c>
      <c r="I7" s="10">
        <v>48</v>
      </c>
      <c r="J7" s="10">
        <v>14</v>
      </c>
      <c r="K7" s="10">
        <v>70</v>
      </c>
      <c r="L7" s="10">
        <v>40</v>
      </c>
      <c r="M7" s="10">
        <v>71</v>
      </c>
      <c r="N7" s="10">
        <v>47</v>
      </c>
      <c r="O7" s="12"/>
      <c r="P7" s="10">
        <v>53</v>
      </c>
      <c r="Q7" s="10">
        <v>69</v>
      </c>
      <c r="R7" s="12"/>
      <c r="S7" s="10">
        <v>52</v>
      </c>
      <c r="T7" s="10">
        <v>71</v>
      </c>
      <c r="U7" s="10">
        <v>93</v>
      </c>
      <c r="V7" s="10">
        <v>38</v>
      </c>
      <c r="W7" s="10">
        <v>22</v>
      </c>
      <c r="X7" s="11"/>
    </row>
    <row r="8" spans="1:24" x14ac:dyDescent="0.2">
      <c r="A8" s="5"/>
      <c r="B8" s="5" t="s">
        <v>6</v>
      </c>
      <c r="C8" s="10">
        <v>375</v>
      </c>
      <c r="D8" s="12"/>
      <c r="E8" s="10">
        <v>268</v>
      </c>
      <c r="F8" s="12"/>
      <c r="G8" s="12"/>
      <c r="H8" s="10">
        <v>374</v>
      </c>
      <c r="I8" s="10">
        <v>392</v>
      </c>
      <c r="J8" s="10">
        <v>137</v>
      </c>
      <c r="K8" s="10">
        <v>443</v>
      </c>
      <c r="L8" s="10">
        <v>442</v>
      </c>
      <c r="M8" s="10">
        <v>437</v>
      </c>
      <c r="N8" s="10">
        <v>255</v>
      </c>
      <c r="O8" s="12"/>
      <c r="P8" s="10">
        <v>486</v>
      </c>
      <c r="Q8" s="10">
        <v>381</v>
      </c>
      <c r="R8" s="12"/>
      <c r="S8" s="10">
        <v>281</v>
      </c>
      <c r="T8" s="10">
        <v>549</v>
      </c>
      <c r="U8" s="10">
        <v>538</v>
      </c>
      <c r="V8" s="10">
        <v>266</v>
      </c>
      <c r="W8" s="10">
        <v>238</v>
      </c>
      <c r="X8" s="11"/>
    </row>
    <row r="9" spans="1:24" x14ac:dyDescent="0.2">
      <c r="A9" s="5"/>
      <c r="B9" s="5" t="s">
        <v>7</v>
      </c>
      <c r="C9" s="10">
        <v>102</v>
      </c>
      <c r="D9" s="12"/>
      <c r="E9" s="10">
        <v>79</v>
      </c>
      <c r="F9" s="12"/>
      <c r="G9" s="12"/>
      <c r="H9" s="10">
        <v>120</v>
      </c>
      <c r="I9" s="10">
        <v>110</v>
      </c>
      <c r="J9" s="10">
        <v>30</v>
      </c>
      <c r="K9" s="10">
        <v>128</v>
      </c>
      <c r="L9" s="10">
        <v>121</v>
      </c>
      <c r="M9" s="10">
        <v>129</v>
      </c>
      <c r="N9" s="10">
        <v>88</v>
      </c>
      <c r="O9" s="12"/>
      <c r="P9" s="10">
        <v>130</v>
      </c>
      <c r="Q9" s="10">
        <v>117</v>
      </c>
      <c r="R9" s="12"/>
      <c r="S9" s="10">
        <v>95</v>
      </c>
      <c r="T9" s="10">
        <v>165</v>
      </c>
      <c r="U9" s="10">
        <v>194</v>
      </c>
      <c r="V9" s="10">
        <v>87</v>
      </c>
      <c r="W9" s="10">
        <v>51</v>
      </c>
      <c r="X9" s="11"/>
    </row>
    <row r="10" spans="1:24" x14ac:dyDescent="0.2">
      <c r="A10" s="5"/>
      <c r="B10" s="5" t="s">
        <v>8</v>
      </c>
      <c r="C10" s="10">
        <v>245</v>
      </c>
      <c r="D10" s="12"/>
      <c r="E10" s="10">
        <v>157</v>
      </c>
      <c r="F10" s="12"/>
      <c r="G10" s="12"/>
      <c r="H10" s="10">
        <v>283</v>
      </c>
      <c r="I10" s="10">
        <v>268</v>
      </c>
      <c r="J10" s="10">
        <v>99</v>
      </c>
      <c r="K10" s="10">
        <v>346</v>
      </c>
      <c r="L10" s="10">
        <v>304</v>
      </c>
      <c r="M10" s="10">
        <v>333</v>
      </c>
      <c r="N10" s="10">
        <v>187</v>
      </c>
      <c r="O10" s="12"/>
      <c r="P10" s="10">
        <v>277</v>
      </c>
      <c r="Q10" s="10">
        <v>296</v>
      </c>
      <c r="R10" s="12"/>
      <c r="S10" s="10">
        <v>212</v>
      </c>
      <c r="T10" s="10">
        <v>340</v>
      </c>
      <c r="U10" s="10">
        <v>487</v>
      </c>
      <c r="V10" s="10">
        <v>208</v>
      </c>
      <c r="W10" s="10">
        <v>142</v>
      </c>
      <c r="X10" s="11"/>
    </row>
    <row r="11" spans="1:24" x14ac:dyDescent="0.2">
      <c r="A11" s="5"/>
      <c r="B11" s="5" t="s">
        <v>9</v>
      </c>
      <c r="C11" s="10">
        <v>6085</v>
      </c>
      <c r="D11" s="12"/>
      <c r="E11" s="10">
        <v>3730</v>
      </c>
      <c r="F11" s="12"/>
      <c r="G11" s="12"/>
      <c r="H11" s="10">
        <v>6289</v>
      </c>
      <c r="I11" s="10">
        <v>6181</v>
      </c>
      <c r="J11" s="10">
        <v>2216</v>
      </c>
      <c r="K11" s="10">
        <v>8466</v>
      </c>
      <c r="L11" s="10">
        <v>6901</v>
      </c>
      <c r="M11" s="10">
        <v>8394</v>
      </c>
      <c r="N11" s="10">
        <v>4732</v>
      </c>
      <c r="O11" s="12"/>
      <c r="P11" s="10">
        <v>7657</v>
      </c>
      <c r="Q11" s="10">
        <v>7588</v>
      </c>
      <c r="R11" s="12"/>
      <c r="S11" s="10">
        <v>5377</v>
      </c>
      <c r="T11" s="10">
        <v>8515</v>
      </c>
      <c r="U11" s="10">
        <v>10029</v>
      </c>
      <c r="V11" s="10">
        <v>4683</v>
      </c>
      <c r="W11" s="10">
        <v>3436</v>
      </c>
      <c r="X11" s="11"/>
    </row>
    <row r="12" spans="1:24" x14ac:dyDescent="0.2">
      <c r="A12" s="5"/>
      <c r="B12" s="5" t="s">
        <v>10</v>
      </c>
      <c r="C12" s="10">
        <v>21</v>
      </c>
      <c r="D12" s="12"/>
      <c r="E12" s="10">
        <v>7</v>
      </c>
      <c r="F12" s="12"/>
      <c r="G12" s="12"/>
      <c r="H12" s="10">
        <v>19</v>
      </c>
      <c r="I12" s="10">
        <v>20</v>
      </c>
      <c r="J12" s="10">
        <v>7</v>
      </c>
      <c r="K12" s="10">
        <v>29</v>
      </c>
      <c r="L12" s="10">
        <v>18</v>
      </c>
      <c r="M12" s="10">
        <v>30</v>
      </c>
      <c r="N12" s="10">
        <v>23</v>
      </c>
      <c r="O12" s="12"/>
      <c r="P12" s="10">
        <v>24</v>
      </c>
      <c r="Q12" s="10">
        <v>30</v>
      </c>
      <c r="R12" s="12"/>
      <c r="S12" s="10">
        <v>27</v>
      </c>
      <c r="T12" s="10">
        <v>27</v>
      </c>
      <c r="U12" s="10">
        <v>29</v>
      </c>
      <c r="V12" s="10">
        <v>10</v>
      </c>
      <c r="W12" s="10">
        <v>6</v>
      </c>
      <c r="X12" s="11"/>
    </row>
    <row r="13" spans="1:24" x14ac:dyDescent="0.2">
      <c r="A13" s="5"/>
      <c r="B13" s="5" t="s">
        <v>11</v>
      </c>
      <c r="C13" s="10">
        <v>76</v>
      </c>
      <c r="D13" s="12"/>
      <c r="E13" s="10">
        <v>53</v>
      </c>
      <c r="F13" s="12"/>
      <c r="G13" s="12"/>
      <c r="H13" s="10">
        <v>75</v>
      </c>
      <c r="I13" s="10">
        <v>76</v>
      </c>
      <c r="J13" s="10">
        <v>32</v>
      </c>
      <c r="K13" s="10">
        <v>98</v>
      </c>
      <c r="L13" s="10">
        <v>78</v>
      </c>
      <c r="M13" s="10">
        <v>90</v>
      </c>
      <c r="N13" s="10">
        <v>50</v>
      </c>
      <c r="O13" s="12"/>
      <c r="P13" s="10">
        <v>71</v>
      </c>
      <c r="Q13" s="10">
        <v>84</v>
      </c>
      <c r="R13" s="12"/>
      <c r="S13" s="10">
        <v>53</v>
      </c>
      <c r="T13" s="10">
        <v>95</v>
      </c>
      <c r="U13" s="10">
        <v>124</v>
      </c>
      <c r="V13" s="10">
        <v>58</v>
      </c>
      <c r="W13" s="10">
        <v>33</v>
      </c>
      <c r="X13" s="11"/>
    </row>
    <row r="14" spans="1:24" x14ac:dyDescent="0.2">
      <c r="A14" s="5"/>
      <c r="B14" s="5" t="s">
        <v>12</v>
      </c>
      <c r="C14" s="10">
        <v>200</v>
      </c>
      <c r="D14" s="12"/>
      <c r="E14" s="10">
        <v>124</v>
      </c>
      <c r="F14" s="12"/>
      <c r="G14" s="12"/>
      <c r="H14" s="10">
        <v>208</v>
      </c>
      <c r="I14" s="10">
        <v>209</v>
      </c>
      <c r="J14" s="10">
        <v>57</v>
      </c>
      <c r="K14" s="10">
        <v>251</v>
      </c>
      <c r="L14" s="10">
        <v>210</v>
      </c>
      <c r="M14" s="10">
        <v>256</v>
      </c>
      <c r="N14" s="10">
        <v>164</v>
      </c>
      <c r="O14" s="12"/>
      <c r="P14" s="10">
        <v>320</v>
      </c>
      <c r="Q14" s="10">
        <v>241</v>
      </c>
      <c r="R14" s="12"/>
      <c r="S14" s="10">
        <v>198</v>
      </c>
      <c r="T14" s="10">
        <v>287</v>
      </c>
      <c r="U14" s="10">
        <v>434</v>
      </c>
      <c r="V14" s="10">
        <v>152</v>
      </c>
      <c r="W14" s="10">
        <v>115</v>
      </c>
      <c r="X14" s="11"/>
    </row>
    <row r="15" spans="1:24" x14ac:dyDescent="0.2">
      <c r="A15" s="5"/>
      <c r="B15" s="5" t="s">
        <v>13</v>
      </c>
      <c r="C15" s="10">
        <v>124</v>
      </c>
      <c r="D15" s="12"/>
      <c r="E15" s="10">
        <v>80</v>
      </c>
      <c r="F15" s="12"/>
      <c r="G15" s="12"/>
      <c r="H15" s="10">
        <v>119</v>
      </c>
      <c r="I15" s="10">
        <v>137</v>
      </c>
      <c r="J15" s="10">
        <v>36</v>
      </c>
      <c r="K15" s="10">
        <v>178</v>
      </c>
      <c r="L15" s="10">
        <v>157</v>
      </c>
      <c r="M15" s="10">
        <v>178</v>
      </c>
      <c r="N15" s="10">
        <v>106</v>
      </c>
      <c r="O15" s="12"/>
      <c r="P15" s="10">
        <v>159</v>
      </c>
      <c r="Q15" s="10">
        <v>166</v>
      </c>
      <c r="R15" s="12"/>
      <c r="S15" s="10">
        <v>118</v>
      </c>
      <c r="T15" s="10">
        <v>160</v>
      </c>
      <c r="U15" s="10">
        <v>207</v>
      </c>
      <c r="V15" s="10">
        <v>105</v>
      </c>
      <c r="W15" s="10">
        <v>73</v>
      </c>
      <c r="X15" s="11"/>
    </row>
    <row r="16" spans="1:24" x14ac:dyDescent="0.2">
      <c r="A16" s="5"/>
      <c r="B16" s="5" t="s">
        <v>14</v>
      </c>
      <c r="C16" s="10">
        <v>48</v>
      </c>
      <c r="D16" s="12"/>
      <c r="E16" s="10">
        <v>16</v>
      </c>
      <c r="F16" s="12"/>
      <c r="G16" s="12"/>
      <c r="H16" s="10">
        <v>61</v>
      </c>
      <c r="I16" s="10">
        <v>53</v>
      </c>
      <c r="J16" s="10">
        <v>9</v>
      </c>
      <c r="K16" s="10">
        <v>68</v>
      </c>
      <c r="L16" s="10">
        <v>44</v>
      </c>
      <c r="M16" s="10">
        <v>65</v>
      </c>
      <c r="N16" s="10">
        <v>32</v>
      </c>
      <c r="O16" s="12"/>
      <c r="P16" s="10">
        <v>60</v>
      </c>
      <c r="Q16" s="10">
        <v>60</v>
      </c>
      <c r="R16" s="12"/>
      <c r="S16" s="10">
        <v>36</v>
      </c>
      <c r="T16" s="10">
        <v>53</v>
      </c>
      <c r="U16" s="10">
        <v>79</v>
      </c>
      <c r="V16" s="10">
        <v>38</v>
      </c>
      <c r="W16" s="10">
        <v>23</v>
      </c>
      <c r="X16" s="11"/>
    </row>
    <row r="17" spans="1:24" x14ac:dyDescent="0.2">
      <c r="A17" s="5"/>
      <c r="B17" s="5" t="s">
        <v>15</v>
      </c>
      <c r="C17" s="10">
        <v>43</v>
      </c>
      <c r="D17" s="12"/>
      <c r="E17" s="10">
        <v>36</v>
      </c>
      <c r="F17" s="12"/>
      <c r="G17" s="12"/>
      <c r="H17" s="10">
        <v>54</v>
      </c>
      <c r="I17" s="10">
        <v>41</v>
      </c>
      <c r="J17" s="10">
        <v>14</v>
      </c>
      <c r="K17" s="10">
        <v>72</v>
      </c>
      <c r="L17" s="10">
        <v>52</v>
      </c>
      <c r="M17" s="10">
        <v>67</v>
      </c>
      <c r="N17" s="10">
        <v>42</v>
      </c>
      <c r="O17" s="12"/>
      <c r="P17" s="10">
        <v>44</v>
      </c>
      <c r="Q17" s="10">
        <v>61</v>
      </c>
      <c r="R17" s="12"/>
      <c r="S17" s="10">
        <v>45</v>
      </c>
      <c r="T17" s="10">
        <v>52</v>
      </c>
      <c r="U17" s="10">
        <v>73</v>
      </c>
      <c r="V17" s="10">
        <v>41</v>
      </c>
      <c r="W17" s="10">
        <v>22</v>
      </c>
      <c r="X17" s="11"/>
    </row>
    <row r="18" spans="1:24" x14ac:dyDescent="0.2">
      <c r="A18" s="5" t="s">
        <v>42</v>
      </c>
      <c r="B18" s="5"/>
      <c r="C18" s="10"/>
      <c r="D18" s="10"/>
      <c r="E18" s="10"/>
      <c r="F18" s="10"/>
      <c r="G18" s="10"/>
      <c r="H18" s="10"/>
      <c r="I18" s="10"/>
      <c r="J18" s="10"/>
      <c r="K18" s="10"/>
      <c r="L18" s="10"/>
      <c r="M18" s="10"/>
      <c r="N18" s="10"/>
      <c r="O18" s="10"/>
      <c r="P18" s="10"/>
      <c r="Q18" s="10"/>
      <c r="R18" s="10"/>
      <c r="S18" s="10"/>
      <c r="T18" s="10"/>
      <c r="U18" s="10"/>
      <c r="V18" s="10"/>
      <c r="W18" s="10"/>
      <c r="X18" s="11"/>
    </row>
    <row r="19" spans="1:24" x14ac:dyDescent="0.2">
      <c r="A19" s="7" t="s">
        <v>39</v>
      </c>
      <c r="B19" s="5" t="s">
        <v>16</v>
      </c>
      <c r="C19" s="10" t="s">
        <v>17</v>
      </c>
      <c r="D19" s="12" t="s">
        <v>18</v>
      </c>
      <c r="E19" s="10" t="s">
        <v>19</v>
      </c>
      <c r="F19" s="12" t="s">
        <v>20</v>
      </c>
      <c r="G19" s="12" t="s">
        <v>21</v>
      </c>
      <c r="H19" s="10" t="s">
        <v>22</v>
      </c>
      <c r="I19" s="10" t="s">
        <v>23</v>
      </c>
      <c r="J19" s="10" t="s">
        <v>24</v>
      </c>
      <c r="K19" s="10" t="s">
        <v>25</v>
      </c>
      <c r="L19" s="10" t="s">
        <v>26</v>
      </c>
      <c r="M19" s="10" t="s">
        <v>27</v>
      </c>
      <c r="N19" s="10" t="s">
        <v>28</v>
      </c>
      <c r="O19" s="12" t="s">
        <v>29</v>
      </c>
      <c r="P19" s="10" t="s">
        <v>30</v>
      </c>
      <c r="Q19" s="10" t="s">
        <v>31</v>
      </c>
      <c r="R19" s="12" t="s">
        <v>32</v>
      </c>
      <c r="S19" s="10" t="s">
        <v>33</v>
      </c>
      <c r="T19" s="10" t="s">
        <v>34</v>
      </c>
      <c r="U19" s="10" t="s">
        <v>35</v>
      </c>
      <c r="V19" s="10" t="s">
        <v>36</v>
      </c>
      <c r="W19" s="10" t="s">
        <v>37</v>
      </c>
      <c r="X19" s="11"/>
    </row>
    <row r="20" spans="1:24" x14ac:dyDescent="0.2">
      <c r="A20" s="5"/>
      <c r="B20" s="5" t="s">
        <v>0</v>
      </c>
      <c r="C20" s="10">
        <v>19</v>
      </c>
      <c r="D20" s="12"/>
      <c r="E20" s="10">
        <v>28</v>
      </c>
      <c r="F20" s="12"/>
      <c r="G20" s="12"/>
      <c r="H20" s="10">
        <v>19</v>
      </c>
      <c r="I20" s="10">
        <v>21</v>
      </c>
      <c r="J20" s="10">
        <v>6</v>
      </c>
      <c r="K20" s="10">
        <v>43</v>
      </c>
      <c r="L20" s="10">
        <v>31</v>
      </c>
      <c r="M20" s="10">
        <v>44</v>
      </c>
      <c r="N20" s="10">
        <v>22</v>
      </c>
      <c r="O20" s="12"/>
      <c r="P20" s="10">
        <v>28</v>
      </c>
      <c r="Q20" s="10">
        <v>41</v>
      </c>
      <c r="R20" s="12"/>
      <c r="S20" s="10">
        <v>25</v>
      </c>
      <c r="T20" s="10">
        <v>51</v>
      </c>
      <c r="U20" s="10">
        <v>41</v>
      </c>
      <c r="V20" s="10">
        <v>23</v>
      </c>
      <c r="W20" s="10">
        <v>24</v>
      </c>
      <c r="X20" s="11"/>
    </row>
    <row r="21" spans="1:24" x14ac:dyDescent="0.2">
      <c r="A21" s="5"/>
      <c r="B21" s="5" t="s">
        <v>2</v>
      </c>
      <c r="C21" s="10">
        <v>35</v>
      </c>
      <c r="D21" s="12"/>
      <c r="E21" s="10">
        <v>23</v>
      </c>
      <c r="F21" s="12"/>
      <c r="G21" s="12"/>
      <c r="H21" s="10">
        <v>45</v>
      </c>
      <c r="I21" s="10">
        <v>38</v>
      </c>
      <c r="J21" s="10">
        <v>16</v>
      </c>
      <c r="K21" s="10">
        <v>47</v>
      </c>
      <c r="L21" s="10">
        <v>35</v>
      </c>
      <c r="M21" s="10">
        <v>49</v>
      </c>
      <c r="N21" s="10">
        <v>25</v>
      </c>
      <c r="O21" s="12"/>
      <c r="P21" s="10">
        <v>37</v>
      </c>
      <c r="Q21" s="10">
        <v>45</v>
      </c>
      <c r="R21" s="12"/>
      <c r="S21" s="10">
        <v>25</v>
      </c>
      <c r="T21" s="10">
        <v>47</v>
      </c>
      <c r="U21" s="10">
        <v>57</v>
      </c>
      <c r="V21" s="10">
        <v>27</v>
      </c>
      <c r="W21" s="10">
        <v>22</v>
      </c>
      <c r="X21" s="11"/>
    </row>
    <row r="22" spans="1:24" x14ac:dyDescent="0.2">
      <c r="A22" s="5"/>
      <c r="B22" s="5" t="s">
        <v>1</v>
      </c>
      <c r="C22" s="10">
        <v>221</v>
      </c>
      <c r="D22" s="12"/>
      <c r="E22" s="10">
        <v>136</v>
      </c>
      <c r="F22" s="12"/>
      <c r="G22" s="12"/>
      <c r="H22" s="10">
        <v>221</v>
      </c>
      <c r="I22" s="10">
        <v>244</v>
      </c>
      <c r="J22" s="10">
        <v>63</v>
      </c>
      <c r="K22" s="10">
        <v>314</v>
      </c>
      <c r="L22" s="10">
        <v>262</v>
      </c>
      <c r="M22" s="10">
        <v>312</v>
      </c>
      <c r="N22" s="10">
        <v>168</v>
      </c>
      <c r="O22" s="12"/>
      <c r="P22" s="10">
        <v>262</v>
      </c>
      <c r="Q22" s="10">
        <v>288</v>
      </c>
      <c r="R22" s="12"/>
      <c r="S22" s="10">
        <v>192</v>
      </c>
      <c r="T22" s="10">
        <v>315</v>
      </c>
      <c r="U22" s="10">
        <v>345</v>
      </c>
      <c r="V22" s="10">
        <v>181</v>
      </c>
      <c r="W22" s="10">
        <v>139</v>
      </c>
      <c r="X22" s="11"/>
    </row>
    <row r="23" spans="1:24" x14ac:dyDescent="0.2">
      <c r="A23" s="5"/>
      <c r="B23" s="5" t="s">
        <v>3</v>
      </c>
      <c r="C23" s="10">
        <v>88</v>
      </c>
      <c r="D23" s="12"/>
      <c r="E23" s="10">
        <v>56</v>
      </c>
      <c r="F23" s="12"/>
      <c r="G23" s="12"/>
      <c r="H23" s="10">
        <v>84</v>
      </c>
      <c r="I23" s="10">
        <v>96</v>
      </c>
      <c r="J23" s="10">
        <v>32</v>
      </c>
      <c r="K23" s="10">
        <v>107</v>
      </c>
      <c r="L23" s="10">
        <v>104</v>
      </c>
      <c r="M23" s="10">
        <v>100</v>
      </c>
      <c r="N23" s="10">
        <v>76</v>
      </c>
      <c r="O23" s="12"/>
      <c r="P23" s="10">
        <v>102</v>
      </c>
      <c r="Q23" s="10">
        <v>100</v>
      </c>
      <c r="R23" s="12"/>
      <c r="S23" s="10">
        <v>89</v>
      </c>
      <c r="T23" s="10">
        <v>122</v>
      </c>
      <c r="U23" s="10">
        <v>145</v>
      </c>
      <c r="V23" s="10">
        <v>40</v>
      </c>
      <c r="W23" s="10">
        <v>52</v>
      </c>
      <c r="X23" s="11"/>
    </row>
    <row r="24" spans="1:24" x14ac:dyDescent="0.2">
      <c r="A24" s="5"/>
      <c r="B24" s="5" t="s">
        <v>5</v>
      </c>
      <c r="C24" s="10">
        <v>88</v>
      </c>
      <c r="D24" s="12"/>
      <c r="E24" s="10">
        <v>60</v>
      </c>
      <c r="F24" s="12"/>
      <c r="G24" s="12"/>
      <c r="H24" s="10">
        <v>79</v>
      </c>
      <c r="I24" s="10">
        <v>79</v>
      </c>
      <c r="J24" s="10">
        <v>23</v>
      </c>
      <c r="K24" s="10">
        <v>121</v>
      </c>
      <c r="L24" s="10">
        <v>96</v>
      </c>
      <c r="M24" s="10">
        <v>121</v>
      </c>
      <c r="N24" s="10">
        <v>71</v>
      </c>
      <c r="O24" s="12"/>
      <c r="P24" s="10">
        <v>111</v>
      </c>
      <c r="Q24" s="10">
        <v>108</v>
      </c>
      <c r="R24" s="12"/>
      <c r="S24" s="10">
        <v>86</v>
      </c>
      <c r="T24" s="10">
        <v>127</v>
      </c>
      <c r="U24" s="10">
        <v>170</v>
      </c>
      <c r="V24" s="10">
        <v>63</v>
      </c>
      <c r="W24" s="10">
        <v>60</v>
      </c>
      <c r="X24" s="11"/>
    </row>
    <row r="25" spans="1:24" x14ac:dyDescent="0.2">
      <c r="A25" s="5"/>
      <c r="B25" s="5" t="s">
        <v>4</v>
      </c>
      <c r="C25" s="10">
        <v>47</v>
      </c>
      <c r="D25" s="12"/>
      <c r="E25" s="10">
        <v>28</v>
      </c>
      <c r="F25" s="12"/>
      <c r="G25" s="12"/>
      <c r="H25" s="10">
        <v>46</v>
      </c>
      <c r="I25" s="10">
        <v>48</v>
      </c>
      <c r="J25" s="10">
        <v>14</v>
      </c>
      <c r="K25" s="10">
        <v>70</v>
      </c>
      <c r="L25" s="10">
        <v>40</v>
      </c>
      <c r="M25" s="10">
        <v>71</v>
      </c>
      <c r="N25" s="10">
        <v>47</v>
      </c>
      <c r="O25" s="12"/>
      <c r="P25" s="10">
        <v>53</v>
      </c>
      <c r="Q25" s="10">
        <v>69</v>
      </c>
      <c r="R25" s="12"/>
      <c r="S25" s="10">
        <v>52</v>
      </c>
      <c r="T25" s="10">
        <v>71</v>
      </c>
      <c r="U25" s="10">
        <v>93</v>
      </c>
      <c r="V25" s="10">
        <v>38</v>
      </c>
      <c r="W25" s="10">
        <v>22</v>
      </c>
      <c r="X25" s="11"/>
    </row>
    <row r="26" spans="1:24" x14ac:dyDescent="0.2">
      <c r="A26" s="5"/>
      <c r="B26" s="5" t="s">
        <v>6</v>
      </c>
      <c r="C26" s="10">
        <v>375</v>
      </c>
      <c r="D26" s="12"/>
      <c r="E26" s="10">
        <v>268</v>
      </c>
      <c r="F26" s="12"/>
      <c r="G26" s="12"/>
      <c r="H26" s="10">
        <v>374</v>
      </c>
      <c r="I26" s="10">
        <v>392</v>
      </c>
      <c r="J26" s="10">
        <v>137</v>
      </c>
      <c r="K26" s="10">
        <v>443</v>
      </c>
      <c r="L26" s="10">
        <v>442</v>
      </c>
      <c r="M26" s="10">
        <v>437</v>
      </c>
      <c r="N26" s="10">
        <v>255</v>
      </c>
      <c r="O26" s="12"/>
      <c r="P26" s="10">
        <v>486</v>
      </c>
      <c r="Q26" s="10">
        <v>381</v>
      </c>
      <c r="R26" s="12"/>
      <c r="S26" s="10">
        <v>281</v>
      </c>
      <c r="T26" s="10">
        <v>549</v>
      </c>
      <c r="U26" s="10">
        <v>538</v>
      </c>
      <c r="V26" s="10">
        <v>266</v>
      </c>
      <c r="W26" s="10">
        <v>238</v>
      </c>
      <c r="X26" s="11"/>
    </row>
    <row r="27" spans="1:24" x14ac:dyDescent="0.2">
      <c r="A27" s="5"/>
      <c r="B27" s="5" t="s">
        <v>7</v>
      </c>
      <c r="C27" s="10">
        <v>102</v>
      </c>
      <c r="D27" s="12"/>
      <c r="E27" s="10">
        <v>79</v>
      </c>
      <c r="F27" s="12"/>
      <c r="G27" s="12"/>
      <c r="H27" s="10">
        <v>120</v>
      </c>
      <c r="I27" s="10">
        <v>110</v>
      </c>
      <c r="J27" s="10">
        <v>30</v>
      </c>
      <c r="K27" s="10">
        <v>128</v>
      </c>
      <c r="L27" s="10">
        <v>121</v>
      </c>
      <c r="M27" s="10">
        <v>129</v>
      </c>
      <c r="N27" s="10">
        <v>88</v>
      </c>
      <c r="O27" s="12"/>
      <c r="P27" s="10">
        <v>130</v>
      </c>
      <c r="Q27" s="10">
        <v>117</v>
      </c>
      <c r="R27" s="12"/>
      <c r="S27" s="10">
        <v>95</v>
      </c>
      <c r="T27" s="10">
        <v>165</v>
      </c>
      <c r="U27" s="10">
        <v>194</v>
      </c>
      <c r="V27" s="10">
        <v>87</v>
      </c>
      <c r="W27" s="10">
        <v>51</v>
      </c>
      <c r="X27" s="11"/>
    </row>
    <row r="28" spans="1:24" x14ac:dyDescent="0.2">
      <c r="A28" s="5"/>
      <c r="B28" s="5" t="s">
        <v>8</v>
      </c>
      <c r="C28" s="10">
        <v>245</v>
      </c>
      <c r="D28" s="12"/>
      <c r="E28" s="10">
        <v>157</v>
      </c>
      <c r="F28" s="12"/>
      <c r="G28" s="12"/>
      <c r="H28" s="10">
        <v>283</v>
      </c>
      <c r="I28" s="10">
        <v>268</v>
      </c>
      <c r="J28" s="10">
        <v>99</v>
      </c>
      <c r="K28" s="10">
        <v>346</v>
      </c>
      <c r="L28" s="10">
        <v>304</v>
      </c>
      <c r="M28" s="10">
        <v>333</v>
      </c>
      <c r="N28" s="10">
        <v>187</v>
      </c>
      <c r="O28" s="12"/>
      <c r="P28" s="10">
        <v>277</v>
      </c>
      <c r="Q28" s="10">
        <v>296</v>
      </c>
      <c r="R28" s="12"/>
      <c r="S28" s="10">
        <v>212</v>
      </c>
      <c r="T28" s="10">
        <v>340</v>
      </c>
      <c r="U28" s="10">
        <v>487</v>
      </c>
      <c r="V28" s="10">
        <v>208</v>
      </c>
      <c r="W28" s="10">
        <v>142</v>
      </c>
      <c r="X28" s="11"/>
    </row>
    <row r="29" spans="1:24" x14ac:dyDescent="0.2">
      <c r="A29" s="5"/>
      <c r="B29" s="5" t="s">
        <v>9</v>
      </c>
      <c r="C29" s="10">
        <v>6085</v>
      </c>
      <c r="D29" s="12"/>
      <c r="E29" s="10">
        <v>3730</v>
      </c>
      <c r="F29" s="12"/>
      <c r="G29" s="12"/>
      <c r="H29" s="10">
        <v>6289</v>
      </c>
      <c r="I29" s="10">
        <v>6181</v>
      </c>
      <c r="J29" s="10">
        <v>2216</v>
      </c>
      <c r="K29" s="10">
        <v>8466</v>
      </c>
      <c r="L29" s="10">
        <v>6901</v>
      </c>
      <c r="M29" s="10">
        <v>8394</v>
      </c>
      <c r="N29" s="10">
        <v>4732</v>
      </c>
      <c r="O29" s="12"/>
      <c r="P29" s="10">
        <v>7657</v>
      </c>
      <c r="Q29" s="10">
        <v>7588</v>
      </c>
      <c r="R29" s="12"/>
      <c r="S29" s="10">
        <v>5377</v>
      </c>
      <c r="T29" s="10">
        <v>8515</v>
      </c>
      <c r="U29" s="10">
        <v>10029</v>
      </c>
      <c r="V29" s="10">
        <v>4683</v>
      </c>
      <c r="W29" s="10">
        <v>3436</v>
      </c>
      <c r="X29" s="11"/>
    </row>
    <row r="30" spans="1:24" x14ac:dyDescent="0.2">
      <c r="A30" s="5"/>
      <c r="B30" s="5" t="s">
        <v>10</v>
      </c>
      <c r="C30" s="10">
        <v>21</v>
      </c>
      <c r="D30" s="12"/>
      <c r="E30" s="10">
        <v>7</v>
      </c>
      <c r="F30" s="12"/>
      <c r="G30" s="12"/>
      <c r="H30" s="10">
        <v>19</v>
      </c>
      <c r="I30" s="10">
        <v>20</v>
      </c>
      <c r="J30" s="10">
        <v>7</v>
      </c>
      <c r="K30" s="10">
        <v>29</v>
      </c>
      <c r="L30" s="10">
        <v>18</v>
      </c>
      <c r="M30" s="10">
        <v>30</v>
      </c>
      <c r="N30" s="10">
        <v>23</v>
      </c>
      <c r="O30" s="12"/>
      <c r="P30" s="10">
        <v>24</v>
      </c>
      <c r="Q30" s="10">
        <v>30</v>
      </c>
      <c r="R30" s="12"/>
      <c r="S30" s="10">
        <v>27</v>
      </c>
      <c r="T30" s="10">
        <v>27</v>
      </c>
      <c r="U30" s="10">
        <v>29</v>
      </c>
      <c r="V30" s="10">
        <v>10</v>
      </c>
      <c r="W30" s="10">
        <v>6</v>
      </c>
      <c r="X30" s="11"/>
    </row>
    <row r="31" spans="1:24" x14ac:dyDescent="0.2">
      <c r="A31" s="5"/>
      <c r="B31" s="5" t="s">
        <v>11</v>
      </c>
      <c r="C31" s="10">
        <v>76</v>
      </c>
      <c r="D31" s="12"/>
      <c r="E31" s="10">
        <v>53</v>
      </c>
      <c r="F31" s="12"/>
      <c r="G31" s="12"/>
      <c r="H31" s="10">
        <v>75</v>
      </c>
      <c r="I31" s="10">
        <v>76</v>
      </c>
      <c r="J31" s="10">
        <v>32</v>
      </c>
      <c r="K31" s="10">
        <v>98</v>
      </c>
      <c r="L31" s="10">
        <v>78</v>
      </c>
      <c r="M31" s="10">
        <v>90</v>
      </c>
      <c r="N31" s="10">
        <v>50</v>
      </c>
      <c r="O31" s="12"/>
      <c r="P31" s="10">
        <v>71</v>
      </c>
      <c r="Q31" s="10">
        <v>84</v>
      </c>
      <c r="R31" s="12"/>
      <c r="S31" s="10">
        <v>53</v>
      </c>
      <c r="T31" s="10">
        <v>95</v>
      </c>
      <c r="U31" s="10">
        <v>124</v>
      </c>
      <c r="V31" s="10">
        <v>58</v>
      </c>
      <c r="W31" s="10">
        <v>33</v>
      </c>
      <c r="X31" s="11"/>
    </row>
    <row r="32" spans="1:24" x14ac:dyDescent="0.2">
      <c r="A32" s="5"/>
      <c r="B32" s="5" t="s">
        <v>12</v>
      </c>
      <c r="C32" s="10">
        <v>200</v>
      </c>
      <c r="D32" s="12"/>
      <c r="E32" s="10">
        <v>124</v>
      </c>
      <c r="F32" s="12"/>
      <c r="G32" s="12"/>
      <c r="H32" s="10">
        <v>208</v>
      </c>
      <c r="I32" s="10">
        <v>209</v>
      </c>
      <c r="J32" s="10">
        <v>57</v>
      </c>
      <c r="K32" s="10">
        <v>251</v>
      </c>
      <c r="L32" s="10">
        <v>210</v>
      </c>
      <c r="M32" s="10">
        <v>256</v>
      </c>
      <c r="N32" s="10">
        <v>164</v>
      </c>
      <c r="O32" s="12"/>
      <c r="P32" s="10">
        <v>320</v>
      </c>
      <c r="Q32" s="10">
        <v>241</v>
      </c>
      <c r="R32" s="12"/>
      <c r="S32" s="10">
        <v>198</v>
      </c>
      <c r="T32" s="10">
        <v>287</v>
      </c>
      <c r="U32" s="10">
        <v>434</v>
      </c>
      <c r="V32" s="10">
        <v>152</v>
      </c>
      <c r="W32" s="10">
        <v>115</v>
      </c>
      <c r="X32" s="11"/>
    </row>
    <row r="33" spans="1:24" x14ac:dyDescent="0.2">
      <c r="A33" s="5"/>
      <c r="B33" s="5" t="s">
        <v>13</v>
      </c>
      <c r="C33" s="10">
        <v>124</v>
      </c>
      <c r="D33" s="12"/>
      <c r="E33" s="10">
        <v>80</v>
      </c>
      <c r="F33" s="12"/>
      <c r="G33" s="12"/>
      <c r="H33" s="10">
        <v>119</v>
      </c>
      <c r="I33" s="10">
        <v>137</v>
      </c>
      <c r="J33" s="10">
        <v>36</v>
      </c>
      <c r="K33" s="10">
        <v>178</v>
      </c>
      <c r="L33" s="10">
        <v>157</v>
      </c>
      <c r="M33" s="10">
        <v>178</v>
      </c>
      <c r="N33" s="10">
        <v>106</v>
      </c>
      <c r="O33" s="12"/>
      <c r="P33" s="10">
        <v>159</v>
      </c>
      <c r="Q33" s="10">
        <v>166</v>
      </c>
      <c r="R33" s="12"/>
      <c r="S33" s="10">
        <v>118</v>
      </c>
      <c r="T33" s="10">
        <v>160</v>
      </c>
      <c r="U33" s="10">
        <v>207</v>
      </c>
      <c r="V33" s="10">
        <v>105</v>
      </c>
      <c r="W33" s="10">
        <v>73</v>
      </c>
      <c r="X33" s="11"/>
    </row>
    <row r="34" spans="1:24" x14ac:dyDescent="0.2">
      <c r="A34" s="5"/>
      <c r="B34" s="5" t="s">
        <v>14</v>
      </c>
      <c r="C34" s="10">
        <v>48</v>
      </c>
      <c r="D34" s="12"/>
      <c r="E34" s="10">
        <v>16</v>
      </c>
      <c r="F34" s="12"/>
      <c r="G34" s="12"/>
      <c r="H34" s="10">
        <v>61</v>
      </c>
      <c r="I34" s="10">
        <v>53</v>
      </c>
      <c r="J34" s="10">
        <v>9</v>
      </c>
      <c r="K34" s="10">
        <v>68</v>
      </c>
      <c r="L34" s="10">
        <v>44</v>
      </c>
      <c r="M34" s="10">
        <v>65</v>
      </c>
      <c r="N34" s="10">
        <v>32</v>
      </c>
      <c r="O34" s="12"/>
      <c r="P34" s="10">
        <v>60</v>
      </c>
      <c r="Q34" s="10">
        <v>60</v>
      </c>
      <c r="R34" s="12"/>
      <c r="S34" s="10">
        <v>36</v>
      </c>
      <c r="T34" s="10">
        <v>53</v>
      </c>
      <c r="U34" s="10">
        <v>79</v>
      </c>
      <c r="V34" s="10">
        <v>38</v>
      </c>
      <c r="W34" s="10">
        <v>23</v>
      </c>
      <c r="X34" s="11"/>
    </row>
    <row r="35" spans="1:24" x14ac:dyDescent="0.2">
      <c r="A35" s="5"/>
      <c r="B35" s="5" t="s">
        <v>15</v>
      </c>
      <c r="C35" s="10">
        <v>43</v>
      </c>
      <c r="D35" s="12"/>
      <c r="E35" s="10">
        <v>36</v>
      </c>
      <c r="F35" s="12"/>
      <c r="G35" s="12"/>
      <c r="H35" s="10">
        <v>54</v>
      </c>
      <c r="I35" s="10">
        <v>41</v>
      </c>
      <c r="J35" s="10">
        <v>14</v>
      </c>
      <c r="K35" s="10">
        <v>72</v>
      </c>
      <c r="L35" s="10">
        <v>52</v>
      </c>
      <c r="M35" s="10">
        <v>67</v>
      </c>
      <c r="N35" s="10">
        <v>42</v>
      </c>
      <c r="O35" s="12"/>
      <c r="P35" s="10">
        <v>44</v>
      </c>
      <c r="Q35" s="10">
        <v>61</v>
      </c>
      <c r="R35" s="12"/>
      <c r="S35" s="10">
        <v>45</v>
      </c>
      <c r="T35" s="10">
        <v>52</v>
      </c>
      <c r="U35" s="10">
        <v>73</v>
      </c>
      <c r="V35" s="10">
        <v>41</v>
      </c>
      <c r="W35" s="10">
        <v>22</v>
      </c>
      <c r="X35" s="11"/>
    </row>
    <row r="36" spans="1:24" x14ac:dyDescent="0.2">
      <c r="C36" s="11"/>
      <c r="D36" s="10"/>
      <c r="E36" s="10"/>
      <c r="F36" s="10"/>
      <c r="G36" s="10"/>
      <c r="H36" s="10"/>
      <c r="I36" s="10"/>
      <c r="J36" s="10"/>
      <c r="K36" s="10"/>
      <c r="L36" s="10"/>
      <c r="M36" s="10"/>
      <c r="N36" s="10"/>
      <c r="O36" s="10"/>
      <c r="P36" s="10"/>
      <c r="Q36" s="10"/>
      <c r="R36" s="10"/>
      <c r="S36" s="10"/>
      <c r="T36" s="10"/>
      <c r="U36" s="10"/>
      <c r="V36" s="11"/>
      <c r="W36" s="11"/>
      <c r="X36" s="11"/>
    </row>
    <row r="37" spans="1:24" x14ac:dyDescent="0.2">
      <c r="A37" s="3" t="s">
        <v>40</v>
      </c>
      <c r="B37" t="s">
        <v>16</v>
      </c>
      <c r="C37" s="11" t="s">
        <v>17</v>
      </c>
      <c r="D37" s="12" t="s">
        <v>18</v>
      </c>
      <c r="E37" s="10" t="s">
        <v>19</v>
      </c>
      <c r="F37" s="12" t="s">
        <v>20</v>
      </c>
      <c r="G37" s="12" t="s">
        <v>21</v>
      </c>
      <c r="H37" s="10" t="s">
        <v>22</v>
      </c>
      <c r="I37" s="10" t="s">
        <v>23</v>
      </c>
      <c r="J37" s="10" t="s">
        <v>24</v>
      </c>
      <c r="K37" s="10" t="s">
        <v>25</v>
      </c>
      <c r="L37" s="10" t="s">
        <v>26</v>
      </c>
      <c r="M37" s="10" t="s">
        <v>27</v>
      </c>
      <c r="N37" s="10" t="s">
        <v>28</v>
      </c>
      <c r="O37" s="12" t="s">
        <v>29</v>
      </c>
      <c r="P37" s="10" t="s">
        <v>30</v>
      </c>
      <c r="Q37" s="10" t="s">
        <v>31</v>
      </c>
      <c r="R37" s="12" t="s">
        <v>32</v>
      </c>
      <c r="S37" s="10" t="s">
        <v>33</v>
      </c>
      <c r="T37" s="10" t="s">
        <v>34</v>
      </c>
      <c r="U37" s="10" t="s">
        <v>35</v>
      </c>
      <c r="V37" s="11" t="s">
        <v>36</v>
      </c>
      <c r="W37" s="11" t="s">
        <v>37</v>
      </c>
      <c r="X37" s="11"/>
    </row>
    <row r="38" spans="1:24" x14ac:dyDescent="0.2">
      <c r="B38" t="s">
        <v>0</v>
      </c>
      <c r="C38" s="10">
        <v>20</v>
      </c>
      <c r="D38" s="12"/>
      <c r="E38" s="10">
        <v>6</v>
      </c>
      <c r="F38" s="12"/>
      <c r="G38" s="12"/>
      <c r="H38" s="10">
        <v>23</v>
      </c>
      <c r="I38" s="10">
        <v>19</v>
      </c>
      <c r="J38" s="10">
        <v>4</v>
      </c>
      <c r="K38" s="10">
        <v>16</v>
      </c>
      <c r="L38" s="10">
        <v>30</v>
      </c>
      <c r="M38" s="10">
        <v>13</v>
      </c>
      <c r="N38" s="10">
        <v>12</v>
      </c>
      <c r="O38" s="12"/>
      <c r="P38" s="10">
        <v>8</v>
      </c>
      <c r="Q38" s="10">
        <v>13</v>
      </c>
      <c r="R38" s="12"/>
      <c r="S38" s="10">
        <v>15</v>
      </c>
      <c r="T38" s="10">
        <v>28</v>
      </c>
      <c r="U38" s="10">
        <v>22</v>
      </c>
      <c r="V38" s="10">
        <v>7</v>
      </c>
      <c r="W38" s="10">
        <v>12</v>
      </c>
      <c r="X38" s="11"/>
    </row>
    <row r="39" spans="1:24" x14ac:dyDescent="0.2">
      <c r="B39" t="s">
        <v>2</v>
      </c>
      <c r="C39" s="10">
        <v>16</v>
      </c>
      <c r="D39" s="12"/>
      <c r="E39" s="10">
        <v>9</v>
      </c>
      <c r="F39" s="12"/>
      <c r="G39" s="12"/>
      <c r="H39" s="10">
        <v>13</v>
      </c>
      <c r="I39" s="10">
        <v>14</v>
      </c>
      <c r="J39" s="10">
        <v>3</v>
      </c>
      <c r="K39" s="10">
        <v>10</v>
      </c>
      <c r="L39" s="10">
        <v>12</v>
      </c>
      <c r="M39" s="10">
        <v>8</v>
      </c>
      <c r="N39" s="10">
        <v>8</v>
      </c>
      <c r="O39" s="12"/>
      <c r="P39" s="10">
        <v>14</v>
      </c>
      <c r="Q39" s="10">
        <v>8</v>
      </c>
      <c r="R39" s="12"/>
      <c r="S39" s="10">
        <v>9</v>
      </c>
      <c r="T39" s="10">
        <v>28</v>
      </c>
      <c r="U39" s="10">
        <v>21</v>
      </c>
      <c r="V39" s="10">
        <v>3</v>
      </c>
      <c r="W39" s="10">
        <v>5</v>
      </c>
      <c r="X39" s="11"/>
    </row>
    <row r="40" spans="1:24" x14ac:dyDescent="0.2">
      <c r="B40" t="s">
        <v>1</v>
      </c>
      <c r="C40" s="10">
        <v>55</v>
      </c>
      <c r="D40" s="12"/>
      <c r="E40" s="10">
        <v>16</v>
      </c>
      <c r="F40" s="12"/>
      <c r="G40" s="12"/>
      <c r="H40" s="10">
        <v>54</v>
      </c>
      <c r="I40" s="10">
        <v>44</v>
      </c>
      <c r="J40" s="10">
        <v>12</v>
      </c>
      <c r="K40" s="10">
        <v>35</v>
      </c>
      <c r="L40" s="10">
        <v>43</v>
      </c>
      <c r="M40" s="10">
        <v>33</v>
      </c>
      <c r="N40" s="10">
        <v>28</v>
      </c>
      <c r="O40" s="12"/>
      <c r="P40" s="10">
        <v>64</v>
      </c>
      <c r="Q40" s="10">
        <v>30</v>
      </c>
      <c r="R40" s="12"/>
      <c r="S40" s="10">
        <v>31</v>
      </c>
      <c r="T40" s="10">
        <v>58</v>
      </c>
      <c r="U40" s="10">
        <v>68</v>
      </c>
      <c r="V40" s="10">
        <v>20</v>
      </c>
      <c r="W40" s="10">
        <v>19</v>
      </c>
      <c r="X40" s="11"/>
    </row>
    <row r="41" spans="1:24" x14ac:dyDescent="0.2">
      <c r="B41" t="s">
        <v>3</v>
      </c>
      <c r="C41" s="10">
        <v>13</v>
      </c>
      <c r="D41" s="12"/>
      <c r="E41" s="10">
        <v>10</v>
      </c>
      <c r="F41" s="12"/>
      <c r="G41" s="12"/>
      <c r="H41" s="10">
        <v>22</v>
      </c>
      <c r="I41" s="10">
        <v>14</v>
      </c>
      <c r="J41" s="10">
        <v>4</v>
      </c>
      <c r="K41" s="10">
        <v>9</v>
      </c>
      <c r="L41" s="10">
        <v>27</v>
      </c>
      <c r="M41" s="10">
        <v>10</v>
      </c>
      <c r="N41" s="10">
        <v>11</v>
      </c>
      <c r="O41" s="12"/>
      <c r="P41" s="10">
        <v>26</v>
      </c>
      <c r="Q41" s="10">
        <v>10</v>
      </c>
      <c r="R41" s="12"/>
      <c r="S41" s="10">
        <v>13</v>
      </c>
      <c r="T41" s="10">
        <v>28</v>
      </c>
      <c r="U41" s="10">
        <v>27</v>
      </c>
      <c r="V41" s="10">
        <v>2</v>
      </c>
      <c r="W41" s="10">
        <v>13</v>
      </c>
      <c r="X41" s="11"/>
    </row>
    <row r="42" spans="1:24" x14ac:dyDescent="0.2">
      <c r="B42" t="s">
        <v>5</v>
      </c>
      <c r="C42" s="10">
        <v>28</v>
      </c>
      <c r="D42" s="12"/>
      <c r="E42" s="10">
        <v>10</v>
      </c>
      <c r="F42" s="12"/>
      <c r="G42" s="12"/>
      <c r="H42" s="10">
        <v>27</v>
      </c>
      <c r="I42" s="10">
        <v>27</v>
      </c>
      <c r="J42" s="10">
        <v>4</v>
      </c>
      <c r="K42" s="10">
        <v>16</v>
      </c>
      <c r="L42" s="10">
        <v>31</v>
      </c>
      <c r="M42" s="10">
        <v>11</v>
      </c>
      <c r="N42" s="10">
        <v>13</v>
      </c>
      <c r="O42" s="12"/>
      <c r="P42" s="10">
        <v>40</v>
      </c>
      <c r="Q42" s="10">
        <v>12</v>
      </c>
      <c r="R42" s="12"/>
      <c r="S42" s="10">
        <v>15</v>
      </c>
      <c r="T42" s="10">
        <v>48</v>
      </c>
      <c r="U42" s="10">
        <v>29</v>
      </c>
      <c r="V42" s="10">
        <v>7</v>
      </c>
      <c r="W42" s="10">
        <v>11</v>
      </c>
      <c r="X42" s="11"/>
    </row>
    <row r="43" spans="1:24" x14ac:dyDescent="0.2">
      <c r="B43" t="s">
        <v>4</v>
      </c>
      <c r="C43" s="10">
        <v>8</v>
      </c>
      <c r="D43" s="12"/>
      <c r="E43" s="10">
        <v>4</v>
      </c>
      <c r="F43" s="12"/>
      <c r="G43" s="12"/>
      <c r="H43" s="10">
        <v>6</v>
      </c>
      <c r="I43" s="10">
        <v>5</v>
      </c>
      <c r="J43" s="10">
        <v>2</v>
      </c>
      <c r="K43" s="10">
        <v>3</v>
      </c>
      <c r="L43" s="10">
        <v>8</v>
      </c>
      <c r="M43" s="10">
        <v>6</v>
      </c>
      <c r="N43" s="10">
        <v>3</v>
      </c>
      <c r="O43" s="12"/>
      <c r="P43" s="10">
        <v>10</v>
      </c>
      <c r="Q43" s="10">
        <v>6</v>
      </c>
      <c r="R43" s="12"/>
      <c r="S43" s="10">
        <v>2</v>
      </c>
      <c r="T43" s="10">
        <v>13</v>
      </c>
      <c r="U43" s="10">
        <v>10</v>
      </c>
      <c r="V43" s="10">
        <v>1</v>
      </c>
      <c r="W43" s="10">
        <v>2</v>
      </c>
      <c r="X43" s="11"/>
    </row>
    <row r="44" spans="1:24" x14ac:dyDescent="0.2">
      <c r="B44" t="s">
        <v>6</v>
      </c>
      <c r="C44" s="10">
        <v>158</v>
      </c>
      <c r="D44" s="12"/>
      <c r="E44" s="10">
        <v>78</v>
      </c>
      <c r="F44" s="12"/>
      <c r="G44" s="12"/>
      <c r="H44" s="10">
        <v>227</v>
      </c>
      <c r="I44" s="10">
        <v>157</v>
      </c>
      <c r="J44" s="10">
        <v>69</v>
      </c>
      <c r="K44" s="10">
        <v>183</v>
      </c>
      <c r="L44" s="10">
        <v>218</v>
      </c>
      <c r="M44" s="10">
        <v>163</v>
      </c>
      <c r="N44" s="10">
        <v>124</v>
      </c>
      <c r="O44" s="12"/>
      <c r="P44" s="10">
        <v>136</v>
      </c>
      <c r="Q44" s="10">
        <v>158</v>
      </c>
      <c r="R44" s="12"/>
      <c r="S44" s="10">
        <v>139</v>
      </c>
      <c r="T44" s="10">
        <v>259</v>
      </c>
      <c r="U44" s="10">
        <v>251</v>
      </c>
      <c r="V44" s="10">
        <v>91</v>
      </c>
      <c r="W44" s="10">
        <v>101</v>
      </c>
      <c r="X44" s="11"/>
    </row>
    <row r="45" spans="1:24" x14ac:dyDescent="0.2">
      <c r="B45" t="s">
        <v>7</v>
      </c>
      <c r="C45" s="10">
        <v>17</v>
      </c>
      <c r="D45" s="12"/>
      <c r="E45" s="10">
        <v>9</v>
      </c>
      <c r="F45" s="12"/>
      <c r="G45" s="12"/>
      <c r="H45" s="10">
        <v>25</v>
      </c>
      <c r="I45" s="10">
        <v>15</v>
      </c>
      <c r="J45" s="10">
        <v>5</v>
      </c>
      <c r="K45" s="10">
        <v>20</v>
      </c>
      <c r="L45" s="10">
        <v>24</v>
      </c>
      <c r="M45" s="10">
        <v>22</v>
      </c>
      <c r="N45" s="10">
        <v>17</v>
      </c>
      <c r="O45" s="12"/>
      <c r="P45" s="10">
        <v>44</v>
      </c>
      <c r="Q45" s="10">
        <v>18</v>
      </c>
      <c r="R45" s="12"/>
      <c r="S45" s="10">
        <v>16</v>
      </c>
      <c r="T45" s="10">
        <v>33</v>
      </c>
      <c r="U45" s="10">
        <v>24</v>
      </c>
      <c r="V45" s="10">
        <v>11</v>
      </c>
      <c r="W45" s="10">
        <v>9</v>
      </c>
      <c r="X45" s="11"/>
    </row>
    <row r="46" spans="1:24" x14ac:dyDescent="0.2">
      <c r="B46" t="s">
        <v>8</v>
      </c>
      <c r="C46" s="10">
        <v>47</v>
      </c>
      <c r="D46" s="12"/>
      <c r="E46" s="10">
        <v>32</v>
      </c>
      <c r="F46" s="12"/>
      <c r="G46" s="12"/>
      <c r="H46" s="10">
        <v>51</v>
      </c>
      <c r="I46" s="10">
        <v>42</v>
      </c>
      <c r="J46" s="10">
        <v>16</v>
      </c>
      <c r="K46" s="10">
        <v>52</v>
      </c>
      <c r="L46" s="10">
        <v>62</v>
      </c>
      <c r="M46" s="10">
        <v>45</v>
      </c>
      <c r="N46" s="10">
        <v>43</v>
      </c>
      <c r="O46" s="12"/>
      <c r="P46" s="10">
        <v>85</v>
      </c>
      <c r="Q46" s="10">
        <v>44</v>
      </c>
      <c r="R46" s="12"/>
      <c r="S46" s="10">
        <v>47</v>
      </c>
      <c r="T46" s="10">
        <v>101</v>
      </c>
      <c r="U46" s="10">
        <v>78</v>
      </c>
      <c r="V46" s="10">
        <v>14</v>
      </c>
      <c r="W46" s="10">
        <v>26</v>
      </c>
      <c r="X46" s="11"/>
    </row>
    <row r="47" spans="1:24" x14ac:dyDescent="0.2">
      <c r="B47" t="s">
        <v>9</v>
      </c>
      <c r="C47" s="10">
        <v>1660</v>
      </c>
      <c r="D47" s="12"/>
      <c r="E47" s="10">
        <v>762</v>
      </c>
      <c r="F47" s="12"/>
      <c r="G47" s="12"/>
      <c r="H47" s="10">
        <v>1926</v>
      </c>
      <c r="I47" s="10">
        <v>1672</v>
      </c>
      <c r="J47" s="10">
        <v>703</v>
      </c>
      <c r="K47" s="10">
        <v>1596</v>
      </c>
      <c r="L47" s="10">
        <v>2116</v>
      </c>
      <c r="M47" s="10">
        <v>1395</v>
      </c>
      <c r="N47" s="10">
        <v>1090</v>
      </c>
      <c r="O47" s="12"/>
      <c r="P47" s="10">
        <v>2205</v>
      </c>
      <c r="Q47" s="10">
        <v>1334</v>
      </c>
      <c r="R47" s="12"/>
      <c r="S47" s="10">
        <v>1276</v>
      </c>
      <c r="T47" s="10">
        <v>3062</v>
      </c>
      <c r="U47" s="10">
        <v>2207</v>
      </c>
      <c r="V47" s="10">
        <v>695</v>
      </c>
      <c r="W47" s="10">
        <v>964</v>
      </c>
      <c r="X47" s="11"/>
    </row>
    <row r="48" spans="1:24" x14ac:dyDescent="0.2">
      <c r="B48" t="s">
        <v>10</v>
      </c>
      <c r="C48" s="10">
        <v>1</v>
      </c>
      <c r="D48" s="12"/>
      <c r="E48" s="10">
        <v>4</v>
      </c>
      <c r="F48" s="12"/>
      <c r="G48" s="12"/>
      <c r="H48" s="10">
        <v>5</v>
      </c>
      <c r="I48" s="10">
        <v>1</v>
      </c>
      <c r="J48" s="10">
        <v>2</v>
      </c>
      <c r="K48" s="10">
        <v>4</v>
      </c>
      <c r="L48" s="10">
        <v>3</v>
      </c>
      <c r="M48" s="10">
        <v>3</v>
      </c>
      <c r="N48" s="10">
        <v>1</v>
      </c>
      <c r="O48" s="12"/>
      <c r="P48" s="10">
        <v>6</v>
      </c>
      <c r="Q48" s="10">
        <v>3</v>
      </c>
      <c r="R48" s="12"/>
      <c r="S48" s="10">
        <v>1</v>
      </c>
      <c r="T48" s="10">
        <v>3</v>
      </c>
      <c r="U48" s="10">
        <v>1</v>
      </c>
      <c r="V48" s="10">
        <v>2</v>
      </c>
      <c r="W48" s="10">
        <v>0</v>
      </c>
      <c r="X48" s="11"/>
    </row>
    <row r="49" spans="1:33" x14ac:dyDescent="0.2">
      <c r="B49" t="s">
        <v>11</v>
      </c>
      <c r="C49" s="10">
        <v>15</v>
      </c>
      <c r="D49" s="12"/>
      <c r="E49" s="10">
        <v>4</v>
      </c>
      <c r="F49" s="12"/>
      <c r="G49" s="12"/>
      <c r="H49" s="10">
        <v>22</v>
      </c>
      <c r="I49" s="10">
        <v>15</v>
      </c>
      <c r="J49" s="10">
        <v>11</v>
      </c>
      <c r="K49" s="10">
        <v>12</v>
      </c>
      <c r="L49" s="10">
        <v>21</v>
      </c>
      <c r="M49" s="10">
        <v>12</v>
      </c>
      <c r="N49" s="10">
        <v>10</v>
      </c>
      <c r="O49" s="12"/>
      <c r="P49" s="10">
        <v>16</v>
      </c>
      <c r="Q49" s="10">
        <v>9</v>
      </c>
      <c r="R49" s="12"/>
      <c r="S49" s="10">
        <v>6</v>
      </c>
      <c r="T49" s="10">
        <v>18</v>
      </c>
      <c r="U49" s="10">
        <v>21</v>
      </c>
      <c r="V49" s="10">
        <v>4</v>
      </c>
      <c r="W49" s="10">
        <v>5</v>
      </c>
      <c r="X49" s="11"/>
    </row>
    <row r="50" spans="1:33" x14ac:dyDescent="0.2">
      <c r="B50" t="s">
        <v>12</v>
      </c>
      <c r="C50" s="10">
        <v>44</v>
      </c>
      <c r="D50" s="12"/>
      <c r="E50" s="10">
        <v>22</v>
      </c>
      <c r="F50" s="12"/>
      <c r="G50" s="12"/>
      <c r="H50" s="10">
        <v>48</v>
      </c>
      <c r="I50" s="10">
        <v>45</v>
      </c>
      <c r="J50" s="10">
        <v>18</v>
      </c>
      <c r="K50" s="10">
        <v>51</v>
      </c>
      <c r="L50" s="10">
        <v>67</v>
      </c>
      <c r="M50" s="10">
        <v>44</v>
      </c>
      <c r="N50" s="10">
        <v>41</v>
      </c>
      <c r="O50" s="12"/>
      <c r="P50" s="10">
        <v>78</v>
      </c>
      <c r="Q50" s="10">
        <v>40</v>
      </c>
      <c r="R50" s="12"/>
      <c r="S50" s="10">
        <v>45</v>
      </c>
      <c r="T50" s="10">
        <v>90</v>
      </c>
      <c r="U50" s="10">
        <v>68</v>
      </c>
      <c r="V50" s="10">
        <v>29</v>
      </c>
      <c r="W50" s="10">
        <v>20</v>
      </c>
      <c r="X50" s="11"/>
    </row>
    <row r="51" spans="1:33" x14ac:dyDescent="0.2">
      <c r="B51" t="s">
        <v>13</v>
      </c>
      <c r="C51" s="10">
        <v>23</v>
      </c>
      <c r="D51" s="12"/>
      <c r="E51" s="10">
        <v>11</v>
      </c>
      <c r="F51" s="12"/>
      <c r="G51" s="12"/>
      <c r="H51" s="10">
        <v>32</v>
      </c>
      <c r="I51" s="10">
        <v>25</v>
      </c>
      <c r="J51" s="10">
        <v>3</v>
      </c>
      <c r="K51" s="10">
        <v>19</v>
      </c>
      <c r="L51" s="10">
        <v>29</v>
      </c>
      <c r="M51" s="10">
        <v>17</v>
      </c>
      <c r="N51" s="10">
        <v>15</v>
      </c>
      <c r="O51" s="12"/>
      <c r="P51" s="10">
        <v>44</v>
      </c>
      <c r="Q51" s="10">
        <v>17</v>
      </c>
      <c r="R51" s="12"/>
      <c r="S51" s="10">
        <v>19</v>
      </c>
      <c r="T51" s="10">
        <v>43</v>
      </c>
      <c r="U51" s="10">
        <v>38</v>
      </c>
      <c r="V51" s="10">
        <v>7</v>
      </c>
      <c r="W51" s="10">
        <v>21</v>
      </c>
      <c r="X51" s="11"/>
    </row>
    <row r="52" spans="1:33" x14ac:dyDescent="0.2">
      <c r="B52" t="s">
        <v>14</v>
      </c>
      <c r="C52" s="10">
        <v>9</v>
      </c>
      <c r="D52" s="12"/>
      <c r="E52" s="10">
        <v>5</v>
      </c>
      <c r="F52" s="12"/>
      <c r="G52" s="12"/>
      <c r="H52" s="10">
        <v>9</v>
      </c>
      <c r="I52" s="10">
        <v>10</v>
      </c>
      <c r="J52" s="10">
        <v>5</v>
      </c>
      <c r="K52" s="10">
        <v>13</v>
      </c>
      <c r="L52" s="10">
        <v>18</v>
      </c>
      <c r="M52" s="10">
        <v>9</v>
      </c>
      <c r="N52" s="10">
        <v>12</v>
      </c>
      <c r="O52" s="12"/>
      <c r="P52" s="10">
        <v>24</v>
      </c>
      <c r="Q52" s="10">
        <v>7</v>
      </c>
      <c r="R52" s="12"/>
      <c r="S52" s="10">
        <v>14</v>
      </c>
      <c r="T52" s="10">
        <v>23</v>
      </c>
      <c r="U52" s="10">
        <v>18</v>
      </c>
      <c r="V52" s="10">
        <v>10</v>
      </c>
      <c r="W52" s="10">
        <v>4</v>
      </c>
      <c r="X52" s="11"/>
    </row>
    <row r="53" spans="1:33" x14ac:dyDescent="0.2">
      <c r="B53" t="s">
        <v>15</v>
      </c>
      <c r="C53" s="10">
        <v>12</v>
      </c>
      <c r="D53" s="12"/>
      <c r="E53" s="10">
        <v>2</v>
      </c>
      <c r="F53" s="12"/>
      <c r="G53" s="12"/>
      <c r="H53" s="10">
        <v>11</v>
      </c>
      <c r="I53" s="10">
        <v>13</v>
      </c>
      <c r="J53" s="10">
        <v>4</v>
      </c>
      <c r="K53" s="10">
        <v>6</v>
      </c>
      <c r="L53" s="10">
        <v>11</v>
      </c>
      <c r="M53" s="10">
        <v>7</v>
      </c>
      <c r="N53" s="10">
        <v>5</v>
      </c>
      <c r="O53" s="12"/>
      <c r="P53" s="10">
        <v>15</v>
      </c>
      <c r="Q53" s="10">
        <v>8</v>
      </c>
      <c r="R53" s="12"/>
      <c r="S53" s="10">
        <v>5</v>
      </c>
      <c r="T53" s="10">
        <v>26</v>
      </c>
      <c r="U53" s="10">
        <v>20</v>
      </c>
      <c r="V53" s="10">
        <v>3</v>
      </c>
      <c r="W53" s="10">
        <v>4</v>
      </c>
      <c r="X53" s="11"/>
    </row>
    <row r="54" spans="1:33" x14ac:dyDescent="0.2">
      <c r="C54" s="11"/>
      <c r="D54" s="10"/>
      <c r="E54" s="10"/>
      <c r="F54" s="10"/>
      <c r="G54" s="10"/>
      <c r="H54" s="10"/>
      <c r="I54" s="10"/>
      <c r="J54" s="10"/>
      <c r="K54" s="10"/>
      <c r="L54" s="10"/>
      <c r="M54" s="10"/>
      <c r="N54" s="10"/>
      <c r="O54" s="10"/>
      <c r="P54" s="10"/>
      <c r="Q54" s="10"/>
      <c r="R54" s="10"/>
      <c r="S54" s="10"/>
      <c r="T54" s="10"/>
      <c r="U54" s="10"/>
      <c r="V54" s="11"/>
      <c r="W54" s="11"/>
      <c r="X54" s="11"/>
    </row>
    <row r="55" spans="1:33" x14ac:dyDescent="0.2">
      <c r="A55" s="4" t="s">
        <v>41</v>
      </c>
      <c r="B55" t="s">
        <v>16</v>
      </c>
      <c r="C55" s="11" t="s">
        <v>17</v>
      </c>
      <c r="D55" s="12" t="s">
        <v>18</v>
      </c>
      <c r="E55" s="10" t="s">
        <v>19</v>
      </c>
      <c r="F55" s="12" t="s">
        <v>20</v>
      </c>
      <c r="G55" s="12" t="s">
        <v>21</v>
      </c>
      <c r="H55" s="10" t="s">
        <v>22</v>
      </c>
      <c r="I55" s="10" t="s">
        <v>23</v>
      </c>
      <c r="J55" s="10" t="s">
        <v>24</v>
      </c>
      <c r="K55" s="10" t="s">
        <v>25</v>
      </c>
      <c r="L55" s="10" t="s">
        <v>26</v>
      </c>
      <c r="M55" s="10" t="s">
        <v>27</v>
      </c>
      <c r="N55" s="10" t="s">
        <v>28</v>
      </c>
      <c r="O55" s="12" t="s">
        <v>29</v>
      </c>
      <c r="P55" s="10" t="s">
        <v>30</v>
      </c>
      <c r="Q55" s="10" t="s">
        <v>31</v>
      </c>
      <c r="R55" s="12" t="s">
        <v>32</v>
      </c>
      <c r="S55" s="10" t="s">
        <v>33</v>
      </c>
      <c r="T55" s="10" t="s">
        <v>34</v>
      </c>
      <c r="U55" s="10" t="s">
        <v>35</v>
      </c>
      <c r="V55" s="11" t="s">
        <v>36</v>
      </c>
      <c r="W55" s="11" t="s">
        <v>37</v>
      </c>
      <c r="X55" s="11"/>
    </row>
    <row r="56" spans="1:33" x14ac:dyDescent="0.2">
      <c r="B56" t="s">
        <v>0</v>
      </c>
      <c r="C56" s="10">
        <v>49</v>
      </c>
      <c r="D56" s="12"/>
      <c r="E56" s="10">
        <v>40</v>
      </c>
      <c r="F56" s="12"/>
      <c r="G56" s="12"/>
      <c r="H56" s="10">
        <v>53</v>
      </c>
      <c r="I56" s="10">
        <v>51</v>
      </c>
      <c r="J56" s="10">
        <v>16</v>
      </c>
      <c r="K56" s="10">
        <v>67</v>
      </c>
      <c r="L56" s="10">
        <v>76</v>
      </c>
      <c r="M56" s="10">
        <v>67</v>
      </c>
      <c r="N56" s="10">
        <v>46</v>
      </c>
      <c r="O56" s="12"/>
      <c r="P56" s="10">
        <v>47</v>
      </c>
      <c r="Q56" s="10">
        <v>61</v>
      </c>
      <c r="R56" s="12"/>
      <c r="S56" s="10">
        <v>46</v>
      </c>
      <c r="T56" s="10">
        <v>97</v>
      </c>
      <c r="U56" s="10">
        <v>81</v>
      </c>
      <c r="V56" s="13">
        <v>36</v>
      </c>
      <c r="W56" s="13">
        <v>41</v>
      </c>
      <c r="X56" s="11"/>
    </row>
    <row r="57" spans="1:33" x14ac:dyDescent="0.2">
      <c r="B57" t="s">
        <v>2</v>
      </c>
      <c r="C57" s="10">
        <v>67</v>
      </c>
      <c r="D57" s="12"/>
      <c r="E57" s="10">
        <v>39</v>
      </c>
      <c r="F57" s="12"/>
      <c r="G57" s="12"/>
      <c r="H57" s="10">
        <v>69</v>
      </c>
      <c r="I57" s="10">
        <v>64</v>
      </c>
      <c r="J57" s="10">
        <v>21</v>
      </c>
      <c r="K57" s="10">
        <v>65</v>
      </c>
      <c r="L57" s="10">
        <v>56</v>
      </c>
      <c r="M57" s="10">
        <v>65</v>
      </c>
      <c r="N57" s="10">
        <v>38</v>
      </c>
      <c r="O57" s="12"/>
      <c r="P57" s="10">
        <v>59</v>
      </c>
      <c r="Q57" s="10">
        <v>55</v>
      </c>
      <c r="R57" s="12"/>
      <c r="S57" s="10">
        <v>38</v>
      </c>
      <c r="T57" s="10">
        <v>100</v>
      </c>
      <c r="U57" s="10">
        <v>86</v>
      </c>
      <c r="V57" s="13">
        <v>33</v>
      </c>
      <c r="W57" s="13">
        <v>28</v>
      </c>
      <c r="X57" s="11"/>
    </row>
    <row r="58" spans="1:33" x14ac:dyDescent="0.2">
      <c r="B58" t="s">
        <v>1</v>
      </c>
      <c r="C58" s="10">
        <v>328</v>
      </c>
      <c r="D58" s="12"/>
      <c r="E58" s="10">
        <v>153</v>
      </c>
      <c r="F58" s="12"/>
      <c r="G58" s="12"/>
      <c r="H58" s="10">
        <v>313</v>
      </c>
      <c r="I58" s="10">
        <v>327</v>
      </c>
      <c r="J58" s="10">
        <v>77</v>
      </c>
      <c r="K58" s="10">
        <v>375</v>
      </c>
      <c r="L58" s="10">
        <v>338</v>
      </c>
      <c r="M58" s="10">
        <v>358</v>
      </c>
      <c r="N58" s="10">
        <v>195</v>
      </c>
      <c r="O58" s="12"/>
      <c r="P58" s="10">
        <v>348</v>
      </c>
      <c r="Q58" s="10">
        <v>316</v>
      </c>
      <c r="R58" s="12"/>
      <c r="S58" s="10">
        <v>201</v>
      </c>
      <c r="T58" s="10">
        <v>416</v>
      </c>
      <c r="U58" s="10">
        <v>420</v>
      </c>
      <c r="V58" s="13">
        <v>197</v>
      </c>
      <c r="W58" s="13">
        <v>155</v>
      </c>
      <c r="X58" s="11"/>
      <c r="AG58" s="14"/>
    </row>
    <row r="59" spans="1:33" x14ac:dyDescent="0.2">
      <c r="B59" t="s">
        <v>3</v>
      </c>
      <c r="C59" s="10">
        <v>112</v>
      </c>
      <c r="D59" s="12"/>
      <c r="E59" s="10">
        <v>70</v>
      </c>
      <c r="F59" s="12"/>
      <c r="G59" s="12"/>
      <c r="H59" s="10">
        <v>121</v>
      </c>
      <c r="I59" s="10">
        <v>124</v>
      </c>
      <c r="J59" s="10">
        <v>36</v>
      </c>
      <c r="K59" s="10">
        <v>120</v>
      </c>
      <c r="L59" s="10">
        <v>150</v>
      </c>
      <c r="M59" s="10">
        <v>118</v>
      </c>
      <c r="N59" s="10">
        <v>88</v>
      </c>
      <c r="O59" s="12"/>
      <c r="P59" s="10">
        <v>128</v>
      </c>
      <c r="Q59" s="10">
        <v>110</v>
      </c>
      <c r="R59" s="12"/>
      <c r="S59" s="10">
        <v>92</v>
      </c>
      <c r="T59" s="10">
        <v>171</v>
      </c>
      <c r="U59" s="10">
        <v>158</v>
      </c>
      <c r="V59" s="13">
        <v>42</v>
      </c>
      <c r="W59" s="13">
        <v>69</v>
      </c>
      <c r="X59" s="11"/>
    </row>
    <row r="60" spans="1:33" x14ac:dyDescent="0.2">
      <c r="B60" t="s">
        <v>5</v>
      </c>
      <c r="C60" s="10">
        <v>144</v>
      </c>
      <c r="D60" s="12"/>
      <c r="E60" s="10">
        <v>75</v>
      </c>
      <c r="F60" s="12"/>
      <c r="G60" s="12"/>
      <c r="H60" s="10">
        <v>123</v>
      </c>
      <c r="I60" s="10">
        <v>133</v>
      </c>
      <c r="J60" s="10">
        <v>33</v>
      </c>
      <c r="K60" s="10">
        <v>147</v>
      </c>
      <c r="L60" s="10">
        <v>156</v>
      </c>
      <c r="M60" s="10">
        <v>139</v>
      </c>
      <c r="N60" s="10">
        <v>82</v>
      </c>
      <c r="O60" s="12"/>
      <c r="P60" s="10">
        <v>150</v>
      </c>
      <c r="Q60" s="10">
        <v>122</v>
      </c>
      <c r="R60" s="12"/>
      <c r="S60" s="10">
        <v>84</v>
      </c>
      <c r="T60" s="10">
        <v>218</v>
      </c>
      <c r="U60" s="10">
        <v>176</v>
      </c>
      <c r="V60" s="13">
        <v>71</v>
      </c>
      <c r="W60" s="13">
        <v>75</v>
      </c>
      <c r="X60" s="11"/>
    </row>
    <row r="61" spans="1:33" x14ac:dyDescent="0.2">
      <c r="B61" t="s">
        <v>4</v>
      </c>
      <c r="C61" s="10">
        <v>62</v>
      </c>
      <c r="D61" s="12"/>
      <c r="E61" s="10">
        <v>34</v>
      </c>
      <c r="F61" s="12"/>
      <c r="G61" s="12"/>
      <c r="H61" s="10">
        <v>62</v>
      </c>
      <c r="I61" s="10">
        <v>65</v>
      </c>
      <c r="J61" s="10">
        <v>16</v>
      </c>
      <c r="K61" s="10">
        <v>84</v>
      </c>
      <c r="L61" s="10">
        <v>56</v>
      </c>
      <c r="M61" s="10">
        <v>82</v>
      </c>
      <c r="N61" s="10">
        <v>42</v>
      </c>
      <c r="O61" s="12"/>
      <c r="P61" s="10">
        <v>61</v>
      </c>
      <c r="Q61" s="10">
        <v>76</v>
      </c>
      <c r="R61" s="12"/>
      <c r="S61" s="10">
        <v>45</v>
      </c>
      <c r="T61" s="10">
        <v>104</v>
      </c>
      <c r="U61" s="10">
        <v>94</v>
      </c>
      <c r="V61" s="13">
        <v>40</v>
      </c>
      <c r="W61" s="13">
        <v>27</v>
      </c>
      <c r="X61" s="11"/>
    </row>
    <row r="62" spans="1:33" x14ac:dyDescent="0.2">
      <c r="B62" t="s">
        <v>6</v>
      </c>
      <c r="C62" s="10">
        <v>693</v>
      </c>
      <c r="D62" s="12"/>
      <c r="E62" s="10">
        <v>387</v>
      </c>
      <c r="F62" s="12"/>
      <c r="G62" s="12"/>
      <c r="H62" s="10">
        <v>782</v>
      </c>
      <c r="I62" s="10">
        <v>701</v>
      </c>
      <c r="J62" s="10">
        <v>258</v>
      </c>
      <c r="K62" s="10">
        <v>774</v>
      </c>
      <c r="L62" s="10">
        <v>846</v>
      </c>
      <c r="M62" s="10">
        <v>752</v>
      </c>
      <c r="N62" s="10">
        <v>457</v>
      </c>
      <c r="O62" s="12"/>
      <c r="P62" s="10">
        <v>689</v>
      </c>
      <c r="Q62" s="10">
        <v>641</v>
      </c>
      <c r="R62" s="12"/>
      <c r="S62" s="10">
        <v>472</v>
      </c>
      <c r="T62" s="10">
        <v>1013</v>
      </c>
      <c r="U62" s="10">
        <v>955</v>
      </c>
      <c r="V62" s="13">
        <v>435</v>
      </c>
      <c r="W62" s="13">
        <v>393</v>
      </c>
      <c r="X62" s="11"/>
    </row>
    <row r="63" spans="1:33" x14ac:dyDescent="0.2">
      <c r="B63" t="s">
        <v>7</v>
      </c>
      <c r="C63" s="10">
        <v>127</v>
      </c>
      <c r="D63" s="12"/>
      <c r="E63" s="10">
        <v>93</v>
      </c>
      <c r="F63" s="12"/>
      <c r="G63" s="12"/>
      <c r="H63" s="10">
        <v>159</v>
      </c>
      <c r="I63" s="10">
        <v>136</v>
      </c>
      <c r="J63" s="10">
        <v>45</v>
      </c>
      <c r="K63" s="10">
        <v>160</v>
      </c>
      <c r="L63" s="10">
        <v>167</v>
      </c>
      <c r="M63" s="10">
        <v>160</v>
      </c>
      <c r="N63" s="10">
        <v>99</v>
      </c>
      <c r="O63" s="12"/>
      <c r="P63" s="10">
        <v>166</v>
      </c>
      <c r="Q63" s="10">
        <v>141</v>
      </c>
      <c r="R63" s="12"/>
      <c r="S63" s="10">
        <v>95</v>
      </c>
      <c r="T63" s="10">
        <v>232</v>
      </c>
      <c r="U63" s="10">
        <v>165</v>
      </c>
      <c r="V63" s="13">
        <v>103</v>
      </c>
      <c r="W63" s="13">
        <v>69</v>
      </c>
      <c r="X63" s="11"/>
    </row>
    <row r="64" spans="1:33" x14ac:dyDescent="0.2">
      <c r="B64" t="s">
        <v>8</v>
      </c>
      <c r="C64" s="10">
        <v>338</v>
      </c>
      <c r="D64" s="12"/>
      <c r="E64" s="10">
        <v>199</v>
      </c>
      <c r="F64" s="12"/>
      <c r="G64" s="12"/>
      <c r="H64" s="10">
        <v>362</v>
      </c>
      <c r="I64" s="10">
        <v>350</v>
      </c>
      <c r="J64" s="10">
        <v>121</v>
      </c>
      <c r="K64" s="10">
        <v>429</v>
      </c>
      <c r="L64" s="10">
        <v>410</v>
      </c>
      <c r="M64" s="10">
        <v>403</v>
      </c>
      <c r="N64" s="10">
        <v>233</v>
      </c>
      <c r="O64" s="12"/>
      <c r="P64" s="10">
        <v>355</v>
      </c>
      <c r="Q64" s="10">
        <v>343</v>
      </c>
      <c r="R64" s="12"/>
      <c r="S64" s="10">
        <v>237</v>
      </c>
      <c r="T64" s="10">
        <v>520</v>
      </c>
      <c r="U64" s="10">
        <v>511</v>
      </c>
      <c r="V64" s="13">
        <v>211</v>
      </c>
      <c r="W64" s="13">
        <v>182</v>
      </c>
      <c r="X64" s="11"/>
    </row>
    <row r="65" spans="1:24" x14ac:dyDescent="0.2">
      <c r="B65" t="s">
        <v>9</v>
      </c>
      <c r="C65" s="10">
        <v>9332</v>
      </c>
      <c r="D65" s="12"/>
      <c r="E65" s="10">
        <v>4927</v>
      </c>
      <c r="F65" s="12"/>
      <c r="G65" s="12"/>
      <c r="H65" s="10">
        <v>9647</v>
      </c>
      <c r="I65" s="10">
        <v>9315</v>
      </c>
      <c r="J65" s="10">
        <v>3356</v>
      </c>
      <c r="K65" s="10">
        <v>11227</v>
      </c>
      <c r="L65" s="10">
        <v>10739</v>
      </c>
      <c r="M65" s="10">
        <v>10941</v>
      </c>
      <c r="N65" s="10">
        <v>6003</v>
      </c>
      <c r="O65" s="12"/>
      <c r="P65" s="10">
        <v>10325</v>
      </c>
      <c r="Q65" s="10">
        <v>9630</v>
      </c>
      <c r="R65" s="12"/>
      <c r="S65" s="10">
        <v>6187</v>
      </c>
      <c r="T65" s="10">
        <v>13979</v>
      </c>
      <c r="U65" s="10">
        <v>12073</v>
      </c>
      <c r="V65" s="13">
        <v>5719</v>
      </c>
      <c r="W65" s="13">
        <v>4742</v>
      </c>
      <c r="X65" s="11"/>
    </row>
    <row r="66" spans="1:24" x14ac:dyDescent="0.2">
      <c r="B66" t="s">
        <v>10</v>
      </c>
      <c r="C66" s="10">
        <v>23</v>
      </c>
      <c r="D66" s="12"/>
      <c r="E66" s="10">
        <v>14</v>
      </c>
      <c r="F66" s="12"/>
      <c r="G66" s="12"/>
      <c r="H66" s="10">
        <v>27</v>
      </c>
      <c r="I66" s="10">
        <v>22</v>
      </c>
      <c r="J66" s="10">
        <v>11</v>
      </c>
      <c r="K66" s="10">
        <v>37</v>
      </c>
      <c r="L66" s="10">
        <v>23</v>
      </c>
      <c r="M66" s="10">
        <v>37</v>
      </c>
      <c r="N66" s="10">
        <v>23</v>
      </c>
      <c r="O66" s="12"/>
      <c r="P66" s="10">
        <v>33</v>
      </c>
      <c r="Q66" s="10">
        <v>35</v>
      </c>
      <c r="R66" s="12"/>
      <c r="S66" s="10">
        <v>25</v>
      </c>
      <c r="T66" s="10">
        <v>34</v>
      </c>
      <c r="U66" s="10">
        <v>30</v>
      </c>
      <c r="V66" s="13">
        <v>13</v>
      </c>
      <c r="W66" s="13">
        <v>5</v>
      </c>
      <c r="X66" s="11"/>
    </row>
    <row r="67" spans="1:24" x14ac:dyDescent="0.2">
      <c r="B67" t="s">
        <v>11</v>
      </c>
      <c r="C67" s="10">
        <v>107</v>
      </c>
      <c r="D67" s="12"/>
      <c r="E67" s="10">
        <v>61</v>
      </c>
      <c r="F67" s="12"/>
      <c r="G67" s="12"/>
      <c r="H67" s="10">
        <v>111</v>
      </c>
      <c r="I67" s="10">
        <v>100</v>
      </c>
      <c r="J67" s="10">
        <v>47</v>
      </c>
      <c r="K67" s="10">
        <v>118</v>
      </c>
      <c r="L67" s="10">
        <v>104</v>
      </c>
      <c r="M67" s="10">
        <v>106</v>
      </c>
      <c r="N67" s="10">
        <v>54</v>
      </c>
      <c r="O67" s="12"/>
      <c r="P67" s="10">
        <v>88</v>
      </c>
      <c r="Q67" s="10">
        <v>96</v>
      </c>
      <c r="R67" s="12"/>
      <c r="S67" s="10">
        <v>52</v>
      </c>
      <c r="T67" s="10">
        <v>138</v>
      </c>
      <c r="U67" s="10">
        <v>126</v>
      </c>
      <c r="V67" s="13">
        <v>61</v>
      </c>
      <c r="W67" s="13">
        <v>33</v>
      </c>
      <c r="X67" s="11"/>
    </row>
    <row r="68" spans="1:24" x14ac:dyDescent="0.2">
      <c r="B68" t="s">
        <v>12</v>
      </c>
      <c r="C68" s="10">
        <v>287</v>
      </c>
      <c r="D68" s="12"/>
      <c r="E68" s="10">
        <v>161</v>
      </c>
      <c r="F68" s="12"/>
      <c r="G68" s="12"/>
      <c r="H68" s="10">
        <v>295</v>
      </c>
      <c r="I68" s="10">
        <v>298</v>
      </c>
      <c r="J68" s="10">
        <v>87</v>
      </c>
      <c r="K68" s="10">
        <v>341</v>
      </c>
      <c r="L68" s="10">
        <v>329</v>
      </c>
      <c r="M68" s="10">
        <v>327</v>
      </c>
      <c r="N68" s="10">
        <v>197</v>
      </c>
      <c r="O68" s="12"/>
      <c r="P68" s="10">
        <v>360</v>
      </c>
      <c r="Q68" s="10">
        <v>299</v>
      </c>
      <c r="R68" s="12"/>
      <c r="S68" s="10">
        <v>201</v>
      </c>
      <c r="T68" s="10">
        <v>448</v>
      </c>
      <c r="U68" s="10">
        <v>406</v>
      </c>
      <c r="V68" s="13">
        <v>190</v>
      </c>
      <c r="W68" s="13">
        <v>136</v>
      </c>
      <c r="X68" s="11"/>
    </row>
    <row r="69" spans="1:24" x14ac:dyDescent="0.2">
      <c r="B69" t="s">
        <v>13</v>
      </c>
      <c r="C69" s="10">
        <v>169</v>
      </c>
      <c r="D69" s="12"/>
      <c r="E69" s="10">
        <v>96</v>
      </c>
      <c r="F69" s="12"/>
      <c r="G69" s="12"/>
      <c r="H69" s="10">
        <v>171</v>
      </c>
      <c r="I69" s="10">
        <v>179</v>
      </c>
      <c r="J69" s="10">
        <v>39</v>
      </c>
      <c r="K69" s="10">
        <v>209</v>
      </c>
      <c r="L69" s="10">
        <v>208</v>
      </c>
      <c r="M69" s="10">
        <v>205</v>
      </c>
      <c r="N69" s="10">
        <v>125</v>
      </c>
      <c r="O69" s="12"/>
      <c r="P69" s="10">
        <v>218</v>
      </c>
      <c r="Q69" s="10">
        <v>188</v>
      </c>
      <c r="R69" s="12"/>
      <c r="S69" s="10">
        <v>130</v>
      </c>
      <c r="T69" s="10">
        <v>230</v>
      </c>
      <c r="U69" s="10">
        <v>237</v>
      </c>
      <c r="V69" s="13">
        <v>110</v>
      </c>
      <c r="W69" s="13">
        <v>95</v>
      </c>
      <c r="X69" s="11"/>
    </row>
    <row r="70" spans="1:24" x14ac:dyDescent="0.2">
      <c r="B70" t="s">
        <v>14</v>
      </c>
      <c r="C70" s="10">
        <v>70</v>
      </c>
      <c r="D70" s="12"/>
      <c r="E70" s="10">
        <v>24</v>
      </c>
      <c r="F70" s="12"/>
      <c r="G70" s="12"/>
      <c r="H70" s="10">
        <v>78</v>
      </c>
      <c r="I70" s="10">
        <v>76</v>
      </c>
      <c r="J70" s="10">
        <v>14</v>
      </c>
      <c r="K70" s="10">
        <v>90</v>
      </c>
      <c r="L70" s="10">
        <v>73</v>
      </c>
      <c r="M70" s="10">
        <v>83</v>
      </c>
      <c r="N70" s="10">
        <v>51</v>
      </c>
      <c r="O70" s="12"/>
      <c r="P70" s="10">
        <v>95</v>
      </c>
      <c r="Q70" s="10">
        <v>75</v>
      </c>
      <c r="R70" s="12"/>
      <c r="S70" s="10">
        <v>53</v>
      </c>
      <c r="T70" s="10">
        <v>98</v>
      </c>
      <c r="U70" s="10">
        <v>113</v>
      </c>
      <c r="V70" s="13">
        <v>50</v>
      </c>
      <c r="W70" s="13">
        <v>31</v>
      </c>
      <c r="X70" s="11"/>
    </row>
    <row r="71" spans="1:24" x14ac:dyDescent="0.2">
      <c r="B71" t="s">
        <v>15</v>
      </c>
      <c r="C71" s="10">
        <v>69</v>
      </c>
      <c r="D71" s="12"/>
      <c r="E71" s="10">
        <v>38</v>
      </c>
      <c r="F71" s="12"/>
      <c r="G71" s="12"/>
      <c r="H71" s="10">
        <v>72</v>
      </c>
      <c r="I71" s="10">
        <v>65</v>
      </c>
      <c r="J71" s="10">
        <v>16</v>
      </c>
      <c r="K71" s="10">
        <v>86</v>
      </c>
      <c r="L71" s="10">
        <v>70</v>
      </c>
      <c r="M71" s="10">
        <v>79</v>
      </c>
      <c r="N71" s="10">
        <v>43</v>
      </c>
      <c r="O71" s="12"/>
      <c r="P71" s="10">
        <v>58</v>
      </c>
      <c r="Q71" s="10">
        <v>71</v>
      </c>
      <c r="R71" s="12"/>
      <c r="S71" s="10">
        <v>43</v>
      </c>
      <c r="T71" s="10">
        <v>100</v>
      </c>
      <c r="U71" s="10">
        <v>96</v>
      </c>
      <c r="V71" s="13">
        <v>47</v>
      </c>
      <c r="W71" s="13">
        <v>28</v>
      </c>
      <c r="X71" s="11"/>
    </row>
    <row r="73" spans="1:24" x14ac:dyDescent="0.2">
      <c r="A73" t="s">
        <v>43</v>
      </c>
      <c r="B73" t="s">
        <v>16</v>
      </c>
      <c r="C73" t="s">
        <v>17</v>
      </c>
      <c r="D73" t="s">
        <v>18</v>
      </c>
      <c r="E73" t="s">
        <v>19</v>
      </c>
      <c r="F73" t="s">
        <v>20</v>
      </c>
      <c r="G73" t="s">
        <v>21</v>
      </c>
      <c r="H73" t="s">
        <v>22</v>
      </c>
      <c r="I73" t="s">
        <v>23</v>
      </c>
      <c r="J73" t="s">
        <v>24</v>
      </c>
      <c r="K73" t="s">
        <v>25</v>
      </c>
      <c r="L73" t="s">
        <v>26</v>
      </c>
      <c r="M73" t="s">
        <v>27</v>
      </c>
      <c r="N73" t="s">
        <v>28</v>
      </c>
      <c r="O73" t="s">
        <v>29</v>
      </c>
      <c r="P73" t="s">
        <v>30</v>
      </c>
      <c r="Q73" t="s">
        <v>31</v>
      </c>
      <c r="R73" t="s">
        <v>32</v>
      </c>
      <c r="S73" t="s">
        <v>33</v>
      </c>
      <c r="T73" t="s">
        <v>34</v>
      </c>
      <c r="U73" t="s">
        <v>35</v>
      </c>
      <c r="V73" t="s">
        <v>36</v>
      </c>
      <c r="W73" t="s">
        <v>37</v>
      </c>
    </row>
    <row r="74" spans="1:24" x14ac:dyDescent="0.2">
      <c r="B74" t="s">
        <v>0</v>
      </c>
      <c r="C74">
        <v>107</v>
      </c>
      <c r="E74">
        <v>102</v>
      </c>
      <c r="H74">
        <v>114</v>
      </c>
      <c r="I74">
        <v>112</v>
      </c>
      <c r="J74">
        <v>32</v>
      </c>
      <c r="K74">
        <v>169</v>
      </c>
      <c r="L74">
        <v>168</v>
      </c>
      <c r="M74">
        <v>168</v>
      </c>
      <c r="N74">
        <v>102</v>
      </c>
      <c r="P74">
        <v>111</v>
      </c>
      <c r="Q74">
        <v>156</v>
      </c>
      <c r="S74">
        <v>111</v>
      </c>
      <c r="T74">
        <v>227</v>
      </c>
      <c r="U74">
        <v>185</v>
      </c>
      <c r="V74">
        <v>89</v>
      </c>
      <c r="W74">
        <v>101</v>
      </c>
    </row>
    <row r="75" spans="1:24" x14ac:dyDescent="0.2">
      <c r="B75" t="s">
        <v>2</v>
      </c>
      <c r="C75">
        <v>153</v>
      </c>
      <c r="E75">
        <v>94</v>
      </c>
      <c r="H75">
        <v>172</v>
      </c>
      <c r="I75">
        <v>154</v>
      </c>
      <c r="J75">
        <v>56</v>
      </c>
      <c r="K75">
        <v>169</v>
      </c>
      <c r="L75">
        <v>138</v>
      </c>
      <c r="M75">
        <v>171</v>
      </c>
      <c r="N75">
        <v>96</v>
      </c>
      <c r="P75">
        <v>147</v>
      </c>
      <c r="Q75">
        <v>153</v>
      </c>
      <c r="S75">
        <v>97</v>
      </c>
      <c r="T75">
        <v>222</v>
      </c>
      <c r="U75">
        <v>221</v>
      </c>
      <c r="V75">
        <v>90</v>
      </c>
      <c r="W75">
        <v>77</v>
      </c>
    </row>
    <row r="76" spans="1:24" x14ac:dyDescent="0.2">
      <c r="B76" t="s">
        <v>1</v>
      </c>
      <c r="C76">
        <v>825</v>
      </c>
      <c r="E76">
        <v>441</v>
      </c>
      <c r="H76">
        <v>809</v>
      </c>
      <c r="I76">
        <v>859</v>
      </c>
      <c r="J76">
        <v>215</v>
      </c>
      <c r="K76">
        <v>1038</v>
      </c>
      <c r="L76">
        <v>905</v>
      </c>
      <c r="M76">
        <v>1015</v>
      </c>
      <c r="N76">
        <v>559</v>
      </c>
      <c r="P76">
        <v>936</v>
      </c>
      <c r="Q76">
        <v>922</v>
      </c>
      <c r="S76">
        <v>616</v>
      </c>
      <c r="T76">
        <v>1104</v>
      </c>
      <c r="U76">
        <v>1178</v>
      </c>
      <c r="V76">
        <v>579</v>
      </c>
      <c r="W76">
        <v>452</v>
      </c>
    </row>
    <row r="77" spans="1:24" x14ac:dyDescent="0.2">
      <c r="B77" t="s">
        <v>3</v>
      </c>
      <c r="C77">
        <v>301</v>
      </c>
      <c r="E77">
        <v>192</v>
      </c>
      <c r="H77">
        <v>311</v>
      </c>
      <c r="I77">
        <v>330</v>
      </c>
      <c r="J77">
        <v>104</v>
      </c>
      <c r="K77">
        <v>343</v>
      </c>
      <c r="L77">
        <v>385</v>
      </c>
      <c r="M77">
        <v>328</v>
      </c>
      <c r="N77">
        <v>251</v>
      </c>
      <c r="P77">
        <v>358</v>
      </c>
      <c r="Q77">
        <v>320</v>
      </c>
      <c r="S77">
        <v>283</v>
      </c>
      <c r="T77">
        <v>443</v>
      </c>
      <c r="U77">
        <v>475</v>
      </c>
      <c r="V77">
        <v>124</v>
      </c>
      <c r="W77">
        <v>186</v>
      </c>
    </row>
    <row r="78" spans="1:24" x14ac:dyDescent="0.2">
      <c r="B78" t="s">
        <v>5</v>
      </c>
      <c r="C78">
        <v>348</v>
      </c>
      <c r="E78">
        <v>205</v>
      </c>
      <c r="H78">
        <v>308</v>
      </c>
      <c r="I78">
        <v>318</v>
      </c>
      <c r="J78">
        <v>83</v>
      </c>
      <c r="K78">
        <v>405</v>
      </c>
      <c r="L78">
        <v>379</v>
      </c>
      <c r="M78">
        <v>392</v>
      </c>
      <c r="N78">
        <v>237</v>
      </c>
      <c r="P78">
        <v>412</v>
      </c>
      <c r="Q78">
        <v>350</v>
      </c>
      <c r="S78">
        <v>271</v>
      </c>
      <c r="T78">
        <v>520</v>
      </c>
      <c r="U78">
        <v>545</v>
      </c>
      <c r="V78">
        <v>204</v>
      </c>
      <c r="W78">
        <v>206</v>
      </c>
    </row>
    <row r="79" spans="1:24" x14ac:dyDescent="0.2">
      <c r="B79" t="s">
        <v>4</v>
      </c>
      <c r="C79">
        <v>164</v>
      </c>
      <c r="E79">
        <v>94</v>
      </c>
      <c r="H79">
        <v>160</v>
      </c>
      <c r="I79">
        <v>166</v>
      </c>
      <c r="J79">
        <v>46</v>
      </c>
      <c r="K79">
        <v>227</v>
      </c>
      <c r="L79">
        <v>144</v>
      </c>
      <c r="M79">
        <v>230</v>
      </c>
      <c r="N79">
        <v>139</v>
      </c>
      <c r="P79">
        <v>177</v>
      </c>
      <c r="Q79">
        <v>220</v>
      </c>
      <c r="S79">
        <v>151</v>
      </c>
      <c r="T79">
        <v>259</v>
      </c>
      <c r="U79">
        <v>290</v>
      </c>
      <c r="V79">
        <v>117</v>
      </c>
      <c r="W79">
        <v>73</v>
      </c>
    </row>
    <row r="80" spans="1:24" x14ac:dyDescent="0.2">
      <c r="B80" t="s">
        <v>6</v>
      </c>
      <c r="C80">
        <v>1601</v>
      </c>
      <c r="E80">
        <v>1001</v>
      </c>
      <c r="H80">
        <v>1757</v>
      </c>
      <c r="I80">
        <v>1642</v>
      </c>
      <c r="J80">
        <v>601</v>
      </c>
      <c r="K80">
        <v>1843</v>
      </c>
      <c r="L80">
        <v>1948</v>
      </c>
      <c r="M80">
        <v>1789</v>
      </c>
      <c r="N80">
        <v>1091</v>
      </c>
      <c r="P80">
        <v>1797</v>
      </c>
      <c r="Q80">
        <v>1561</v>
      </c>
      <c r="S80">
        <v>1173</v>
      </c>
      <c r="T80">
        <v>2370</v>
      </c>
      <c r="U80">
        <v>2282</v>
      </c>
      <c r="V80">
        <v>1058</v>
      </c>
      <c r="W80">
        <v>970</v>
      </c>
    </row>
    <row r="81" spans="2:23" x14ac:dyDescent="0.2">
      <c r="B81" t="s">
        <v>7</v>
      </c>
      <c r="C81">
        <v>348</v>
      </c>
      <c r="E81">
        <v>260</v>
      </c>
      <c r="H81">
        <v>424</v>
      </c>
      <c r="I81">
        <v>371</v>
      </c>
      <c r="J81">
        <v>110</v>
      </c>
      <c r="K81">
        <v>436</v>
      </c>
      <c r="L81">
        <v>433</v>
      </c>
      <c r="M81">
        <v>440</v>
      </c>
      <c r="N81">
        <v>292</v>
      </c>
      <c r="P81">
        <v>470</v>
      </c>
      <c r="Q81">
        <v>393</v>
      </c>
      <c r="S81">
        <v>301</v>
      </c>
      <c r="T81">
        <v>595</v>
      </c>
      <c r="U81">
        <v>577</v>
      </c>
      <c r="V81">
        <v>288</v>
      </c>
      <c r="W81">
        <v>180</v>
      </c>
    </row>
    <row r="82" spans="2:23" x14ac:dyDescent="0.2">
      <c r="B82" t="s">
        <v>8</v>
      </c>
      <c r="C82">
        <v>875</v>
      </c>
      <c r="E82">
        <v>545</v>
      </c>
      <c r="H82">
        <v>979</v>
      </c>
      <c r="I82">
        <v>928</v>
      </c>
      <c r="J82">
        <v>335</v>
      </c>
      <c r="K82">
        <v>1173</v>
      </c>
      <c r="L82">
        <v>1080</v>
      </c>
      <c r="M82">
        <v>1114</v>
      </c>
      <c r="N82">
        <v>650</v>
      </c>
      <c r="P82">
        <v>994</v>
      </c>
      <c r="Q82">
        <v>979</v>
      </c>
      <c r="S82">
        <v>708</v>
      </c>
      <c r="T82">
        <v>1301</v>
      </c>
      <c r="U82">
        <v>1563</v>
      </c>
      <c r="V82">
        <v>641</v>
      </c>
      <c r="W82">
        <v>492</v>
      </c>
    </row>
    <row r="83" spans="2:23" x14ac:dyDescent="0.2">
      <c r="B83" t="s">
        <v>9</v>
      </c>
      <c r="C83">
        <v>23162</v>
      </c>
      <c r="E83">
        <v>13149</v>
      </c>
      <c r="H83">
        <v>24151</v>
      </c>
      <c r="I83">
        <v>23349</v>
      </c>
      <c r="J83">
        <v>8491</v>
      </c>
      <c r="K83">
        <v>29755</v>
      </c>
      <c r="L83">
        <v>26657</v>
      </c>
      <c r="M83">
        <v>29124</v>
      </c>
      <c r="N83">
        <v>16557</v>
      </c>
      <c r="P83">
        <v>27844</v>
      </c>
      <c r="Q83">
        <v>26140</v>
      </c>
      <c r="S83">
        <v>18217</v>
      </c>
      <c r="T83">
        <v>34071</v>
      </c>
      <c r="U83">
        <v>34338</v>
      </c>
      <c r="V83">
        <v>15780</v>
      </c>
      <c r="W83">
        <v>12578</v>
      </c>
    </row>
    <row r="84" spans="2:23" x14ac:dyDescent="0.2">
      <c r="B84" t="s">
        <v>10</v>
      </c>
      <c r="C84">
        <v>66</v>
      </c>
      <c r="E84">
        <v>32</v>
      </c>
      <c r="H84">
        <v>70</v>
      </c>
      <c r="I84">
        <v>63</v>
      </c>
      <c r="J84">
        <v>27</v>
      </c>
      <c r="K84">
        <v>99</v>
      </c>
      <c r="L84">
        <v>62</v>
      </c>
      <c r="M84">
        <v>100</v>
      </c>
      <c r="N84">
        <v>70</v>
      </c>
      <c r="P84">
        <v>87</v>
      </c>
      <c r="Q84">
        <v>98</v>
      </c>
      <c r="S84">
        <v>80</v>
      </c>
      <c r="T84">
        <v>91</v>
      </c>
      <c r="U84">
        <v>89</v>
      </c>
      <c r="V84">
        <v>35</v>
      </c>
      <c r="W84">
        <v>17</v>
      </c>
    </row>
    <row r="85" spans="2:23" x14ac:dyDescent="0.2">
      <c r="B85" t="s">
        <v>11</v>
      </c>
      <c r="C85">
        <v>274</v>
      </c>
      <c r="E85">
        <v>171</v>
      </c>
      <c r="H85">
        <v>283</v>
      </c>
      <c r="I85">
        <v>267</v>
      </c>
      <c r="J85">
        <v>122</v>
      </c>
      <c r="K85">
        <v>326</v>
      </c>
      <c r="L85">
        <v>281</v>
      </c>
      <c r="M85">
        <v>298</v>
      </c>
      <c r="N85">
        <v>164</v>
      </c>
      <c r="P85">
        <v>246</v>
      </c>
      <c r="Q85">
        <v>273</v>
      </c>
      <c r="S85">
        <v>164</v>
      </c>
      <c r="T85">
        <v>346</v>
      </c>
      <c r="U85">
        <v>395</v>
      </c>
      <c r="V85">
        <v>181</v>
      </c>
      <c r="W85">
        <v>104</v>
      </c>
    </row>
    <row r="86" spans="2:23" x14ac:dyDescent="0.2">
      <c r="B86" t="s">
        <v>12</v>
      </c>
      <c r="C86">
        <v>731</v>
      </c>
      <c r="E86">
        <v>431</v>
      </c>
      <c r="H86">
        <v>759</v>
      </c>
      <c r="I86">
        <v>761</v>
      </c>
      <c r="J86">
        <v>219</v>
      </c>
      <c r="K86">
        <v>894</v>
      </c>
      <c r="L86">
        <v>816</v>
      </c>
      <c r="M86">
        <v>883</v>
      </c>
      <c r="N86">
        <v>566</v>
      </c>
      <c r="P86">
        <v>1078</v>
      </c>
      <c r="Q86">
        <v>821</v>
      </c>
      <c r="S86">
        <v>642</v>
      </c>
      <c r="T86">
        <v>1112</v>
      </c>
      <c r="U86">
        <v>1342</v>
      </c>
      <c r="V86">
        <v>523</v>
      </c>
      <c r="W86">
        <v>386</v>
      </c>
    </row>
    <row r="87" spans="2:23" x14ac:dyDescent="0.2">
      <c r="B87" t="s">
        <v>13</v>
      </c>
      <c r="C87">
        <v>440</v>
      </c>
      <c r="E87">
        <v>267</v>
      </c>
      <c r="H87">
        <v>441</v>
      </c>
      <c r="I87">
        <v>478</v>
      </c>
      <c r="J87">
        <v>114</v>
      </c>
      <c r="K87">
        <v>584</v>
      </c>
      <c r="L87">
        <v>551</v>
      </c>
      <c r="M87">
        <v>578</v>
      </c>
      <c r="N87">
        <v>352</v>
      </c>
      <c r="P87">
        <v>580</v>
      </c>
      <c r="Q87">
        <v>537</v>
      </c>
      <c r="S87">
        <v>385</v>
      </c>
      <c r="T87">
        <v>593</v>
      </c>
      <c r="U87">
        <v>689</v>
      </c>
      <c r="V87">
        <v>327</v>
      </c>
      <c r="W87">
        <v>262</v>
      </c>
    </row>
    <row r="88" spans="2:23" x14ac:dyDescent="0.2">
      <c r="B88" t="s">
        <v>14</v>
      </c>
      <c r="C88">
        <v>175</v>
      </c>
      <c r="E88">
        <v>61</v>
      </c>
      <c r="H88">
        <v>209</v>
      </c>
      <c r="I88">
        <v>192</v>
      </c>
      <c r="J88">
        <v>37</v>
      </c>
      <c r="K88">
        <v>239</v>
      </c>
      <c r="L88">
        <v>179</v>
      </c>
      <c r="M88">
        <v>222</v>
      </c>
      <c r="N88">
        <v>127</v>
      </c>
      <c r="P88">
        <v>239</v>
      </c>
      <c r="Q88">
        <v>202</v>
      </c>
      <c r="S88">
        <v>139</v>
      </c>
      <c r="T88">
        <v>227</v>
      </c>
      <c r="U88">
        <v>289</v>
      </c>
      <c r="V88">
        <v>136</v>
      </c>
      <c r="W88">
        <v>81</v>
      </c>
    </row>
    <row r="89" spans="2:23" x14ac:dyDescent="0.2">
      <c r="B89" t="s">
        <v>15</v>
      </c>
      <c r="C89">
        <v>167</v>
      </c>
      <c r="E89">
        <v>112</v>
      </c>
      <c r="H89">
        <v>191</v>
      </c>
      <c r="I89">
        <v>160</v>
      </c>
      <c r="J89">
        <v>48</v>
      </c>
      <c r="K89">
        <v>236</v>
      </c>
      <c r="L89">
        <v>185</v>
      </c>
      <c r="M89">
        <v>220</v>
      </c>
      <c r="N89">
        <v>132</v>
      </c>
      <c r="P89">
        <v>161</v>
      </c>
      <c r="Q89">
        <v>201</v>
      </c>
      <c r="S89">
        <v>138</v>
      </c>
      <c r="T89">
        <v>230</v>
      </c>
      <c r="U89">
        <v>262</v>
      </c>
      <c r="V89">
        <v>132</v>
      </c>
      <c r="W89">
        <v>7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ogli di lavoro</vt:lpstr>
      </vt:variant>
      <vt:variant>
        <vt:i4>16</vt:i4>
      </vt:variant>
    </vt:vector>
  </HeadingPairs>
  <TitlesOfParts>
    <vt:vector size="16" baseType="lpstr">
      <vt:lpstr>Feature Level - RAW</vt:lpstr>
      <vt:lpstr>Feature Level - METH</vt:lpstr>
      <vt:lpstr>Feature Level - RATIO</vt:lpstr>
      <vt:lpstr>Feature Level - STATS</vt:lpstr>
      <vt:lpstr>Feature Level - RTM</vt:lpstr>
      <vt:lpstr>Replicon Level - RAW CHR</vt:lpstr>
      <vt:lpstr>Replicon Level - RAW PA</vt:lpstr>
      <vt:lpstr>Replicon Level - RAW PB</vt:lpstr>
      <vt:lpstr>Replicon Level - RAW OTHER</vt:lpstr>
      <vt:lpstr>Replicon Level - MET CHR</vt:lpstr>
      <vt:lpstr>Replicon Level - MET PA</vt:lpstr>
      <vt:lpstr>Replicon Level - MET PB</vt:lpstr>
      <vt:lpstr>Replicon Level - MET OTHER</vt:lpstr>
      <vt:lpstr>Replicon Level - RATIOxFEAT</vt:lpstr>
      <vt:lpstr>Replicon Level - RTM</vt:lpstr>
      <vt:lpstr>MOTIF-SPLI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1-23T09:01:34Z</dcterms:created>
  <dcterms:modified xsi:type="dcterms:W3CDTF">2023-05-17T08:10:49Z</dcterms:modified>
</cp:coreProperties>
</file>